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queryTables/queryTable6.xml" ContentType="application/vnd.openxmlformats-officedocument.spreadsheetml.queryTable+xml"/>
  <Override PartName="/xl/queryTables/queryTable7.xml" ContentType="application/vnd.openxmlformats-officedocument.spreadsheetml.queryTable+xml"/>
  <Override PartName="/xl/queryTables/queryTable8.xml" ContentType="application/vnd.openxmlformats-officedocument.spreadsheetml.queryTable+xml"/>
  <Override PartName="/xl/queryTables/queryTable9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uqgni/OneDrive - The University of Queensland/postdoc_UQ/prs_comp_methods/Note/210406_R2/"/>
    </mc:Choice>
  </mc:AlternateContent>
  <xr:revisionPtr revIDLastSave="0" documentId="13_ncr:1_{56B78254-08A8-2C4B-AE2E-8D30BC26F90B}" xr6:coauthVersionLast="46" xr6:coauthVersionMax="46" xr10:uidLastSave="{00000000-0000-0000-0000-000000000000}"/>
  <bookViews>
    <workbookView xWindow="0" yWindow="460" windowWidth="51200" windowHeight="28340" activeTab="1" xr2:uid="{AEB27CDE-A16B-7A48-B151-A0B8530C0F50}"/>
  </bookViews>
  <sheets>
    <sheet name="Table S1 cohort info scz" sheetId="11" r:id="rId1"/>
    <sheet name="Table S2 cohort info mdd" sheetId="4" r:id="rId2"/>
    <sheet name="Table S3 SCZ summary" sheetId="18" r:id="rId3"/>
    <sheet name="Table S4 SCZ cohort results" sheetId="6" r:id="rId4"/>
    <sheet name="Table S5 MDD summary" sheetId="2" r:id="rId5"/>
    <sheet name="Table S6 MDD cohort results" sheetId="5" r:id="rId6"/>
    <sheet name="Table S7 Correlations" sheetId="7" r:id="rId7"/>
    <sheet name="Table S8 MAF liability" sheetId="16" r:id="rId8"/>
    <sheet name="Table S9 MAF All stats" sheetId="17" r:id="rId9"/>
    <sheet name="Table S10 PC+T sensitivity" sheetId="20" r:id="rId10"/>
    <sheet name="Table S11 MegaPRS" sheetId="19" r:id="rId11"/>
  </sheets>
  <definedNames>
    <definedName name="h2l_01001test_210202" localSheetId="7">'Table S8 MAF liability'!$A$3:$K$483</definedName>
    <definedName name="mdd_cohort_results_200413" localSheetId="5">'Table S6 MDD cohort results'!$A$1:$H$88</definedName>
    <definedName name="mdd_cohort_results_210128" localSheetId="5">'Table S6 MDD cohort results'!$A$2:$L$236</definedName>
    <definedName name="mdd_maf_tun_mean_median_210128" localSheetId="4">'Table S5 MDD summary'!$C$2:$K$47</definedName>
    <definedName name="MDD_maf01_ldak_woBest" localSheetId="10">'Table S11 MegaPRS'!$O$5:$P$31</definedName>
    <definedName name="scz_cohort_results_200413" localSheetId="3">'Table S4 SCZ cohort results'!$B$1:$K$191</definedName>
    <definedName name="scz2_cohort_swe6_results_210109" localSheetId="3">'Table S4 SCZ cohort results'!$A$2:$N$272</definedName>
    <definedName name="scz2_maf_tun_mean_se_lie2_210119" localSheetId="4">'Table S5 MDD summary'!$C$3:$Q$19</definedName>
    <definedName name="SCZ2_maf01_ldak_woBest_reshaped" localSheetId="10">'Table S11 MegaPRS'!$A$5:$M$3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K22" i="17" l="1"/>
  <c r="K56" i="17"/>
  <c r="K7" i="17"/>
  <c r="K96" i="17"/>
  <c r="K91" i="17"/>
  <c r="K86" i="17"/>
  <c r="K81" i="17"/>
  <c r="K76" i="17"/>
  <c r="K71" i="17"/>
  <c r="K66" i="17"/>
  <c r="K61" i="17"/>
  <c r="K47" i="17"/>
  <c r="K42" i="17"/>
  <c r="K37" i="17"/>
  <c r="K32" i="17"/>
  <c r="K27" i="17"/>
  <c r="K17" i="17"/>
  <c r="K12" i="17"/>
  <c r="J47" i="17"/>
  <c r="I47" i="17"/>
  <c r="H47" i="17"/>
  <c r="L47" i="17"/>
  <c r="G47" i="17"/>
  <c r="F47" i="17"/>
  <c r="E47" i="17"/>
  <c r="D47" i="17"/>
  <c r="J42" i="17"/>
  <c r="I42" i="17"/>
  <c r="H42" i="17"/>
  <c r="L42" i="17"/>
  <c r="G42" i="17"/>
  <c r="F42" i="17"/>
  <c r="E42" i="17"/>
  <c r="D42" i="17"/>
  <c r="J37" i="17"/>
  <c r="I37" i="17"/>
  <c r="H37" i="17"/>
  <c r="L37" i="17"/>
  <c r="G37" i="17"/>
  <c r="F37" i="17"/>
  <c r="E37" i="17"/>
  <c r="D37" i="17"/>
  <c r="J32" i="17"/>
  <c r="I32" i="17"/>
  <c r="H32" i="17"/>
  <c r="L32" i="17"/>
  <c r="G32" i="17"/>
  <c r="F32" i="17"/>
  <c r="E32" i="17"/>
  <c r="D32" i="17"/>
  <c r="J27" i="17"/>
  <c r="I27" i="17"/>
  <c r="H27" i="17"/>
  <c r="L27" i="17"/>
  <c r="G27" i="17"/>
  <c r="F27" i="17"/>
  <c r="E27" i="17"/>
  <c r="D27" i="17"/>
  <c r="J22" i="17"/>
  <c r="I22" i="17"/>
  <c r="H22" i="17"/>
  <c r="L22" i="17"/>
  <c r="G22" i="17"/>
  <c r="F22" i="17"/>
  <c r="E22" i="17"/>
  <c r="D22" i="17"/>
  <c r="J17" i="17"/>
  <c r="I17" i="17"/>
  <c r="H17" i="17"/>
  <c r="L17" i="17"/>
  <c r="G17" i="17"/>
  <c r="F17" i="17"/>
  <c r="E17" i="17"/>
  <c r="D17" i="17"/>
  <c r="J12" i="17"/>
  <c r="I12" i="17"/>
  <c r="H12" i="17"/>
  <c r="L12" i="17"/>
  <c r="G12" i="17"/>
  <c r="F12" i="17"/>
  <c r="E12" i="17"/>
  <c r="D12" i="17"/>
  <c r="J7" i="17"/>
  <c r="I7" i="17"/>
  <c r="H7" i="17"/>
  <c r="L7" i="17"/>
  <c r="G7" i="17"/>
  <c r="F7" i="17"/>
  <c r="E7" i="17"/>
  <c r="D7" i="17"/>
  <c r="J96" i="17" l="1"/>
  <c r="I96" i="17"/>
  <c r="H96" i="17"/>
  <c r="L96" i="17"/>
  <c r="G96" i="17"/>
  <c r="F96" i="17"/>
  <c r="E96" i="17"/>
  <c r="D96" i="17"/>
  <c r="J91" i="17"/>
  <c r="I91" i="17"/>
  <c r="H91" i="17"/>
  <c r="L91" i="17"/>
  <c r="G91" i="17"/>
  <c r="F91" i="17"/>
  <c r="E91" i="17"/>
  <c r="D91" i="17"/>
  <c r="J86" i="17"/>
  <c r="I86" i="17"/>
  <c r="H86" i="17"/>
  <c r="L86" i="17"/>
  <c r="G86" i="17"/>
  <c r="F86" i="17"/>
  <c r="E86" i="17"/>
  <c r="D86" i="17"/>
  <c r="J81" i="17"/>
  <c r="I81" i="17"/>
  <c r="H81" i="17"/>
  <c r="L81" i="17"/>
  <c r="G81" i="17"/>
  <c r="F81" i="17"/>
  <c r="E81" i="17"/>
  <c r="D81" i="17"/>
  <c r="J76" i="17"/>
  <c r="I76" i="17"/>
  <c r="H76" i="17"/>
  <c r="L76" i="17"/>
  <c r="G76" i="17"/>
  <c r="F76" i="17"/>
  <c r="E76" i="17"/>
  <c r="D76" i="17"/>
  <c r="J71" i="17"/>
  <c r="I71" i="17"/>
  <c r="H71" i="17"/>
  <c r="L71" i="17"/>
  <c r="G71" i="17"/>
  <c r="F71" i="17"/>
  <c r="E71" i="17"/>
  <c r="D71" i="17"/>
  <c r="J66" i="17"/>
  <c r="I66" i="17"/>
  <c r="H66" i="17"/>
  <c r="L66" i="17"/>
  <c r="G66" i="17"/>
  <c r="F66" i="17"/>
  <c r="E66" i="17"/>
  <c r="D66" i="17"/>
  <c r="J61" i="17"/>
  <c r="I61" i="17"/>
  <c r="H61" i="17"/>
  <c r="L61" i="17"/>
  <c r="G61" i="17"/>
  <c r="F61" i="17"/>
  <c r="E61" i="17"/>
  <c r="D61" i="17"/>
  <c r="J56" i="17"/>
  <c r="I56" i="17"/>
  <c r="H56" i="17"/>
  <c r="L56" i="17"/>
  <c r="G56" i="17"/>
  <c r="F56" i="17"/>
  <c r="D56" i="17"/>
  <c r="E56" i="17"/>
  <c r="D39" i="4" l="1"/>
  <c r="E39" i="4"/>
  <c r="E40" i="11" l="1"/>
  <c r="D40" i="1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D2FF273E-7931-6744-81FC-758355A97F56}" name="h2l_01001test_210202" type="6" refreshedVersion="6" background="1" saveData="1">
    <textPr sourceFile="/Users/uqgni/OneDrive - The University of Queensland/postdoc_UQ/prs_comp_methods/results/table/scz2/h2l_01001test_210202.txt" space="1" consecutive="1" delimiter="'">
      <textFields count="11"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xr16:uid="{A4A4379D-A4C5-CF45-A89D-AEC9055AD178}" name="mdd_cohort_results_200413" type="6" refreshedVersion="6" background="1" saveData="1">
    <textPr sourceFile="/Users/g.ni/OneDrive - The University of Queensland/postdoc_UQ/prs_comp_methods/results/table/mdd/mdd_cohort_results_200413.txt">
      <textFields>
        <textField/>
      </textFields>
    </textPr>
  </connection>
  <connection id="3" xr16:uid="{193F12D4-FC5C-F649-85EB-CC20B880C3DC}" name="mdd_cohort_results_210128" type="6" refreshedVersion="6" background="1" saveData="1">
    <textPr sourceFile="/Users/uqgni/OneDrive - The University of Queensland/postdoc_UQ/prs_comp_methods/results/table/mdd/mdd_cohort_results_210128.txt" space="1" consecutive="1" delimiter="'">
      <textFields count="15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4" xr16:uid="{2E30760E-73C5-3C4E-ADE0-2BBCF11A8BF8}" name="mdd_maf_tun_mean_median_210128" type="6" refreshedVersion="6" background="1" saveData="1">
    <textPr sourceFile="/Users/uqgni/OneDrive - The University of Queensland/postdoc_UQ/prs_comp_methods/results/table/mdd/mdd_maf_tun_mean_median_210128.txt" space="1" consecutive="1" delimiter="'">
      <textFields>
        <textField/>
      </textFields>
    </textPr>
  </connection>
  <connection id="5" xr16:uid="{5F0D8FDB-23A8-0A4A-A943-50C2E1E390CA}" name="MDD_maf01_ldak_woBest1" type="6" refreshedVersion="6" background="1" saveData="1">
    <textPr sourceFile="/Users/uqgni/OneDrive - The University of Queensland/postdoc_UQ/prs_comp_methods/results/table/scz2/ldak_woBest/MDD_maf01_ldak_woBest.txt">
      <textFields>
        <textField/>
      </textFields>
    </textPr>
  </connection>
  <connection id="6" xr16:uid="{1C96D03A-D5EB-7C4A-B36E-423126CAD01D}" name="scz_cohort_results_200413" type="6" refreshedVersion="6" background="1" saveData="1">
    <textPr sourceFile="/Users/g.ni/OneDrive - The University of Queensland/postdoc_UQ/prs_comp_methods/results/table/scz/scz_cohort_results_200413.txt">
      <textFields>
        <textField/>
      </textFields>
    </textPr>
  </connection>
  <connection id="7" xr16:uid="{4BD7C555-801B-E340-9BBD-C8316A04E2E2}" name="scz2_cohort_swe6_results_210109" type="6" refreshedVersion="6" background="1" saveData="1">
    <textPr sourceFile="/Users/uqgni/OneDrive - The University of Queensland/postdoc_UQ/prs_comp_methods/results/table/scz2/scz2_cohort_swe6_results_210109.txt" space="1" consecutive="1" delimiter="'">
      <textFields>
        <textField/>
      </textFields>
    </textPr>
  </connection>
  <connection id="8" xr16:uid="{2869D1EB-E137-924F-A867-727B0E093B9C}" name="scz2_maf_tun_mean_se_lie2_210119" type="6" refreshedVersion="6" background="1" saveData="1">
    <textPr sourceFile="/Users/uqgni/OneDrive - The University of Queensland/postdoc_UQ/prs_comp_methods/results/table/scz2/scz2_maf_tun_mean_se_lie2_210119.txt" space="1" consecutive="1" delimiter="'">
      <textFields count="17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9" xr16:uid="{F4F8028A-4DA1-1E48-915D-5938004F003F}" name="SCZ2_maf01_ldak_woBest_reshaped" type="6" refreshedVersion="6" background="1" saveData="1">
    <textPr sourceFile="/Users/uqgni/OneDrive - The University of Queensland/postdoc_UQ/prs_comp_methods/results/table/scz2/ldak_woBest/SCZ2_maf01_ldak_woBest_reshaped.txt">
      <textFields>
        <textField/>
      </textFields>
    </textPr>
  </connection>
</connections>
</file>

<file path=xl/sharedStrings.xml><?xml version="1.0" encoding="utf-8"?>
<sst xmlns="http://schemas.openxmlformats.org/spreadsheetml/2006/main" count="5207" uniqueCount="274">
  <si>
    <t>Method</t>
  </si>
  <si>
    <t>SBLUP</t>
  </si>
  <si>
    <t>LDpred-funct</t>
  </si>
  <si>
    <t>PRS-CS</t>
  </si>
  <si>
    <t>PRS-CS-auto</t>
  </si>
  <si>
    <t>SBayesR</t>
  </si>
  <si>
    <t>MAF</t>
  </si>
  <si>
    <t>lie2</t>
  </si>
  <si>
    <t>msaf</t>
  </si>
  <si>
    <t>AUC</t>
  </si>
  <si>
    <t>Median</t>
  </si>
  <si>
    <t>Max</t>
  </si>
  <si>
    <t>Min</t>
  </si>
  <si>
    <t>Mean</t>
  </si>
  <si>
    <t>SE</t>
  </si>
  <si>
    <t>cims</t>
  </si>
  <si>
    <t>zhh1</t>
  </si>
  <si>
    <t>pews</t>
  </si>
  <si>
    <t>lacw</t>
  </si>
  <si>
    <t>swe1</t>
  </si>
  <si>
    <t>port</t>
  </si>
  <si>
    <t>ersw</t>
  </si>
  <si>
    <t>cati</t>
  </si>
  <si>
    <t>edin</t>
  </si>
  <si>
    <t>caws</t>
  </si>
  <si>
    <t>munc</t>
  </si>
  <si>
    <t>asrb</t>
  </si>
  <si>
    <t>top8</t>
  </si>
  <si>
    <t>buls</t>
  </si>
  <si>
    <t>lie5</t>
  </si>
  <si>
    <t>denm</t>
  </si>
  <si>
    <t>uclo</t>
  </si>
  <si>
    <t>dubl</t>
  </si>
  <si>
    <t>cou3</t>
  </si>
  <si>
    <t>ucla</t>
  </si>
  <si>
    <t>egcu</t>
  </si>
  <si>
    <t>aber</t>
  </si>
  <si>
    <t>swe6</t>
  </si>
  <si>
    <t>gras</t>
  </si>
  <si>
    <t>irwt</t>
  </si>
  <si>
    <t>pewb</t>
  </si>
  <si>
    <t>ajsz</t>
  </si>
  <si>
    <t>boco</t>
  </si>
  <si>
    <t>clo3</t>
  </si>
  <si>
    <t>s234</t>
  </si>
  <si>
    <t>swe5</t>
  </si>
  <si>
    <t>clm2</t>
  </si>
  <si>
    <t>cof3</t>
  </si>
  <si>
    <t>rai2</t>
  </si>
  <si>
    <t>rage</t>
  </si>
  <si>
    <t>rau2</t>
  </si>
  <si>
    <t>mmo4</t>
  </si>
  <si>
    <t>edi2</t>
  </si>
  <si>
    <t>shpt</t>
  </si>
  <si>
    <t>rde4</t>
  </si>
  <si>
    <t>grdg</t>
  </si>
  <si>
    <t>qi3c</t>
  </si>
  <si>
    <t>qi6c</t>
  </si>
  <si>
    <t>qio2</t>
  </si>
  <si>
    <t>mmi2</t>
  </si>
  <si>
    <t>rot4</t>
  </si>
  <si>
    <t>grnd</t>
  </si>
  <si>
    <t>shp0</t>
  </si>
  <si>
    <t>boma</t>
  </si>
  <si>
    <t>gsk2</t>
  </si>
  <si>
    <t>stm2</t>
  </si>
  <si>
    <t>i2b3</t>
  </si>
  <si>
    <t>col3</t>
  </si>
  <si>
    <t>gens</t>
  </si>
  <si>
    <t>nes1</t>
  </si>
  <si>
    <t>rad3</t>
  </si>
  <si>
    <t>gep3</t>
  </si>
  <si>
    <t>twg2</t>
  </si>
  <si>
    <t>cogs1</t>
  </si>
  <si>
    <t>cgs1c</t>
  </si>
  <si>
    <t>clz2a</t>
  </si>
  <si>
    <t>NA</t>
  </si>
  <si>
    <t>OR TvsB</t>
  </si>
  <si>
    <t>OR TvsM</t>
  </si>
  <si>
    <t>Tuning cohort</t>
  </si>
  <si>
    <t xml:space="preserve">AUC: The area under curve </t>
  </si>
  <si>
    <t>Target cohort</t>
  </si>
  <si>
    <t>OR TvsB : The odds ratio when considering the odds of being a case comparing the top 10% vs bottom 10% of PGS</t>
  </si>
  <si>
    <t>Table S4 Results from prediction of schizophrenia case/control status using different PGS methods in each target cohort</t>
  </si>
  <si>
    <t>Table S3 Summarized results from prediction of schizophrenia case/control status using different PGS methods, MAF QC thresholds and tuning cohorts</t>
  </si>
  <si>
    <t>Mean PGS in top 10% cases (SD units of controls)</t>
  </si>
  <si>
    <t>Mean PGS in top 10% controls (SD units of controls)</t>
  </si>
  <si>
    <t>Difference in PGS of top 10% of cases and top 10% of controls (SD units of controls)</t>
  </si>
  <si>
    <t xml:space="preserve">Proportion of variance explained by PGS in liability scale </t>
  </si>
  <si>
    <t>Mean PGS in top 10% cases (SD units of controls): The mean of the PGS for the top 10% cases units scaled so that controls have mean PGS of zero and SD of 1</t>
  </si>
  <si>
    <t>Mean PGS in top 10% controls (SD units of controls): The mean of the PGS for the top 10% of controls in PGS standard deviation (SD) units scaled so that controls have mean PGS of zero and SD of 1.</t>
  </si>
  <si>
    <t>Difference in PGS of top 10% of cases and top 10% of controls (SD units of controls)</t>
  </si>
  <si>
    <t xml:space="preserve">Difference in PGS of top 10% of cases and top 10% of controls (SD units of controls): The difference of SD increase between top10% cases and top10% controls
</t>
  </si>
  <si>
    <t>Proportion of variance explained by PGS in liability scale : The proportion of variance explained by PGS in liability scale when assuming the population lifetime risk of 1%.</t>
  </si>
  <si>
    <t>NA is because all individuals in bottom 10% are controls.</t>
  </si>
  <si>
    <t>Table S5 Summarized results from prediction of MDD case/control status using different PGS methods</t>
  </si>
  <si>
    <t>Methods</t>
  </si>
  <si>
    <t>Difference in mean PGS of cases and controls (SD units of controls)</t>
  </si>
  <si>
    <t>SD of PGS of cases (SD units of controls)</t>
  </si>
  <si>
    <t>jjp2</t>
  </si>
  <si>
    <t>pfm2</t>
  </si>
  <si>
    <t>roc3</t>
  </si>
  <si>
    <t>PsyCoLaus</t>
  </si>
  <si>
    <t>Edinburgh</t>
  </si>
  <si>
    <t>Pfizer</t>
  </si>
  <si>
    <t>RADIANT-UK</t>
  </si>
  <si>
    <t>Table S1 Description of SCZ samples *</t>
  </si>
  <si>
    <t>Table S7. Correlation of schizophrenia PGS calculated using different methods</t>
  </si>
  <si>
    <t>case</t>
  </si>
  <si>
    <t>CIDAR?</t>
  </si>
  <si>
    <t>NIMH CBDB</t>
  </si>
  <si>
    <t>Spain (PEIC, WTCCC2)</t>
  </si>
  <si>
    <t>Six countries, WTCCC controls</t>
  </si>
  <si>
    <t>New York, US</t>
  </si>
  <si>
    <t>Bulgaria</t>
  </si>
  <si>
    <t>Sweden (sw1)</t>
  </si>
  <si>
    <t>Estonia (EGCUT)</t>
  </si>
  <si>
    <t>Ireland</t>
  </si>
  <si>
    <t>Sweden (Hubin)</t>
  </si>
  <si>
    <t>New York, UK &amp; Israel</t>
  </si>
  <si>
    <t>Portugal</t>
  </si>
  <si>
    <t>Edinburgh UK</t>
  </si>
  <si>
    <t>TOP study</t>
  </si>
  <si>
    <t>US (CATIE)</t>
  </si>
  <si>
    <t>Cardiff UK?</t>
  </si>
  <si>
    <t>Munich, Germany</t>
  </si>
  <si>
    <t>Denmark</t>
  </si>
  <si>
    <t>Australia</t>
  </si>
  <si>
    <t>London</t>
  </si>
  <si>
    <t>CogUK?</t>
  </si>
  <si>
    <t>Seven Countries (PEIC, WTCCC2)</t>
  </si>
  <si>
    <t>Netherlands</t>
  </si>
  <si>
    <t>Aberdeen UK</t>
  </si>
  <si>
    <t>Israel</t>
  </si>
  <si>
    <t>Germany (Gras)</t>
  </si>
  <si>
    <t>Sweden (sw6)</t>
  </si>
  <si>
    <t>Ireland (WTCCC2)</t>
  </si>
  <si>
    <t>Sweden (sw5)</t>
  </si>
  <si>
    <t>Bonn/Mannheim, Germany</t>
  </si>
  <si>
    <t>Sweden (sw234)</t>
  </si>
  <si>
    <t>CLOZUK</t>
  </si>
  <si>
    <t>COGS1</t>
  </si>
  <si>
    <t>COGS2</t>
  </si>
  <si>
    <t>iPSYCH</t>
  </si>
  <si>
    <t>CLOZUK2</t>
  </si>
  <si>
    <t>Yes</t>
  </si>
  <si>
    <t>No</t>
  </si>
  <si>
    <t>Abbreviation</t>
  </si>
  <si>
    <t>Cohort or sample</t>
  </si>
  <si>
    <t>Cases</t>
  </si>
  <si>
    <t>Controls</t>
  </si>
  <si>
    <t>BOMA</t>
  </si>
  <si>
    <t>CoFams</t>
  </si>
  <si>
    <t>GenRED1</t>
  </si>
  <si>
    <t>GenPod/Newmeds</t>
  </si>
  <si>
    <t>Depression Genetic Network (DGN)</t>
  </si>
  <si>
    <t>GenRED2</t>
  </si>
  <si>
    <t>GSK/Max Planck Inst Psychiatry</t>
  </si>
  <si>
    <t>i2b2</t>
  </si>
  <si>
    <t>Janssen</t>
  </si>
  <si>
    <t>MPIP/MARS old</t>
  </si>
  <si>
    <t>MPIP/MARS new</t>
  </si>
  <si>
    <t>QIMR</t>
  </si>
  <si>
    <t>RADIANT-GER</t>
  </si>
  <si>
    <t>RADIANT-Irish</t>
  </si>
  <si>
    <t>RADIANT-US</t>
  </si>
  <si>
    <t>RADIANT-DE</t>
  </si>
  <si>
    <t>Roche</t>
  </si>
  <si>
    <t>Rotterdam</t>
  </si>
  <si>
    <t>Ship0</t>
  </si>
  <si>
    <t>ShipTrend</t>
  </si>
  <si>
    <t>STAR*D</t>
  </si>
  <si>
    <t>TwinGene</t>
  </si>
  <si>
    <t>*Description of each cohort can be found in Table S1-S3 of Wray, N.R. et al. Genome-wide association analyses identify 44 risk variants and refine the genetic architecture of major depression. Nat. Genet. 50, 668 (2018)</t>
  </si>
  <si>
    <t>control</t>
  </si>
  <si>
    <t>as a Target sample</t>
  </si>
  <si>
    <t>Study name</t>
  </si>
  <si>
    <t>Total</t>
  </si>
  <si>
    <t>No, as tuning cohort</t>
  </si>
  <si>
    <t>MDD</t>
  </si>
  <si>
    <t>The correlation is mean correlation across 26 cohorts</t>
  </si>
  <si>
    <t>Table S2 Summary of PGC29 and the six additional MDD discovery cohorts</t>
  </si>
  <si>
    <t>Summary PGC29 samples</t>
  </si>
  <si>
    <t>23andMe</t>
  </si>
  <si>
    <t>deCODE</t>
  </si>
  <si>
    <t>GenScot</t>
  </si>
  <si>
    <t>GERA</t>
  </si>
  <si>
    <t>UK Biobank</t>
  </si>
  <si>
    <t>TOTALS</t>
  </si>
  <si>
    <t>*Description of UK Biobank MDD data can be found in Howard, D.M. et al. Genome-wide association study of depression phenotypes in UK Biobank identifies variants in excitatory synaptic pathways. Nat. Commun. 9, 1-10 (2018).</t>
  </si>
  <si>
    <t>*Description of traget cohort can be found in Schizophrenia Working Group of the Psychiatric Genomics Consortium. Biological insights from 108 schizophrenia-associated genetic loci. Nature 511, 421-427 (2014)</t>
  </si>
  <si>
    <t>OR top 10% vs Middle</t>
  </si>
  <si>
    <t>OR top 10% vs bottom10%</t>
  </si>
  <si>
    <t>OR TvsM: The odds ratio when considering the odds of being a case comparing the top 10% vs middle of PGS</t>
  </si>
  <si>
    <t>MAF=0.1</t>
  </si>
  <si>
    <t>MAF=0.01</t>
  </si>
  <si>
    <t>Est</t>
  </si>
  <si>
    <t>P-value</t>
  </si>
  <si>
    <t>Table S8. variance in liability explained by PGS estimated using MAF=0.1 or 0.01 as quality control criteria</t>
  </si>
  <si>
    <t>No, no access to genotype data</t>
  </si>
  <si>
    <t>The correlation is mean correlation across 30 cohorts</t>
  </si>
  <si>
    <t>SCZ(masf)</t>
  </si>
  <si>
    <t>SCZ(gras)</t>
  </si>
  <si>
    <t>SCZ(swe6)</t>
  </si>
  <si>
    <t>SCZ (lie2)</t>
  </si>
  <si>
    <t>Description of COGS2, CLOZUK2,COGS1 are in Pardiñas, A.F. et al. Common schizophrenia alleles are enriched in mutation-intolerant genes and in regions under strong background selection. Nat. Genet. 50, 381-389 (2018)</t>
  </si>
  <si>
    <t>LDpred2-Inf</t>
  </si>
  <si>
    <t>MegaPRS</t>
  </si>
  <si>
    <t>LDpred2</t>
  </si>
  <si>
    <t>Lassosum</t>
  </si>
  <si>
    <t>MAF=0.05</t>
  </si>
  <si>
    <t>N</t>
  </si>
  <si>
    <t>Table S6 Results from prediction of MDD case/control status using different PGS methods in each target cohort</t>
  </si>
  <si>
    <t>val</t>
  </si>
  <si>
    <t>MAF=0.01 or 0.05</t>
  </si>
  <si>
    <t>tuning cohort</t>
  </si>
  <si>
    <t>pval</t>
  </si>
  <si>
    <t>difference</t>
  </si>
  <si>
    <t>01vs001</t>
  </si>
  <si>
    <t>01vs005</t>
  </si>
  <si>
    <t>Table S9. No difference in prediction accuracy using MAF=0.1 or 0.01/0.05 as quality control criteria</t>
  </si>
  <si>
    <t>AUC*</t>
  </si>
  <si>
    <t xml:space="preserve">AUC: the eara under curve </t>
  </si>
  <si>
    <t>AUC*: the AUC when adding 6PC into the estimation</t>
  </si>
  <si>
    <t>validation cohort</t>
  </si>
  <si>
    <t>SCZ</t>
  </si>
  <si>
    <t>Target</t>
  </si>
  <si>
    <t>Bolt-LMM</t>
  </si>
  <si>
    <t>BayesR</t>
  </si>
  <si>
    <t>Ridge</t>
  </si>
  <si>
    <t>Lasso</t>
  </si>
  <si>
    <t>maf</t>
  </si>
  <si>
    <t>LD_r2</t>
  </si>
  <si>
    <t>Variance explained</t>
  </si>
  <si>
    <t>OR: Top vs Bottom</t>
  </si>
  <si>
    <t>OR: Top vs middle</t>
  </si>
  <si>
    <t>Median across 30 targets, selecting the p-value threshold that maximises out of sample prediction for different LD r2 clumpoing thresholds</t>
  </si>
  <si>
    <t xml:space="preserve">Proportion of variance explained by PGS in liability scale* </t>
  </si>
  <si>
    <t>Proportion of variance explained by PGS in liability scale *</t>
  </si>
  <si>
    <t>Proportion of variance explained by PGS in liability scale*</t>
  </si>
  <si>
    <t>Table S11. The MegaPRS SNP distribution model has the highest prediction accuracy in the tuning sample</t>
  </si>
  <si>
    <t>AUC* is estimated based on the prediction from a generalized linear regression using a logit link function when regression phenotype on to 6PC and PGS. i.e. glm(pheno~6pc+PGS, data,family = binomial(logit))</t>
  </si>
  <si>
    <t>Proportion of variance explained by PGS in liability scale*: compared between a null with intercept only with full model including 6PC and PGS as predictors</t>
  </si>
  <si>
    <t>PC+T</t>
  </si>
  <si>
    <t>Table S10. PC+T sensitivity analysis</t>
  </si>
  <si>
    <t>PC1</t>
  </si>
  <si>
    <t>PC2</t>
  </si>
  <si>
    <t>PC3</t>
  </si>
  <si>
    <t>PC4</t>
  </si>
  <si>
    <t>PC5</t>
  </si>
  <si>
    <t>PC6</t>
  </si>
  <si>
    <t>A6.0</t>
  </si>
  <si>
    <t>omni</t>
  </si>
  <si>
    <t>I650</t>
  </si>
  <si>
    <t>I550</t>
  </si>
  <si>
    <t>A500</t>
  </si>
  <si>
    <t>ill</t>
  </si>
  <si>
    <t>I1M</t>
  </si>
  <si>
    <t>AXI</t>
  </si>
  <si>
    <t>O25</t>
  </si>
  <si>
    <t>I317</t>
  </si>
  <si>
    <t>A5.0</t>
  </si>
  <si>
    <t>latitude</t>
  </si>
  <si>
    <t>longitude</t>
  </si>
  <si>
    <t>platform</t>
  </si>
  <si>
    <t>PC1-6 show the mean of first 6 PCs of each cohort</t>
  </si>
  <si>
    <t>EUR</t>
  </si>
  <si>
    <t>PSYC</t>
  </si>
  <si>
    <t>OMEX</t>
  </si>
  <si>
    <t>COEX</t>
  </si>
  <si>
    <t>Platform</t>
  </si>
  <si>
    <t>Median across 26 targets, selecting the p-value threshold that maximises out of sample prediction for different LD r2 clumpoing thresholds</t>
  </si>
  <si>
    <t>muen</t>
  </si>
  <si>
    <t>NESDA/NT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"/>
    <numFmt numFmtId="165" formatCode="0.000"/>
    <numFmt numFmtId="166" formatCode="0.0"/>
  </numFmts>
  <fonts count="23"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color theme="1"/>
      <name val="Calibri"/>
      <family val="2"/>
    </font>
    <font>
      <b/>
      <sz val="12"/>
      <color rgb="FF000000"/>
      <name val="Calibri"/>
      <family val="2"/>
      <scheme val="minor"/>
    </font>
    <font>
      <sz val="10"/>
      <name val="Arial"/>
      <family val="2"/>
    </font>
    <font>
      <sz val="12"/>
      <color rgb="FFFF0000"/>
      <name val="Calibri"/>
      <family val="2"/>
      <scheme val="minor"/>
    </font>
    <font>
      <sz val="12"/>
      <color theme="1"/>
      <name val="-webkit-standard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  <font>
      <sz val="14"/>
      <color rgb="FF000000"/>
      <name val="Calibri"/>
      <family val="2"/>
      <scheme val="minor"/>
    </font>
    <font>
      <b/>
      <sz val="14"/>
      <name val="Calibri"/>
      <family val="2"/>
      <scheme val="minor"/>
    </font>
    <font>
      <sz val="14"/>
      <name val="Calibri"/>
      <family val="2"/>
      <scheme val="minor"/>
    </font>
    <font>
      <b/>
      <sz val="14"/>
      <name val="Calibri"/>
      <family val="2"/>
    </font>
    <font>
      <b/>
      <sz val="14"/>
      <name val="Arial"/>
      <family val="2"/>
    </font>
    <font>
      <sz val="14"/>
      <color theme="1"/>
      <name val="Calibri"/>
      <family val="2"/>
      <scheme val="minor"/>
    </font>
    <font>
      <b/>
      <sz val="14"/>
      <color theme="1"/>
      <name val="Arial"/>
      <family val="2"/>
    </font>
    <font>
      <sz val="14"/>
      <name val="Arial"/>
      <family val="2"/>
    </font>
    <font>
      <b/>
      <sz val="14"/>
      <color theme="1"/>
      <name val="Calibri"/>
      <family val="2"/>
      <scheme val="minor"/>
    </font>
    <font>
      <b/>
      <sz val="14"/>
      <color theme="1"/>
      <name val="Calibri (Body)"/>
    </font>
    <font>
      <sz val="14"/>
      <color theme="1"/>
      <name val="Calibri (Body)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8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7">
    <xf numFmtId="0" fontId="0" fillId="0" borderId="0" xfId="0"/>
    <xf numFmtId="164" fontId="0" fillId="0" borderId="0" xfId="0" applyNumberFormat="1"/>
    <xf numFmtId="0" fontId="1" fillId="0" borderId="0" xfId="0" applyFont="1"/>
    <xf numFmtId="0" fontId="1" fillId="2" borderId="0" xfId="0" applyFont="1" applyFill="1"/>
    <xf numFmtId="164" fontId="1" fillId="0" borderId="0" xfId="0" applyNumberFormat="1" applyFont="1"/>
    <xf numFmtId="0" fontId="1" fillId="0" borderId="0" xfId="0" applyFont="1" applyFill="1"/>
    <xf numFmtId="0" fontId="0" fillId="0" borderId="0" xfId="0" applyAlignment="1">
      <alignment horizontal="left"/>
    </xf>
    <xf numFmtId="0" fontId="0" fillId="0" borderId="0" xfId="0" applyFont="1"/>
    <xf numFmtId="165" fontId="0" fillId="0" borderId="0" xfId="0" applyNumberFormat="1"/>
    <xf numFmtId="2" fontId="0" fillId="0" borderId="0" xfId="0" applyNumberFormat="1"/>
    <xf numFmtId="166" fontId="0" fillId="0" borderId="0" xfId="0" applyNumberFormat="1"/>
    <xf numFmtId="0" fontId="5" fillId="0" borderId="0" xfId="0" applyFont="1"/>
    <xf numFmtId="0" fontId="7" fillId="0" borderId="0" xfId="0" applyFont="1" applyFill="1"/>
    <xf numFmtId="0" fontId="0" fillId="0" borderId="0" xfId="0" applyAlignment="1"/>
    <xf numFmtId="0" fontId="2" fillId="0" borderId="0" xfId="0" applyFont="1" applyFill="1" applyBorder="1" applyAlignment="1">
      <alignment vertical="center"/>
    </xf>
    <xf numFmtId="0" fontId="4" fillId="0" borderId="0" xfId="0" applyFont="1" applyFill="1" applyBorder="1" applyAlignment="1">
      <alignment vertical="center"/>
    </xf>
    <xf numFmtId="0" fontId="0" fillId="0" borderId="0" xfId="0" applyFont="1" applyFill="1" applyBorder="1" applyAlignment="1"/>
    <xf numFmtId="165" fontId="0" fillId="0" borderId="0" xfId="0" applyNumberFormat="1" applyFont="1" applyFill="1" applyBorder="1" applyAlignment="1"/>
    <xf numFmtId="0" fontId="1" fillId="0" borderId="0" xfId="0" applyFont="1" applyFill="1" applyAlignment="1">
      <alignment horizontal="center"/>
    </xf>
    <xf numFmtId="0" fontId="1" fillId="2" borderId="0" xfId="0" applyFont="1" applyFill="1" applyAlignment="1">
      <alignment horizontal="center"/>
    </xf>
    <xf numFmtId="165" fontId="0" fillId="0" borderId="0" xfId="0" applyNumberFormat="1" applyAlignment="1"/>
    <xf numFmtId="0" fontId="1" fillId="0" borderId="0" xfId="0" applyFont="1" applyAlignment="1">
      <alignment horizontal="center"/>
    </xf>
    <xf numFmtId="0" fontId="1" fillId="0" borderId="0" xfId="0" applyFont="1" applyAlignment="1">
      <alignment wrapText="1"/>
    </xf>
    <xf numFmtId="0" fontId="4" fillId="0" borderId="0" xfId="0" applyFont="1" applyAlignment="1">
      <alignment wrapText="1"/>
    </xf>
    <xf numFmtId="0" fontId="1" fillId="0" borderId="0" xfId="0" applyFont="1"/>
    <xf numFmtId="0" fontId="2" fillId="0" borderId="0" xfId="0" applyFont="1"/>
    <xf numFmtId="0" fontId="8" fillId="0" borderId="0" xfId="0" applyFont="1"/>
    <xf numFmtId="165" fontId="1" fillId="0" borderId="0" xfId="0" applyNumberFormat="1" applyFont="1"/>
    <xf numFmtId="0" fontId="1" fillId="2" borderId="0" xfId="0" applyFont="1" applyFill="1" applyAlignment="1"/>
    <xf numFmtId="165" fontId="1" fillId="2" borderId="0" xfId="0" applyNumberFormat="1" applyFont="1" applyFill="1"/>
    <xf numFmtId="165" fontId="1" fillId="0" borderId="0" xfId="0" applyNumberFormat="1" applyFont="1" applyFill="1"/>
    <xf numFmtId="0" fontId="1" fillId="0" borderId="0" xfId="0" applyFont="1"/>
    <xf numFmtId="2" fontId="1" fillId="2" borderId="0" xfId="0" applyNumberFormat="1" applyFont="1" applyFill="1"/>
    <xf numFmtId="2" fontId="1" fillId="0" borderId="0" xfId="0" applyNumberFormat="1" applyFont="1"/>
    <xf numFmtId="2" fontId="1" fillId="0" borderId="0" xfId="0" applyNumberFormat="1" applyFont="1" applyFill="1"/>
    <xf numFmtId="0" fontId="0" fillId="0" borderId="0" xfId="0" applyAlignment="1">
      <alignment horizontal="right" indent="1"/>
    </xf>
    <xf numFmtId="164" fontId="0" fillId="0" borderId="0" xfId="0" applyNumberFormat="1" applyAlignment="1">
      <alignment horizontal="right"/>
    </xf>
    <xf numFmtId="0" fontId="1" fillId="0" borderId="0" xfId="0" applyFont="1" applyAlignment="1">
      <alignment horizontal="center"/>
    </xf>
    <xf numFmtId="0" fontId="1" fillId="0" borderId="0" xfId="0" applyFont="1"/>
    <xf numFmtId="165" fontId="6" fillId="0" borderId="0" xfId="0" applyNumberFormat="1" applyFont="1" applyBorder="1" applyAlignment="1">
      <alignment vertical="center"/>
    </xf>
    <xf numFmtId="165" fontId="4" fillId="0" borderId="0" xfId="0" applyNumberFormat="1" applyFont="1" applyFill="1" applyBorder="1" applyAlignment="1">
      <alignment vertical="center"/>
    </xf>
    <xf numFmtId="165" fontId="6" fillId="0" borderId="0" xfId="0" applyNumberFormat="1" applyFont="1" applyFill="1" applyBorder="1" applyAlignment="1">
      <alignment vertical="center"/>
    </xf>
    <xf numFmtId="165" fontId="0" fillId="0" borderId="0" xfId="0" applyNumberFormat="1" applyFont="1" applyFill="1" applyBorder="1" applyAlignment="1">
      <alignment vertical="center"/>
    </xf>
    <xf numFmtId="0" fontId="10" fillId="0" borderId="0" xfId="0" applyFont="1"/>
    <xf numFmtId="0" fontId="9" fillId="0" borderId="0" xfId="0" applyFont="1"/>
    <xf numFmtId="0" fontId="11" fillId="0" borderId="0" xfId="0" applyFont="1"/>
    <xf numFmtId="165" fontId="0" fillId="2" borderId="0" xfId="0" applyNumberFormat="1" applyFill="1"/>
    <xf numFmtId="0" fontId="1" fillId="0" borderId="0" xfId="0" applyFont="1"/>
    <xf numFmtId="0" fontId="13" fillId="0" borderId="0" xfId="0" applyFont="1" applyFill="1"/>
    <xf numFmtId="0" fontId="14" fillId="0" borderId="0" xfId="0" applyFont="1" applyFill="1"/>
    <xf numFmtId="0" fontId="16" fillId="3" borderId="0" xfId="0" applyFont="1" applyFill="1"/>
    <xf numFmtId="0" fontId="17" fillId="0" borderId="0" xfId="0" applyFont="1"/>
    <xf numFmtId="0" fontId="19" fillId="0" borderId="0" xfId="0" applyFont="1" applyFill="1"/>
    <xf numFmtId="0" fontId="22" fillId="0" borderId="0" xfId="0" applyFont="1" applyAlignment="1">
      <alignment horizontal="left"/>
    </xf>
    <xf numFmtId="0" fontId="22" fillId="0" borderId="0" xfId="0" applyFont="1"/>
    <xf numFmtId="0" fontId="21" fillId="0" borderId="0" xfId="0" applyFont="1" applyFill="1" applyBorder="1" applyAlignment="1">
      <alignment horizontal="center" vertical="center" wrapText="1"/>
    </xf>
    <xf numFmtId="3" fontId="22" fillId="0" borderId="0" xfId="0" applyNumberFormat="1" applyFont="1"/>
    <xf numFmtId="0" fontId="22" fillId="0" borderId="0" xfId="0" applyFont="1" applyFill="1" applyBorder="1" applyAlignment="1">
      <alignment horizontal="center"/>
    </xf>
    <xf numFmtId="0" fontId="21" fillId="0" borderId="0" xfId="0" applyFont="1" applyFill="1" applyBorder="1" applyAlignment="1">
      <alignment vertical="center" wrapText="1"/>
    </xf>
    <xf numFmtId="3" fontId="21" fillId="0" borderId="0" xfId="0" applyNumberFormat="1" applyFont="1" applyFill="1" applyBorder="1" applyAlignment="1">
      <alignment vertical="center" wrapText="1"/>
    </xf>
    <xf numFmtId="0" fontId="19" fillId="3" borderId="0" xfId="0" applyFont="1" applyFill="1"/>
    <xf numFmtId="0" fontId="20" fillId="3" borderId="0" xfId="0" applyFont="1" applyFill="1" applyBorder="1" applyAlignment="1">
      <alignment vertical="center" wrapText="1"/>
    </xf>
    <xf numFmtId="0" fontId="20" fillId="3" borderId="0" xfId="0" applyFont="1" applyFill="1" applyBorder="1" applyAlignment="1">
      <alignment horizontal="center" vertical="center" wrapText="1"/>
    </xf>
    <xf numFmtId="0" fontId="17" fillId="0" borderId="0" xfId="0" applyFont="1" applyBorder="1" applyAlignment="1">
      <alignment vertical="center"/>
    </xf>
    <xf numFmtId="0" fontId="17" fillId="0" borderId="0" xfId="0" applyFont="1" applyBorder="1" applyAlignment="1">
      <alignment horizontal="center"/>
    </xf>
    <xf numFmtId="0" fontId="17" fillId="0" borderId="0" xfId="0" applyFont="1" applyAlignment="1">
      <alignment vertical="center"/>
    </xf>
    <xf numFmtId="3" fontId="20" fillId="3" borderId="0" xfId="0" applyNumberFormat="1" applyFont="1" applyFill="1" applyBorder="1" applyAlignment="1">
      <alignment vertical="center" wrapText="1"/>
    </xf>
    <xf numFmtId="3" fontId="17" fillId="3" borderId="0" xfId="0" applyNumberFormat="1" applyFont="1" applyFill="1"/>
    <xf numFmtId="0" fontId="17" fillId="3" borderId="0" xfId="0" applyFont="1" applyFill="1"/>
    <xf numFmtId="0" fontId="17" fillId="0" borderId="0" xfId="0" applyFont="1" applyFill="1" applyAlignment="1">
      <alignment vertical="center"/>
    </xf>
    <xf numFmtId="0" fontId="20" fillId="0" borderId="0" xfId="0" applyFont="1" applyFill="1" applyBorder="1" applyAlignment="1">
      <alignment horizontal="center" vertical="center" wrapText="1"/>
    </xf>
    <xf numFmtId="3" fontId="17" fillId="0" borderId="0" xfId="0" applyNumberFormat="1" applyFont="1" applyFill="1" applyAlignment="1">
      <alignment vertical="center"/>
    </xf>
    <xf numFmtId="3" fontId="17" fillId="0" borderId="0" xfId="0" applyNumberFormat="1" applyFont="1"/>
    <xf numFmtId="0" fontId="17" fillId="0" borderId="0" xfId="0" applyFont="1" applyFill="1" applyBorder="1" applyAlignment="1">
      <alignment horizontal="center"/>
    </xf>
    <xf numFmtId="0" fontId="17" fillId="3" borderId="0" xfId="0" applyFont="1" applyFill="1" applyBorder="1" applyAlignment="1">
      <alignment horizontal="center"/>
    </xf>
    <xf numFmtId="0" fontId="20" fillId="3" borderId="0" xfId="0" applyFont="1" applyFill="1" applyBorder="1" applyAlignment="1">
      <alignment wrapText="1"/>
    </xf>
    <xf numFmtId="0" fontId="20" fillId="3" borderId="0" xfId="0" applyFont="1" applyFill="1" applyBorder="1" applyAlignment="1"/>
    <xf numFmtId="0" fontId="20" fillId="3" borderId="0" xfId="0" applyFont="1" applyFill="1" applyBorder="1" applyAlignment="1">
      <alignment horizontal="right" wrapText="1"/>
    </xf>
    <xf numFmtId="0" fontId="20" fillId="3" borderId="0" xfId="0" applyFont="1" applyFill="1" applyAlignment="1">
      <alignment horizontal="right"/>
    </xf>
    <xf numFmtId="0" fontId="20" fillId="3" borderId="0" xfId="0" applyFont="1" applyFill="1" applyBorder="1" applyAlignment="1">
      <alignment horizontal="right"/>
    </xf>
    <xf numFmtId="0" fontId="17" fillId="0" borderId="0" xfId="0" applyFont="1" applyBorder="1" applyAlignment="1">
      <alignment horizontal="right"/>
    </xf>
    <xf numFmtId="0" fontId="17" fillId="0" borderId="0" xfId="0" applyFont="1" applyAlignment="1">
      <alignment horizontal="right"/>
    </xf>
    <xf numFmtId="3" fontId="17" fillId="0" borderId="0" xfId="0" applyNumberFormat="1" applyFont="1" applyBorder="1" applyAlignment="1">
      <alignment horizontal="right" vertical="center"/>
    </xf>
    <xf numFmtId="11" fontId="17" fillId="0" borderId="0" xfId="0" applyNumberFormat="1" applyFont="1" applyAlignment="1">
      <alignment horizontal="right"/>
    </xf>
    <xf numFmtId="0" fontId="17" fillId="0" borderId="0" xfId="0" applyFont="1" applyAlignment="1">
      <alignment horizontal="right" vertical="center"/>
    </xf>
    <xf numFmtId="2" fontId="17" fillId="0" borderId="0" xfId="0" applyNumberFormat="1" applyFont="1" applyAlignment="1">
      <alignment horizontal="right"/>
    </xf>
    <xf numFmtId="3" fontId="17" fillId="0" borderId="0" xfId="0" applyNumberFormat="1" applyFont="1" applyAlignment="1">
      <alignment horizontal="right" vertical="center"/>
    </xf>
    <xf numFmtId="0" fontId="12" fillId="0" borderId="0" xfId="0" applyFont="1" applyAlignment="1">
      <alignment horizontal="right"/>
    </xf>
    <xf numFmtId="2" fontId="12" fillId="0" borderId="0" xfId="0" applyNumberFormat="1" applyFont="1" applyAlignment="1">
      <alignment horizontal="right"/>
    </xf>
    <xf numFmtId="0" fontId="13" fillId="3" borderId="0" xfId="0" applyFont="1" applyFill="1" applyBorder="1" applyAlignment="1">
      <alignment horizontal="right" vertical="center" wrapText="1"/>
    </xf>
    <xf numFmtId="0" fontId="19" fillId="3" borderId="0" xfId="0" applyFont="1" applyFill="1" applyAlignment="1">
      <alignment horizontal="right"/>
    </xf>
    <xf numFmtId="0" fontId="16" fillId="3" borderId="0" xfId="0" applyFont="1" applyFill="1" applyAlignment="1">
      <alignment horizontal="right"/>
    </xf>
    <xf numFmtId="0" fontId="18" fillId="3" borderId="0" xfId="0" applyFont="1" applyFill="1" applyAlignment="1">
      <alignment horizontal="right"/>
    </xf>
    <xf numFmtId="0" fontId="14" fillId="0" borderId="0" xfId="0" applyFont="1" applyFill="1" applyAlignment="1">
      <alignment horizontal="right"/>
    </xf>
    <xf numFmtId="0" fontId="19" fillId="0" borderId="0" xfId="0" applyFont="1" applyFill="1" applyAlignment="1">
      <alignment horizontal="right"/>
    </xf>
    <xf numFmtId="11" fontId="14" fillId="0" borderId="0" xfId="0" applyNumberFormat="1" applyFont="1" applyFill="1" applyAlignment="1">
      <alignment horizontal="right"/>
    </xf>
    <xf numFmtId="2" fontId="14" fillId="0" borderId="0" xfId="0" applyNumberFormat="1" applyFont="1" applyFill="1" applyAlignment="1">
      <alignment horizontal="right"/>
    </xf>
    <xf numFmtId="0" fontId="15" fillId="3" borderId="0" xfId="0" applyFont="1" applyFill="1" applyBorder="1" applyAlignment="1">
      <alignment horizontal="center"/>
    </xf>
    <xf numFmtId="0" fontId="19" fillId="0" borderId="0" xfId="0" applyFont="1" applyFill="1" applyAlignment="1">
      <alignment horizontal="center"/>
    </xf>
    <xf numFmtId="0" fontId="17" fillId="0" borderId="0" xfId="0" applyFont="1" applyAlignment="1">
      <alignment horizontal="left"/>
    </xf>
    <xf numFmtId="0" fontId="22" fillId="0" borderId="0" xfId="0" applyFont="1" applyBorder="1" applyAlignment="1">
      <alignment horizontal="left"/>
    </xf>
    <xf numFmtId="0" fontId="21" fillId="0" borderId="0" xfId="0" applyFont="1" applyAlignment="1">
      <alignment horizontal="left"/>
    </xf>
    <xf numFmtId="0" fontId="22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1" fillId="2" borderId="0" xfId="0" applyFont="1" applyFill="1" applyAlignment="1">
      <alignment horizontal="center"/>
    </xf>
    <xf numFmtId="0" fontId="3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0" fontId="1" fillId="0" borderId="0" xfId="0" applyFont="1"/>
    <xf numFmtId="0" fontId="1" fillId="0" borderId="0" xfId="0" applyFont="1" applyAlignment="1">
      <alignment wrapText="1"/>
    </xf>
    <xf numFmtId="0" fontId="0" fillId="0" borderId="0" xfId="0" applyAlignment="1">
      <alignment horizontal="center"/>
    </xf>
    <xf numFmtId="0" fontId="6" fillId="0" borderId="0" xfId="0" applyFont="1" applyBorder="1" applyAlignment="1">
      <alignment vertical="center"/>
    </xf>
    <xf numFmtId="0" fontId="0" fillId="0" borderId="0" xfId="0" applyFont="1" applyFill="1" applyBorder="1" applyAlignment="1">
      <alignment vertical="center"/>
    </xf>
    <xf numFmtId="165" fontId="0" fillId="0" borderId="0" xfId="0" applyNumberFormat="1" applyFont="1" applyFill="1" applyBorder="1" applyAlignment="1">
      <alignment vertical="center"/>
    </xf>
    <xf numFmtId="0" fontId="2" fillId="0" borderId="0" xfId="0" applyFont="1" applyAlignment="1">
      <alignment horizontal="left"/>
    </xf>
    <xf numFmtId="0" fontId="2" fillId="2" borderId="0" xfId="0" applyFont="1" applyFill="1" applyAlignment="1">
      <alignment horizontal="left"/>
    </xf>
    <xf numFmtId="0" fontId="1" fillId="0" borderId="0" xfId="0" applyFont="1" applyFill="1" applyAlignment="1">
      <alignment horizontal="center"/>
    </xf>
    <xf numFmtId="0" fontId="0" fillId="0" borderId="0" xfId="0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onnections" Target="connection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cz2_cohort_swe6_results_210109" connectionId="7" xr16:uid="{E0F8B9BB-271D-2344-9E99-866DB93D7FB4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cz_cohort_results_200413" connectionId="6" xr16:uid="{760B105D-28BF-3246-A0CA-34393027EC39}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cz2_maf_tun_mean_se_lie2_210119" connectionId="8" xr16:uid="{2885CB88-D886-2343-98A2-03D9D2D807B7}" autoFormatId="16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mdd_maf_tun_mean_median_210128" connectionId="4" xr16:uid="{D4E3F38B-2711-8A46-9479-056309279BC8}" autoFormatId="16" applyNumberFormats="0" applyBorderFormats="0" applyFontFormats="1" applyPatternFormats="1" applyAlignmentFormats="0" applyWidthHeightFormats="0"/>
</file>

<file path=xl/queryTables/queryTable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mdd_cohort_results_210128" connectionId="3" xr16:uid="{8036D4F0-FE5B-2D40-8A9A-023109F02BC9}" autoFormatId="16" applyNumberFormats="0" applyBorderFormats="0" applyFontFormats="1" applyPatternFormats="1" applyAlignmentFormats="0" applyWidthHeightFormats="0"/>
</file>

<file path=xl/queryTables/queryTable6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mdd_cohort_results_200413" connectionId="2" xr16:uid="{91644051-50DD-654A-A90E-6E3FB8EA6647}" autoFormatId="16" applyNumberFormats="0" applyBorderFormats="0" applyFontFormats="1" applyPatternFormats="1" applyAlignmentFormats="0" applyWidthHeightFormats="0"/>
</file>

<file path=xl/queryTables/queryTable7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h2l_01001test_210202" connectionId="1" xr16:uid="{74D6C722-6F0A-E543-9956-AFB26061F0F8}" autoFormatId="16" applyNumberFormats="0" applyBorderFormats="0" applyFontFormats="1" applyPatternFormats="1" applyAlignmentFormats="0" applyWidthHeightFormats="0"/>
</file>

<file path=xl/queryTables/queryTable8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MDD_maf01_ldak_woBest" connectionId="5" xr16:uid="{21660F3E-6A28-5846-B3AE-9C9A4E025B6B}" autoFormatId="16" applyNumberFormats="0" applyBorderFormats="0" applyFontFormats="1" applyPatternFormats="1" applyAlignmentFormats="0" applyWidthHeightFormats="0"/>
</file>

<file path=xl/queryTables/queryTable9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CZ2_maf01_ldak_woBest_reshaped" connectionId="9" xr16:uid="{9D7B3FC5-EFE5-E243-BD19-AA80897DF4A8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9.xml"/><Relationship Id="rId1" Type="http://schemas.openxmlformats.org/officeDocument/2006/relationships/queryTable" Target="../queryTables/queryTable8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2.xml"/><Relationship Id="rId1" Type="http://schemas.openxmlformats.org/officeDocument/2006/relationships/queryTable" Target="../queryTables/queryTable1.x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4.xml"/><Relationship Id="rId1" Type="http://schemas.openxmlformats.org/officeDocument/2006/relationships/queryTable" Target="../queryTables/queryTable3.x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6.xml"/><Relationship Id="rId1" Type="http://schemas.openxmlformats.org/officeDocument/2006/relationships/queryTable" Target="../queryTables/queryTable5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7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C8248C-111A-B848-AC63-3AD31766A8D6}">
  <dimension ref="A1:Q945"/>
  <sheetViews>
    <sheetView workbookViewId="0">
      <selection activeCell="A42" sqref="A42:M42"/>
    </sheetView>
  </sheetViews>
  <sheetFormatPr baseColWidth="10" defaultColWidth="20.6640625" defaultRowHeight="16"/>
  <cols>
    <col min="1" max="1" width="48.33203125" style="5" bestFit="1" customWidth="1"/>
    <col min="2" max="2" width="14" style="5" bestFit="1" customWidth="1"/>
    <col min="3" max="3" width="6" style="5" bestFit="1" customWidth="1"/>
    <col min="4" max="4" width="7.83203125" style="5" bestFit="1" customWidth="1"/>
    <col min="5" max="5" width="9.33203125" style="5" bestFit="1" customWidth="1"/>
    <col min="6" max="11" width="10.1640625" style="5" bestFit="1" customWidth="1"/>
    <col min="12" max="12" width="9.83203125" style="5" bestFit="1" customWidth="1"/>
    <col min="13" max="13" width="12.1640625" style="5" bestFit="1" customWidth="1"/>
    <col min="14" max="14" width="10.6640625" style="5" bestFit="1" customWidth="1"/>
    <col min="15" max="15" width="35.33203125" style="5" bestFit="1" customWidth="1"/>
    <col min="16" max="16384" width="20.6640625" style="5"/>
  </cols>
  <sheetData>
    <row r="1" spans="1:17" ht="19">
      <c r="A1" s="48" t="s">
        <v>106</v>
      </c>
      <c r="B1" s="49"/>
      <c r="C1" s="49"/>
      <c r="D1" s="49"/>
      <c r="E1" s="49"/>
      <c r="F1" s="49"/>
      <c r="G1" s="49"/>
      <c r="H1" s="49"/>
      <c r="I1" s="49"/>
      <c r="J1" s="49"/>
      <c r="K1" s="49"/>
      <c r="L1" s="49"/>
      <c r="M1" s="49"/>
      <c r="N1" s="49"/>
      <c r="P1" s="49"/>
      <c r="Q1" s="49"/>
    </row>
    <row r="2" spans="1:17" ht="20">
      <c r="A2" s="50" t="s">
        <v>176</v>
      </c>
      <c r="B2" s="89" t="s">
        <v>147</v>
      </c>
      <c r="C2" s="90" t="s">
        <v>266</v>
      </c>
      <c r="D2" s="91" t="s">
        <v>108</v>
      </c>
      <c r="E2" s="91" t="s">
        <v>174</v>
      </c>
      <c r="F2" s="78" t="s">
        <v>245</v>
      </c>
      <c r="G2" s="78" t="s">
        <v>246</v>
      </c>
      <c r="H2" s="78" t="s">
        <v>247</v>
      </c>
      <c r="I2" s="78" t="s">
        <v>248</v>
      </c>
      <c r="J2" s="78" t="s">
        <v>249</v>
      </c>
      <c r="K2" s="78" t="s">
        <v>250</v>
      </c>
      <c r="L2" s="92" t="s">
        <v>262</v>
      </c>
      <c r="M2" s="92" t="s">
        <v>263</v>
      </c>
      <c r="N2" s="91" t="s">
        <v>264</v>
      </c>
      <c r="O2" s="97" t="s">
        <v>175</v>
      </c>
      <c r="P2" s="49"/>
      <c r="Q2" s="49"/>
    </row>
    <row r="3" spans="1:17" ht="19">
      <c r="A3" s="52" t="s">
        <v>132</v>
      </c>
      <c r="B3" s="93" t="s">
        <v>36</v>
      </c>
      <c r="C3" s="94" t="s">
        <v>145</v>
      </c>
      <c r="D3" s="94">
        <v>720</v>
      </c>
      <c r="E3" s="94">
        <v>699</v>
      </c>
      <c r="F3" s="83">
        <v>-1.253178E-3</v>
      </c>
      <c r="G3" s="83">
        <v>1.1284321999999999E-2</v>
      </c>
      <c r="H3" s="83">
        <v>4.4771893E-3</v>
      </c>
      <c r="I3" s="83">
        <v>8.3916666999999997E-3</v>
      </c>
      <c r="J3" s="83">
        <v>-3.9729520000000001E-3</v>
      </c>
      <c r="K3" s="83">
        <v>-2.3396189999999998E-3</v>
      </c>
      <c r="L3" s="85">
        <v>57.149700000000003</v>
      </c>
      <c r="M3" s="85">
        <v>-2.0943000000000001</v>
      </c>
      <c r="N3" s="94" t="s">
        <v>251</v>
      </c>
      <c r="O3" s="98" t="s">
        <v>145</v>
      </c>
      <c r="P3" s="49"/>
      <c r="Q3" s="49"/>
    </row>
    <row r="4" spans="1:17" ht="19">
      <c r="A4" s="52" t="s">
        <v>133</v>
      </c>
      <c r="B4" s="93" t="s">
        <v>41</v>
      </c>
      <c r="C4" s="94" t="s">
        <v>146</v>
      </c>
      <c r="D4" s="94">
        <v>896</v>
      </c>
      <c r="E4" s="94">
        <v>1595</v>
      </c>
      <c r="F4" s="83">
        <v>4.7820019999999998E-2</v>
      </c>
      <c r="G4" s="83">
        <v>-2.2132315E-2</v>
      </c>
      <c r="H4" s="83">
        <v>1.22715836E-2</v>
      </c>
      <c r="I4" s="83">
        <v>-1.0575924400000001E-2</v>
      </c>
      <c r="J4" s="83">
        <v>-1.4318249999999999E-2</v>
      </c>
      <c r="K4" s="83">
        <v>-4.3261660000000002E-3</v>
      </c>
      <c r="L4" s="85">
        <v>31.046099999999999</v>
      </c>
      <c r="M4" s="85">
        <v>34.851599999999998</v>
      </c>
      <c r="N4" s="94" t="s">
        <v>252</v>
      </c>
      <c r="O4" s="98" t="s">
        <v>145</v>
      </c>
      <c r="P4" s="49"/>
      <c r="Q4" s="49"/>
    </row>
    <row r="5" spans="1:17" ht="19">
      <c r="A5" s="52" t="s">
        <v>127</v>
      </c>
      <c r="B5" s="93" t="s">
        <v>26</v>
      </c>
      <c r="C5" s="94" t="s">
        <v>146</v>
      </c>
      <c r="D5" s="94">
        <v>509</v>
      </c>
      <c r="E5" s="94">
        <v>310</v>
      </c>
      <c r="F5" s="83">
        <v>2.126649E-3</v>
      </c>
      <c r="G5" s="83">
        <v>7.1927320000000003E-3</v>
      </c>
      <c r="H5" s="83">
        <v>1.2271871000000001E-3</v>
      </c>
      <c r="I5" s="83">
        <v>5.0263794999999998E-3</v>
      </c>
      <c r="J5" s="83">
        <v>-3.7348589999999999E-4</v>
      </c>
      <c r="K5" s="83">
        <v>3.135935E-5</v>
      </c>
      <c r="L5" s="85">
        <v>-25.2744</v>
      </c>
      <c r="M5" s="85">
        <v>133.77510000000001</v>
      </c>
      <c r="N5" s="94" t="s">
        <v>253</v>
      </c>
      <c r="O5" s="98" t="s">
        <v>145</v>
      </c>
      <c r="P5" s="49"/>
      <c r="Q5" s="49"/>
    </row>
    <row r="6" spans="1:17" ht="19">
      <c r="A6" s="52" t="s">
        <v>138</v>
      </c>
      <c r="B6" s="93" t="s">
        <v>42</v>
      </c>
      <c r="C6" s="94" t="s">
        <v>145</v>
      </c>
      <c r="D6" s="94">
        <v>1847</v>
      </c>
      <c r="E6" s="94">
        <v>2170</v>
      </c>
      <c r="F6" s="83">
        <v>1.8717339999999999E-3</v>
      </c>
      <c r="G6" s="83">
        <v>1.006889E-3</v>
      </c>
      <c r="H6" s="83">
        <v>-8.2502033999999995E-3</v>
      </c>
      <c r="I6" s="83">
        <v>-2.4325877000000002E-3</v>
      </c>
      <c r="J6" s="83">
        <v>2.1140059999999999E-3</v>
      </c>
      <c r="K6" s="83">
        <v>2.890442E-3</v>
      </c>
      <c r="L6" s="85">
        <v>49.487499999999997</v>
      </c>
      <c r="M6" s="85">
        <v>-8.4659999999999993</v>
      </c>
      <c r="N6" s="94" t="s">
        <v>254</v>
      </c>
      <c r="O6" s="98" t="s">
        <v>145</v>
      </c>
      <c r="P6" s="49"/>
      <c r="Q6" s="49"/>
    </row>
    <row r="7" spans="1:17" ht="19">
      <c r="A7" s="52" t="s">
        <v>114</v>
      </c>
      <c r="B7" s="93" t="s">
        <v>28</v>
      </c>
      <c r="C7" s="94" t="s">
        <v>145</v>
      </c>
      <c r="D7" s="94">
        <v>195</v>
      </c>
      <c r="E7" s="94">
        <v>608</v>
      </c>
      <c r="F7" s="83">
        <v>1.6872229999999998E-2</v>
      </c>
      <c r="G7" s="83">
        <v>-9.1386049999999993E-3</v>
      </c>
      <c r="H7" s="83">
        <v>-1.95330012E-2</v>
      </c>
      <c r="I7" s="83">
        <v>5.0344956000000001E-3</v>
      </c>
      <c r="J7" s="83">
        <v>9.1397260000000008E-3</v>
      </c>
      <c r="K7" s="83">
        <v>5.7320050000000001E-3</v>
      </c>
      <c r="L7" s="85">
        <v>42.733899999999998</v>
      </c>
      <c r="M7" s="85">
        <v>25.485800000000001</v>
      </c>
      <c r="N7" s="94" t="s">
        <v>251</v>
      </c>
      <c r="O7" s="98" t="s">
        <v>145</v>
      </c>
      <c r="P7" s="49"/>
      <c r="Q7" s="49"/>
    </row>
    <row r="8" spans="1:17" ht="19">
      <c r="A8" s="52" t="s">
        <v>123</v>
      </c>
      <c r="B8" s="93" t="s">
        <v>22</v>
      </c>
      <c r="C8" s="94" t="s">
        <v>146</v>
      </c>
      <c r="D8" s="94">
        <v>409</v>
      </c>
      <c r="E8" s="94">
        <v>392</v>
      </c>
      <c r="F8" s="83">
        <v>3.7356669999999998E-3</v>
      </c>
      <c r="G8" s="83">
        <v>4.1359999999999999E-3</v>
      </c>
      <c r="H8" s="83">
        <v>-3.345E-4</v>
      </c>
      <c r="I8" s="83">
        <v>3.3923333000000001E-3</v>
      </c>
      <c r="J8" s="83">
        <v>1.7906669999999999E-3</v>
      </c>
      <c r="K8" s="83">
        <v>-1.5583329999999999E-4</v>
      </c>
      <c r="L8" s="85">
        <v>37.090200000000003</v>
      </c>
      <c r="M8" s="85">
        <v>-95.712900000000005</v>
      </c>
      <c r="N8" s="94" t="s">
        <v>255</v>
      </c>
      <c r="O8" s="98" t="s">
        <v>145</v>
      </c>
      <c r="P8" s="49"/>
      <c r="Q8" s="49"/>
    </row>
    <row r="9" spans="1:17" ht="19">
      <c r="A9" s="52" t="s">
        <v>124</v>
      </c>
      <c r="B9" s="93" t="s">
        <v>24</v>
      </c>
      <c r="C9" s="94" t="s">
        <v>145</v>
      </c>
      <c r="D9" s="94">
        <v>424</v>
      </c>
      <c r="E9" s="94">
        <v>306</v>
      </c>
      <c r="F9" s="83">
        <v>1.558824E-5</v>
      </c>
      <c r="G9" s="83">
        <v>9.5157350000000009E-3</v>
      </c>
      <c r="H9" s="83">
        <v>3.3208824E-3</v>
      </c>
      <c r="I9" s="83">
        <v>4.5197058999999996E-3</v>
      </c>
      <c r="J9" s="83">
        <v>-1.0966179999999999E-3</v>
      </c>
      <c r="K9" s="83">
        <v>-5.3235290000000001E-5</v>
      </c>
      <c r="L9" s="85">
        <v>51.4816</v>
      </c>
      <c r="M9" s="85">
        <v>-3.1791</v>
      </c>
      <c r="N9" s="94" t="s">
        <v>255</v>
      </c>
      <c r="O9" s="98" t="s">
        <v>145</v>
      </c>
      <c r="P9" s="49"/>
      <c r="Q9" s="49"/>
    </row>
    <row r="10" spans="1:17" ht="19">
      <c r="A10" s="52" t="s">
        <v>109</v>
      </c>
      <c r="B10" s="93" t="s">
        <v>15</v>
      </c>
      <c r="C10" s="94" t="s">
        <v>146</v>
      </c>
      <c r="D10" s="94">
        <v>71</v>
      </c>
      <c r="E10" s="94">
        <v>69</v>
      </c>
      <c r="F10" s="83">
        <v>9.4121210000000007E-3</v>
      </c>
      <c r="G10" s="83">
        <v>2.3946969999999999E-3</v>
      </c>
      <c r="H10" s="83">
        <v>9.6893939999999996E-4</v>
      </c>
      <c r="I10" s="83">
        <v>3.1560605999999998E-3</v>
      </c>
      <c r="J10" s="83">
        <v>-5.4545449999999998E-5</v>
      </c>
      <c r="K10" s="83">
        <v>5.5530300000000005E-4</v>
      </c>
      <c r="L10" s="85">
        <v>42.377000000000002</v>
      </c>
      <c r="M10" s="85">
        <v>-71.116699999999994</v>
      </c>
      <c r="N10" s="94" t="s">
        <v>256</v>
      </c>
      <c r="O10" s="98" t="s">
        <v>145</v>
      </c>
      <c r="P10" s="49"/>
      <c r="Q10" s="49"/>
    </row>
    <row r="11" spans="1:17" ht="19">
      <c r="A11" s="52" t="s">
        <v>140</v>
      </c>
      <c r="B11" s="93" t="s">
        <v>46</v>
      </c>
      <c r="C11" s="94" t="s">
        <v>145</v>
      </c>
      <c r="D11" s="94">
        <v>3466</v>
      </c>
      <c r="E11" s="94">
        <v>4297</v>
      </c>
      <c r="F11" s="83">
        <v>-2.099987E-4</v>
      </c>
      <c r="G11" s="83">
        <v>9.578006E-3</v>
      </c>
      <c r="H11" s="83">
        <v>2.8119025E-3</v>
      </c>
      <c r="I11" s="83">
        <v>3.2217680999999999E-3</v>
      </c>
      <c r="J11" s="83">
        <v>-9.730928E-4</v>
      </c>
      <c r="K11" s="83">
        <v>5.5328189999999996E-4</v>
      </c>
      <c r="L11" s="85">
        <v>55.378100000000003</v>
      </c>
      <c r="M11" s="85">
        <v>-3.4359999999999999</v>
      </c>
      <c r="N11" s="94" t="s">
        <v>257</v>
      </c>
      <c r="O11" s="98" t="s">
        <v>145</v>
      </c>
      <c r="P11" s="49"/>
      <c r="Q11" s="49"/>
    </row>
    <row r="12" spans="1:17" ht="19">
      <c r="A12" s="52" t="s">
        <v>140</v>
      </c>
      <c r="B12" s="93" t="s">
        <v>43</v>
      </c>
      <c r="C12" s="94" t="s">
        <v>145</v>
      </c>
      <c r="D12" s="94">
        <v>2150</v>
      </c>
      <c r="E12" s="94">
        <v>2083</v>
      </c>
      <c r="F12" s="83">
        <v>-5.2622550000000003E-5</v>
      </c>
      <c r="G12" s="83">
        <v>9.4497550000000007E-3</v>
      </c>
      <c r="H12" s="83">
        <v>3.2272549E-3</v>
      </c>
      <c r="I12" s="83">
        <v>4.0862255000000004E-3</v>
      </c>
      <c r="J12" s="83">
        <v>-8.1906860000000004E-4</v>
      </c>
      <c r="K12" s="83">
        <v>6.9044120000000007E-5</v>
      </c>
      <c r="L12" s="85">
        <v>55.378100000000003</v>
      </c>
      <c r="M12" s="85">
        <v>-3.4359999999999999</v>
      </c>
      <c r="N12" s="94" t="s">
        <v>252</v>
      </c>
      <c r="O12" s="98" t="s">
        <v>145</v>
      </c>
      <c r="P12" s="49"/>
      <c r="Q12" s="49"/>
    </row>
    <row r="13" spans="1:17" ht="19">
      <c r="A13" s="52" t="s">
        <v>129</v>
      </c>
      <c r="B13" s="93" t="s">
        <v>33</v>
      </c>
      <c r="C13" s="94" t="s">
        <v>145</v>
      </c>
      <c r="D13" s="94">
        <v>540</v>
      </c>
      <c r="E13" s="94">
        <v>693</v>
      </c>
      <c r="F13" s="83">
        <v>8.0968540000000001E-4</v>
      </c>
      <c r="G13" s="83">
        <v>8.3413080000000004E-3</v>
      </c>
      <c r="H13" s="83">
        <v>1.6827814999999999E-3</v>
      </c>
      <c r="I13" s="83">
        <v>4.7415562999999997E-3</v>
      </c>
      <c r="J13" s="83">
        <v>-1.337417E-3</v>
      </c>
      <c r="K13" s="83">
        <v>2.9536420000000001E-4</v>
      </c>
      <c r="L13" s="85">
        <v>55.378100000000003</v>
      </c>
      <c r="M13" s="85">
        <v>-3.4359999999999999</v>
      </c>
      <c r="N13" s="94" t="s">
        <v>252</v>
      </c>
      <c r="O13" s="98" t="s">
        <v>145</v>
      </c>
      <c r="P13" s="49"/>
      <c r="Q13" s="49"/>
    </row>
    <row r="14" spans="1:17" ht="19">
      <c r="A14" s="52" t="s">
        <v>126</v>
      </c>
      <c r="B14" s="93" t="s">
        <v>30</v>
      </c>
      <c r="C14" s="94" t="s">
        <v>145</v>
      </c>
      <c r="D14" s="94">
        <v>492</v>
      </c>
      <c r="E14" s="94">
        <v>458</v>
      </c>
      <c r="F14" s="83">
        <v>-5.3320390000000002E-3</v>
      </c>
      <c r="G14" s="83">
        <v>4.8010789999999998E-3</v>
      </c>
      <c r="H14" s="83">
        <v>8.1564189999999996E-4</v>
      </c>
      <c r="I14" s="83">
        <v>-9.5740022000000008E-3</v>
      </c>
      <c r="J14" s="83">
        <v>1.334088E-3</v>
      </c>
      <c r="K14" s="83">
        <v>1.983711E-3</v>
      </c>
      <c r="L14" s="85">
        <v>56.2639</v>
      </c>
      <c r="M14" s="85">
        <v>9.5017999999999994</v>
      </c>
      <c r="N14" s="94" t="s">
        <v>253</v>
      </c>
      <c r="O14" s="98" t="s">
        <v>145</v>
      </c>
      <c r="P14" s="49"/>
      <c r="Q14" s="49"/>
    </row>
    <row r="15" spans="1:17" ht="19">
      <c r="A15" s="52" t="s">
        <v>117</v>
      </c>
      <c r="B15" s="93" t="s">
        <v>32</v>
      </c>
      <c r="C15" s="94" t="s">
        <v>145</v>
      </c>
      <c r="D15" s="94">
        <v>272</v>
      </c>
      <c r="E15" s="94">
        <v>860</v>
      </c>
      <c r="F15" s="83">
        <v>-1.286401E-3</v>
      </c>
      <c r="G15" s="83">
        <v>1.368903E-2</v>
      </c>
      <c r="H15" s="83">
        <v>6.6030825000000003E-3</v>
      </c>
      <c r="I15" s="83">
        <v>1.51649139E-2</v>
      </c>
      <c r="J15" s="83">
        <v>-8.3565730000000008E-3</v>
      </c>
      <c r="K15" s="83">
        <v>-6.486945E-3</v>
      </c>
      <c r="L15" s="85">
        <v>53.142400000000002</v>
      </c>
      <c r="M15" s="85">
        <v>-7.6920999999999999</v>
      </c>
      <c r="N15" s="94" t="s">
        <v>251</v>
      </c>
      <c r="O15" s="98" t="s">
        <v>145</v>
      </c>
      <c r="P15" s="49"/>
      <c r="Q15" s="49"/>
    </row>
    <row r="16" spans="1:17" ht="19">
      <c r="A16" s="52" t="s">
        <v>121</v>
      </c>
      <c r="B16" s="93" t="s">
        <v>23</v>
      </c>
      <c r="C16" s="94" t="s">
        <v>145</v>
      </c>
      <c r="D16" s="94">
        <v>368</v>
      </c>
      <c r="E16" s="94">
        <v>284</v>
      </c>
      <c r="F16" s="83">
        <v>-1.141628E-3</v>
      </c>
      <c r="G16" s="83">
        <v>1.1351459E-2</v>
      </c>
      <c r="H16" s="83">
        <v>4.6448540999999999E-3</v>
      </c>
      <c r="I16" s="83">
        <v>8.1557603999999999E-3</v>
      </c>
      <c r="J16" s="83">
        <v>-3.8468510000000001E-3</v>
      </c>
      <c r="K16" s="83">
        <v>-2.7069120000000001E-3</v>
      </c>
      <c r="L16" s="85">
        <v>55.953299999999999</v>
      </c>
      <c r="M16" s="85">
        <v>-3.1882999999999999</v>
      </c>
      <c r="N16" s="94" t="s">
        <v>251</v>
      </c>
      <c r="O16" s="98" t="s">
        <v>145</v>
      </c>
      <c r="P16" s="49"/>
      <c r="Q16" s="49"/>
    </row>
    <row r="17" spans="1:17" ht="19">
      <c r="A17" s="52" t="s">
        <v>116</v>
      </c>
      <c r="B17" s="93" t="s">
        <v>35</v>
      </c>
      <c r="C17" s="94" t="s">
        <v>145</v>
      </c>
      <c r="D17" s="94">
        <v>239</v>
      </c>
      <c r="E17" s="94">
        <v>1177</v>
      </c>
      <c r="F17" s="83">
        <v>-1.610967E-2</v>
      </c>
      <c r="G17" s="83">
        <v>-1.9642351999999998E-2</v>
      </c>
      <c r="H17" s="83">
        <v>-2.3583766200000002E-2</v>
      </c>
      <c r="I17" s="83">
        <v>1.9313131000000001E-3</v>
      </c>
      <c r="J17" s="83">
        <v>-1.237302E-2</v>
      </c>
      <c r="K17" s="83">
        <v>-7.8336940000000004E-3</v>
      </c>
      <c r="L17" s="85">
        <v>58.595300000000002</v>
      </c>
      <c r="M17" s="85">
        <v>25.0136</v>
      </c>
      <c r="N17" s="94" t="s">
        <v>252</v>
      </c>
      <c r="O17" s="98" t="s">
        <v>145</v>
      </c>
      <c r="P17" s="49"/>
      <c r="Q17" s="49"/>
    </row>
    <row r="18" spans="1:17" ht="19">
      <c r="A18" s="52" t="s">
        <v>118</v>
      </c>
      <c r="B18" s="93" t="s">
        <v>21</v>
      </c>
      <c r="C18" s="94" t="s">
        <v>145</v>
      </c>
      <c r="D18" s="94">
        <v>322</v>
      </c>
      <c r="E18" s="94">
        <v>332</v>
      </c>
      <c r="F18" s="83">
        <v>-1.1466270000000001E-2</v>
      </c>
      <c r="G18" s="83">
        <v>-5.7734589999999999E-3</v>
      </c>
      <c r="H18" s="83">
        <v>3.2068493E-3</v>
      </c>
      <c r="I18" s="83">
        <v>-9.2897259999999999E-3</v>
      </c>
      <c r="J18" s="83">
        <v>1.8049660000000001E-3</v>
      </c>
      <c r="K18" s="83">
        <v>-4.5342469999999998E-4</v>
      </c>
      <c r="L18" s="85">
        <v>60.1282</v>
      </c>
      <c r="M18" s="85">
        <v>8.6434999999999995</v>
      </c>
      <c r="N18" s="94" t="s">
        <v>252</v>
      </c>
      <c r="O18" s="98" t="s">
        <v>145</v>
      </c>
      <c r="P18" s="49"/>
      <c r="Q18" s="49"/>
    </row>
    <row r="19" spans="1:17" ht="19">
      <c r="A19" s="52" t="s">
        <v>134</v>
      </c>
      <c r="B19" s="93" t="s">
        <v>38</v>
      </c>
      <c r="C19" s="94" t="s">
        <v>145</v>
      </c>
      <c r="D19" s="94">
        <v>1086</v>
      </c>
      <c r="E19" s="94">
        <v>1232</v>
      </c>
      <c r="F19" s="95">
        <v>1.1754025E-3</v>
      </c>
      <c r="G19" s="95">
        <v>2.0666369999999999E-4</v>
      </c>
      <c r="H19" s="95">
        <v>-8.1033094999999992E-3</v>
      </c>
      <c r="I19" s="95">
        <v>-2.2343469999999998E-3</v>
      </c>
      <c r="J19" s="95">
        <v>2.3286225E-3</v>
      </c>
      <c r="K19" s="95">
        <v>1.2122093E-3</v>
      </c>
      <c r="L19" s="85">
        <v>51.165700000000001</v>
      </c>
      <c r="M19" s="85">
        <v>10.451499999999999</v>
      </c>
      <c r="N19" s="94" t="s">
        <v>258</v>
      </c>
      <c r="O19" s="98" t="s">
        <v>178</v>
      </c>
      <c r="P19" s="49"/>
      <c r="Q19" s="49"/>
    </row>
    <row r="20" spans="1:17" ht="19">
      <c r="A20" s="52" t="s">
        <v>136</v>
      </c>
      <c r="B20" s="93" t="s">
        <v>39</v>
      </c>
      <c r="C20" s="94" t="s">
        <v>145</v>
      </c>
      <c r="D20" s="94">
        <v>1309</v>
      </c>
      <c r="E20" s="94">
        <v>1022</v>
      </c>
      <c r="F20" s="83">
        <v>-1.3301260000000001E-3</v>
      </c>
      <c r="G20" s="83">
        <v>1.3281106000000001E-2</v>
      </c>
      <c r="H20" s="83">
        <v>6.0750109000000004E-3</v>
      </c>
      <c r="I20" s="83">
        <v>1.45184589E-2</v>
      </c>
      <c r="J20" s="83">
        <v>-8.0994780000000002E-3</v>
      </c>
      <c r="K20" s="83">
        <v>-5.6569000000000003E-3</v>
      </c>
      <c r="L20" s="85">
        <v>53.142400000000002</v>
      </c>
      <c r="M20" s="85">
        <v>-7.6920999999999999</v>
      </c>
      <c r="N20" s="94" t="s">
        <v>251</v>
      </c>
      <c r="O20" s="98" t="s">
        <v>145</v>
      </c>
      <c r="P20" s="49"/>
      <c r="Q20" s="49"/>
    </row>
    <row r="21" spans="1:17" ht="19">
      <c r="A21" s="52" t="s">
        <v>112</v>
      </c>
      <c r="B21" s="93" t="s">
        <v>18</v>
      </c>
      <c r="C21" s="94" t="s">
        <v>146</v>
      </c>
      <c r="D21" s="94">
        <v>157</v>
      </c>
      <c r="E21" s="94">
        <v>466</v>
      </c>
      <c r="F21" s="83">
        <v>-1.1315920000000001E-3</v>
      </c>
      <c r="G21" s="83">
        <v>1.2563433000000001E-2</v>
      </c>
      <c r="H21" s="83">
        <v>6.1368159000000002E-3</v>
      </c>
      <c r="I21" s="83">
        <v>1.23524876E-2</v>
      </c>
      <c r="J21" s="83">
        <v>-6.5022389999999999E-3</v>
      </c>
      <c r="K21" s="83">
        <v>-4.7022390000000004E-3</v>
      </c>
      <c r="L21" s="85"/>
      <c r="M21" s="85"/>
      <c r="N21" s="94" t="s">
        <v>254</v>
      </c>
      <c r="O21" s="98" t="s">
        <v>145</v>
      </c>
      <c r="P21" s="49"/>
      <c r="Q21" s="49"/>
    </row>
    <row r="22" spans="1:17" ht="19">
      <c r="A22" s="52" t="s">
        <v>110</v>
      </c>
      <c r="B22" s="93" t="s">
        <v>7</v>
      </c>
      <c r="C22" s="94" t="s">
        <v>146</v>
      </c>
      <c r="D22" s="94">
        <v>137</v>
      </c>
      <c r="E22" s="94">
        <v>269</v>
      </c>
      <c r="F22" s="95">
        <v>7.1021738999999997E-3</v>
      </c>
      <c r="G22" s="95">
        <v>1.9428570999999999E-3</v>
      </c>
      <c r="H22" s="95">
        <v>1.001553E-4</v>
      </c>
      <c r="I22" s="95">
        <v>1.6819099E-3</v>
      </c>
      <c r="J22" s="95">
        <v>1.837733E-4</v>
      </c>
      <c r="K22" s="95">
        <v>3.1482919999999999E-4</v>
      </c>
      <c r="L22" s="85">
        <v>39.300207</v>
      </c>
      <c r="M22" s="85">
        <v>-76.590711999999996</v>
      </c>
      <c r="N22" s="94" t="s">
        <v>259</v>
      </c>
      <c r="O22" s="98" t="s">
        <v>178</v>
      </c>
      <c r="P22" s="49"/>
      <c r="Q22" s="49"/>
    </row>
    <row r="23" spans="1:17" ht="19">
      <c r="A23" s="52" t="s">
        <v>110</v>
      </c>
      <c r="B23" s="93" t="s">
        <v>29</v>
      </c>
      <c r="C23" s="94" t="s">
        <v>146</v>
      </c>
      <c r="D23" s="94">
        <v>509</v>
      </c>
      <c r="E23" s="94">
        <v>389</v>
      </c>
      <c r="F23" s="83">
        <v>7.2458239999999997E-3</v>
      </c>
      <c r="G23" s="83">
        <v>2.0258469999999999E-3</v>
      </c>
      <c r="H23" s="83">
        <v>2.5654630000000001E-4</v>
      </c>
      <c r="I23" s="83">
        <v>1.3618510000000001E-3</v>
      </c>
      <c r="J23" s="83">
        <v>3.7234760000000002E-4</v>
      </c>
      <c r="K23" s="83">
        <v>1.8656879999999999E-4</v>
      </c>
      <c r="L23" s="85">
        <v>39.300207</v>
      </c>
      <c r="M23" s="85">
        <v>-76.590711999999996</v>
      </c>
      <c r="N23" s="94" t="s">
        <v>254</v>
      </c>
      <c r="O23" s="98" t="s">
        <v>145</v>
      </c>
      <c r="P23" s="49"/>
      <c r="Q23" s="49"/>
    </row>
    <row r="24" spans="1:17" ht="19">
      <c r="A24" s="52" t="s">
        <v>119</v>
      </c>
      <c r="B24" s="93" t="s">
        <v>8</v>
      </c>
      <c r="C24" s="94" t="s">
        <v>146</v>
      </c>
      <c r="D24" s="94">
        <v>327</v>
      </c>
      <c r="E24" s="94">
        <v>139</v>
      </c>
      <c r="F24" s="95">
        <v>2.6310990999999999E-2</v>
      </c>
      <c r="G24" s="95">
        <v>-1.0790086000000001E-2</v>
      </c>
      <c r="H24" s="95">
        <v>2.7849139999999999E-3</v>
      </c>
      <c r="I24" s="95">
        <v>4.6474139999999999E-3</v>
      </c>
      <c r="J24" s="95">
        <v>7.9056030000000006E-3</v>
      </c>
      <c r="K24" s="95">
        <v>-2.9204740000000002E-3</v>
      </c>
      <c r="L24" s="85"/>
      <c r="M24" s="85"/>
      <c r="N24" s="94" t="s">
        <v>251</v>
      </c>
      <c r="O24" s="98" t="s">
        <v>178</v>
      </c>
      <c r="P24" s="49"/>
      <c r="Q24" s="49"/>
    </row>
    <row r="25" spans="1:17" ht="19">
      <c r="A25" s="52" t="s">
        <v>125</v>
      </c>
      <c r="B25" s="93" t="s">
        <v>25</v>
      </c>
      <c r="C25" s="94" t="s">
        <v>145</v>
      </c>
      <c r="D25" s="94">
        <v>437</v>
      </c>
      <c r="E25" s="94">
        <v>351</v>
      </c>
      <c r="F25" s="83">
        <v>4.0195090000000001E-3</v>
      </c>
      <c r="G25" s="83">
        <v>1.33015E-4</v>
      </c>
      <c r="H25" s="83">
        <v>-8.1401090999999991E-3</v>
      </c>
      <c r="I25" s="83">
        <v>-1.7345157000000001E-3</v>
      </c>
      <c r="J25" s="83">
        <v>3.355116E-3</v>
      </c>
      <c r="K25" s="83">
        <v>3.1783079999999999E-3</v>
      </c>
      <c r="L25" s="85">
        <v>48.135100000000001</v>
      </c>
      <c r="M25" s="85">
        <v>11.582000000000001</v>
      </c>
      <c r="N25" s="94" t="s">
        <v>260</v>
      </c>
      <c r="O25" s="98" t="s">
        <v>145</v>
      </c>
      <c r="P25" s="49"/>
      <c r="Q25" s="49"/>
    </row>
    <row r="26" spans="1:17" ht="19">
      <c r="A26" s="52" t="s">
        <v>130</v>
      </c>
      <c r="B26" s="93" t="s">
        <v>40</v>
      </c>
      <c r="C26" s="94" t="s">
        <v>146</v>
      </c>
      <c r="D26" s="94">
        <v>641</v>
      </c>
      <c r="E26" s="94">
        <v>1892</v>
      </c>
      <c r="F26" s="83">
        <v>1.2994969999999999E-3</v>
      </c>
      <c r="G26" s="83">
        <v>4.7825649999999999E-3</v>
      </c>
      <c r="H26" s="83">
        <v>-2.3466889999999999E-3</v>
      </c>
      <c r="I26" s="83">
        <v>-5.633697E-4</v>
      </c>
      <c r="J26" s="83">
        <v>1.586379E-3</v>
      </c>
      <c r="K26" s="83">
        <v>1.9160099999999999E-3</v>
      </c>
      <c r="L26" s="85"/>
      <c r="M26" s="85"/>
      <c r="N26" s="94" t="s">
        <v>257</v>
      </c>
      <c r="O26" s="98" t="s">
        <v>145</v>
      </c>
      <c r="P26" s="49"/>
      <c r="Q26" s="49"/>
    </row>
    <row r="27" spans="1:17" ht="19">
      <c r="A27" s="52" t="s">
        <v>111</v>
      </c>
      <c r="B27" s="93" t="s">
        <v>17</v>
      </c>
      <c r="C27" s="94" t="s">
        <v>145</v>
      </c>
      <c r="D27" s="94">
        <v>150</v>
      </c>
      <c r="E27" s="94">
        <v>236</v>
      </c>
      <c r="F27" s="83">
        <v>1.6915280000000001E-2</v>
      </c>
      <c r="G27" s="83">
        <v>5.5878239999999999E-3</v>
      </c>
      <c r="H27" s="83">
        <v>3.256477E-4</v>
      </c>
      <c r="I27" s="83">
        <v>9.0883419999999993E-3</v>
      </c>
      <c r="J27" s="83">
        <v>8.2722799999999999E-3</v>
      </c>
      <c r="K27" s="83">
        <v>1.079715E-2</v>
      </c>
      <c r="L27" s="85">
        <v>40.463700000000003</v>
      </c>
      <c r="M27" s="85">
        <v>-3.7492000000000001</v>
      </c>
      <c r="N27" s="94" t="s">
        <v>257</v>
      </c>
      <c r="O27" s="98" t="s">
        <v>145</v>
      </c>
      <c r="P27" s="49"/>
      <c r="Q27" s="49"/>
    </row>
    <row r="28" spans="1:17" ht="19">
      <c r="A28" s="52" t="s">
        <v>120</v>
      </c>
      <c r="B28" s="93" t="s">
        <v>20</v>
      </c>
      <c r="C28" s="94" t="s">
        <v>145</v>
      </c>
      <c r="D28" s="94">
        <v>346</v>
      </c>
      <c r="E28" s="94">
        <v>216</v>
      </c>
      <c r="F28" s="83">
        <v>1.8758650000000002E-2</v>
      </c>
      <c r="G28" s="83">
        <v>2.8395719999999998E-3</v>
      </c>
      <c r="H28" s="83">
        <v>5.4919789999999995E-4</v>
      </c>
      <c r="I28" s="83">
        <v>8.5830660000000003E-3</v>
      </c>
      <c r="J28" s="83">
        <v>1.162531E-2</v>
      </c>
      <c r="K28" s="83">
        <v>9.5165779999999995E-3</v>
      </c>
      <c r="L28" s="85">
        <v>39.399900000000002</v>
      </c>
      <c r="M28" s="85">
        <v>-8.2245000000000008</v>
      </c>
      <c r="N28" s="94" t="s">
        <v>251</v>
      </c>
      <c r="O28" s="98" t="s">
        <v>145</v>
      </c>
      <c r="P28" s="49"/>
      <c r="Q28" s="49"/>
    </row>
    <row r="29" spans="1:17" ht="19">
      <c r="A29" s="52" t="s">
        <v>139</v>
      </c>
      <c r="B29" s="93" t="s">
        <v>44</v>
      </c>
      <c r="C29" s="94" t="s">
        <v>145</v>
      </c>
      <c r="D29" s="94">
        <v>2077</v>
      </c>
      <c r="E29" s="94">
        <v>2341</v>
      </c>
      <c r="F29" s="83">
        <v>-1.111615E-2</v>
      </c>
      <c r="G29" s="83">
        <v>-3.9795719999999998E-3</v>
      </c>
      <c r="H29" s="83">
        <v>2.9201457000000001E-3</v>
      </c>
      <c r="I29" s="83">
        <v>-1.01280442E-2</v>
      </c>
      <c r="J29" s="83">
        <v>1.683286E-3</v>
      </c>
      <c r="K29" s="83">
        <v>8.3121770000000006E-5</v>
      </c>
      <c r="L29" s="85">
        <v>60.1282</v>
      </c>
      <c r="M29" s="85">
        <v>8.6434999999999995</v>
      </c>
      <c r="N29" s="94" t="s">
        <v>251</v>
      </c>
      <c r="O29" s="98" t="s">
        <v>145</v>
      </c>
      <c r="P29" s="49"/>
      <c r="Q29" s="49"/>
    </row>
    <row r="30" spans="1:17" ht="19">
      <c r="A30" s="52" t="s">
        <v>115</v>
      </c>
      <c r="B30" s="93" t="s">
        <v>19</v>
      </c>
      <c r="C30" s="94" t="s">
        <v>145</v>
      </c>
      <c r="D30" s="94">
        <v>221</v>
      </c>
      <c r="E30" s="94">
        <v>214</v>
      </c>
      <c r="F30" s="83">
        <v>-9.5251759999999998E-3</v>
      </c>
      <c r="G30" s="83">
        <v>-7.1548239999999997E-3</v>
      </c>
      <c r="H30" s="83">
        <v>2.9312941000000001E-3</v>
      </c>
      <c r="I30" s="83">
        <v>-7.9159999999999994E-3</v>
      </c>
      <c r="J30" s="83">
        <v>3.6879999999999999E-3</v>
      </c>
      <c r="K30" s="83">
        <v>-2.3656469999999998E-3</v>
      </c>
      <c r="L30" s="85">
        <v>60.1282</v>
      </c>
      <c r="M30" s="85">
        <v>8.6434999999999995</v>
      </c>
      <c r="N30" s="94" t="s">
        <v>261</v>
      </c>
      <c r="O30" s="98" t="s">
        <v>145</v>
      </c>
      <c r="P30" s="49"/>
      <c r="Q30" s="49"/>
    </row>
    <row r="31" spans="1:17" ht="19">
      <c r="A31" s="52" t="s">
        <v>137</v>
      </c>
      <c r="B31" s="93" t="s">
        <v>45</v>
      </c>
      <c r="C31" s="94" t="s">
        <v>145</v>
      </c>
      <c r="D31" s="94">
        <v>1801</v>
      </c>
      <c r="E31" s="94">
        <v>2617</v>
      </c>
      <c r="F31" s="83">
        <v>-1.0153560000000001E-2</v>
      </c>
      <c r="G31" s="83">
        <v>-2.1081699999999999E-3</v>
      </c>
      <c r="H31" s="83">
        <v>2.3915305E-3</v>
      </c>
      <c r="I31" s="83">
        <v>-1.08283544E-2</v>
      </c>
      <c r="J31" s="83">
        <v>1.6247410000000001E-3</v>
      </c>
      <c r="K31" s="83">
        <v>5.1528190000000001E-4</v>
      </c>
      <c r="L31" s="85">
        <v>60.1282</v>
      </c>
      <c r="M31" s="85">
        <v>8.6434999999999995</v>
      </c>
      <c r="N31" s="94" t="s">
        <v>252</v>
      </c>
      <c r="O31" s="98" t="s">
        <v>145</v>
      </c>
      <c r="P31" s="49"/>
      <c r="Q31" s="49"/>
    </row>
    <row r="32" spans="1:17" ht="19">
      <c r="A32" s="52" t="s">
        <v>135</v>
      </c>
      <c r="B32" s="93" t="s">
        <v>37</v>
      </c>
      <c r="C32" s="94" t="s">
        <v>145</v>
      </c>
      <c r="D32" s="94">
        <v>1094</v>
      </c>
      <c r="E32" s="94">
        <v>1219</v>
      </c>
      <c r="F32" s="95">
        <v>-1.2557642000000001E-2</v>
      </c>
      <c r="G32" s="95">
        <v>-7.0316980000000003E-3</v>
      </c>
      <c r="H32" s="95">
        <v>5.5289620000000001E-3</v>
      </c>
      <c r="I32" s="95">
        <v>-1.1135755000000001E-2</v>
      </c>
      <c r="J32" s="95">
        <v>3.55566E-3</v>
      </c>
      <c r="K32" s="95">
        <v>-2.9633020000000001E-3</v>
      </c>
      <c r="L32" s="96">
        <v>60.1282</v>
      </c>
      <c r="M32" s="96">
        <v>8.6434999999999995</v>
      </c>
      <c r="N32" s="94" t="s">
        <v>252</v>
      </c>
      <c r="O32" s="98" t="s">
        <v>178</v>
      </c>
      <c r="P32" s="49"/>
      <c r="Q32" s="49"/>
    </row>
    <row r="33" spans="1:17" ht="19">
      <c r="A33" s="52" t="s">
        <v>122</v>
      </c>
      <c r="B33" s="93" t="s">
        <v>27</v>
      </c>
      <c r="C33" s="94" t="s">
        <v>146</v>
      </c>
      <c r="D33" s="94">
        <v>377</v>
      </c>
      <c r="E33" s="94">
        <v>403</v>
      </c>
      <c r="F33" s="83">
        <v>-8.4603850000000008E-3</v>
      </c>
      <c r="G33" s="83">
        <v>1.7600000000000001E-3</v>
      </c>
      <c r="H33" s="83">
        <v>4.6543590000000003E-3</v>
      </c>
      <c r="I33" s="83">
        <v>-8.7879486999999992E-3</v>
      </c>
      <c r="J33" s="83">
        <v>2.1552559999999999E-3</v>
      </c>
      <c r="K33" s="83">
        <v>-1.063205E-3</v>
      </c>
      <c r="L33" s="96">
        <v>56.2639</v>
      </c>
      <c r="M33" s="96">
        <v>9.5017999999999994</v>
      </c>
      <c r="N33" s="94" t="s">
        <v>251</v>
      </c>
      <c r="O33" s="98" t="s">
        <v>145</v>
      </c>
      <c r="P33" s="49"/>
      <c r="Q33" s="49"/>
    </row>
    <row r="34" spans="1:17" ht="19">
      <c r="A34" s="52" t="s">
        <v>131</v>
      </c>
      <c r="B34" s="93" t="s">
        <v>34</v>
      </c>
      <c r="C34" s="94" t="s">
        <v>145</v>
      </c>
      <c r="D34" s="94">
        <v>705</v>
      </c>
      <c r="E34" s="94">
        <v>637</v>
      </c>
      <c r="F34" s="83">
        <v>-1.0717669999999999E-3</v>
      </c>
      <c r="G34" s="83">
        <v>6.7999230000000003E-3</v>
      </c>
      <c r="H34" s="83">
        <v>1.4857689E-3</v>
      </c>
      <c r="I34" s="83">
        <v>-5.3190512999999997E-3</v>
      </c>
      <c r="J34" s="83">
        <v>3.1509559999999999E-3</v>
      </c>
      <c r="K34" s="83">
        <v>3.5169849999999998E-3</v>
      </c>
      <c r="L34" s="96">
        <v>52.132599999999996</v>
      </c>
      <c r="M34" s="96">
        <v>5.2912999999999997</v>
      </c>
      <c r="N34" s="94" t="s">
        <v>254</v>
      </c>
      <c r="O34" s="98" t="s">
        <v>145</v>
      </c>
      <c r="P34" s="49"/>
      <c r="Q34" s="49"/>
    </row>
    <row r="35" spans="1:17" ht="19">
      <c r="A35" s="52" t="s">
        <v>128</v>
      </c>
      <c r="B35" s="93" t="s">
        <v>31</v>
      </c>
      <c r="C35" s="94" t="s">
        <v>145</v>
      </c>
      <c r="D35" s="94">
        <v>521</v>
      </c>
      <c r="E35" s="94">
        <v>494</v>
      </c>
      <c r="F35" s="83">
        <v>-3.5231390000000002E-4</v>
      </c>
      <c r="G35" s="83">
        <v>9.8913479999999995E-3</v>
      </c>
      <c r="H35" s="83">
        <v>3.5578470999999999E-3</v>
      </c>
      <c r="I35" s="83">
        <v>4.4428571000000002E-3</v>
      </c>
      <c r="J35" s="83">
        <v>-1.7361169999999999E-3</v>
      </c>
      <c r="K35" s="83">
        <v>6.6197180000000002E-5</v>
      </c>
      <c r="L35" s="96">
        <v>51.507399999999997</v>
      </c>
      <c r="M35" s="96">
        <v>-0.1278</v>
      </c>
      <c r="N35" s="94" t="s">
        <v>251</v>
      </c>
      <c r="O35" s="98" t="s">
        <v>145</v>
      </c>
      <c r="P35" s="49"/>
      <c r="Q35" s="49"/>
    </row>
    <row r="36" spans="1:17" ht="19">
      <c r="A36" s="52" t="s">
        <v>113</v>
      </c>
      <c r="B36" s="93" t="s">
        <v>16</v>
      </c>
      <c r="C36" s="94" t="s">
        <v>146</v>
      </c>
      <c r="D36" s="94">
        <v>191</v>
      </c>
      <c r="E36" s="94">
        <v>190</v>
      </c>
      <c r="F36" s="83">
        <v>2.580526E-2</v>
      </c>
      <c r="G36" s="83">
        <v>-1.0688684E-2</v>
      </c>
      <c r="H36" s="83">
        <v>4.1152632000000001E-3</v>
      </c>
      <c r="I36" s="83">
        <v>2.33E-3</v>
      </c>
      <c r="J36" s="83">
        <v>1.142632E-3</v>
      </c>
      <c r="K36" s="83">
        <v>-4.0026319999999999E-3</v>
      </c>
      <c r="L36" s="96">
        <v>40.712800000000001</v>
      </c>
      <c r="M36" s="96">
        <v>-74.006</v>
      </c>
      <c r="N36" s="94" t="s">
        <v>255</v>
      </c>
      <c r="O36" s="98" t="s">
        <v>145</v>
      </c>
      <c r="P36" s="49"/>
      <c r="Q36" s="49"/>
    </row>
    <row r="37" spans="1:17" ht="19">
      <c r="A37" s="52" t="s">
        <v>142</v>
      </c>
      <c r="B37" s="93" t="s">
        <v>74</v>
      </c>
      <c r="C37" s="93"/>
      <c r="D37" s="94">
        <v>524</v>
      </c>
      <c r="E37" s="94">
        <v>3115</v>
      </c>
      <c r="F37" s="49"/>
      <c r="G37" s="49"/>
      <c r="H37" s="49"/>
      <c r="I37" s="49"/>
      <c r="J37" s="49"/>
      <c r="K37" s="49"/>
      <c r="L37" s="49"/>
      <c r="M37" s="49"/>
      <c r="N37" s="49"/>
      <c r="O37" s="98" t="s">
        <v>199</v>
      </c>
      <c r="P37" s="49"/>
      <c r="Q37" s="49"/>
    </row>
    <row r="38" spans="1:17" ht="19">
      <c r="A38" s="52" t="s">
        <v>144</v>
      </c>
      <c r="B38" s="93" t="s">
        <v>75</v>
      </c>
      <c r="C38" s="93"/>
      <c r="D38" s="94">
        <v>5370</v>
      </c>
      <c r="E38" s="94">
        <v>6940</v>
      </c>
      <c r="F38" s="49"/>
      <c r="G38" s="49"/>
      <c r="H38" s="49"/>
      <c r="I38" s="49"/>
      <c r="J38" s="49"/>
      <c r="K38" s="49"/>
      <c r="L38" s="49"/>
      <c r="M38" s="49"/>
      <c r="N38" s="49"/>
      <c r="O38" s="98" t="s">
        <v>199</v>
      </c>
      <c r="P38" s="49"/>
      <c r="Q38" s="49"/>
    </row>
    <row r="39" spans="1:17" ht="19">
      <c r="A39" s="52" t="s">
        <v>141</v>
      </c>
      <c r="B39" s="93" t="s">
        <v>73</v>
      </c>
      <c r="C39" s="93"/>
      <c r="D39" s="94">
        <v>428</v>
      </c>
      <c r="E39" s="94">
        <v>476</v>
      </c>
      <c r="F39" s="49"/>
      <c r="G39" s="49"/>
      <c r="H39" s="49"/>
      <c r="I39" s="49"/>
      <c r="J39" s="49"/>
      <c r="K39" s="49"/>
      <c r="L39" s="49"/>
      <c r="M39" s="49"/>
      <c r="N39" s="49"/>
      <c r="O39" s="98" t="s">
        <v>199</v>
      </c>
      <c r="P39" s="49"/>
      <c r="Q39" s="49"/>
    </row>
    <row r="40" spans="1:17" ht="19">
      <c r="A40" s="50" t="s">
        <v>177</v>
      </c>
      <c r="B40" s="90"/>
      <c r="C40" s="90"/>
      <c r="D40" s="90">
        <f>SUM(D3:D39)</f>
        <v>31328</v>
      </c>
      <c r="E40" s="90">
        <f>SUM(E3:E39)</f>
        <v>41191</v>
      </c>
      <c r="F40" s="60"/>
      <c r="G40" s="49"/>
      <c r="H40" s="49"/>
      <c r="I40" s="49"/>
      <c r="J40" s="49"/>
      <c r="K40" s="49"/>
      <c r="L40" s="49"/>
      <c r="M40" s="49"/>
      <c r="N40" s="49"/>
      <c r="O40" s="49"/>
      <c r="P40" s="49"/>
      <c r="Q40" s="49"/>
    </row>
    <row r="41" spans="1:17" ht="19">
      <c r="A41" s="52"/>
      <c r="B41" s="52"/>
      <c r="C41" s="52"/>
      <c r="D41" s="52"/>
      <c r="E41" s="52"/>
      <c r="F41" s="52"/>
      <c r="G41" s="49"/>
      <c r="H41" s="49"/>
      <c r="I41" s="49"/>
      <c r="J41" s="49"/>
      <c r="K41" s="49"/>
      <c r="L41" s="49"/>
      <c r="M41" s="49"/>
      <c r="N41" s="49"/>
      <c r="O41" s="49"/>
      <c r="P41" s="49"/>
      <c r="Q41" s="49"/>
    </row>
    <row r="42" spans="1:17" s="7" customFormat="1" ht="19">
      <c r="A42" s="99" t="s">
        <v>190</v>
      </c>
      <c r="B42" s="99"/>
      <c r="C42" s="99"/>
      <c r="D42" s="99"/>
      <c r="E42" s="99"/>
      <c r="F42" s="99"/>
      <c r="G42" s="99"/>
      <c r="H42" s="99"/>
      <c r="I42" s="99"/>
      <c r="J42" s="99"/>
      <c r="K42" s="99"/>
      <c r="L42" s="99"/>
      <c r="M42" s="99"/>
      <c r="N42" s="51"/>
      <c r="O42" s="49"/>
      <c r="P42" s="51"/>
      <c r="Q42" s="51"/>
    </row>
    <row r="43" spans="1:17" ht="19">
      <c r="A43" s="99" t="s">
        <v>205</v>
      </c>
      <c r="B43" s="99"/>
      <c r="C43" s="99"/>
      <c r="D43" s="99"/>
      <c r="E43" s="99"/>
      <c r="F43" s="99"/>
      <c r="G43" s="99"/>
      <c r="H43" s="99"/>
      <c r="I43" s="99"/>
      <c r="J43" s="99"/>
      <c r="K43" s="99"/>
      <c r="L43" s="99"/>
      <c r="M43" s="99"/>
      <c r="N43" s="49"/>
      <c r="O43" s="49"/>
      <c r="P43" s="49"/>
      <c r="Q43" s="49"/>
    </row>
    <row r="44" spans="1:17" ht="19">
      <c r="A44" s="49" t="s">
        <v>265</v>
      </c>
      <c r="O44" s="49"/>
    </row>
    <row r="45" spans="1:17">
      <c r="A45" s="12"/>
      <c r="B45" s="12"/>
      <c r="C45" s="12"/>
      <c r="D45" s="12"/>
      <c r="E45" s="12"/>
      <c r="F45" s="12"/>
    </row>
    <row r="46" spans="1:17">
      <c r="A46" s="12"/>
      <c r="B46" s="12"/>
      <c r="C46" s="12"/>
      <c r="D46" s="12"/>
      <c r="E46" s="12"/>
      <c r="F46" s="12"/>
    </row>
    <row r="47" spans="1:17">
      <c r="A47" s="12"/>
      <c r="B47" s="12"/>
      <c r="C47" s="12"/>
      <c r="D47" s="12"/>
      <c r="E47" s="12"/>
      <c r="F47" s="12"/>
    </row>
    <row r="48" spans="1:17">
      <c r="A48" s="12"/>
      <c r="B48" s="12"/>
      <c r="C48" s="12"/>
      <c r="D48" s="12"/>
      <c r="E48" s="12"/>
      <c r="F48" s="12"/>
    </row>
    <row r="49" spans="1:6">
      <c r="A49" s="12"/>
      <c r="B49" s="12"/>
      <c r="C49" s="12"/>
      <c r="D49" s="12"/>
      <c r="E49" s="12"/>
      <c r="F49" s="12"/>
    </row>
    <row r="50" spans="1:6">
      <c r="A50" s="12"/>
      <c r="B50" s="12"/>
      <c r="C50" s="12"/>
      <c r="D50" s="12"/>
      <c r="E50" s="12"/>
      <c r="F50" s="12"/>
    </row>
    <row r="51" spans="1:6">
      <c r="A51" s="12"/>
      <c r="B51" s="12"/>
      <c r="C51" s="12"/>
      <c r="D51" s="12"/>
      <c r="E51" s="12"/>
      <c r="F51" s="12"/>
    </row>
    <row r="52" spans="1:6">
      <c r="A52" s="12"/>
      <c r="B52" s="12"/>
      <c r="C52" s="12"/>
      <c r="D52" s="12"/>
      <c r="E52" s="12"/>
      <c r="F52" s="12"/>
    </row>
    <row r="53" spans="1:6">
      <c r="A53" s="12"/>
      <c r="B53" s="12"/>
      <c r="C53" s="12"/>
      <c r="D53" s="12"/>
      <c r="E53" s="12"/>
      <c r="F53" s="12"/>
    </row>
    <row r="54" spans="1:6">
      <c r="A54" s="12"/>
      <c r="B54" s="12"/>
      <c r="C54" s="12"/>
      <c r="D54" s="12"/>
      <c r="E54" s="12"/>
      <c r="F54" s="12"/>
    </row>
    <row r="55" spans="1:6">
      <c r="A55" s="12"/>
      <c r="B55" s="12"/>
      <c r="C55" s="12"/>
      <c r="D55" s="12"/>
      <c r="E55" s="12"/>
      <c r="F55" s="12"/>
    </row>
    <row r="56" spans="1:6">
      <c r="A56" s="12"/>
      <c r="B56" s="12"/>
      <c r="C56" s="12"/>
      <c r="D56" s="12"/>
      <c r="E56" s="12"/>
      <c r="F56" s="12"/>
    </row>
    <row r="57" spans="1:6">
      <c r="A57" s="12"/>
      <c r="B57" s="12"/>
      <c r="C57" s="12"/>
      <c r="D57" s="12"/>
      <c r="E57" s="12"/>
      <c r="F57" s="12"/>
    </row>
    <row r="58" spans="1:6">
      <c r="A58" s="12"/>
      <c r="B58" s="12"/>
      <c r="C58" s="12"/>
      <c r="D58" s="12"/>
      <c r="E58" s="12"/>
      <c r="F58" s="12"/>
    </row>
    <row r="59" spans="1:6">
      <c r="A59" s="12"/>
      <c r="B59" s="12"/>
      <c r="C59" s="12"/>
      <c r="D59" s="12"/>
      <c r="E59" s="12"/>
      <c r="F59" s="12"/>
    </row>
    <row r="60" spans="1:6">
      <c r="A60" s="12"/>
      <c r="B60" s="12"/>
      <c r="C60" s="12"/>
      <c r="D60" s="12"/>
      <c r="E60" s="12"/>
      <c r="F60" s="12"/>
    </row>
    <row r="61" spans="1:6">
      <c r="A61" s="12"/>
      <c r="B61" s="12"/>
      <c r="C61" s="12"/>
      <c r="D61" s="12"/>
      <c r="E61" s="12"/>
      <c r="F61" s="12"/>
    </row>
    <row r="62" spans="1:6">
      <c r="A62" s="12"/>
      <c r="B62" s="12"/>
      <c r="C62" s="12"/>
      <c r="D62" s="12"/>
      <c r="E62" s="12"/>
      <c r="F62" s="12"/>
    </row>
    <row r="63" spans="1:6">
      <c r="A63" s="12"/>
      <c r="B63" s="12"/>
      <c r="C63" s="12"/>
      <c r="D63" s="12"/>
      <c r="E63" s="12"/>
      <c r="F63" s="12"/>
    </row>
    <row r="64" spans="1:6">
      <c r="A64" s="12"/>
      <c r="B64" s="12"/>
      <c r="C64" s="12"/>
      <c r="D64" s="12"/>
      <c r="E64" s="12"/>
      <c r="F64" s="12"/>
    </row>
    <row r="65" spans="1:6">
      <c r="A65" s="12"/>
      <c r="B65" s="12"/>
      <c r="C65" s="12"/>
      <c r="D65" s="12"/>
      <c r="E65" s="12"/>
      <c r="F65" s="12"/>
    </row>
    <row r="66" spans="1:6">
      <c r="A66" s="12"/>
      <c r="B66" s="12"/>
      <c r="C66" s="12"/>
      <c r="D66" s="12"/>
      <c r="E66" s="12"/>
      <c r="F66" s="12"/>
    </row>
    <row r="67" spans="1:6">
      <c r="A67" s="12"/>
      <c r="B67" s="12"/>
      <c r="C67" s="12"/>
      <c r="D67" s="12"/>
      <c r="E67" s="12"/>
      <c r="F67" s="12"/>
    </row>
    <row r="68" spans="1:6">
      <c r="A68" s="12"/>
      <c r="B68" s="12"/>
      <c r="C68" s="12"/>
      <c r="D68" s="12"/>
      <c r="E68" s="12"/>
      <c r="F68" s="12"/>
    </row>
    <row r="69" spans="1:6">
      <c r="A69" s="12"/>
      <c r="B69" s="12"/>
      <c r="C69" s="12"/>
      <c r="D69" s="12"/>
      <c r="E69" s="12"/>
      <c r="F69" s="12"/>
    </row>
    <row r="70" spans="1:6">
      <c r="A70" s="12"/>
      <c r="B70" s="12"/>
      <c r="C70" s="12"/>
      <c r="D70" s="12"/>
      <c r="E70" s="12"/>
      <c r="F70" s="12"/>
    </row>
    <row r="71" spans="1:6">
      <c r="A71" s="12"/>
      <c r="B71" s="12"/>
      <c r="C71" s="12"/>
      <c r="D71" s="12"/>
      <c r="E71" s="12"/>
      <c r="F71" s="12"/>
    </row>
    <row r="72" spans="1:6">
      <c r="A72" s="12"/>
      <c r="B72" s="12"/>
      <c r="C72" s="12"/>
      <c r="D72" s="12"/>
      <c r="E72" s="12"/>
      <c r="F72" s="12"/>
    </row>
    <row r="73" spans="1:6">
      <c r="A73" s="12"/>
      <c r="B73" s="12"/>
      <c r="C73" s="12"/>
      <c r="D73" s="12"/>
      <c r="E73" s="12"/>
      <c r="F73" s="12"/>
    </row>
    <row r="74" spans="1:6">
      <c r="A74" s="12"/>
      <c r="B74" s="12"/>
      <c r="C74" s="12"/>
      <c r="D74" s="12"/>
      <c r="E74" s="12"/>
      <c r="F74" s="12"/>
    </row>
    <row r="75" spans="1:6">
      <c r="A75" s="12"/>
      <c r="B75" s="12"/>
      <c r="C75" s="12"/>
      <c r="D75" s="12"/>
      <c r="E75" s="12"/>
      <c r="F75" s="12"/>
    </row>
    <row r="76" spans="1:6">
      <c r="A76" s="12"/>
      <c r="B76" s="12"/>
      <c r="C76" s="12"/>
      <c r="D76" s="12"/>
      <c r="E76" s="12"/>
      <c r="F76" s="12"/>
    </row>
    <row r="77" spans="1:6">
      <c r="A77" s="12"/>
      <c r="B77" s="12"/>
      <c r="C77" s="12"/>
      <c r="D77" s="12"/>
      <c r="E77" s="12"/>
      <c r="F77" s="12"/>
    </row>
    <row r="78" spans="1:6">
      <c r="A78" s="12"/>
      <c r="B78" s="12"/>
      <c r="C78" s="12"/>
      <c r="D78" s="12"/>
      <c r="E78" s="12"/>
      <c r="F78" s="12"/>
    </row>
    <row r="79" spans="1:6">
      <c r="A79" s="12"/>
      <c r="B79" s="12"/>
      <c r="C79" s="12"/>
      <c r="D79" s="12"/>
      <c r="E79" s="12"/>
      <c r="F79" s="12"/>
    </row>
    <row r="80" spans="1:6">
      <c r="A80" s="12"/>
      <c r="B80" s="12"/>
      <c r="C80" s="12"/>
      <c r="D80" s="12"/>
      <c r="E80" s="12"/>
      <c r="F80" s="12"/>
    </row>
    <row r="81" spans="1:6">
      <c r="A81" s="12"/>
      <c r="B81" s="12"/>
      <c r="C81" s="12"/>
      <c r="D81" s="12"/>
      <c r="E81" s="12"/>
      <c r="F81" s="12"/>
    </row>
    <row r="82" spans="1:6">
      <c r="A82" s="12"/>
      <c r="B82" s="12"/>
      <c r="C82" s="12"/>
      <c r="D82" s="12"/>
      <c r="E82" s="12"/>
      <c r="F82" s="12"/>
    </row>
    <row r="83" spans="1:6">
      <c r="A83" s="12"/>
      <c r="B83" s="12"/>
      <c r="C83" s="12"/>
      <c r="D83" s="12"/>
      <c r="E83" s="12"/>
      <c r="F83" s="12"/>
    </row>
    <row r="84" spans="1:6">
      <c r="A84" s="12"/>
      <c r="B84" s="12"/>
      <c r="C84" s="12"/>
      <c r="D84" s="12"/>
      <c r="E84" s="12"/>
      <c r="F84" s="12"/>
    </row>
    <row r="85" spans="1:6">
      <c r="A85" s="12"/>
      <c r="B85" s="12"/>
      <c r="C85" s="12"/>
      <c r="D85" s="12"/>
      <c r="E85" s="12"/>
      <c r="F85" s="12"/>
    </row>
    <row r="86" spans="1:6">
      <c r="A86" s="12"/>
      <c r="B86" s="12"/>
      <c r="C86" s="12"/>
      <c r="D86" s="12"/>
      <c r="E86" s="12"/>
      <c r="F86" s="12"/>
    </row>
    <row r="87" spans="1:6">
      <c r="A87" s="12"/>
      <c r="B87" s="12"/>
      <c r="C87" s="12"/>
      <c r="D87" s="12"/>
      <c r="E87" s="12"/>
      <c r="F87" s="12"/>
    </row>
    <row r="88" spans="1:6">
      <c r="A88" s="12"/>
      <c r="B88" s="12"/>
      <c r="C88" s="12"/>
      <c r="D88" s="12"/>
      <c r="E88" s="12"/>
      <c r="F88" s="12"/>
    </row>
    <row r="89" spans="1:6">
      <c r="A89" s="12"/>
      <c r="B89" s="12"/>
      <c r="C89" s="12"/>
      <c r="D89" s="12"/>
      <c r="E89" s="12"/>
      <c r="F89" s="12"/>
    </row>
    <row r="90" spans="1:6">
      <c r="A90" s="12"/>
      <c r="B90" s="12"/>
      <c r="C90" s="12"/>
      <c r="D90" s="12"/>
      <c r="E90" s="12"/>
      <c r="F90" s="12"/>
    </row>
    <row r="91" spans="1:6">
      <c r="A91" s="12"/>
      <c r="B91" s="12"/>
      <c r="C91" s="12"/>
      <c r="D91" s="12"/>
      <c r="E91" s="12"/>
      <c r="F91" s="12"/>
    </row>
    <row r="92" spans="1:6">
      <c r="A92" s="12"/>
      <c r="B92" s="12"/>
      <c r="C92" s="12"/>
      <c r="D92" s="12"/>
      <c r="E92" s="12"/>
      <c r="F92" s="12"/>
    </row>
    <row r="93" spans="1:6">
      <c r="A93" s="12"/>
      <c r="B93" s="12"/>
      <c r="C93" s="12"/>
      <c r="D93" s="12"/>
      <c r="E93" s="12"/>
      <c r="F93" s="12"/>
    </row>
    <row r="94" spans="1:6">
      <c r="A94" s="12"/>
      <c r="B94" s="12"/>
      <c r="C94" s="12"/>
      <c r="D94" s="12"/>
      <c r="E94" s="12"/>
      <c r="F94" s="12"/>
    </row>
    <row r="95" spans="1:6">
      <c r="A95" s="12"/>
      <c r="B95" s="12"/>
      <c r="C95" s="12"/>
      <c r="D95" s="12"/>
      <c r="E95" s="12"/>
      <c r="F95" s="12"/>
    </row>
    <row r="96" spans="1:6">
      <c r="A96" s="12"/>
      <c r="B96" s="12"/>
      <c r="C96" s="12"/>
      <c r="D96" s="12"/>
      <c r="E96" s="12"/>
      <c r="F96" s="12"/>
    </row>
    <row r="97" spans="1:6">
      <c r="A97" s="12"/>
      <c r="B97" s="12"/>
      <c r="C97" s="12"/>
      <c r="D97" s="12"/>
      <c r="E97" s="12"/>
      <c r="F97" s="12"/>
    </row>
    <row r="98" spans="1:6">
      <c r="A98" s="12"/>
      <c r="B98" s="12"/>
      <c r="C98" s="12"/>
      <c r="D98" s="12"/>
      <c r="E98" s="12"/>
      <c r="F98" s="12"/>
    </row>
    <row r="99" spans="1:6">
      <c r="A99" s="12"/>
      <c r="B99" s="12"/>
      <c r="C99" s="12"/>
      <c r="D99" s="12"/>
      <c r="E99" s="12"/>
      <c r="F99" s="12"/>
    </row>
    <row r="100" spans="1:6">
      <c r="A100" s="12"/>
      <c r="B100" s="12"/>
      <c r="C100" s="12"/>
      <c r="D100" s="12"/>
      <c r="E100" s="12"/>
      <c r="F100" s="12"/>
    </row>
    <row r="101" spans="1:6">
      <c r="A101" s="12"/>
      <c r="B101" s="12"/>
      <c r="C101" s="12"/>
      <c r="D101" s="12"/>
      <c r="E101" s="12"/>
      <c r="F101" s="12"/>
    </row>
    <row r="102" spans="1:6">
      <c r="A102" s="12"/>
      <c r="B102" s="12"/>
      <c r="C102" s="12"/>
      <c r="D102" s="12"/>
      <c r="E102" s="12"/>
      <c r="F102" s="12"/>
    </row>
    <row r="103" spans="1:6">
      <c r="A103" s="12"/>
      <c r="B103" s="12"/>
      <c r="C103" s="12"/>
      <c r="D103" s="12"/>
      <c r="E103" s="12"/>
      <c r="F103" s="12"/>
    </row>
    <row r="104" spans="1:6">
      <c r="A104" s="12"/>
      <c r="B104" s="12"/>
      <c r="C104" s="12"/>
      <c r="D104" s="12"/>
      <c r="E104" s="12"/>
      <c r="F104" s="12"/>
    </row>
    <row r="105" spans="1:6">
      <c r="A105" s="12"/>
      <c r="B105" s="12"/>
      <c r="C105" s="12"/>
      <c r="D105" s="12"/>
      <c r="E105" s="12"/>
      <c r="F105" s="12"/>
    </row>
    <row r="106" spans="1:6">
      <c r="A106" s="12"/>
      <c r="B106" s="12"/>
      <c r="C106" s="12"/>
      <c r="D106" s="12"/>
      <c r="E106" s="12"/>
      <c r="F106" s="12"/>
    </row>
    <row r="107" spans="1:6">
      <c r="A107" s="12"/>
      <c r="B107" s="12"/>
      <c r="C107" s="12"/>
      <c r="D107" s="12"/>
      <c r="E107" s="12"/>
      <c r="F107" s="12"/>
    </row>
    <row r="108" spans="1:6">
      <c r="A108" s="12"/>
      <c r="B108" s="12"/>
      <c r="C108" s="12"/>
      <c r="D108" s="12"/>
      <c r="E108" s="12"/>
      <c r="F108" s="12"/>
    </row>
    <row r="109" spans="1:6">
      <c r="A109" s="12"/>
      <c r="B109" s="12"/>
      <c r="C109" s="12"/>
      <c r="D109" s="12"/>
      <c r="E109" s="12"/>
      <c r="F109" s="12"/>
    </row>
    <row r="110" spans="1:6">
      <c r="A110" s="12"/>
      <c r="B110" s="12"/>
      <c r="C110" s="12"/>
      <c r="D110" s="12"/>
      <c r="E110" s="12"/>
      <c r="F110" s="12"/>
    </row>
    <row r="111" spans="1:6">
      <c r="A111" s="12"/>
      <c r="B111" s="12"/>
      <c r="C111" s="12"/>
      <c r="D111" s="12"/>
      <c r="E111" s="12"/>
      <c r="F111" s="12"/>
    </row>
    <row r="112" spans="1:6">
      <c r="A112" s="12"/>
      <c r="B112" s="12"/>
      <c r="C112" s="12"/>
      <c r="D112" s="12"/>
      <c r="E112" s="12"/>
      <c r="F112" s="12"/>
    </row>
    <row r="113" spans="1:6">
      <c r="A113" s="12"/>
      <c r="B113" s="12"/>
      <c r="C113" s="12"/>
      <c r="D113" s="12"/>
      <c r="E113" s="12"/>
      <c r="F113" s="12"/>
    </row>
    <row r="114" spans="1:6">
      <c r="A114" s="12"/>
      <c r="B114" s="12"/>
      <c r="C114" s="12"/>
      <c r="D114" s="12"/>
      <c r="E114" s="12"/>
      <c r="F114" s="12"/>
    </row>
    <row r="115" spans="1:6">
      <c r="A115" s="12"/>
      <c r="B115" s="12"/>
      <c r="C115" s="12"/>
      <c r="D115" s="12"/>
      <c r="E115" s="12"/>
      <c r="F115" s="12"/>
    </row>
    <row r="116" spans="1:6">
      <c r="A116" s="12"/>
      <c r="B116" s="12"/>
      <c r="C116" s="12"/>
      <c r="D116" s="12"/>
      <c r="E116" s="12"/>
      <c r="F116" s="12"/>
    </row>
    <row r="117" spans="1:6">
      <c r="A117" s="12"/>
      <c r="B117" s="12"/>
      <c r="C117" s="12"/>
      <c r="D117" s="12"/>
      <c r="E117" s="12"/>
      <c r="F117" s="12"/>
    </row>
    <row r="118" spans="1:6">
      <c r="A118" s="12"/>
      <c r="B118" s="12"/>
      <c r="C118" s="12"/>
      <c r="D118" s="12"/>
      <c r="E118" s="12"/>
      <c r="F118" s="12"/>
    </row>
    <row r="119" spans="1:6">
      <c r="A119" s="12"/>
      <c r="B119" s="12"/>
      <c r="C119" s="12"/>
      <c r="D119" s="12"/>
      <c r="E119" s="12"/>
      <c r="F119" s="12"/>
    </row>
    <row r="120" spans="1:6">
      <c r="A120" s="12"/>
      <c r="B120" s="12"/>
      <c r="C120" s="12"/>
      <c r="D120" s="12"/>
      <c r="E120" s="12"/>
      <c r="F120" s="12"/>
    </row>
    <row r="121" spans="1:6">
      <c r="A121" s="12"/>
      <c r="B121" s="12"/>
      <c r="C121" s="12"/>
      <c r="D121" s="12"/>
      <c r="E121" s="12"/>
      <c r="F121" s="12"/>
    </row>
    <row r="122" spans="1:6">
      <c r="A122" s="12"/>
      <c r="B122" s="12"/>
      <c r="C122" s="12"/>
      <c r="D122" s="12"/>
      <c r="E122" s="12"/>
      <c r="F122" s="12"/>
    </row>
    <row r="123" spans="1:6">
      <c r="A123" s="12"/>
      <c r="B123" s="12"/>
      <c r="C123" s="12"/>
      <c r="D123" s="12"/>
      <c r="E123" s="12"/>
      <c r="F123" s="12"/>
    </row>
    <row r="124" spans="1:6">
      <c r="A124" s="12"/>
      <c r="B124" s="12"/>
      <c r="C124" s="12"/>
      <c r="D124" s="12"/>
      <c r="E124" s="12"/>
      <c r="F124" s="12"/>
    </row>
    <row r="125" spans="1:6">
      <c r="A125" s="12"/>
      <c r="B125" s="12"/>
      <c r="C125" s="12"/>
      <c r="D125" s="12"/>
      <c r="E125" s="12"/>
      <c r="F125" s="12"/>
    </row>
    <row r="126" spans="1:6">
      <c r="A126" s="12"/>
      <c r="B126" s="12"/>
      <c r="C126" s="12"/>
      <c r="D126" s="12"/>
      <c r="E126" s="12"/>
      <c r="F126" s="12"/>
    </row>
    <row r="127" spans="1:6">
      <c r="A127" s="12"/>
      <c r="B127" s="12"/>
      <c r="C127" s="12"/>
      <c r="D127" s="12"/>
      <c r="E127" s="12"/>
      <c r="F127" s="12"/>
    </row>
    <row r="128" spans="1:6">
      <c r="A128" s="12"/>
      <c r="B128" s="12"/>
      <c r="C128" s="12"/>
      <c r="D128" s="12"/>
      <c r="E128" s="12"/>
      <c r="F128" s="12"/>
    </row>
    <row r="129" spans="1:6">
      <c r="A129" s="12"/>
      <c r="B129" s="12"/>
      <c r="C129" s="12"/>
      <c r="D129" s="12"/>
      <c r="E129" s="12"/>
      <c r="F129" s="12"/>
    </row>
    <row r="130" spans="1:6">
      <c r="A130" s="12"/>
      <c r="B130" s="12"/>
      <c r="C130" s="12"/>
      <c r="D130" s="12"/>
      <c r="E130" s="12"/>
      <c r="F130" s="12"/>
    </row>
    <row r="131" spans="1:6">
      <c r="A131" s="12"/>
      <c r="B131" s="12"/>
      <c r="C131" s="12"/>
      <c r="D131" s="12"/>
      <c r="E131" s="12"/>
      <c r="F131" s="12"/>
    </row>
    <row r="132" spans="1:6">
      <c r="A132" s="12"/>
      <c r="B132" s="12"/>
      <c r="C132" s="12"/>
      <c r="D132" s="12"/>
      <c r="E132" s="12"/>
      <c r="F132" s="12"/>
    </row>
    <row r="133" spans="1:6">
      <c r="A133" s="12"/>
      <c r="B133" s="12"/>
      <c r="C133" s="12"/>
      <c r="D133" s="12"/>
      <c r="E133" s="12"/>
      <c r="F133" s="12"/>
    </row>
    <row r="134" spans="1:6">
      <c r="A134" s="12"/>
      <c r="B134" s="12"/>
      <c r="C134" s="12"/>
      <c r="D134" s="12"/>
      <c r="E134" s="12"/>
      <c r="F134" s="12"/>
    </row>
    <row r="135" spans="1:6">
      <c r="A135" s="12"/>
      <c r="B135" s="12"/>
      <c r="C135" s="12"/>
      <c r="D135" s="12"/>
      <c r="E135" s="12"/>
      <c r="F135" s="12"/>
    </row>
    <row r="136" spans="1:6">
      <c r="A136" s="12"/>
      <c r="B136" s="12"/>
      <c r="C136" s="12"/>
      <c r="D136" s="12"/>
      <c r="E136" s="12"/>
      <c r="F136" s="12"/>
    </row>
    <row r="137" spans="1:6">
      <c r="A137" s="12"/>
      <c r="B137" s="12"/>
      <c r="C137" s="12"/>
      <c r="D137" s="12"/>
      <c r="E137" s="12"/>
      <c r="F137" s="12"/>
    </row>
    <row r="138" spans="1:6">
      <c r="A138" s="12"/>
      <c r="B138" s="12"/>
      <c r="C138" s="12"/>
      <c r="D138" s="12"/>
      <c r="E138" s="12"/>
      <c r="F138" s="12"/>
    </row>
    <row r="139" spans="1:6">
      <c r="A139" s="12"/>
      <c r="B139" s="12"/>
      <c r="C139" s="12"/>
      <c r="D139" s="12"/>
      <c r="E139" s="12"/>
      <c r="F139" s="12"/>
    </row>
    <row r="140" spans="1:6">
      <c r="A140" s="12"/>
      <c r="B140" s="12"/>
      <c r="C140" s="12"/>
      <c r="D140" s="12"/>
      <c r="E140" s="12"/>
      <c r="F140" s="12"/>
    </row>
    <row r="141" spans="1:6">
      <c r="A141" s="12"/>
      <c r="B141" s="12"/>
      <c r="C141" s="12"/>
      <c r="D141" s="12"/>
      <c r="E141" s="12"/>
      <c r="F141" s="12"/>
    </row>
    <row r="142" spans="1:6">
      <c r="A142" s="12"/>
      <c r="B142" s="12"/>
      <c r="C142" s="12"/>
      <c r="D142" s="12"/>
      <c r="E142" s="12"/>
      <c r="F142" s="12"/>
    </row>
    <row r="143" spans="1:6">
      <c r="A143" s="12"/>
      <c r="B143" s="12"/>
      <c r="C143" s="12"/>
      <c r="D143" s="12"/>
      <c r="E143" s="12"/>
      <c r="F143" s="12"/>
    </row>
    <row r="144" spans="1:6">
      <c r="A144" s="12"/>
      <c r="B144" s="12"/>
      <c r="C144" s="12"/>
      <c r="D144" s="12"/>
      <c r="E144" s="12"/>
      <c r="F144" s="12"/>
    </row>
    <row r="145" spans="1:6">
      <c r="A145" s="12"/>
      <c r="B145" s="12"/>
      <c r="C145" s="12"/>
      <c r="D145" s="12"/>
      <c r="E145" s="12"/>
      <c r="F145" s="12"/>
    </row>
    <row r="146" spans="1:6">
      <c r="A146" s="12"/>
      <c r="B146" s="12"/>
      <c r="C146" s="12"/>
      <c r="D146" s="12"/>
      <c r="E146" s="12"/>
      <c r="F146" s="12"/>
    </row>
    <row r="147" spans="1:6">
      <c r="A147" s="12"/>
      <c r="B147" s="12"/>
      <c r="C147" s="12"/>
      <c r="D147" s="12"/>
      <c r="E147" s="12"/>
      <c r="F147" s="12"/>
    </row>
    <row r="148" spans="1:6">
      <c r="A148" s="12"/>
      <c r="B148" s="12"/>
      <c r="C148" s="12"/>
      <c r="D148" s="12"/>
      <c r="E148" s="12"/>
      <c r="F148" s="12"/>
    </row>
    <row r="149" spans="1:6">
      <c r="A149" s="12"/>
      <c r="B149" s="12"/>
      <c r="C149" s="12"/>
      <c r="D149" s="12"/>
      <c r="E149" s="12"/>
      <c r="F149" s="12"/>
    </row>
    <row r="150" spans="1:6">
      <c r="A150" s="12"/>
      <c r="B150" s="12"/>
      <c r="C150" s="12"/>
      <c r="D150" s="12"/>
      <c r="E150" s="12"/>
      <c r="F150" s="12"/>
    </row>
    <row r="151" spans="1:6">
      <c r="A151" s="12"/>
      <c r="B151" s="12"/>
      <c r="C151" s="12"/>
      <c r="D151" s="12"/>
      <c r="E151" s="12"/>
      <c r="F151" s="12"/>
    </row>
    <row r="152" spans="1:6">
      <c r="A152" s="12"/>
      <c r="B152" s="12"/>
      <c r="C152" s="12"/>
      <c r="D152" s="12"/>
      <c r="E152" s="12"/>
      <c r="F152" s="12"/>
    </row>
    <row r="153" spans="1:6">
      <c r="A153" s="12"/>
      <c r="B153" s="12"/>
      <c r="C153" s="12"/>
      <c r="D153" s="12"/>
      <c r="E153" s="12"/>
      <c r="F153" s="12"/>
    </row>
    <row r="154" spans="1:6">
      <c r="A154" s="12"/>
      <c r="B154" s="12"/>
      <c r="C154" s="12"/>
      <c r="D154" s="12"/>
      <c r="E154" s="12"/>
      <c r="F154" s="12"/>
    </row>
    <row r="155" spans="1:6">
      <c r="A155" s="12"/>
      <c r="B155" s="12"/>
      <c r="C155" s="12"/>
      <c r="D155" s="12"/>
      <c r="E155" s="12"/>
      <c r="F155" s="12"/>
    </row>
    <row r="156" spans="1:6">
      <c r="A156" s="12"/>
      <c r="B156" s="12"/>
      <c r="C156" s="12"/>
      <c r="D156" s="12"/>
      <c r="E156" s="12"/>
      <c r="F156" s="12"/>
    </row>
    <row r="157" spans="1:6">
      <c r="A157" s="12"/>
      <c r="B157" s="12"/>
      <c r="C157" s="12"/>
      <c r="D157" s="12"/>
      <c r="E157" s="12"/>
      <c r="F157" s="12"/>
    </row>
    <row r="158" spans="1:6">
      <c r="A158" s="12"/>
      <c r="B158" s="12"/>
      <c r="C158" s="12"/>
      <c r="D158" s="12"/>
      <c r="E158" s="12"/>
      <c r="F158" s="12"/>
    </row>
    <row r="159" spans="1:6">
      <c r="A159" s="12"/>
      <c r="B159" s="12"/>
      <c r="C159" s="12"/>
      <c r="D159" s="12"/>
      <c r="E159" s="12"/>
      <c r="F159" s="12"/>
    </row>
    <row r="160" spans="1:6">
      <c r="A160" s="12"/>
      <c r="B160" s="12"/>
      <c r="C160" s="12"/>
      <c r="D160" s="12"/>
      <c r="E160" s="12"/>
      <c r="F160" s="12"/>
    </row>
    <row r="161" spans="1:6">
      <c r="A161" s="12"/>
      <c r="B161" s="12"/>
      <c r="C161" s="12"/>
      <c r="D161" s="12"/>
      <c r="E161" s="12"/>
      <c r="F161" s="12"/>
    </row>
    <row r="162" spans="1:6">
      <c r="A162" s="12"/>
      <c r="B162" s="12"/>
      <c r="C162" s="12"/>
      <c r="D162" s="12"/>
      <c r="E162" s="12"/>
      <c r="F162" s="12"/>
    </row>
    <row r="163" spans="1:6">
      <c r="A163" s="12"/>
      <c r="B163" s="12"/>
      <c r="C163" s="12"/>
      <c r="D163" s="12"/>
      <c r="E163" s="12"/>
      <c r="F163" s="12"/>
    </row>
    <row r="164" spans="1:6">
      <c r="A164" s="12"/>
      <c r="B164" s="12"/>
      <c r="C164" s="12"/>
      <c r="D164" s="12"/>
      <c r="E164" s="12"/>
      <c r="F164" s="12"/>
    </row>
    <row r="165" spans="1:6">
      <c r="A165" s="12"/>
      <c r="B165" s="12"/>
      <c r="C165" s="12"/>
      <c r="D165" s="12"/>
      <c r="E165" s="12"/>
      <c r="F165" s="12"/>
    </row>
    <row r="166" spans="1:6">
      <c r="A166" s="12"/>
      <c r="B166" s="12"/>
      <c r="C166" s="12"/>
      <c r="D166" s="12"/>
      <c r="E166" s="12"/>
      <c r="F166" s="12"/>
    </row>
    <row r="167" spans="1:6">
      <c r="A167" s="12"/>
      <c r="B167" s="12"/>
      <c r="C167" s="12"/>
      <c r="D167" s="12"/>
      <c r="E167" s="12"/>
      <c r="F167" s="12"/>
    </row>
    <row r="168" spans="1:6">
      <c r="A168" s="12"/>
      <c r="B168" s="12"/>
      <c r="C168" s="12"/>
      <c r="D168" s="12"/>
      <c r="E168" s="12"/>
      <c r="F168" s="12"/>
    </row>
    <row r="169" spans="1:6">
      <c r="A169" s="12"/>
      <c r="B169" s="12"/>
      <c r="C169" s="12"/>
      <c r="D169" s="12"/>
      <c r="E169" s="12"/>
      <c r="F169" s="12"/>
    </row>
    <row r="170" spans="1:6">
      <c r="A170" s="12"/>
      <c r="B170" s="12"/>
      <c r="C170" s="12"/>
      <c r="D170" s="12"/>
      <c r="E170" s="12"/>
      <c r="F170" s="12"/>
    </row>
    <row r="171" spans="1:6">
      <c r="A171" s="12"/>
      <c r="B171" s="12"/>
      <c r="C171" s="12"/>
      <c r="D171" s="12"/>
      <c r="E171" s="12"/>
      <c r="F171" s="12"/>
    </row>
    <row r="172" spans="1:6">
      <c r="A172" s="12"/>
      <c r="B172" s="12"/>
      <c r="C172" s="12"/>
      <c r="D172" s="12"/>
      <c r="E172" s="12"/>
      <c r="F172" s="12"/>
    </row>
    <row r="173" spans="1:6">
      <c r="A173" s="12"/>
      <c r="B173" s="12"/>
      <c r="C173" s="12"/>
      <c r="D173" s="12"/>
      <c r="E173" s="12"/>
      <c r="F173" s="12"/>
    </row>
    <row r="174" spans="1:6">
      <c r="A174" s="12"/>
      <c r="B174" s="12"/>
      <c r="C174" s="12"/>
      <c r="D174" s="12"/>
      <c r="E174" s="12"/>
      <c r="F174" s="12"/>
    </row>
    <row r="175" spans="1:6">
      <c r="A175" s="12"/>
      <c r="B175" s="12"/>
      <c r="C175" s="12"/>
      <c r="D175" s="12"/>
      <c r="E175" s="12"/>
      <c r="F175" s="12"/>
    </row>
    <row r="176" spans="1:6">
      <c r="A176" s="12"/>
      <c r="B176" s="12"/>
      <c r="C176" s="12"/>
      <c r="D176" s="12"/>
      <c r="E176" s="12"/>
      <c r="F176" s="12"/>
    </row>
    <row r="177" spans="1:6">
      <c r="A177" s="12"/>
      <c r="B177" s="12"/>
      <c r="C177" s="12"/>
      <c r="D177" s="12"/>
      <c r="E177" s="12"/>
      <c r="F177" s="12"/>
    </row>
    <row r="178" spans="1:6">
      <c r="A178" s="12"/>
      <c r="B178" s="12"/>
      <c r="C178" s="12"/>
      <c r="D178" s="12"/>
      <c r="E178" s="12"/>
      <c r="F178" s="12"/>
    </row>
    <row r="179" spans="1:6">
      <c r="A179" s="12"/>
      <c r="B179" s="12"/>
      <c r="C179" s="12"/>
      <c r="D179" s="12"/>
      <c r="E179" s="12"/>
      <c r="F179" s="12"/>
    </row>
    <row r="180" spans="1:6">
      <c r="A180" s="12"/>
      <c r="B180" s="12"/>
      <c r="C180" s="12"/>
      <c r="D180" s="12"/>
      <c r="E180" s="12"/>
      <c r="F180" s="12"/>
    </row>
    <row r="181" spans="1:6">
      <c r="A181" s="12"/>
      <c r="B181" s="12"/>
      <c r="C181" s="12"/>
      <c r="D181" s="12"/>
      <c r="E181" s="12"/>
      <c r="F181" s="12"/>
    </row>
    <row r="182" spans="1:6">
      <c r="A182" s="12"/>
      <c r="B182" s="12"/>
      <c r="C182" s="12"/>
      <c r="D182" s="12"/>
      <c r="E182" s="12"/>
      <c r="F182" s="12"/>
    </row>
    <row r="183" spans="1:6">
      <c r="A183" s="12"/>
      <c r="B183" s="12"/>
      <c r="C183" s="12"/>
      <c r="D183" s="12"/>
      <c r="E183" s="12"/>
      <c r="F183" s="12"/>
    </row>
    <row r="184" spans="1:6">
      <c r="A184" s="12"/>
      <c r="B184" s="12"/>
      <c r="C184" s="12"/>
      <c r="D184" s="12"/>
      <c r="E184" s="12"/>
      <c r="F184" s="12"/>
    </row>
    <row r="185" spans="1:6">
      <c r="A185" s="12"/>
      <c r="B185" s="12"/>
      <c r="C185" s="12"/>
      <c r="D185" s="12"/>
      <c r="E185" s="12"/>
      <c r="F185" s="12"/>
    </row>
    <row r="186" spans="1:6">
      <c r="A186" s="12"/>
      <c r="B186" s="12"/>
      <c r="C186" s="12"/>
      <c r="D186" s="12"/>
      <c r="E186" s="12"/>
      <c r="F186" s="12"/>
    </row>
    <row r="187" spans="1:6">
      <c r="A187" s="12"/>
      <c r="B187" s="12"/>
      <c r="C187" s="12"/>
      <c r="D187" s="12"/>
      <c r="E187" s="12"/>
      <c r="F187" s="12"/>
    </row>
    <row r="188" spans="1:6">
      <c r="A188" s="12"/>
      <c r="B188" s="12"/>
      <c r="C188" s="12"/>
      <c r="D188" s="12"/>
      <c r="E188" s="12"/>
      <c r="F188" s="12"/>
    </row>
    <row r="189" spans="1:6">
      <c r="A189" s="12"/>
      <c r="B189" s="12"/>
      <c r="C189" s="12"/>
      <c r="D189" s="12"/>
      <c r="E189" s="12"/>
      <c r="F189" s="12"/>
    </row>
    <row r="190" spans="1:6">
      <c r="A190" s="12"/>
      <c r="B190" s="12"/>
      <c r="C190" s="12"/>
      <c r="D190" s="12"/>
      <c r="E190" s="12"/>
      <c r="F190" s="12"/>
    </row>
    <row r="191" spans="1:6">
      <c r="A191" s="12"/>
      <c r="B191" s="12"/>
      <c r="C191" s="12"/>
      <c r="D191" s="12"/>
      <c r="E191" s="12"/>
      <c r="F191" s="12"/>
    </row>
    <row r="192" spans="1:6">
      <c r="A192" s="12"/>
      <c r="B192" s="12"/>
      <c r="C192" s="12"/>
      <c r="D192" s="12"/>
      <c r="E192" s="12"/>
      <c r="F192" s="12"/>
    </row>
    <row r="193" spans="1:6">
      <c r="A193" s="12"/>
      <c r="B193" s="12"/>
      <c r="C193" s="12"/>
      <c r="D193" s="12"/>
      <c r="E193" s="12"/>
      <c r="F193" s="12"/>
    </row>
    <row r="194" spans="1:6">
      <c r="A194" s="12"/>
      <c r="B194" s="12"/>
      <c r="C194" s="12"/>
      <c r="D194" s="12"/>
      <c r="E194" s="12"/>
      <c r="F194" s="12"/>
    </row>
    <row r="195" spans="1:6">
      <c r="A195" s="12"/>
      <c r="B195" s="12"/>
      <c r="C195" s="12"/>
      <c r="D195" s="12"/>
      <c r="E195" s="12"/>
      <c r="F195" s="12"/>
    </row>
    <row r="196" spans="1:6">
      <c r="A196" s="12"/>
      <c r="B196" s="12"/>
      <c r="C196" s="12"/>
      <c r="D196" s="12"/>
      <c r="E196" s="12"/>
      <c r="F196" s="12"/>
    </row>
    <row r="197" spans="1:6">
      <c r="A197" s="12"/>
      <c r="B197" s="12"/>
      <c r="C197" s="12"/>
      <c r="D197" s="12"/>
      <c r="E197" s="12"/>
      <c r="F197" s="12"/>
    </row>
    <row r="198" spans="1:6">
      <c r="A198" s="12"/>
      <c r="B198" s="12"/>
      <c r="C198" s="12"/>
      <c r="D198" s="12"/>
      <c r="E198" s="12"/>
      <c r="F198" s="12"/>
    </row>
    <row r="199" spans="1:6">
      <c r="A199" s="12"/>
      <c r="B199" s="12"/>
      <c r="C199" s="12"/>
      <c r="D199" s="12"/>
      <c r="E199" s="12"/>
      <c r="F199" s="12"/>
    </row>
    <row r="200" spans="1:6">
      <c r="A200" s="12"/>
      <c r="B200" s="12"/>
      <c r="C200" s="12"/>
      <c r="D200" s="12"/>
      <c r="E200" s="12"/>
      <c r="F200" s="12"/>
    </row>
    <row r="201" spans="1:6">
      <c r="A201" s="12"/>
      <c r="B201" s="12"/>
      <c r="C201" s="12"/>
      <c r="D201" s="12"/>
      <c r="E201" s="12"/>
      <c r="F201" s="12"/>
    </row>
    <row r="202" spans="1:6">
      <c r="A202" s="12"/>
      <c r="B202" s="12"/>
      <c r="C202" s="12"/>
      <c r="D202" s="12"/>
      <c r="E202" s="12"/>
      <c r="F202" s="12"/>
    </row>
    <row r="203" spans="1:6">
      <c r="A203" s="12"/>
      <c r="B203" s="12"/>
      <c r="C203" s="12"/>
      <c r="D203" s="12"/>
      <c r="E203" s="12"/>
      <c r="F203" s="12"/>
    </row>
    <row r="204" spans="1:6">
      <c r="A204" s="12"/>
      <c r="B204" s="12"/>
      <c r="C204" s="12"/>
      <c r="D204" s="12"/>
      <c r="E204" s="12"/>
      <c r="F204" s="12"/>
    </row>
    <row r="205" spans="1:6">
      <c r="A205" s="12"/>
      <c r="B205" s="12"/>
      <c r="C205" s="12"/>
      <c r="D205" s="12"/>
      <c r="E205" s="12"/>
      <c r="F205" s="12"/>
    </row>
    <row r="206" spans="1:6">
      <c r="A206" s="12"/>
      <c r="B206" s="12"/>
      <c r="C206" s="12"/>
      <c r="D206" s="12"/>
      <c r="E206" s="12"/>
      <c r="F206" s="12"/>
    </row>
    <row r="207" spans="1:6">
      <c r="A207" s="12"/>
      <c r="B207" s="12"/>
      <c r="C207" s="12"/>
      <c r="D207" s="12"/>
      <c r="E207" s="12"/>
      <c r="F207" s="12"/>
    </row>
    <row r="208" spans="1:6">
      <c r="A208" s="12"/>
      <c r="B208" s="12"/>
      <c r="C208" s="12"/>
      <c r="D208" s="12"/>
      <c r="E208" s="12"/>
      <c r="F208" s="12"/>
    </row>
    <row r="209" spans="1:6">
      <c r="A209" s="12"/>
      <c r="B209" s="12"/>
      <c r="C209" s="12"/>
      <c r="D209" s="12"/>
      <c r="E209" s="12"/>
      <c r="F209" s="12"/>
    </row>
    <row r="210" spans="1:6">
      <c r="A210" s="12"/>
      <c r="B210" s="12"/>
      <c r="C210" s="12"/>
      <c r="D210" s="12"/>
      <c r="E210" s="12"/>
      <c r="F210" s="12"/>
    </row>
    <row r="211" spans="1:6">
      <c r="A211" s="12"/>
      <c r="B211" s="12"/>
      <c r="C211" s="12"/>
      <c r="D211" s="12"/>
      <c r="E211" s="12"/>
      <c r="F211" s="12"/>
    </row>
    <row r="212" spans="1:6">
      <c r="A212" s="12"/>
      <c r="B212" s="12"/>
      <c r="C212" s="12"/>
      <c r="D212" s="12"/>
      <c r="E212" s="12"/>
      <c r="F212" s="12"/>
    </row>
    <row r="213" spans="1:6">
      <c r="A213" s="12"/>
      <c r="B213" s="12"/>
      <c r="C213" s="12"/>
      <c r="D213" s="12"/>
      <c r="E213" s="12"/>
      <c r="F213" s="12"/>
    </row>
    <row r="214" spans="1:6">
      <c r="A214" s="12"/>
      <c r="B214" s="12"/>
      <c r="C214" s="12"/>
      <c r="D214" s="12"/>
      <c r="E214" s="12"/>
      <c r="F214" s="12"/>
    </row>
    <row r="215" spans="1:6">
      <c r="A215" s="12"/>
      <c r="B215" s="12"/>
      <c r="C215" s="12"/>
      <c r="D215" s="12"/>
      <c r="E215" s="12"/>
      <c r="F215" s="12"/>
    </row>
    <row r="216" spans="1:6">
      <c r="A216" s="12"/>
      <c r="B216" s="12"/>
      <c r="C216" s="12"/>
      <c r="D216" s="12"/>
      <c r="E216" s="12"/>
      <c r="F216" s="12"/>
    </row>
    <row r="217" spans="1:6">
      <c r="A217" s="12"/>
      <c r="B217" s="12"/>
      <c r="C217" s="12"/>
      <c r="D217" s="12"/>
      <c r="E217" s="12"/>
      <c r="F217" s="12"/>
    </row>
    <row r="218" spans="1:6">
      <c r="A218" s="12"/>
      <c r="B218" s="12"/>
      <c r="C218" s="12"/>
      <c r="D218" s="12"/>
      <c r="E218" s="12"/>
      <c r="F218" s="12"/>
    </row>
    <row r="219" spans="1:6">
      <c r="A219" s="12"/>
      <c r="B219" s="12"/>
      <c r="C219" s="12"/>
      <c r="D219" s="12"/>
      <c r="E219" s="12"/>
      <c r="F219" s="12"/>
    </row>
    <row r="220" spans="1:6">
      <c r="A220" s="12"/>
      <c r="B220" s="12"/>
      <c r="C220" s="12"/>
      <c r="D220" s="12"/>
      <c r="E220" s="12"/>
      <c r="F220" s="12"/>
    </row>
    <row r="221" spans="1:6">
      <c r="A221" s="12"/>
      <c r="B221" s="12"/>
      <c r="C221" s="12"/>
      <c r="D221" s="12"/>
      <c r="E221" s="12"/>
      <c r="F221" s="12"/>
    </row>
    <row r="222" spans="1:6">
      <c r="A222" s="12"/>
      <c r="B222" s="12"/>
      <c r="C222" s="12"/>
      <c r="D222" s="12"/>
      <c r="E222" s="12"/>
      <c r="F222" s="12"/>
    </row>
    <row r="223" spans="1:6">
      <c r="A223" s="12"/>
      <c r="B223" s="12"/>
      <c r="C223" s="12"/>
      <c r="D223" s="12"/>
      <c r="E223" s="12"/>
      <c r="F223" s="12"/>
    </row>
    <row r="224" spans="1:6">
      <c r="A224" s="12"/>
      <c r="B224" s="12"/>
      <c r="C224" s="12"/>
      <c r="D224" s="12"/>
      <c r="E224" s="12"/>
      <c r="F224" s="12"/>
    </row>
    <row r="225" spans="1:6">
      <c r="A225" s="12"/>
      <c r="B225" s="12"/>
      <c r="C225" s="12"/>
      <c r="D225" s="12"/>
      <c r="E225" s="12"/>
      <c r="F225" s="12"/>
    </row>
    <row r="226" spans="1:6">
      <c r="A226" s="12"/>
      <c r="B226" s="12"/>
      <c r="C226" s="12"/>
      <c r="D226" s="12"/>
      <c r="E226" s="12"/>
      <c r="F226" s="12"/>
    </row>
    <row r="227" spans="1:6">
      <c r="A227" s="12"/>
      <c r="B227" s="12"/>
      <c r="C227" s="12"/>
      <c r="D227" s="12"/>
      <c r="E227" s="12"/>
      <c r="F227" s="12"/>
    </row>
    <row r="228" spans="1:6">
      <c r="A228" s="12"/>
      <c r="B228" s="12"/>
      <c r="C228" s="12"/>
      <c r="D228" s="12"/>
      <c r="E228" s="12"/>
      <c r="F228" s="12"/>
    </row>
    <row r="229" spans="1:6">
      <c r="A229" s="12"/>
      <c r="B229" s="12"/>
      <c r="C229" s="12"/>
      <c r="D229" s="12"/>
      <c r="E229" s="12"/>
      <c r="F229" s="12"/>
    </row>
    <row r="230" spans="1:6">
      <c r="A230" s="12"/>
      <c r="B230" s="12"/>
      <c r="C230" s="12"/>
      <c r="D230" s="12"/>
      <c r="E230" s="12"/>
      <c r="F230" s="12"/>
    </row>
    <row r="231" spans="1:6">
      <c r="A231" s="12"/>
      <c r="B231" s="12"/>
      <c r="C231" s="12"/>
      <c r="D231" s="12"/>
      <c r="E231" s="12"/>
      <c r="F231" s="12"/>
    </row>
    <row r="232" spans="1:6">
      <c r="A232" s="12"/>
      <c r="B232" s="12"/>
      <c r="C232" s="12"/>
      <c r="D232" s="12"/>
      <c r="E232" s="12"/>
      <c r="F232" s="12"/>
    </row>
    <row r="233" spans="1:6">
      <c r="A233" s="12"/>
      <c r="B233" s="12"/>
      <c r="C233" s="12"/>
      <c r="D233" s="12"/>
      <c r="E233" s="12"/>
      <c r="F233" s="12"/>
    </row>
    <row r="234" spans="1:6">
      <c r="A234" s="12"/>
      <c r="B234" s="12"/>
      <c r="C234" s="12"/>
      <c r="D234" s="12"/>
      <c r="E234" s="12"/>
      <c r="F234" s="12"/>
    </row>
    <row r="235" spans="1:6">
      <c r="A235" s="12"/>
      <c r="B235" s="12"/>
      <c r="C235" s="12"/>
      <c r="D235" s="12"/>
      <c r="E235" s="12"/>
      <c r="F235" s="12"/>
    </row>
    <row r="236" spans="1:6">
      <c r="A236" s="12"/>
      <c r="B236" s="12"/>
      <c r="C236" s="12"/>
      <c r="D236" s="12"/>
      <c r="E236" s="12"/>
      <c r="F236" s="12"/>
    </row>
    <row r="237" spans="1:6">
      <c r="A237" s="12"/>
      <c r="B237" s="12"/>
      <c r="C237" s="12"/>
      <c r="D237" s="12"/>
      <c r="E237" s="12"/>
      <c r="F237" s="12"/>
    </row>
    <row r="238" spans="1:6">
      <c r="A238" s="12"/>
      <c r="B238" s="12"/>
      <c r="C238" s="12"/>
      <c r="D238" s="12"/>
      <c r="E238" s="12"/>
      <c r="F238" s="12"/>
    </row>
    <row r="239" spans="1:6">
      <c r="A239" s="12"/>
      <c r="B239" s="12"/>
      <c r="C239" s="12"/>
      <c r="D239" s="12"/>
      <c r="E239" s="12"/>
      <c r="F239" s="12"/>
    </row>
    <row r="240" spans="1:6">
      <c r="A240" s="12"/>
      <c r="B240" s="12"/>
      <c r="C240" s="12"/>
      <c r="D240" s="12"/>
      <c r="E240" s="12"/>
      <c r="F240" s="12"/>
    </row>
    <row r="241" spans="1:6">
      <c r="A241" s="12"/>
      <c r="B241" s="12"/>
      <c r="C241" s="12"/>
      <c r="D241" s="12"/>
      <c r="E241" s="12"/>
      <c r="F241" s="12"/>
    </row>
    <row r="242" spans="1:6">
      <c r="A242" s="12"/>
      <c r="B242" s="12"/>
      <c r="C242" s="12"/>
      <c r="D242" s="12"/>
      <c r="E242" s="12"/>
      <c r="F242" s="12"/>
    </row>
    <row r="243" spans="1:6">
      <c r="A243" s="12"/>
      <c r="B243" s="12"/>
      <c r="C243" s="12"/>
      <c r="D243" s="12"/>
      <c r="E243" s="12"/>
      <c r="F243" s="12"/>
    </row>
    <row r="244" spans="1:6">
      <c r="A244" s="12"/>
      <c r="B244" s="12"/>
      <c r="C244" s="12"/>
      <c r="D244" s="12"/>
      <c r="E244" s="12"/>
      <c r="F244" s="12"/>
    </row>
    <row r="245" spans="1:6">
      <c r="A245" s="12"/>
      <c r="B245" s="12"/>
      <c r="C245" s="12"/>
      <c r="D245" s="12"/>
      <c r="E245" s="12"/>
      <c r="F245" s="12"/>
    </row>
    <row r="246" spans="1:6">
      <c r="A246" s="12"/>
      <c r="B246" s="12"/>
      <c r="C246" s="12"/>
      <c r="D246" s="12"/>
      <c r="E246" s="12"/>
      <c r="F246" s="12"/>
    </row>
    <row r="247" spans="1:6">
      <c r="A247" s="12"/>
      <c r="B247" s="12"/>
      <c r="C247" s="12"/>
      <c r="D247" s="12"/>
      <c r="E247" s="12"/>
      <c r="F247" s="12"/>
    </row>
    <row r="248" spans="1:6">
      <c r="A248" s="12"/>
      <c r="B248" s="12"/>
      <c r="C248" s="12"/>
      <c r="D248" s="12"/>
      <c r="E248" s="12"/>
      <c r="F248" s="12"/>
    </row>
    <row r="249" spans="1:6">
      <c r="A249" s="12"/>
      <c r="B249" s="12"/>
      <c r="C249" s="12"/>
      <c r="D249" s="12"/>
      <c r="E249" s="12"/>
      <c r="F249" s="12"/>
    </row>
    <row r="250" spans="1:6">
      <c r="A250" s="12"/>
      <c r="B250" s="12"/>
      <c r="C250" s="12"/>
      <c r="D250" s="12"/>
      <c r="E250" s="12"/>
      <c r="F250" s="12"/>
    </row>
    <row r="251" spans="1:6">
      <c r="A251" s="12"/>
      <c r="B251" s="12"/>
      <c r="C251" s="12"/>
      <c r="D251" s="12"/>
      <c r="E251" s="12"/>
      <c r="F251" s="12"/>
    </row>
    <row r="252" spans="1:6">
      <c r="A252" s="12"/>
      <c r="B252" s="12"/>
      <c r="C252" s="12"/>
      <c r="D252" s="12"/>
      <c r="E252" s="12"/>
      <c r="F252" s="12"/>
    </row>
    <row r="253" spans="1:6">
      <c r="A253" s="12"/>
      <c r="B253" s="12"/>
      <c r="C253" s="12"/>
      <c r="D253" s="12"/>
      <c r="E253" s="12"/>
      <c r="F253" s="12"/>
    </row>
    <row r="254" spans="1:6">
      <c r="A254" s="12"/>
      <c r="B254" s="12"/>
      <c r="C254" s="12"/>
      <c r="D254" s="12"/>
      <c r="E254" s="12"/>
      <c r="F254" s="12"/>
    </row>
    <row r="255" spans="1:6">
      <c r="A255" s="12"/>
      <c r="B255" s="12"/>
      <c r="C255" s="12"/>
      <c r="D255" s="12"/>
      <c r="E255" s="12"/>
      <c r="F255" s="12"/>
    </row>
    <row r="256" spans="1:6">
      <c r="A256" s="12"/>
      <c r="B256" s="12"/>
      <c r="C256" s="12"/>
      <c r="D256" s="12"/>
      <c r="E256" s="12"/>
      <c r="F256" s="12"/>
    </row>
    <row r="257" spans="1:6">
      <c r="A257" s="12"/>
      <c r="B257" s="12"/>
      <c r="C257" s="12"/>
      <c r="D257" s="12"/>
      <c r="E257" s="12"/>
      <c r="F257" s="12"/>
    </row>
    <row r="258" spans="1:6">
      <c r="A258" s="12"/>
      <c r="B258" s="12"/>
      <c r="C258" s="12"/>
      <c r="D258" s="12"/>
      <c r="E258" s="12"/>
      <c r="F258" s="12"/>
    </row>
    <row r="259" spans="1:6">
      <c r="A259" s="12"/>
      <c r="B259" s="12"/>
      <c r="C259" s="12"/>
      <c r="D259" s="12"/>
      <c r="E259" s="12"/>
      <c r="F259" s="12"/>
    </row>
    <row r="260" spans="1:6">
      <c r="A260" s="12"/>
      <c r="B260" s="12"/>
      <c r="C260" s="12"/>
      <c r="D260" s="12"/>
      <c r="E260" s="12"/>
      <c r="F260" s="12"/>
    </row>
    <row r="261" spans="1:6">
      <c r="A261" s="12"/>
      <c r="B261" s="12"/>
      <c r="C261" s="12"/>
      <c r="D261" s="12"/>
      <c r="E261" s="12"/>
      <c r="F261" s="12"/>
    </row>
    <row r="262" spans="1:6">
      <c r="A262" s="12"/>
      <c r="B262" s="12"/>
      <c r="C262" s="12"/>
      <c r="D262" s="12"/>
      <c r="E262" s="12"/>
      <c r="F262" s="12"/>
    </row>
    <row r="263" spans="1:6">
      <c r="A263" s="12"/>
      <c r="B263" s="12"/>
      <c r="C263" s="12"/>
      <c r="D263" s="12"/>
      <c r="E263" s="12"/>
      <c r="F263" s="12"/>
    </row>
    <row r="264" spans="1:6">
      <c r="A264" s="12"/>
      <c r="B264" s="12"/>
      <c r="C264" s="12"/>
      <c r="D264" s="12"/>
      <c r="E264" s="12"/>
      <c r="F264" s="12"/>
    </row>
    <row r="265" spans="1:6">
      <c r="A265" s="12"/>
      <c r="B265" s="12"/>
      <c r="C265" s="12"/>
      <c r="D265" s="12"/>
      <c r="E265" s="12"/>
      <c r="F265" s="12"/>
    </row>
    <row r="266" spans="1:6">
      <c r="A266" s="12"/>
      <c r="B266" s="12"/>
      <c r="C266" s="12"/>
      <c r="D266" s="12"/>
      <c r="E266" s="12"/>
      <c r="F266" s="12"/>
    </row>
    <row r="267" spans="1:6">
      <c r="A267" s="12"/>
      <c r="B267" s="12"/>
      <c r="C267" s="12"/>
      <c r="D267" s="12"/>
      <c r="E267" s="12"/>
      <c r="F267" s="12"/>
    </row>
    <row r="268" spans="1:6">
      <c r="A268" s="12"/>
      <c r="B268" s="12"/>
      <c r="C268" s="12"/>
      <c r="D268" s="12"/>
      <c r="E268" s="12"/>
      <c r="F268" s="12"/>
    </row>
    <row r="269" spans="1:6">
      <c r="A269" s="12"/>
      <c r="B269" s="12"/>
      <c r="C269" s="12"/>
      <c r="D269" s="12"/>
      <c r="E269" s="12"/>
      <c r="F269" s="12"/>
    </row>
    <row r="270" spans="1:6">
      <c r="A270" s="12"/>
      <c r="B270" s="12"/>
      <c r="C270" s="12"/>
      <c r="D270" s="12"/>
      <c r="E270" s="12"/>
      <c r="F270" s="12"/>
    </row>
    <row r="271" spans="1:6">
      <c r="A271" s="12"/>
      <c r="B271" s="12"/>
      <c r="C271" s="12"/>
      <c r="D271" s="12"/>
      <c r="E271" s="12"/>
      <c r="F271" s="12"/>
    </row>
    <row r="272" spans="1:6">
      <c r="A272" s="12"/>
      <c r="B272" s="12"/>
      <c r="C272" s="12"/>
      <c r="D272" s="12"/>
      <c r="E272" s="12"/>
      <c r="F272" s="12"/>
    </row>
    <row r="273" spans="1:6">
      <c r="A273" s="12"/>
      <c r="B273" s="12"/>
      <c r="C273" s="12"/>
      <c r="D273" s="12"/>
      <c r="E273" s="12"/>
      <c r="F273" s="12"/>
    </row>
    <row r="274" spans="1:6">
      <c r="A274" s="12"/>
      <c r="B274" s="12"/>
      <c r="C274" s="12"/>
      <c r="D274" s="12"/>
      <c r="E274" s="12"/>
      <c r="F274" s="12"/>
    </row>
    <row r="275" spans="1:6">
      <c r="A275" s="12"/>
      <c r="B275" s="12"/>
      <c r="C275" s="12"/>
      <c r="D275" s="12"/>
      <c r="E275" s="12"/>
      <c r="F275" s="12"/>
    </row>
    <row r="276" spans="1:6">
      <c r="A276" s="12"/>
      <c r="B276" s="12"/>
      <c r="C276" s="12"/>
      <c r="D276" s="12"/>
      <c r="E276" s="12"/>
      <c r="F276" s="12"/>
    </row>
    <row r="277" spans="1:6">
      <c r="A277" s="12"/>
      <c r="B277" s="12"/>
      <c r="C277" s="12"/>
      <c r="D277" s="12"/>
      <c r="E277" s="12"/>
      <c r="F277" s="12"/>
    </row>
    <row r="278" spans="1:6">
      <c r="A278" s="12"/>
      <c r="B278" s="12"/>
      <c r="C278" s="12"/>
      <c r="D278" s="12"/>
      <c r="E278" s="12"/>
      <c r="F278" s="12"/>
    </row>
    <row r="279" spans="1:6">
      <c r="A279" s="12"/>
      <c r="B279" s="12"/>
      <c r="C279" s="12"/>
      <c r="D279" s="12"/>
      <c r="E279" s="12"/>
      <c r="F279" s="12"/>
    </row>
    <row r="280" spans="1:6">
      <c r="A280" s="12"/>
      <c r="B280" s="12"/>
      <c r="C280" s="12"/>
      <c r="D280" s="12"/>
      <c r="E280" s="12"/>
      <c r="F280" s="12"/>
    </row>
    <row r="281" spans="1:6">
      <c r="A281" s="12"/>
      <c r="B281" s="12"/>
      <c r="C281" s="12"/>
      <c r="D281" s="12"/>
      <c r="E281" s="12"/>
      <c r="F281" s="12"/>
    </row>
    <row r="282" spans="1:6">
      <c r="A282" s="12"/>
      <c r="B282" s="12"/>
      <c r="C282" s="12"/>
      <c r="D282" s="12"/>
      <c r="E282" s="12"/>
      <c r="F282" s="12"/>
    </row>
    <row r="283" spans="1:6">
      <c r="A283" s="12"/>
      <c r="B283" s="12"/>
      <c r="C283" s="12"/>
      <c r="D283" s="12"/>
      <c r="E283" s="12"/>
      <c r="F283" s="12"/>
    </row>
    <row r="284" spans="1:6">
      <c r="A284" s="12"/>
      <c r="B284" s="12"/>
      <c r="C284" s="12"/>
      <c r="D284" s="12"/>
      <c r="E284" s="12"/>
      <c r="F284" s="12"/>
    </row>
    <row r="285" spans="1:6">
      <c r="A285" s="12"/>
      <c r="B285" s="12"/>
      <c r="C285" s="12"/>
      <c r="D285" s="12"/>
      <c r="E285" s="12"/>
      <c r="F285" s="12"/>
    </row>
    <row r="286" spans="1:6">
      <c r="A286" s="12"/>
      <c r="B286" s="12"/>
      <c r="C286" s="12"/>
      <c r="D286" s="12"/>
      <c r="E286" s="12"/>
      <c r="F286" s="12"/>
    </row>
    <row r="287" spans="1:6">
      <c r="A287" s="12"/>
      <c r="B287" s="12"/>
      <c r="C287" s="12"/>
      <c r="D287" s="12"/>
      <c r="E287" s="12"/>
      <c r="F287" s="12"/>
    </row>
    <row r="288" spans="1:6">
      <c r="A288" s="12"/>
      <c r="B288" s="12"/>
      <c r="C288" s="12"/>
      <c r="D288" s="12"/>
      <c r="E288" s="12"/>
      <c r="F288" s="12"/>
    </row>
    <row r="289" spans="1:6">
      <c r="A289" s="12"/>
      <c r="B289" s="12"/>
      <c r="C289" s="12"/>
      <c r="D289" s="12"/>
      <c r="E289" s="12"/>
      <c r="F289" s="12"/>
    </row>
    <row r="290" spans="1:6">
      <c r="A290" s="12"/>
      <c r="B290" s="12"/>
      <c r="C290" s="12"/>
      <c r="D290" s="12"/>
      <c r="E290" s="12"/>
      <c r="F290" s="12"/>
    </row>
    <row r="291" spans="1:6">
      <c r="A291" s="12"/>
      <c r="B291" s="12"/>
      <c r="C291" s="12"/>
      <c r="D291" s="12"/>
      <c r="E291" s="12"/>
      <c r="F291" s="12"/>
    </row>
    <row r="292" spans="1:6">
      <c r="A292" s="12"/>
      <c r="B292" s="12"/>
      <c r="C292" s="12"/>
      <c r="D292" s="12"/>
      <c r="E292" s="12"/>
      <c r="F292" s="12"/>
    </row>
    <row r="293" spans="1:6">
      <c r="A293" s="12"/>
      <c r="B293" s="12"/>
      <c r="C293" s="12"/>
      <c r="D293" s="12"/>
      <c r="E293" s="12"/>
      <c r="F293" s="12"/>
    </row>
    <row r="294" spans="1:6">
      <c r="A294" s="12"/>
      <c r="B294" s="12"/>
      <c r="C294" s="12"/>
      <c r="D294" s="12"/>
      <c r="E294" s="12"/>
      <c r="F294" s="12"/>
    </row>
    <row r="295" spans="1:6">
      <c r="A295" s="12"/>
      <c r="B295" s="12"/>
      <c r="C295" s="12"/>
      <c r="D295" s="12"/>
      <c r="E295" s="12"/>
      <c r="F295" s="12"/>
    </row>
    <row r="296" spans="1:6">
      <c r="A296" s="12"/>
      <c r="B296" s="12"/>
      <c r="C296" s="12"/>
      <c r="D296" s="12"/>
      <c r="E296" s="12"/>
      <c r="F296" s="12"/>
    </row>
    <row r="297" spans="1:6">
      <c r="A297" s="12"/>
      <c r="B297" s="12"/>
      <c r="C297" s="12"/>
      <c r="D297" s="12"/>
      <c r="E297" s="12"/>
      <c r="F297" s="12"/>
    </row>
    <row r="298" spans="1:6">
      <c r="A298" s="12"/>
      <c r="B298" s="12"/>
      <c r="C298" s="12"/>
      <c r="D298" s="12"/>
      <c r="E298" s="12"/>
      <c r="F298" s="12"/>
    </row>
    <row r="299" spans="1:6">
      <c r="A299" s="12"/>
      <c r="B299" s="12"/>
      <c r="C299" s="12"/>
      <c r="D299" s="12"/>
      <c r="E299" s="12"/>
      <c r="F299" s="12"/>
    </row>
    <row r="300" spans="1:6">
      <c r="A300" s="12"/>
      <c r="B300" s="12"/>
      <c r="C300" s="12"/>
      <c r="D300" s="12"/>
      <c r="E300" s="12"/>
      <c r="F300" s="12"/>
    </row>
    <row r="301" spans="1:6">
      <c r="A301" s="12"/>
      <c r="B301" s="12"/>
      <c r="C301" s="12"/>
      <c r="D301" s="12"/>
      <c r="E301" s="12"/>
      <c r="F301" s="12"/>
    </row>
    <row r="302" spans="1:6">
      <c r="A302" s="12"/>
      <c r="B302" s="12"/>
      <c r="C302" s="12"/>
      <c r="D302" s="12"/>
      <c r="E302" s="12"/>
      <c r="F302" s="12"/>
    </row>
    <row r="303" spans="1:6">
      <c r="A303" s="12"/>
      <c r="B303" s="12"/>
      <c r="C303" s="12"/>
      <c r="D303" s="12"/>
      <c r="E303" s="12"/>
      <c r="F303" s="12"/>
    </row>
    <row r="304" spans="1:6">
      <c r="A304" s="12"/>
      <c r="B304" s="12"/>
      <c r="C304" s="12"/>
      <c r="D304" s="12"/>
      <c r="E304" s="12"/>
      <c r="F304" s="12"/>
    </row>
    <row r="305" spans="1:6">
      <c r="A305" s="12"/>
      <c r="B305" s="12"/>
      <c r="C305" s="12"/>
      <c r="D305" s="12"/>
      <c r="E305" s="12"/>
      <c r="F305" s="12"/>
    </row>
    <row r="306" spans="1:6">
      <c r="A306" s="12"/>
      <c r="B306" s="12"/>
      <c r="C306" s="12"/>
      <c r="D306" s="12"/>
      <c r="E306" s="12"/>
      <c r="F306" s="12"/>
    </row>
    <row r="307" spans="1:6">
      <c r="A307" s="12"/>
      <c r="B307" s="12"/>
      <c r="C307" s="12"/>
      <c r="D307" s="12"/>
      <c r="E307" s="12"/>
      <c r="F307" s="12"/>
    </row>
    <row r="308" spans="1:6">
      <c r="A308" s="12"/>
      <c r="B308" s="12"/>
      <c r="C308" s="12"/>
      <c r="D308" s="12"/>
      <c r="E308" s="12"/>
      <c r="F308" s="12"/>
    </row>
    <row r="309" spans="1:6">
      <c r="A309" s="12"/>
      <c r="B309" s="12"/>
      <c r="C309" s="12"/>
      <c r="D309" s="12"/>
      <c r="E309" s="12"/>
      <c r="F309" s="12"/>
    </row>
    <row r="310" spans="1:6">
      <c r="A310" s="12"/>
      <c r="B310" s="12"/>
      <c r="C310" s="12"/>
      <c r="D310" s="12"/>
      <c r="E310" s="12"/>
      <c r="F310" s="12"/>
    </row>
    <row r="311" spans="1:6">
      <c r="A311" s="12"/>
      <c r="B311" s="12"/>
      <c r="C311" s="12"/>
      <c r="D311" s="12"/>
      <c r="E311" s="12"/>
      <c r="F311" s="12"/>
    </row>
    <row r="312" spans="1:6">
      <c r="A312" s="12"/>
      <c r="B312" s="12"/>
      <c r="C312" s="12"/>
      <c r="D312" s="12"/>
      <c r="E312" s="12"/>
      <c r="F312" s="12"/>
    </row>
    <row r="313" spans="1:6">
      <c r="A313" s="12"/>
      <c r="B313" s="12"/>
      <c r="C313" s="12"/>
      <c r="D313" s="12"/>
      <c r="E313" s="12"/>
      <c r="F313" s="12"/>
    </row>
    <row r="314" spans="1:6">
      <c r="A314" s="12"/>
      <c r="B314" s="12"/>
      <c r="C314" s="12"/>
      <c r="D314" s="12"/>
      <c r="E314" s="12"/>
      <c r="F314" s="12"/>
    </row>
    <row r="315" spans="1:6">
      <c r="A315" s="12"/>
      <c r="B315" s="12"/>
      <c r="C315" s="12"/>
      <c r="D315" s="12"/>
      <c r="E315" s="12"/>
      <c r="F315" s="12"/>
    </row>
    <row r="316" spans="1:6">
      <c r="A316" s="12"/>
      <c r="B316" s="12"/>
      <c r="C316" s="12"/>
      <c r="D316" s="12"/>
      <c r="E316" s="12"/>
      <c r="F316" s="12"/>
    </row>
    <row r="317" spans="1:6">
      <c r="A317" s="12"/>
      <c r="B317" s="12"/>
      <c r="C317" s="12"/>
      <c r="D317" s="12"/>
      <c r="E317" s="12"/>
      <c r="F317" s="12"/>
    </row>
    <row r="318" spans="1:6">
      <c r="A318" s="12"/>
      <c r="B318" s="12"/>
      <c r="C318" s="12"/>
      <c r="D318" s="12"/>
      <c r="E318" s="12"/>
      <c r="F318" s="12"/>
    </row>
    <row r="319" spans="1:6">
      <c r="A319" s="12"/>
      <c r="B319" s="12"/>
      <c r="C319" s="12"/>
      <c r="D319" s="12"/>
      <c r="E319" s="12"/>
      <c r="F319" s="12"/>
    </row>
    <row r="320" spans="1:6">
      <c r="A320" s="12"/>
      <c r="B320" s="12"/>
      <c r="C320" s="12"/>
      <c r="D320" s="12"/>
      <c r="E320" s="12"/>
      <c r="F320" s="12"/>
    </row>
    <row r="321" spans="1:6">
      <c r="A321" s="12"/>
      <c r="B321" s="12"/>
      <c r="C321" s="12"/>
      <c r="D321" s="12"/>
      <c r="E321" s="12"/>
      <c r="F321" s="12"/>
    </row>
    <row r="322" spans="1:6">
      <c r="A322" s="12"/>
      <c r="B322" s="12"/>
      <c r="C322" s="12"/>
      <c r="D322" s="12"/>
      <c r="E322" s="12"/>
      <c r="F322" s="12"/>
    </row>
    <row r="323" spans="1:6">
      <c r="A323" s="12"/>
      <c r="B323" s="12"/>
      <c r="C323" s="12"/>
      <c r="D323" s="12"/>
      <c r="E323" s="12"/>
      <c r="F323" s="12"/>
    </row>
    <row r="324" spans="1:6">
      <c r="A324" s="12"/>
      <c r="B324" s="12"/>
      <c r="C324" s="12"/>
      <c r="D324" s="12"/>
      <c r="E324" s="12"/>
      <c r="F324" s="12"/>
    </row>
    <row r="325" spans="1:6">
      <c r="A325" s="12"/>
      <c r="B325" s="12"/>
      <c r="C325" s="12"/>
      <c r="D325" s="12"/>
      <c r="E325" s="12"/>
      <c r="F325" s="12"/>
    </row>
    <row r="326" spans="1:6">
      <c r="A326" s="12"/>
      <c r="B326" s="12"/>
      <c r="C326" s="12"/>
      <c r="D326" s="12"/>
      <c r="E326" s="12"/>
      <c r="F326" s="12"/>
    </row>
    <row r="327" spans="1:6">
      <c r="A327" s="12"/>
      <c r="B327" s="12"/>
      <c r="C327" s="12"/>
      <c r="D327" s="12"/>
      <c r="E327" s="12"/>
      <c r="F327" s="12"/>
    </row>
    <row r="328" spans="1:6">
      <c r="A328" s="12"/>
      <c r="B328" s="12"/>
      <c r="C328" s="12"/>
      <c r="D328" s="12"/>
      <c r="E328" s="12"/>
      <c r="F328" s="12"/>
    </row>
    <row r="329" spans="1:6">
      <c r="A329" s="12"/>
      <c r="B329" s="12"/>
      <c r="C329" s="12"/>
      <c r="D329" s="12"/>
      <c r="E329" s="12"/>
      <c r="F329" s="12"/>
    </row>
    <row r="330" spans="1:6">
      <c r="A330" s="12"/>
      <c r="B330" s="12"/>
      <c r="C330" s="12"/>
      <c r="D330" s="12"/>
      <c r="E330" s="12"/>
      <c r="F330" s="12"/>
    </row>
    <row r="331" spans="1:6">
      <c r="A331" s="12"/>
      <c r="B331" s="12"/>
      <c r="C331" s="12"/>
      <c r="D331" s="12"/>
      <c r="E331" s="12"/>
      <c r="F331" s="12"/>
    </row>
    <row r="332" spans="1:6">
      <c r="A332" s="12"/>
      <c r="B332" s="12"/>
      <c r="C332" s="12"/>
      <c r="D332" s="12"/>
      <c r="E332" s="12"/>
      <c r="F332" s="12"/>
    </row>
    <row r="333" spans="1:6">
      <c r="A333" s="12"/>
      <c r="B333" s="12"/>
      <c r="C333" s="12"/>
      <c r="D333" s="12"/>
      <c r="E333" s="12"/>
      <c r="F333" s="12"/>
    </row>
    <row r="334" spans="1:6">
      <c r="A334" s="12"/>
      <c r="B334" s="12"/>
      <c r="C334" s="12"/>
      <c r="D334" s="12"/>
      <c r="E334" s="12"/>
      <c r="F334" s="12"/>
    </row>
    <row r="335" spans="1:6">
      <c r="A335" s="12"/>
      <c r="B335" s="12"/>
      <c r="C335" s="12"/>
      <c r="D335" s="12"/>
      <c r="E335" s="12"/>
      <c r="F335" s="12"/>
    </row>
    <row r="336" spans="1:6">
      <c r="A336" s="12"/>
      <c r="B336" s="12"/>
      <c r="C336" s="12"/>
      <c r="D336" s="12"/>
      <c r="E336" s="12"/>
      <c r="F336" s="12"/>
    </row>
    <row r="337" spans="1:6">
      <c r="A337" s="12"/>
      <c r="B337" s="12"/>
      <c r="C337" s="12"/>
      <c r="D337" s="12"/>
      <c r="E337" s="12"/>
      <c r="F337" s="12"/>
    </row>
    <row r="338" spans="1:6">
      <c r="A338" s="12"/>
      <c r="B338" s="12"/>
      <c r="C338" s="12"/>
      <c r="D338" s="12"/>
      <c r="E338" s="12"/>
      <c r="F338" s="12"/>
    </row>
    <row r="339" spans="1:6">
      <c r="A339" s="12"/>
      <c r="B339" s="12"/>
      <c r="C339" s="12"/>
      <c r="D339" s="12"/>
      <c r="E339" s="12"/>
      <c r="F339" s="12"/>
    </row>
    <row r="340" spans="1:6">
      <c r="A340" s="12"/>
      <c r="B340" s="12"/>
      <c r="C340" s="12"/>
      <c r="D340" s="12"/>
      <c r="E340" s="12"/>
      <c r="F340" s="12"/>
    </row>
    <row r="341" spans="1:6">
      <c r="A341" s="12"/>
      <c r="B341" s="12"/>
      <c r="C341" s="12"/>
      <c r="D341" s="12"/>
      <c r="E341" s="12"/>
      <c r="F341" s="12"/>
    </row>
    <row r="342" spans="1:6">
      <c r="A342" s="12"/>
      <c r="B342" s="12"/>
      <c r="C342" s="12"/>
      <c r="D342" s="12"/>
      <c r="E342" s="12"/>
      <c r="F342" s="12"/>
    </row>
    <row r="343" spans="1:6">
      <c r="A343" s="12"/>
      <c r="B343" s="12"/>
      <c r="C343" s="12"/>
      <c r="D343" s="12"/>
      <c r="E343" s="12"/>
      <c r="F343" s="12"/>
    </row>
    <row r="344" spans="1:6">
      <c r="A344" s="12"/>
      <c r="B344" s="12"/>
      <c r="C344" s="12"/>
      <c r="D344" s="12"/>
      <c r="E344" s="12"/>
      <c r="F344" s="12"/>
    </row>
    <row r="345" spans="1:6">
      <c r="A345" s="12"/>
      <c r="B345" s="12"/>
      <c r="C345" s="12"/>
      <c r="D345" s="12"/>
      <c r="E345" s="12"/>
      <c r="F345" s="12"/>
    </row>
    <row r="346" spans="1:6">
      <c r="A346" s="12"/>
      <c r="B346" s="12"/>
      <c r="C346" s="12"/>
      <c r="D346" s="12"/>
      <c r="E346" s="12"/>
      <c r="F346" s="12"/>
    </row>
    <row r="347" spans="1:6">
      <c r="A347" s="12"/>
      <c r="B347" s="12"/>
      <c r="C347" s="12"/>
      <c r="D347" s="12"/>
      <c r="E347" s="12"/>
      <c r="F347" s="12"/>
    </row>
    <row r="348" spans="1:6">
      <c r="A348" s="12"/>
      <c r="B348" s="12"/>
      <c r="C348" s="12"/>
      <c r="D348" s="12"/>
      <c r="E348" s="12"/>
      <c r="F348" s="12"/>
    </row>
    <row r="349" spans="1:6">
      <c r="A349" s="12"/>
      <c r="B349" s="12"/>
      <c r="C349" s="12"/>
      <c r="D349" s="12"/>
      <c r="E349" s="12"/>
      <c r="F349" s="12"/>
    </row>
    <row r="350" spans="1:6">
      <c r="A350" s="12"/>
      <c r="B350" s="12"/>
      <c r="C350" s="12"/>
      <c r="D350" s="12"/>
      <c r="E350" s="12"/>
      <c r="F350" s="12"/>
    </row>
    <row r="351" spans="1:6">
      <c r="A351" s="12"/>
      <c r="B351" s="12"/>
      <c r="C351" s="12"/>
      <c r="D351" s="12"/>
      <c r="E351" s="12"/>
      <c r="F351" s="12"/>
    </row>
    <row r="352" spans="1:6">
      <c r="A352" s="12"/>
      <c r="B352" s="12"/>
      <c r="C352" s="12"/>
      <c r="D352" s="12"/>
      <c r="E352" s="12"/>
      <c r="F352" s="12"/>
    </row>
    <row r="353" spans="1:6">
      <c r="A353" s="12"/>
      <c r="B353" s="12"/>
      <c r="C353" s="12"/>
      <c r="D353" s="12"/>
      <c r="E353" s="12"/>
      <c r="F353" s="12"/>
    </row>
    <row r="354" spans="1:6">
      <c r="A354" s="12"/>
      <c r="B354" s="12"/>
      <c r="C354" s="12"/>
      <c r="D354" s="12"/>
      <c r="E354" s="12"/>
      <c r="F354" s="12"/>
    </row>
    <row r="355" spans="1:6">
      <c r="A355" s="12"/>
      <c r="B355" s="12"/>
      <c r="C355" s="12"/>
      <c r="D355" s="12"/>
      <c r="E355" s="12"/>
      <c r="F355" s="12"/>
    </row>
    <row r="356" spans="1:6">
      <c r="A356" s="12"/>
      <c r="B356" s="12"/>
      <c r="C356" s="12"/>
      <c r="D356" s="12"/>
      <c r="E356" s="12"/>
      <c r="F356" s="12"/>
    </row>
    <row r="357" spans="1:6">
      <c r="A357" s="12"/>
      <c r="B357" s="12"/>
      <c r="C357" s="12"/>
      <c r="D357" s="12"/>
      <c r="E357" s="12"/>
      <c r="F357" s="12"/>
    </row>
    <row r="358" spans="1:6">
      <c r="A358" s="12"/>
      <c r="B358" s="12"/>
      <c r="C358" s="12"/>
      <c r="D358" s="12"/>
      <c r="E358" s="12"/>
      <c r="F358" s="12"/>
    </row>
    <row r="359" spans="1:6">
      <c r="A359" s="12"/>
      <c r="B359" s="12"/>
      <c r="C359" s="12"/>
      <c r="D359" s="12"/>
      <c r="E359" s="12"/>
      <c r="F359" s="12"/>
    </row>
    <row r="360" spans="1:6">
      <c r="A360" s="12"/>
      <c r="B360" s="12"/>
      <c r="C360" s="12"/>
      <c r="D360" s="12"/>
      <c r="E360" s="12"/>
      <c r="F360" s="12"/>
    </row>
    <row r="361" spans="1:6">
      <c r="A361" s="12"/>
      <c r="B361" s="12"/>
      <c r="C361" s="12"/>
      <c r="D361" s="12"/>
      <c r="E361" s="12"/>
      <c r="F361" s="12"/>
    </row>
    <row r="362" spans="1:6">
      <c r="A362" s="12"/>
      <c r="B362" s="12"/>
      <c r="C362" s="12"/>
      <c r="D362" s="12"/>
      <c r="E362" s="12"/>
      <c r="F362" s="12"/>
    </row>
    <row r="363" spans="1:6">
      <c r="A363" s="12"/>
      <c r="B363" s="12"/>
      <c r="C363" s="12"/>
      <c r="D363" s="12"/>
      <c r="E363" s="12"/>
      <c r="F363" s="12"/>
    </row>
    <row r="364" spans="1:6">
      <c r="A364" s="12"/>
      <c r="B364" s="12"/>
      <c r="C364" s="12"/>
      <c r="D364" s="12"/>
      <c r="E364" s="12"/>
      <c r="F364" s="12"/>
    </row>
    <row r="365" spans="1:6">
      <c r="A365" s="12"/>
      <c r="B365" s="12"/>
      <c r="C365" s="12"/>
      <c r="D365" s="12"/>
      <c r="E365" s="12"/>
      <c r="F365" s="12"/>
    </row>
    <row r="366" spans="1:6">
      <c r="A366" s="12"/>
      <c r="B366" s="12"/>
      <c r="C366" s="12"/>
      <c r="D366" s="12"/>
      <c r="E366" s="12"/>
      <c r="F366" s="12"/>
    </row>
    <row r="367" spans="1:6">
      <c r="A367" s="12"/>
      <c r="B367" s="12"/>
      <c r="C367" s="12"/>
      <c r="D367" s="12"/>
      <c r="E367" s="12"/>
      <c r="F367" s="12"/>
    </row>
    <row r="368" spans="1:6">
      <c r="A368" s="12"/>
      <c r="B368" s="12"/>
      <c r="C368" s="12"/>
      <c r="D368" s="12"/>
      <c r="E368" s="12"/>
      <c r="F368" s="12"/>
    </row>
    <row r="369" spans="1:6">
      <c r="A369" s="12"/>
      <c r="B369" s="12"/>
      <c r="C369" s="12"/>
      <c r="D369" s="12"/>
      <c r="E369" s="12"/>
      <c r="F369" s="12"/>
    </row>
    <row r="370" spans="1:6">
      <c r="A370" s="12"/>
      <c r="B370" s="12"/>
      <c r="C370" s="12"/>
      <c r="D370" s="12"/>
      <c r="E370" s="12"/>
      <c r="F370" s="12"/>
    </row>
    <row r="371" spans="1:6">
      <c r="A371" s="12"/>
      <c r="B371" s="12"/>
      <c r="C371" s="12"/>
      <c r="D371" s="12"/>
      <c r="E371" s="12"/>
      <c r="F371" s="12"/>
    </row>
    <row r="372" spans="1:6">
      <c r="A372" s="12"/>
      <c r="B372" s="12"/>
      <c r="C372" s="12"/>
      <c r="D372" s="12"/>
      <c r="E372" s="12"/>
      <c r="F372" s="12"/>
    </row>
    <row r="373" spans="1:6">
      <c r="A373" s="12"/>
      <c r="B373" s="12"/>
      <c r="C373" s="12"/>
      <c r="D373" s="12"/>
      <c r="E373" s="12"/>
      <c r="F373" s="12"/>
    </row>
    <row r="374" spans="1:6">
      <c r="A374" s="12"/>
      <c r="B374" s="12"/>
      <c r="C374" s="12"/>
      <c r="D374" s="12"/>
      <c r="E374" s="12"/>
      <c r="F374" s="12"/>
    </row>
    <row r="375" spans="1:6">
      <c r="A375" s="12"/>
      <c r="B375" s="12"/>
      <c r="C375" s="12"/>
      <c r="D375" s="12"/>
      <c r="E375" s="12"/>
      <c r="F375" s="12"/>
    </row>
    <row r="376" spans="1:6">
      <c r="A376" s="12"/>
      <c r="B376" s="12"/>
      <c r="C376" s="12"/>
      <c r="D376" s="12"/>
      <c r="E376" s="12"/>
      <c r="F376" s="12"/>
    </row>
    <row r="377" spans="1:6">
      <c r="A377" s="12"/>
      <c r="B377" s="12"/>
      <c r="C377" s="12"/>
      <c r="D377" s="12"/>
      <c r="E377" s="12"/>
      <c r="F377" s="12"/>
    </row>
    <row r="378" spans="1:6">
      <c r="A378" s="12"/>
      <c r="B378" s="12"/>
      <c r="C378" s="12"/>
      <c r="D378" s="12"/>
      <c r="E378" s="12"/>
      <c r="F378" s="12"/>
    </row>
    <row r="379" spans="1:6">
      <c r="A379" s="12"/>
      <c r="B379" s="12"/>
      <c r="C379" s="12"/>
      <c r="D379" s="12"/>
      <c r="E379" s="12"/>
      <c r="F379" s="12"/>
    </row>
    <row r="380" spans="1:6">
      <c r="A380" s="12"/>
      <c r="B380" s="12"/>
      <c r="C380" s="12"/>
      <c r="D380" s="12"/>
      <c r="E380" s="12"/>
      <c r="F380" s="12"/>
    </row>
    <row r="381" spans="1:6">
      <c r="A381" s="12"/>
      <c r="B381" s="12"/>
      <c r="C381" s="12"/>
      <c r="D381" s="12"/>
      <c r="E381" s="12"/>
      <c r="F381" s="12"/>
    </row>
    <row r="382" spans="1:6">
      <c r="A382" s="12"/>
      <c r="B382" s="12"/>
      <c r="C382" s="12"/>
      <c r="D382" s="12"/>
      <c r="E382" s="12"/>
      <c r="F382" s="12"/>
    </row>
    <row r="383" spans="1:6">
      <c r="A383" s="12"/>
      <c r="B383" s="12"/>
      <c r="C383" s="12"/>
      <c r="D383" s="12"/>
      <c r="E383" s="12"/>
      <c r="F383" s="12"/>
    </row>
    <row r="384" spans="1:6">
      <c r="A384" s="12"/>
      <c r="B384" s="12"/>
      <c r="C384" s="12"/>
      <c r="D384" s="12"/>
      <c r="E384" s="12"/>
      <c r="F384" s="12"/>
    </row>
    <row r="385" spans="1:6">
      <c r="A385" s="12"/>
      <c r="B385" s="12"/>
      <c r="C385" s="12"/>
      <c r="D385" s="12"/>
      <c r="E385" s="12"/>
      <c r="F385" s="12"/>
    </row>
    <row r="386" spans="1:6">
      <c r="A386" s="12"/>
      <c r="B386" s="12"/>
      <c r="C386" s="12"/>
      <c r="D386" s="12"/>
      <c r="E386" s="12"/>
      <c r="F386" s="12"/>
    </row>
    <row r="387" spans="1:6">
      <c r="A387" s="12"/>
      <c r="B387" s="12"/>
      <c r="C387" s="12"/>
      <c r="D387" s="12"/>
      <c r="E387" s="12"/>
      <c r="F387" s="12"/>
    </row>
    <row r="388" spans="1:6">
      <c r="A388" s="12"/>
      <c r="B388" s="12"/>
      <c r="C388" s="12"/>
      <c r="D388" s="12"/>
      <c r="E388" s="12"/>
      <c r="F388" s="12"/>
    </row>
    <row r="389" spans="1:6">
      <c r="A389" s="12"/>
      <c r="B389" s="12"/>
      <c r="C389" s="12"/>
      <c r="D389" s="12"/>
      <c r="E389" s="12"/>
      <c r="F389" s="12"/>
    </row>
    <row r="390" spans="1:6">
      <c r="A390" s="12"/>
      <c r="B390" s="12"/>
      <c r="C390" s="12"/>
      <c r="D390" s="12"/>
      <c r="E390" s="12"/>
      <c r="F390" s="12"/>
    </row>
    <row r="391" spans="1:6">
      <c r="A391" s="12"/>
      <c r="B391" s="12"/>
      <c r="C391" s="12"/>
      <c r="D391" s="12"/>
      <c r="E391" s="12"/>
      <c r="F391" s="12"/>
    </row>
    <row r="392" spans="1:6">
      <c r="A392" s="12"/>
      <c r="B392" s="12"/>
      <c r="C392" s="12"/>
      <c r="D392" s="12"/>
      <c r="E392" s="12"/>
      <c r="F392" s="12"/>
    </row>
    <row r="393" spans="1:6">
      <c r="A393" s="12"/>
      <c r="B393" s="12"/>
      <c r="C393" s="12"/>
      <c r="D393" s="12"/>
      <c r="E393" s="12"/>
      <c r="F393" s="12"/>
    </row>
    <row r="394" spans="1:6">
      <c r="A394" s="12"/>
      <c r="B394" s="12"/>
      <c r="C394" s="12"/>
      <c r="D394" s="12"/>
      <c r="E394" s="12"/>
      <c r="F394" s="12"/>
    </row>
    <row r="395" spans="1:6">
      <c r="A395" s="12"/>
      <c r="B395" s="12"/>
      <c r="C395" s="12"/>
      <c r="D395" s="12"/>
      <c r="E395" s="12"/>
      <c r="F395" s="12"/>
    </row>
    <row r="396" spans="1:6">
      <c r="A396" s="12"/>
      <c r="B396" s="12"/>
      <c r="C396" s="12"/>
      <c r="D396" s="12"/>
      <c r="E396" s="12"/>
      <c r="F396" s="12"/>
    </row>
    <row r="397" spans="1:6">
      <c r="A397" s="12"/>
      <c r="B397" s="12"/>
      <c r="C397" s="12"/>
      <c r="D397" s="12"/>
      <c r="E397" s="12"/>
      <c r="F397" s="12"/>
    </row>
    <row r="398" spans="1:6">
      <c r="A398" s="12"/>
      <c r="B398" s="12"/>
      <c r="C398" s="12"/>
      <c r="D398" s="12"/>
      <c r="E398" s="12"/>
      <c r="F398" s="12"/>
    </row>
    <row r="399" spans="1:6">
      <c r="A399" s="12"/>
      <c r="B399" s="12"/>
      <c r="C399" s="12"/>
      <c r="D399" s="12"/>
      <c r="E399" s="12"/>
      <c r="F399" s="12"/>
    </row>
    <row r="400" spans="1:6">
      <c r="A400" s="12"/>
      <c r="B400" s="12"/>
      <c r="C400" s="12"/>
      <c r="D400" s="12"/>
      <c r="E400" s="12"/>
      <c r="F400" s="12"/>
    </row>
    <row r="401" spans="1:6">
      <c r="A401" s="12"/>
      <c r="B401" s="12"/>
      <c r="C401" s="12"/>
      <c r="D401" s="12"/>
      <c r="E401" s="12"/>
      <c r="F401" s="12"/>
    </row>
    <row r="402" spans="1:6">
      <c r="A402" s="12"/>
      <c r="B402" s="12"/>
      <c r="C402" s="12"/>
      <c r="D402" s="12"/>
      <c r="E402" s="12"/>
      <c r="F402" s="12"/>
    </row>
    <row r="403" spans="1:6">
      <c r="A403" s="12"/>
      <c r="B403" s="12"/>
      <c r="C403" s="12"/>
      <c r="D403" s="12"/>
      <c r="E403" s="12"/>
      <c r="F403" s="12"/>
    </row>
    <row r="404" spans="1:6">
      <c r="A404" s="12"/>
      <c r="B404" s="12"/>
      <c r="C404" s="12"/>
      <c r="D404" s="12"/>
      <c r="E404" s="12"/>
      <c r="F404" s="12"/>
    </row>
    <row r="405" spans="1:6">
      <c r="A405" s="12"/>
      <c r="B405" s="12"/>
      <c r="C405" s="12"/>
      <c r="D405" s="12"/>
      <c r="E405" s="12"/>
      <c r="F405" s="12"/>
    </row>
    <row r="406" spans="1:6">
      <c r="A406" s="12"/>
      <c r="B406" s="12"/>
      <c r="C406" s="12"/>
      <c r="D406" s="12"/>
      <c r="E406" s="12"/>
      <c r="F406" s="12"/>
    </row>
    <row r="407" spans="1:6">
      <c r="A407" s="12"/>
      <c r="B407" s="12"/>
      <c r="C407" s="12"/>
      <c r="D407" s="12"/>
      <c r="E407" s="12"/>
      <c r="F407" s="12"/>
    </row>
    <row r="408" spans="1:6">
      <c r="A408" s="12"/>
      <c r="B408" s="12"/>
      <c r="C408" s="12"/>
      <c r="D408" s="12"/>
      <c r="E408" s="12"/>
      <c r="F408" s="12"/>
    </row>
    <row r="409" spans="1:6">
      <c r="A409" s="12"/>
      <c r="B409" s="12"/>
      <c r="C409" s="12"/>
      <c r="D409" s="12"/>
      <c r="E409" s="12"/>
      <c r="F409" s="12"/>
    </row>
    <row r="410" spans="1:6">
      <c r="A410" s="12"/>
      <c r="B410" s="12"/>
      <c r="C410" s="12"/>
      <c r="D410" s="12"/>
      <c r="E410" s="12"/>
      <c r="F410" s="12"/>
    </row>
    <row r="411" spans="1:6">
      <c r="A411" s="12"/>
      <c r="B411" s="12"/>
      <c r="C411" s="12"/>
      <c r="D411" s="12"/>
      <c r="E411" s="12"/>
      <c r="F411" s="12"/>
    </row>
    <row r="412" spans="1:6">
      <c r="A412" s="12"/>
      <c r="B412" s="12"/>
      <c r="C412" s="12"/>
      <c r="D412" s="12"/>
      <c r="E412" s="12"/>
      <c r="F412" s="12"/>
    </row>
    <row r="413" spans="1:6">
      <c r="A413" s="12"/>
      <c r="B413" s="12"/>
      <c r="C413" s="12"/>
      <c r="D413" s="12"/>
      <c r="E413" s="12"/>
      <c r="F413" s="12"/>
    </row>
    <row r="414" spans="1:6">
      <c r="A414" s="12"/>
      <c r="B414" s="12"/>
      <c r="C414" s="12"/>
      <c r="D414" s="12"/>
      <c r="E414" s="12"/>
      <c r="F414" s="12"/>
    </row>
    <row r="415" spans="1:6">
      <c r="A415" s="12"/>
      <c r="B415" s="12"/>
      <c r="C415" s="12"/>
      <c r="D415" s="12"/>
      <c r="E415" s="12"/>
      <c r="F415" s="12"/>
    </row>
    <row r="416" spans="1:6">
      <c r="A416" s="12"/>
      <c r="B416" s="12"/>
      <c r="C416" s="12"/>
      <c r="D416" s="12"/>
      <c r="E416" s="12"/>
      <c r="F416" s="12"/>
    </row>
    <row r="417" spans="1:6">
      <c r="A417" s="12"/>
      <c r="B417" s="12"/>
      <c r="C417" s="12"/>
      <c r="D417" s="12"/>
      <c r="E417" s="12"/>
      <c r="F417" s="12"/>
    </row>
    <row r="418" spans="1:6">
      <c r="A418" s="12"/>
      <c r="B418" s="12"/>
      <c r="C418" s="12"/>
      <c r="D418" s="12"/>
      <c r="E418" s="12"/>
      <c r="F418" s="12"/>
    </row>
    <row r="419" spans="1:6">
      <c r="A419" s="12"/>
      <c r="B419" s="12"/>
      <c r="C419" s="12"/>
      <c r="D419" s="12"/>
      <c r="E419" s="12"/>
      <c r="F419" s="12"/>
    </row>
    <row r="420" spans="1:6">
      <c r="A420" s="12"/>
      <c r="B420" s="12"/>
      <c r="C420" s="12"/>
      <c r="D420" s="12"/>
      <c r="E420" s="12"/>
      <c r="F420" s="12"/>
    </row>
    <row r="421" spans="1:6">
      <c r="A421" s="12"/>
      <c r="B421" s="12"/>
      <c r="C421" s="12"/>
      <c r="D421" s="12"/>
      <c r="E421" s="12"/>
      <c r="F421" s="12"/>
    </row>
    <row r="422" spans="1:6">
      <c r="A422" s="12"/>
      <c r="B422" s="12"/>
      <c r="C422" s="12"/>
      <c r="D422" s="12"/>
      <c r="E422" s="12"/>
      <c r="F422" s="12"/>
    </row>
    <row r="423" spans="1:6">
      <c r="A423" s="12"/>
      <c r="B423" s="12"/>
      <c r="C423" s="12"/>
      <c r="D423" s="12"/>
      <c r="E423" s="12"/>
      <c r="F423" s="12"/>
    </row>
    <row r="424" spans="1:6">
      <c r="A424" s="12"/>
      <c r="B424" s="12"/>
      <c r="C424" s="12"/>
      <c r="D424" s="12"/>
      <c r="E424" s="12"/>
      <c r="F424" s="12"/>
    </row>
    <row r="425" spans="1:6">
      <c r="A425" s="12"/>
      <c r="B425" s="12"/>
      <c r="C425" s="12"/>
      <c r="D425" s="12"/>
      <c r="E425" s="12"/>
      <c r="F425" s="12"/>
    </row>
    <row r="426" spans="1:6">
      <c r="A426" s="12"/>
      <c r="B426" s="12"/>
      <c r="C426" s="12"/>
      <c r="D426" s="12"/>
      <c r="E426" s="12"/>
      <c r="F426" s="12"/>
    </row>
    <row r="427" spans="1:6">
      <c r="A427" s="12"/>
      <c r="B427" s="12"/>
      <c r="C427" s="12"/>
      <c r="D427" s="12"/>
      <c r="E427" s="12"/>
      <c r="F427" s="12"/>
    </row>
    <row r="428" spans="1:6">
      <c r="A428" s="12"/>
      <c r="B428" s="12"/>
      <c r="C428" s="12"/>
      <c r="D428" s="12"/>
      <c r="E428" s="12"/>
      <c r="F428" s="12"/>
    </row>
    <row r="429" spans="1:6">
      <c r="A429" s="12"/>
      <c r="B429" s="12"/>
      <c r="C429" s="12"/>
      <c r="D429" s="12"/>
      <c r="E429" s="12"/>
      <c r="F429" s="12"/>
    </row>
    <row r="430" spans="1:6">
      <c r="A430" s="12"/>
      <c r="B430" s="12"/>
      <c r="C430" s="12"/>
      <c r="D430" s="12"/>
      <c r="E430" s="12"/>
      <c r="F430" s="12"/>
    </row>
    <row r="431" spans="1:6">
      <c r="A431" s="12"/>
      <c r="B431" s="12"/>
      <c r="C431" s="12"/>
      <c r="D431" s="12"/>
      <c r="E431" s="12"/>
      <c r="F431" s="12"/>
    </row>
    <row r="432" spans="1:6">
      <c r="A432" s="12"/>
      <c r="B432" s="12"/>
      <c r="C432" s="12"/>
      <c r="D432" s="12"/>
      <c r="E432" s="12"/>
      <c r="F432" s="12"/>
    </row>
    <row r="433" spans="1:6">
      <c r="A433" s="12"/>
      <c r="B433" s="12"/>
      <c r="C433" s="12"/>
      <c r="D433" s="12"/>
      <c r="E433" s="12"/>
      <c r="F433" s="12"/>
    </row>
    <row r="434" spans="1:6">
      <c r="A434" s="12"/>
      <c r="B434" s="12"/>
      <c r="C434" s="12"/>
      <c r="D434" s="12"/>
      <c r="E434" s="12"/>
      <c r="F434" s="12"/>
    </row>
    <row r="435" spans="1:6">
      <c r="A435" s="12"/>
      <c r="B435" s="12"/>
      <c r="C435" s="12"/>
      <c r="D435" s="12"/>
      <c r="E435" s="12"/>
      <c r="F435" s="12"/>
    </row>
    <row r="436" spans="1:6">
      <c r="A436" s="12"/>
      <c r="B436" s="12"/>
      <c r="C436" s="12"/>
      <c r="D436" s="12"/>
      <c r="E436" s="12"/>
      <c r="F436" s="12"/>
    </row>
    <row r="437" spans="1:6">
      <c r="A437" s="12"/>
      <c r="B437" s="12"/>
      <c r="C437" s="12"/>
      <c r="D437" s="12"/>
      <c r="E437" s="12"/>
      <c r="F437" s="12"/>
    </row>
    <row r="438" spans="1:6">
      <c r="A438" s="12"/>
      <c r="B438" s="12"/>
      <c r="C438" s="12"/>
      <c r="D438" s="12"/>
      <c r="E438" s="12"/>
      <c r="F438" s="12"/>
    </row>
    <row r="439" spans="1:6">
      <c r="A439" s="12"/>
      <c r="B439" s="12"/>
      <c r="C439" s="12"/>
      <c r="D439" s="12"/>
      <c r="E439" s="12"/>
      <c r="F439" s="12"/>
    </row>
    <row r="440" spans="1:6">
      <c r="A440" s="12"/>
      <c r="B440" s="12"/>
      <c r="C440" s="12"/>
      <c r="D440" s="12"/>
      <c r="E440" s="12"/>
      <c r="F440" s="12"/>
    </row>
    <row r="441" spans="1:6">
      <c r="A441" s="12"/>
      <c r="B441" s="12"/>
      <c r="C441" s="12"/>
      <c r="D441" s="12"/>
      <c r="E441" s="12"/>
      <c r="F441" s="12"/>
    </row>
    <row r="442" spans="1:6">
      <c r="A442" s="12"/>
      <c r="B442" s="12"/>
      <c r="C442" s="12"/>
      <c r="D442" s="12"/>
      <c r="E442" s="12"/>
      <c r="F442" s="12"/>
    </row>
    <row r="443" spans="1:6">
      <c r="A443" s="12"/>
      <c r="B443" s="12"/>
      <c r="C443" s="12"/>
      <c r="D443" s="12"/>
      <c r="E443" s="12"/>
      <c r="F443" s="12"/>
    </row>
    <row r="444" spans="1:6">
      <c r="A444" s="12"/>
      <c r="B444" s="12"/>
      <c r="C444" s="12"/>
      <c r="D444" s="12"/>
      <c r="E444" s="12"/>
      <c r="F444" s="12"/>
    </row>
    <row r="445" spans="1:6">
      <c r="A445" s="12"/>
      <c r="B445" s="12"/>
      <c r="C445" s="12"/>
      <c r="D445" s="12"/>
      <c r="E445" s="12"/>
      <c r="F445" s="12"/>
    </row>
    <row r="446" spans="1:6">
      <c r="A446" s="12"/>
      <c r="B446" s="12"/>
      <c r="C446" s="12"/>
      <c r="D446" s="12"/>
      <c r="E446" s="12"/>
      <c r="F446" s="12"/>
    </row>
    <row r="447" spans="1:6">
      <c r="A447" s="12"/>
      <c r="B447" s="12"/>
      <c r="C447" s="12"/>
      <c r="D447" s="12"/>
      <c r="E447" s="12"/>
      <c r="F447" s="12"/>
    </row>
    <row r="448" spans="1:6">
      <c r="A448" s="12"/>
      <c r="B448" s="12"/>
      <c r="C448" s="12"/>
      <c r="D448" s="12"/>
      <c r="E448" s="12"/>
      <c r="F448" s="12"/>
    </row>
    <row r="449" spans="1:6">
      <c r="A449" s="12"/>
      <c r="B449" s="12"/>
      <c r="C449" s="12"/>
      <c r="D449" s="12"/>
      <c r="E449" s="12"/>
      <c r="F449" s="12"/>
    </row>
    <row r="450" spans="1:6">
      <c r="A450" s="12"/>
      <c r="B450" s="12"/>
      <c r="C450" s="12"/>
      <c r="D450" s="12"/>
      <c r="E450" s="12"/>
      <c r="F450" s="12"/>
    </row>
    <row r="451" spans="1:6">
      <c r="A451" s="12"/>
      <c r="B451" s="12"/>
      <c r="C451" s="12"/>
      <c r="D451" s="12"/>
      <c r="E451" s="12"/>
      <c r="F451" s="12"/>
    </row>
    <row r="452" spans="1:6">
      <c r="A452" s="12"/>
      <c r="B452" s="12"/>
      <c r="C452" s="12"/>
      <c r="D452" s="12"/>
      <c r="E452" s="12"/>
      <c r="F452" s="12"/>
    </row>
    <row r="453" spans="1:6">
      <c r="A453" s="12"/>
      <c r="B453" s="12"/>
      <c r="C453" s="12"/>
      <c r="D453" s="12"/>
      <c r="E453" s="12"/>
      <c r="F453" s="12"/>
    </row>
    <row r="454" spans="1:6">
      <c r="A454" s="12"/>
      <c r="B454" s="12"/>
      <c r="C454" s="12"/>
      <c r="D454" s="12"/>
      <c r="E454" s="12"/>
      <c r="F454" s="12"/>
    </row>
    <row r="455" spans="1:6">
      <c r="A455" s="12"/>
      <c r="B455" s="12"/>
      <c r="C455" s="12"/>
      <c r="D455" s="12"/>
      <c r="E455" s="12"/>
      <c r="F455" s="12"/>
    </row>
    <row r="456" spans="1:6">
      <c r="A456" s="12"/>
      <c r="B456" s="12"/>
      <c r="C456" s="12"/>
      <c r="D456" s="12"/>
      <c r="E456" s="12"/>
      <c r="F456" s="12"/>
    </row>
    <row r="457" spans="1:6">
      <c r="A457" s="12"/>
      <c r="B457" s="12"/>
      <c r="C457" s="12"/>
      <c r="D457" s="12"/>
      <c r="E457" s="12"/>
      <c r="F457" s="12"/>
    </row>
    <row r="458" spans="1:6">
      <c r="A458" s="12"/>
      <c r="B458" s="12"/>
      <c r="C458" s="12"/>
      <c r="D458" s="12"/>
      <c r="E458" s="12"/>
      <c r="F458" s="12"/>
    </row>
    <row r="459" spans="1:6">
      <c r="A459" s="12"/>
      <c r="B459" s="12"/>
      <c r="C459" s="12"/>
      <c r="D459" s="12"/>
      <c r="E459" s="12"/>
      <c r="F459" s="12"/>
    </row>
    <row r="460" spans="1:6">
      <c r="A460" s="12"/>
      <c r="B460" s="12"/>
      <c r="C460" s="12"/>
      <c r="D460" s="12"/>
      <c r="E460" s="12"/>
      <c r="F460" s="12"/>
    </row>
    <row r="461" spans="1:6">
      <c r="A461" s="12"/>
      <c r="B461" s="12"/>
      <c r="C461" s="12"/>
      <c r="D461" s="12"/>
      <c r="E461" s="12"/>
      <c r="F461" s="12"/>
    </row>
    <row r="462" spans="1:6">
      <c r="A462" s="12"/>
      <c r="B462" s="12"/>
      <c r="C462" s="12"/>
      <c r="D462" s="12"/>
      <c r="E462" s="12"/>
      <c r="F462" s="12"/>
    </row>
    <row r="463" spans="1:6">
      <c r="A463" s="12"/>
      <c r="B463" s="12"/>
      <c r="C463" s="12"/>
      <c r="D463" s="12"/>
      <c r="E463" s="12"/>
      <c r="F463" s="12"/>
    </row>
    <row r="464" spans="1:6">
      <c r="A464" s="12"/>
      <c r="B464" s="12"/>
      <c r="C464" s="12"/>
      <c r="D464" s="12"/>
      <c r="E464" s="12"/>
      <c r="F464" s="12"/>
    </row>
    <row r="465" spans="1:6">
      <c r="A465" s="12"/>
      <c r="B465" s="12"/>
      <c r="C465" s="12"/>
      <c r="D465" s="12"/>
      <c r="E465" s="12"/>
      <c r="F465" s="12"/>
    </row>
    <row r="466" spans="1:6">
      <c r="A466" s="12"/>
      <c r="B466" s="12"/>
      <c r="C466" s="12"/>
      <c r="D466" s="12"/>
      <c r="E466" s="12"/>
      <c r="F466" s="12"/>
    </row>
    <row r="467" spans="1:6">
      <c r="A467" s="12"/>
      <c r="B467" s="12"/>
      <c r="C467" s="12"/>
      <c r="D467" s="12"/>
      <c r="E467" s="12"/>
      <c r="F467" s="12"/>
    </row>
    <row r="468" spans="1:6">
      <c r="A468" s="12"/>
      <c r="B468" s="12"/>
      <c r="C468" s="12"/>
      <c r="D468" s="12"/>
      <c r="E468" s="12"/>
      <c r="F468" s="12"/>
    </row>
    <row r="469" spans="1:6">
      <c r="A469" s="12"/>
      <c r="B469" s="12"/>
      <c r="C469" s="12"/>
      <c r="D469" s="12"/>
      <c r="E469" s="12"/>
      <c r="F469" s="12"/>
    </row>
    <row r="470" spans="1:6">
      <c r="A470" s="12"/>
      <c r="B470" s="12"/>
      <c r="C470" s="12"/>
      <c r="D470" s="12"/>
      <c r="E470" s="12"/>
      <c r="F470" s="12"/>
    </row>
    <row r="471" spans="1:6">
      <c r="A471" s="12"/>
      <c r="B471" s="12"/>
      <c r="C471" s="12"/>
      <c r="D471" s="12"/>
      <c r="E471" s="12"/>
      <c r="F471" s="12"/>
    </row>
    <row r="472" spans="1:6">
      <c r="A472" s="12"/>
      <c r="B472" s="12"/>
      <c r="C472" s="12"/>
      <c r="D472" s="12"/>
      <c r="E472" s="12"/>
      <c r="F472" s="12"/>
    </row>
    <row r="473" spans="1:6">
      <c r="A473" s="12"/>
      <c r="B473" s="12"/>
      <c r="C473" s="12"/>
      <c r="D473" s="12"/>
      <c r="E473" s="12"/>
      <c r="F473" s="12"/>
    </row>
    <row r="474" spans="1:6">
      <c r="A474" s="12"/>
      <c r="B474" s="12"/>
      <c r="C474" s="12"/>
      <c r="D474" s="12"/>
      <c r="E474" s="12"/>
      <c r="F474" s="12"/>
    </row>
    <row r="475" spans="1:6">
      <c r="A475" s="12"/>
      <c r="B475" s="12"/>
      <c r="C475" s="12"/>
      <c r="D475" s="12"/>
      <c r="E475" s="12"/>
      <c r="F475" s="12"/>
    </row>
    <row r="476" spans="1:6">
      <c r="A476" s="12"/>
      <c r="B476" s="12"/>
      <c r="C476" s="12"/>
      <c r="D476" s="12"/>
      <c r="E476" s="12"/>
      <c r="F476" s="12"/>
    </row>
    <row r="477" spans="1:6">
      <c r="A477" s="12"/>
      <c r="B477" s="12"/>
      <c r="C477" s="12"/>
      <c r="D477" s="12"/>
      <c r="E477" s="12"/>
      <c r="F477" s="12"/>
    </row>
    <row r="478" spans="1:6">
      <c r="A478" s="12"/>
      <c r="B478" s="12"/>
      <c r="C478" s="12"/>
      <c r="D478" s="12"/>
      <c r="E478" s="12"/>
      <c r="F478" s="12"/>
    </row>
    <row r="479" spans="1:6">
      <c r="A479" s="12"/>
      <c r="B479" s="12"/>
      <c r="C479" s="12"/>
      <c r="D479" s="12"/>
      <c r="E479" s="12"/>
      <c r="F479" s="12"/>
    </row>
    <row r="480" spans="1:6">
      <c r="A480" s="12"/>
      <c r="B480" s="12"/>
      <c r="C480" s="12"/>
      <c r="D480" s="12"/>
      <c r="E480" s="12"/>
      <c r="F480" s="12"/>
    </row>
    <row r="481" spans="1:6">
      <c r="A481" s="12"/>
      <c r="B481" s="12"/>
      <c r="C481" s="12"/>
      <c r="D481" s="12"/>
      <c r="E481" s="12"/>
      <c r="F481" s="12"/>
    </row>
    <row r="482" spans="1:6">
      <c r="A482" s="12"/>
      <c r="B482" s="12"/>
      <c r="C482" s="12"/>
      <c r="D482" s="12"/>
      <c r="E482" s="12"/>
      <c r="F482" s="12"/>
    </row>
    <row r="483" spans="1:6">
      <c r="A483" s="12"/>
      <c r="B483" s="12"/>
      <c r="C483" s="12"/>
      <c r="D483" s="12"/>
      <c r="E483" s="12"/>
      <c r="F483" s="12"/>
    </row>
    <row r="484" spans="1:6">
      <c r="A484" s="12"/>
      <c r="B484" s="12"/>
      <c r="C484" s="12"/>
      <c r="D484" s="12"/>
      <c r="E484" s="12"/>
      <c r="F484" s="12"/>
    </row>
    <row r="485" spans="1:6">
      <c r="A485" s="12"/>
      <c r="B485" s="12"/>
      <c r="C485" s="12"/>
      <c r="D485" s="12"/>
      <c r="E485" s="12"/>
      <c r="F485" s="12"/>
    </row>
    <row r="486" spans="1:6">
      <c r="A486" s="12"/>
      <c r="B486" s="12"/>
      <c r="C486" s="12"/>
      <c r="D486" s="12"/>
      <c r="E486" s="12"/>
      <c r="F486" s="12"/>
    </row>
    <row r="487" spans="1:6">
      <c r="A487" s="12"/>
      <c r="B487" s="12"/>
      <c r="C487" s="12"/>
      <c r="D487" s="12"/>
      <c r="E487" s="12"/>
      <c r="F487" s="12"/>
    </row>
    <row r="488" spans="1:6">
      <c r="A488" s="12"/>
      <c r="B488" s="12"/>
      <c r="C488" s="12"/>
      <c r="D488" s="12"/>
      <c r="E488" s="12"/>
      <c r="F488" s="12"/>
    </row>
    <row r="489" spans="1:6">
      <c r="A489" s="12"/>
      <c r="B489" s="12"/>
      <c r="C489" s="12"/>
      <c r="D489" s="12"/>
      <c r="E489" s="12"/>
      <c r="F489" s="12"/>
    </row>
    <row r="490" spans="1:6">
      <c r="A490" s="12"/>
      <c r="B490" s="12"/>
      <c r="C490" s="12"/>
      <c r="D490" s="12"/>
      <c r="E490" s="12"/>
      <c r="F490" s="12"/>
    </row>
    <row r="491" spans="1:6">
      <c r="A491" s="12"/>
      <c r="B491" s="12"/>
      <c r="C491" s="12"/>
      <c r="D491" s="12"/>
      <c r="E491" s="12"/>
      <c r="F491" s="12"/>
    </row>
    <row r="492" spans="1:6">
      <c r="A492" s="12"/>
      <c r="B492" s="12"/>
      <c r="C492" s="12"/>
      <c r="D492" s="12"/>
      <c r="E492" s="12"/>
      <c r="F492" s="12"/>
    </row>
    <row r="493" spans="1:6">
      <c r="A493" s="12"/>
      <c r="B493" s="12"/>
      <c r="C493" s="12"/>
      <c r="D493" s="12"/>
      <c r="E493" s="12"/>
      <c r="F493" s="12"/>
    </row>
    <row r="494" spans="1:6">
      <c r="A494" s="12"/>
      <c r="B494" s="12"/>
      <c r="C494" s="12"/>
      <c r="D494" s="12"/>
      <c r="E494" s="12"/>
      <c r="F494" s="12"/>
    </row>
    <row r="495" spans="1:6">
      <c r="A495" s="12"/>
      <c r="B495" s="12"/>
      <c r="C495" s="12"/>
      <c r="D495" s="12"/>
      <c r="E495" s="12"/>
      <c r="F495" s="12"/>
    </row>
    <row r="496" spans="1:6">
      <c r="A496" s="12"/>
      <c r="B496" s="12"/>
      <c r="C496" s="12"/>
      <c r="D496" s="12"/>
      <c r="E496" s="12"/>
      <c r="F496" s="12"/>
    </row>
    <row r="497" spans="1:6">
      <c r="A497" s="12"/>
      <c r="B497" s="12"/>
      <c r="C497" s="12"/>
      <c r="D497" s="12"/>
      <c r="E497" s="12"/>
      <c r="F497" s="12"/>
    </row>
    <row r="498" spans="1:6">
      <c r="A498" s="12"/>
      <c r="B498" s="12"/>
      <c r="C498" s="12"/>
      <c r="D498" s="12"/>
      <c r="E498" s="12"/>
      <c r="F498" s="12"/>
    </row>
    <row r="499" spans="1:6">
      <c r="A499" s="12"/>
      <c r="B499" s="12"/>
      <c r="C499" s="12"/>
      <c r="D499" s="12"/>
      <c r="E499" s="12"/>
      <c r="F499" s="12"/>
    </row>
    <row r="500" spans="1:6">
      <c r="A500" s="12"/>
      <c r="B500" s="12"/>
      <c r="C500" s="12"/>
      <c r="D500" s="12"/>
      <c r="E500" s="12"/>
      <c r="F500" s="12"/>
    </row>
    <row r="501" spans="1:6">
      <c r="A501" s="12"/>
      <c r="B501" s="12"/>
      <c r="C501" s="12"/>
      <c r="D501" s="12"/>
      <c r="E501" s="12"/>
      <c r="F501" s="12"/>
    </row>
    <row r="502" spans="1:6">
      <c r="A502" s="12"/>
      <c r="B502" s="12"/>
      <c r="C502" s="12"/>
      <c r="D502" s="12"/>
      <c r="E502" s="12"/>
      <c r="F502" s="12"/>
    </row>
    <row r="503" spans="1:6">
      <c r="A503" s="12"/>
      <c r="B503" s="12"/>
      <c r="C503" s="12"/>
      <c r="D503" s="12"/>
      <c r="E503" s="12"/>
      <c r="F503" s="12"/>
    </row>
    <row r="504" spans="1:6">
      <c r="A504" s="12"/>
      <c r="B504" s="12"/>
      <c r="C504" s="12"/>
      <c r="D504" s="12"/>
      <c r="E504" s="12"/>
      <c r="F504" s="12"/>
    </row>
    <row r="505" spans="1:6">
      <c r="A505" s="12"/>
      <c r="B505" s="12"/>
      <c r="C505" s="12"/>
      <c r="D505" s="12"/>
      <c r="E505" s="12"/>
      <c r="F505" s="12"/>
    </row>
    <row r="506" spans="1:6">
      <c r="A506" s="12"/>
      <c r="B506" s="12"/>
      <c r="C506" s="12"/>
      <c r="D506" s="12"/>
      <c r="E506" s="12"/>
      <c r="F506" s="12"/>
    </row>
    <row r="507" spans="1:6">
      <c r="A507" s="12"/>
      <c r="B507" s="12"/>
      <c r="C507" s="12"/>
      <c r="D507" s="12"/>
      <c r="E507" s="12"/>
      <c r="F507" s="12"/>
    </row>
    <row r="508" spans="1:6">
      <c r="A508" s="12"/>
      <c r="B508" s="12"/>
      <c r="C508" s="12"/>
      <c r="D508" s="12"/>
      <c r="E508" s="12"/>
      <c r="F508" s="12"/>
    </row>
    <row r="509" spans="1:6">
      <c r="A509" s="12"/>
      <c r="B509" s="12"/>
      <c r="C509" s="12"/>
      <c r="D509" s="12"/>
      <c r="E509" s="12"/>
      <c r="F509" s="12"/>
    </row>
    <row r="510" spans="1:6">
      <c r="A510" s="12"/>
      <c r="B510" s="12"/>
      <c r="C510" s="12"/>
      <c r="D510" s="12"/>
      <c r="E510" s="12"/>
      <c r="F510" s="12"/>
    </row>
    <row r="511" spans="1:6">
      <c r="A511" s="12"/>
      <c r="B511" s="12"/>
      <c r="C511" s="12"/>
      <c r="D511" s="12"/>
      <c r="E511" s="12"/>
      <c r="F511" s="12"/>
    </row>
    <row r="512" spans="1:6">
      <c r="A512" s="12"/>
      <c r="B512" s="12"/>
      <c r="C512" s="12"/>
      <c r="D512" s="12"/>
      <c r="E512" s="12"/>
      <c r="F512" s="12"/>
    </row>
    <row r="513" spans="1:6">
      <c r="A513" s="12"/>
      <c r="B513" s="12"/>
      <c r="C513" s="12"/>
      <c r="D513" s="12"/>
      <c r="E513" s="12"/>
      <c r="F513" s="12"/>
    </row>
    <row r="514" spans="1:6">
      <c r="A514" s="12"/>
      <c r="B514" s="12"/>
      <c r="C514" s="12"/>
      <c r="D514" s="12"/>
      <c r="E514" s="12"/>
      <c r="F514" s="12"/>
    </row>
    <row r="515" spans="1:6">
      <c r="A515" s="12"/>
      <c r="B515" s="12"/>
      <c r="C515" s="12"/>
      <c r="D515" s="12"/>
      <c r="E515" s="12"/>
      <c r="F515" s="12"/>
    </row>
    <row r="516" spans="1:6">
      <c r="A516" s="12"/>
      <c r="B516" s="12"/>
      <c r="C516" s="12"/>
      <c r="D516" s="12"/>
      <c r="E516" s="12"/>
      <c r="F516" s="12"/>
    </row>
    <row r="517" spans="1:6">
      <c r="A517" s="12"/>
      <c r="B517" s="12"/>
      <c r="C517" s="12"/>
      <c r="D517" s="12"/>
      <c r="E517" s="12"/>
      <c r="F517" s="12"/>
    </row>
    <row r="518" spans="1:6">
      <c r="A518" s="12"/>
      <c r="B518" s="12"/>
      <c r="C518" s="12"/>
      <c r="D518" s="12"/>
      <c r="E518" s="12"/>
      <c r="F518" s="12"/>
    </row>
    <row r="519" spans="1:6">
      <c r="A519" s="12"/>
      <c r="B519" s="12"/>
      <c r="C519" s="12"/>
      <c r="D519" s="12"/>
      <c r="E519" s="12"/>
      <c r="F519" s="12"/>
    </row>
    <row r="520" spans="1:6">
      <c r="A520" s="12"/>
      <c r="B520" s="12"/>
      <c r="C520" s="12"/>
      <c r="D520" s="12"/>
      <c r="E520" s="12"/>
      <c r="F520" s="12"/>
    </row>
    <row r="521" spans="1:6">
      <c r="A521" s="12"/>
      <c r="B521" s="12"/>
      <c r="C521" s="12"/>
      <c r="D521" s="12"/>
      <c r="E521" s="12"/>
      <c r="F521" s="12"/>
    </row>
    <row r="522" spans="1:6">
      <c r="A522" s="12"/>
      <c r="B522" s="12"/>
      <c r="C522" s="12"/>
      <c r="D522" s="12"/>
      <c r="E522" s="12"/>
      <c r="F522" s="12"/>
    </row>
    <row r="523" spans="1:6">
      <c r="A523" s="12"/>
      <c r="B523" s="12"/>
      <c r="C523" s="12"/>
      <c r="D523" s="12"/>
      <c r="E523" s="12"/>
      <c r="F523" s="12"/>
    </row>
    <row r="524" spans="1:6">
      <c r="A524" s="12"/>
      <c r="B524" s="12"/>
      <c r="C524" s="12"/>
      <c r="D524" s="12"/>
      <c r="E524" s="12"/>
      <c r="F524" s="12"/>
    </row>
    <row r="525" spans="1:6">
      <c r="A525" s="12"/>
      <c r="B525" s="12"/>
      <c r="C525" s="12"/>
      <c r="D525" s="12"/>
      <c r="E525" s="12"/>
      <c r="F525" s="12"/>
    </row>
    <row r="526" spans="1:6">
      <c r="A526" s="12"/>
      <c r="B526" s="12"/>
      <c r="C526" s="12"/>
      <c r="D526" s="12"/>
      <c r="E526" s="12"/>
      <c r="F526" s="12"/>
    </row>
    <row r="527" spans="1:6">
      <c r="A527" s="12"/>
      <c r="B527" s="12"/>
      <c r="C527" s="12"/>
      <c r="D527" s="12"/>
      <c r="E527" s="12"/>
      <c r="F527" s="12"/>
    </row>
    <row r="528" spans="1:6">
      <c r="A528" s="12"/>
      <c r="B528" s="12"/>
      <c r="C528" s="12"/>
      <c r="D528" s="12"/>
      <c r="E528" s="12"/>
      <c r="F528" s="12"/>
    </row>
    <row r="529" spans="1:6">
      <c r="A529" s="12"/>
      <c r="B529" s="12"/>
      <c r="C529" s="12"/>
      <c r="D529" s="12"/>
      <c r="E529" s="12"/>
      <c r="F529" s="12"/>
    </row>
    <row r="530" spans="1:6">
      <c r="A530" s="12"/>
      <c r="B530" s="12"/>
      <c r="C530" s="12"/>
      <c r="D530" s="12"/>
      <c r="E530" s="12"/>
      <c r="F530" s="12"/>
    </row>
    <row r="531" spans="1:6">
      <c r="A531" s="12"/>
      <c r="B531" s="12"/>
      <c r="C531" s="12"/>
      <c r="D531" s="12"/>
      <c r="E531" s="12"/>
      <c r="F531" s="12"/>
    </row>
    <row r="532" spans="1:6">
      <c r="A532" s="12"/>
      <c r="B532" s="12"/>
      <c r="C532" s="12"/>
      <c r="D532" s="12"/>
      <c r="E532" s="12"/>
      <c r="F532" s="12"/>
    </row>
    <row r="533" spans="1:6">
      <c r="A533" s="12"/>
      <c r="B533" s="12"/>
      <c r="C533" s="12"/>
      <c r="D533" s="12"/>
      <c r="E533" s="12"/>
      <c r="F533" s="12"/>
    </row>
    <row r="534" spans="1:6">
      <c r="A534" s="12"/>
      <c r="B534" s="12"/>
      <c r="C534" s="12"/>
      <c r="D534" s="12"/>
      <c r="E534" s="12"/>
      <c r="F534" s="12"/>
    </row>
    <row r="535" spans="1:6">
      <c r="A535" s="12"/>
      <c r="B535" s="12"/>
      <c r="C535" s="12"/>
      <c r="D535" s="12"/>
      <c r="E535" s="12"/>
      <c r="F535" s="12"/>
    </row>
    <row r="536" spans="1:6">
      <c r="A536" s="12"/>
      <c r="B536" s="12"/>
      <c r="C536" s="12"/>
      <c r="D536" s="12"/>
      <c r="E536" s="12"/>
      <c r="F536" s="12"/>
    </row>
    <row r="537" spans="1:6">
      <c r="A537" s="12"/>
      <c r="B537" s="12"/>
      <c r="C537" s="12"/>
      <c r="D537" s="12"/>
      <c r="E537" s="12"/>
      <c r="F537" s="12"/>
    </row>
    <row r="538" spans="1:6">
      <c r="A538" s="12"/>
      <c r="B538" s="12"/>
      <c r="C538" s="12"/>
      <c r="D538" s="12"/>
      <c r="E538" s="12"/>
      <c r="F538" s="12"/>
    </row>
    <row r="539" spans="1:6">
      <c r="A539" s="12"/>
      <c r="B539" s="12"/>
      <c r="C539" s="12"/>
      <c r="D539" s="12"/>
      <c r="E539" s="12"/>
      <c r="F539" s="12"/>
    </row>
    <row r="540" spans="1:6">
      <c r="A540" s="12"/>
      <c r="B540" s="12"/>
      <c r="C540" s="12"/>
      <c r="D540" s="12"/>
      <c r="E540" s="12"/>
      <c r="F540" s="12"/>
    </row>
    <row r="541" spans="1:6">
      <c r="A541" s="12"/>
      <c r="B541" s="12"/>
      <c r="C541" s="12"/>
      <c r="D541" s="12"/>
      <c r="E541" s="12"/>
      <c r="F541" s="12"/>
    </row>
    <row r="542" spans="1:6">
      <c r="A542" s="12"/>
      <c r="B542" s="12"/>
      <c r="C542" s="12"/>
      <c r="D542" s="12"/>
      <c r="E542" s="12"/>
      <c r="F542" s="12"/>
    </row>
    <row r="543" spans="1:6">
      <c r="A543" s="12"/>
      <c r="B543" s="12"/>
      <c r="C543" s="12"/>
      <c r="D543" s="12"/>
      <c r="E543" s="12"/>
      <c r="F543" s="12"/>
    </row>
    <row r="544" spans="1:6">
      <c r="A544" s="12"/>
      <c r="B544" s="12"/>
      <c r="C544" s="12"/>
      <c r="D544" s="12"/>
      <c r="E544" s="12"/>
      <c r="F544" s="12"/>
    </row>
    <row r="545" spans="1:6">
      <c r="A545" s="12"/>
      <c r="B545" s="12"/>
      <c r="C545" s="12"/>
      <c r="D545" s="12"/>
      <c r="E545" s="12"/>
      <c r="F545" s="12"/>
    </row>
    <row r="546" spans="1:6">
      <c r="A546" s="12"/>
      <c r="B546" s="12"/>
      <c r="C546" s="12"/>
      <c r="D546" s="12"/>
      <c r="E546" s="12"/>
      <c r="F546" s="12"/>
    </row>
    <row r="547" spans="1:6">
      <c r="A547" s="12"/>
      <c r="B547" s="12"/>
      <c r="C547" s="12"/>
      <c r="D547" s="12"/>
      <c r="E547" s="12"/>
      <c r="F547" s="12"/>
    </row>
    <row r="548" spans="1:6">
      <c r="A548" s="12"/>
      <c r="B548" s="12"/>
      <c r="C548" s="12"/>
      <c r="D548" s="12"/>
      <c r="E548" s="12"/>
      <c r="F548" s="12"/>
    </row>
    <row r="549" spans="1:6">
      <c r="A549" s="12"/>
      <c r="B549" s="12"/>
      <c r="C549" s="12"/>
      <c r="D549" s="12"/>
      <c r="E549" s="12"/>
      <c r="F549" s="12"/>
    </row>
    <row r="550" spans="1:6">
      <c r="A550" s="12"/>
      <c r="B550" s="12"/>
      <c r="C550" s="12"/>
      <c r="D550" s="12"/>
      <c r="E550" s="12"/>
      <c r="F550" s="12"/>
    </row>
    <row r="551" spans="1:6">
      <c r="A551" s="12"/>
      <c r="B551" s="12"/>
      <c r="C551" s="12"/>
      <c r="D551" s="12"/>
      <c r="E551" s="12"/>
      <c r="F551" s="12"/>
    </row>
    <row r="552" spans="1:6">
      <c r="A552" s="12"/>
      <c r="B552" s="12"/>
      <c r="C552" s="12"/>
      <c r="D552" s="12"/>
      <c r="E552" s="12"/>
      <c r="F552" s="12"/>
    </row>
    <row r="553" spans="1:6">
      <c r="A553" s="12"/>
      <c r="B553" s="12"/>
      <c r="C553" s="12"/>
      <c r="D553" s="12"/>
      <c r="E553" s="12"/>
      <c r="F553" s="12"/>
    </row>
    <row r="554" spans="1:6">
      <c r="A554" s="12"/>
      <c r="B554" s="12"/>
      <c r="C554" s="12"/>
      <c r="D554" s="12"/>
      <c r="E554" s="12"/>
      <c r="F554" s="12"/>
    </row>
    <row r="555" spans="1:6">
      <c r="A555" s="12"/>
      <c r="B555" s="12"/>
      <c r="C555" s="12"/>
      <c r="D555" s="12"/>
      <c r="E555" s="12"/>
      <c r="F555" s="12"/>
    </row>
    <row r="556" spans="1:6">
      <c r="A556" s="12"/>
      <c r="B556" s="12"/>
      <c r="C556" s="12"/>
      <c r="D556" s="12"/>
      <c r="E556" s="12"/>
      <c r="F556" s="12"/>
    </row>
    <row r="557" spans="1:6">
      <c r="A557" s="12"/>
      <c r="B557" s="12"/>
      <c r="C557" s="12"/>
      <c r="D557" s="12"/>
      <c r="E557" s="12"/>
      <c r="F557" s="12"/>
    </row>
    <row r="558" spans="1:6">
      <c r="A558" s="12"/>
      <c r="B558" s="12"/>
      <c r="C558" s="12"/>
      <c r="D558" s="12"/>
      <c r="E558" s="12"/>
      <c r="F558" s="12"/>
    </row>
    <row r="559" spans="1:6">
      <c r="A559" s="12"/>
      <c r="B559" s="12"/>
      <c r="C559" s="12"/>
      <c r="D559" s="12"/>
      <c r="E559" s="12"/>
      <c r="F559" s="12"/>
    </row>
    <row r="560" spans="1:6">
      <c r="A560" s="12"/>
      <c r="B560" s="12"/>
      <c r="C560" s="12"/>
      <c r="D560" s="12"/>
      <c r="E560" s="12"/>
      <c r="F560" s="12"/>
    </row>
    <row r="561" spans="1:6">
      <c r="A561" s="12"/>
      <c r="B561" s="12"/>
      <c r="C561" s="12"/>
      <c r="D561" s="12"/>
      <c r="E561" s="12"/>
      <c r="F561" s="12"/>
    </row>
    <row r="562" spans="1:6">
      <c r="A562" s="12"/>
      <c r="B562" s="12"/>
      <c r="C562" s="12"/>
      <c r="D562" s="12"/>
      <c r="E562" s="12"/>
      <c r="F562" s="12"/>
    </row>
    <row r="563" spans="1:6">
      <c r="A563" s="12"/>
      <c r="B563" s="12"/>
      <c r="C563" s="12"/>
      <c r="D563" s="12"/>
      <c r="E563" s="12"/>
      <c r="F563" s="12"/>
    </row>
    <row r="564" spans="1:6">
      <c r="A564" s="12"/>
      <c r="B564" s="12"/>
      <c r="C564" s="12"/>
      <c r="D564" s="12"/>
      <c r="E564" s="12"/>
      <c r="F564" s="12"/>
    </row>
    <row r="565" spans="1:6">
      <c r="A565" s="12"/>
      <c r="B565" s="12"/>
      <c r="C565" s="12"/>
      <c r="D565" s="12"/>
      <c r="E565" s="12"/>
      <c r="F565" s="12"/>
    </row>
    <row r="566" spans="1:6">
      <c r="A566" s="12"/>
      <c r="B566" s="12"/>
      <c r="C566" s="12"/>
      <c r="D566" s="12"/>
      <c r="E566" s="12"/>
      <c r="F566" s="12"/>
    </row>
    <row r="567" spans="1:6">
      <c r="A567" s="12"/>
      <c r="B567" s="12"/>
      <c r="C567" s="12"/>
      <c r="D567" s="12"/>
      <c r="E567" s="12"/>
      <c r="F567" s="12"/>
    </row>
    <row r="568" spans="1:6">
      <c r="A568" s="12"/>
      <c r="B568" s="12"/>
      <c r="C568" s="12"/>
      <c r="D568" s="12"/>
      <c r="E568" s="12"/>
      <c r="F568" s="12"/>
    </row>
    <row r="569" spans="1:6">
      <c r="A569" s="12"/>
      <c r="B569" s="12"/>
      <c r="C569" s="12"/>
      <c r="D569" s="12"/>
      <c r="E569" s="12"/>
      <c r="F569" s="12"/>
    </row>
    <row r="570" spans="1:6">
      <c r="A570" s="12"/>
      <c r="B570" s="12"/>
      <c r="C570" s="12"/>
      <c r="D570" s="12"/>
      <c r="E570" s="12"/>
      <c r="F570" s="12"/>
    </row>
    <row r="571" spans="1:6">
      <c r="A571" s="12"/>
      <c r="B571" s="12"/>
      <c r="C571" s="12"/>
      <c r="D571" s="12"/>
      <c r="E571" s="12"/>
      <c r="F571" s="12"/>
    </row>
    <row r="572" spans="1:6">
      <c r="A572" s="12"/>
      <c r="B572" s="12"/>
      <c r="C572" s="12"/>
      <c r="D572" s="12"/>
      <c r="E572" s="12"/>
      <c r="F572" s="12"/>
    </row>
    <row r="573" spans="1:6">
      <c r="A573" s="12"/>
      <c r="B573" s="12"/>
      <c r="C573" s="12"/>
      <c r="D573" s="12"/>
      <c r="E573" s="12"/>
      <c r="F573" s="12"/>
    </row>
    <row r="574" spans="1:6">
      <c r="A574" s="12"/>
      <c r="B574" s="12"/>
      <c r="C574" s="12"/>
      <c r="D574" s="12"/>
      <c r="E574" s="12"/>
      <c r="F574" s="12"/>
    </row>
    <row r="575" spans="1:6">
      <c r="A575" s="12"/>
      <c r="B575" s="12"/>
      <c r="C575" s="12"/>
      <c r="D575" s="12"/>
      <c r="E575" s="12"/>
      <c r="F575" s="12"/>
    </row>
    <row r="576" spans="1:6">
      <c r="A576" s="12"/>
      <c r="B576" s="12"/>
      <c r="C576" s="12"/>
      <c r="D576" s="12"/>
      <c r="E576" s="12"/>
      <c r="F576" s="12"/>
    </row>
    <row r="577" spans="1:6">
      <c r="A577" s="12"/>
      <c r="B577" s="12"/>
      <c r="C577" s="12"/>
      <c r="D577" s="12"/>
      <c r="E577" s="12"/>
      <c r="F577" s="12"/>
    </row>
    <row r="578" spans="1:6">
      <c r="A578" s="12"/>
      <c r="B578" s="12"/>
      <c r="C578" s="12"/>
      <c r="D578" s="12"/>
      <c r="E578" s="12"/>
      <c r="F578" s="12"/>
    </row>
    <row r="579" spans="1:6">
      <c r="A579" s="12"/>
      <c r="B579" s="12"/>
      <c r="C579" s="12"/>
      <c r="D579" s="12"/>
      <c r="E579" s="12"/>
      <c r="F579" s="12"/>
    </row>
    <row r="580" spans="1:6">
      <c r="A580" s="12"/>
      <c r="B580" s="12"/>
      <c r="C580" s="12"/>
      <c r="D580" s="12"/>
      <c r="E580" s="12"/>
      <c r="F580" s="12"/>
    </row>
    <row r="581" spans="1:6">
      <c r="A581" s="12"/>
      <c r="B581" s="12"/>
      <c r="C581" s="12"/>
      <c r="D581" s="12"/>
      <c r="E581" s="12"/>
      <c r="F581" s="12"/>
    </row>
    <row r="582" spans="1:6">
      <c r="A582" s="12"/>
      <c r="B582" s="12"/>
      <c r="C582" s="12"/>
      <c r="D582" s="12"/>
      <c r="E582" s="12"/>
      <c r="F582" s="12"/>
    </row>
    <row r="583" spans="1:6">
      <c r="A583" s="12"/>
      <c r="B583" s="12"/>
      <c r="C583" s="12"/>
      <c r="D583" s="12"/>
      <c r="E583" s="12"/>
      <c r="F583" s="12"/>
    </row>
    <row r="584" spans="1:6">
      <c r="A584" s="12"/>
      <c r="B584" s="12"/>
      <c r="C584" s="12"/>
      <c r="D584" s="12"/>
      <c r="E584" s="12"/>
      <c r="F584" s="12"/>
    </row>
    <row r="585" spans="1:6">
      <c r="A585" s="12"/>
      <c r="B585" s="12"/>
      <c r="C585" s="12"/>
      <c r="D585" s="12"/>
      <c r="E585" s="12"/>
      <c r="F585" s="12"/>
    </row>
    <row r="586" spans="1:6">
      <c r="A586" s="12"/>
      <c r="B586" s="12"/>
      <c r="C586" s="12"/>
      <c r="D586" s="12"/>
      <c r="E586" s="12"/>
      <c r="F586" s="12"/>
    </row>
    <row r="587" spans="1:6">
      <c r="A587" s="12"/>
      <c r="B587" s="12"/>
      <c r="C587" s="12"/>
      <c r="D587" s="12"/>
      <c r="E587" s="12"/>
      <c r="F587" s="12"/>
    </row>
    <row r="588" spans="1:6">
      <c r="A588" s="12"/>
      <c r="B588" s="12"/>
      <c r="C588" s="12"/>
      <c r="D588" s="12"/>
      <c r="E588" s="12"/>
      <c r="F588" s="12"/>
    </row>
    <row r="589" spans="1:6">
      <c r="A589" s="12"/>
      <c r="B589" s="12"/>
      <c r="C589" s="12"/>
      <c r="D589" s="12"/>
      <c r="E589" s="12"/>
      <c r="F589" s="12"/>
    </row>
    <row r="590" spans="1:6">
      <c r="A590" s="12"/>
      <c r="B590" s="12"/>
      <c r="C590" s="12"/>
      <c r="D590" s="12"/>
      <c r="E590" s="12"/>
      <c r="F590" s="12"/>
    </row>
    <row r="591" spans="1:6">
      <c r="A591" s="12"/>
      <c r="B591" s="12"/>
      <c r="C591" s="12"/>
      <c r="D591" s="12"/>
      <c r="E591" s="12"/>
      <c r="F591" s="12"/>
    </row>
    <row r="592" spans="1:6">
      <c r="A592" s="12"/>
      <c r="B592" s="12"/>
      <c r="C592" s="12"/>
      <c r="D592" s="12"/>
      <c r="E592" s="12"/>
      <c r="F592" s="12"/>
    </row>
    <row r="593" spans="1:6">
      <c r="A593" s="12"/>
      <c r="B593" s="12"/>
      <c r="C593" s="12"/>
      <c r="D593" s="12"/>
      <c r="E593" s="12"/>
      <c r="F593" s="12"/>
    </row>
    <row r="594" spans="1:6">
      <c r="A594" s="12"/>
      <c r="B594" s="12"/>
      <c r="C594" s="12"/>
      <c r="D594" s="12"/>
      <c r="E594" s="12"/>
      <c r="F594" s="12"/>
    </row>
    <row r="595" spans="1:6">
      <c r="A595" s="12"/>
      <c r="B595" s="12"/>
      <c r="C595" s="12"/>
      <c r="D595" s="12"/>
      <c r="E595" s="12"/>
      <c r="F595" s="12"/>
    </row>
    <row r="596" spans="1:6">
      <c r="A596" s="12"/>
      <c r="B596" s="12"/>
      <c r="C596" s="12"/>
      <c r="D596" s="12"/>
      <c r="E596" s="12"/>
      <c r="F596" s="12"/>
    </row>
    <row r="597" spans="1:6">
      <c r="A597" s="12"/>
      <c r="B597" s="12"/>
      <c r="C597" s="12"/>
      <c r="D597" s="12"/>
      <c r="E597" s="12"/>
      <c r="F597" s="12"/>
    </row>
    <row r="598" spans="1:6">
      <c r="A598" s="12"/>
      <c r="B598" s="12"/>
      <c r="C598" s="12"/>
      <c r="D598" s="12"/>
      <c r="E598" s="12"/>
      <c r="F598" s="12"/>
    </row>
    <row r="599" spans="1:6">
      <c r="A599" s="12"/>
      <c r="B599" s="12"/>
      <c r="C599" s="12"/>
      <c r="D599" s="12"/>
      <c r="E599" s="12"/>
      <c r="F599" s="12"/>
    </row>
    <row r="600" spans="1:6">
      <c r="A600" s="12"/>
      <c r="B600" s="12"/>
      <c r="C600" s="12"/>
      <c r="D600" s="12"/>
      <c r="E600" s="12"/>
      <c r="F600" s="12"/>
    </row>
    <row r="601" spans="1:6">
      <c r="A601" s="12"/>
      <c r="B601" s="12"/>
      <c r="C601" s="12"/>
      <c r="D601" s="12"/>
      <c r="E601" s="12"/>
      <c r="F601" s="12"/>
    </row>
    <row r="602" spans="1:6">
      <c r="A602" s="12"/>
      <c r="B602" s="12"/>
      <c r="C602" s="12"/>
      <c r="D602" s="12"/>
      <c r="E602" s="12"/>
      <c r="F602" s="12"/>
    </row>
    <row r="603" spans="1:6">
      <c r="A603" s="12"/>
      <c r="B603" s="12"/>
      <c r="C603" s="12"/>
      <c r="D603" s="12"/>
      <c r="E603" s="12"/>
      <c r="F603" s="12"/>
    </row>
    <row r="604" spans="1:6">
      <c r="A604" s="12"/>
      <c r="B604" s="12"/>
      <c r="C604" s="12"/>
      <c r="D604" s="12"/>
      <c r="E604" s="12"/>
      <c r="F604" s="12"/>
    </row>
    <row r="605" spans="1:6">
      <c r="A605" s="12"/>
      <c r="B605" s="12"/>
      <c r="C605" s="12"/>
      <c r="D605" s="12"/>
      <c r="E605" s="12"/>
      <c r="F605" s="12"/>
    </row>
    <row r="606" spans="1:6">
      <c r="A606" s="12"/>
      <c r="B606" s="12"/>
      <c r="C606" s="12"/>
      <c r="D606" s="12"/>
      <c r="E606" s="12"/>
      <c r="F606" s="12"/>
    </row>
    <row r="607" spans="1:6">
      <c r="A607" s="12"/>
      <c r="B607" s="12"/>
      <c r="C607" s="12"/>
      <c r="D607" s="12"/>
      <c r="E607" s="12"/>
      <c r="F607" s="12"/>
    </row>
    <row r="608" spans="1:6">
      <c r="A608" s="12"/>
      <c r="B608" s="12"/>
      <c r="C608" s="12"/>
      <c r="D608" s="12"/>
      <c r="E608" s="12"/>
      <c r="F608" s="12"/>
    </row>
    <row r="609" spans="1:6">
      <c r="A609" s="12"/>
      <c r="B609" s="12"/>
      <c r="C609" s="12"/>
      <c r="D609" s="12"/>
      <c r="E609" s="12"/>
      <c r="F609" s="12"/>
    </row>
    <row r="610" spans="1:6">
      <c r="A610" s="12"/>
      <c r="B610" s="12"/>
      <c r="C610" s="12"/>
      <c r="D610" s="12"/>
      <c r="E610" s="12"/>
      <c r="F610" s="12"/>
    </row>
    <row r="611" spans="1:6">
      <c r="A611" s="12"/>
      <c r="B611" s="12"/>
      <c r="C611" s="12"/>
      <c r="D611" s="12"/>
      <c r="E611" s="12"/>
      <c r="F611" s="12"/>
    </row>
    <row r="612" spans="1:6">
      <c r="A612" s="12"/>
      <c r="B612" s="12"/>
      <c r="C612" s="12"/>
      <c r="D612" s="12"/>
      <c r="E612" s="12"/>
      <c r="F612" s="12"/>
    </row>
    <row r="613" spans="1:6">
      <c r="A613" s="12"/>
      <c r="B613" s="12"/>
      <c r="C613" s="12"/>
      <c r="D613" s="12"/>
      <c r="E613" s="12"/>
      <c r="F613" s="12"/>
    </row>
    <row r="614" spans="1:6">
      <c r="A614" s="12"/>
      <c r="B614" s="12"/>
      <c r="C614" s="12"/>
      <c r="D614" s="12"/>
      <c r="E614" s="12"/>
      <c r="F614" s="12"/>
    </row>
    <row r="615" spans="1:6">
      <c r="A615" s="12"/>
      <c r="B615" s="12"/>
      <c r="C615" s="12"/>
      <c r="D615" s="12"/>
      <c r="E615" s="12"/>
      <c r="F615" s="12"/>
    </row>
    <row r="616" spans="1:6">
      <c r="A616" s="12"/>
      <c r="B616" s="12"/>
      <c r="C616" s="12"/>
      <c r="D616" s="12"/>
      <c r="E616" s="12"/>
      <c r="F616" s="12"/>
    </row>
    <row r="617" spans="1:6">
      <c r="A617" s="12"/>
      <c r="B617" s="12"/>
      <c r="C617" s="12"/>
      <c r="D617" s="12"/>
      <c r="E617" s="12"/>
      <c r="F617" s="12"/>
    </row>
    <row r="618" spans="1:6">
      <c r="A618" s="12"/>
      <c r="B618" s="12"/>
      <c r="C618" s="12"/>
      <c r="D618" s="12"/>
      <c r="E618" s="12"/>
      <c r="F618" s="12"/>
    </row>
    <row r="619" spans="1:6">
      <c r="A619" s="12"/>
      <c r="B619" s="12"/>
      <c r="C619" s="12"/>
      <c r="D619" s="12"/>
      <c r="E619" s="12"/>
      <c r="F619" s="12"/>
    </row>
    <row r="620" spans="1:6">
      <c r="A620" s="12"/>
      <c r="B620" s="12"/>
      <c r="C620" s="12"/>
      <c r="D620" s="12"/>
      <c r="E620" s="12"/>
      <c r="F620" s="12"/>
    </row>
    <row r="621" spans="1:6">
      <c r="A621" s="12"/>
      <c r="B621" s="12"/>
      <c r="C621" s="12"/>
      <c r="D621" s="12"/>
      <c r="E621" s="12"/>
      <c r="F621" s="12"/>
    </row>
    <row r="622" spans="1:6">
      <c r="A622" s="12"/>
      <c r="B622" s="12"/>
      <c r="C622" s="12"/>
      <c r="D622" s="12"/>
      <c r="E622" s="12"/>
      <c r="F622" s="12"/>
    </row>
    <row r="623" spans="1:6">
      <c r="A623" s="12"/>
      <c r="B623" s="12"/>
      <c r="C623" s="12"/>
      <c r="D623" s="12"/>
      <c r="E623" s="12"/>
      <c r="F623" s="12"/>
    </row>
    <row r="624" spans="1:6">
      <c r="A624" s="12"/>
      <c r="B624" s="12"/>
      <c r="C624" s="12"/>
      <c r="D624" s="12"/>
      <c r="E624" s="12"/>
      <c r="F624" s="12"/>
    </row>
    <row r="625" spans="1:6">
      <c r="A625" s="12"/>
      <c r="B625" s="12"/>
      <c r="C625" s="12"/>
      <c r="D625" s="12"/>
      <c r="E625" s="12"/>
      <c r="F625" s="12"/>
    </row>
    <row r="626" spans="1:6">
      <c r="A626" s="12"/>
      <c r="B626" s="12"/>
      <c r="C626" s="12"/>
      <c r="D626" s="12"/>
      <c r="E626" s="12"/>
      <c r="F626" s="12"/>
    </row>
    <row r="627" spans="1:6">
      <c r="A627" s="12"/>
      <c r="B627" s="12"/>
      <c r="C627" s="12"/>
      <c r="D627" s="12"/>
      <c r="E627" s="12"/>
      <c r="F627" s="12"/>
    </row>
    <row r="628" spans="1:6">
      <c r="A628" s="12"/>
      <c r="B628" s="12"/>
      <c r="C628" s="12"/>
      <c r="D628" s="12"/>
      <c r="E628" s="12"/>
      <c r="F628" s="12"/>
    </row>
    <row r="629" spans="1:6">
      <c r="A629" s="12"/>
      <c r="B629" s="12"/>
      <c r="C629" s="12"/>
      <c r="D629" s="12"/>
      <c r="E629" s="12"/>
      <c r="F629" s="12"/>
    </row>
    <row r="630" spans="1:6">
      <c r="A630" s="12"/>
      <c r="B630" s="12"/>
      <c r="C630" s="12"/>
      <c r="D630" s="12"/>
      <c r="E630" s="12"/>
      <c r="F630" s="12"/>
    </row>
    <row r="631" spans="1:6">
      <c r="A631" s="12"/>
      <c r="B631" s="12"/>
      <c r="C631" s="12"/>
      <c r="D631" s="12"/>
      <c r="E631" s="12"/>
      <c r="F631" s="12"/>
    </row>
    <row r="632" spans="1:6">
      <c r="A632" s="12"/>
      <c r="B632" s="12"/>
      <c r="C632" s="12"/>
      <c r="D632" s="12"/>
      <c r="E632" s="12"/>
      <c r="F632" s="12"/>
    </row>
    <row r="633" spans="1:6">
      <c r="A633" s="12"/>
      <c r="B633" s="12"/>
      <c r="C633" s="12"/>
      <c r="D633" s="12"/>
      <c r="E633" s="12"/>
      <c r="F633" s="12"/>
    </row>
    <row r="634" spans="1:6">
      <c r="A634" s="12"/>
      <c r="B634" s="12"/>
      <c r="C634" s="12"/>
      <c r="D634" s="12"/>
      <c r="E634" s="12"/>
      <c r="F634" s="12"/>
    </row>
    <row r="635" spans="1:6">
      <c r="A635" s="12"/>
      <c r="B635" s="12"/>
      <c r="C635" s="12"/>
      <c r="D635" s="12"/>
      <c r="E635" s="12"/>
      <c r="F635" s="12"/>
    </row>
    <row r="636" spans="1:6">
      <c r="A636" s="12"/>
      <c r="B636" s="12"/>
      <c r="C636" s="12"/>
      <c r="D636" s="12"/>
      <c r="E636" s="12"/>
      <c r="F636" s="12"/>
    </row>
    <row r="637" spans="1:6">
      <c r="A637" s="12"/>
      <c r="B637" s="12"/>
      <c r="C637" s="12"/>
      <c r="D637" s="12"/>
      <c r="E637" s="12"/>
      <c r="F637" s="12"/>
    </row>
    <row r="638" spans="1:6">
      <c r="A638" s="12"/>
      <c r="B638" s="12"/>
      <c r="C638" s="12"/>
      <c r="D638" s="12"/>
      <c r="E638" s="12"/>
      <c r="F638" s="12"/>
    </row>
    <row r="639" spans="1:6">
      <c r="A639" s="12"/>
      <c r="B639" s="12"/>
      <c r="C639" s="12"/>
      <c r="D639" s="12"/>
      <c r="E639" s="12"/>
      <c r="F639" s="12"/>
    </row>
    <row r="640" spans="1:6">
      <c r="A640" s="12"/>
      <c r="B640" s="12"/>
      <c r="C640" s="12"/>
      <c r="D640" s="12"/>
      <c r="E640" s="12"/>
      <c r="F640" s="12"/>
    </row>
    <row r="641" spans="1:6">
      <c r="A641" s="12"/>
      <c r="B641" s="12"/>
      <c r="C641" s="12"/>
      <c r="D641" s="12"/>
      <c r="E641" s="12"/>
      <c r="F641" s="12"/>
    </row>
    <row r="642" spans="1:6">
      <c r="A642" s="12"/>
      <c r="B642" s="12"/>
      <c r="C642" s="12"/>
      <c r="D642" s="12"/>
      <c r="E642" s="12"/>
      <c r="F642" s="12"/>
    </row>
    <row r="643" spans="1:6">
      <c r="A643" s="12"/>
      <c r="B643" s="12"/>
      <c r="C643" s="12"/>
      <c r="D643" s="12"/>
      <c r="E643" s="12"/>
      <c r="F643" s="12"/>
    </row>
    <row r="644" spans="1:6">
      <c r="A644" s="12"/>
      <c r="B644" s="12"/>
      <c r="C644" s="12"/>
      <c r="D644" s="12"/>
      <c r="E644" s="12"/>
      <c r="F644" s="12"/>
    </row>
    <row r="645" spans="1:6">
      <c r="A645" s="12"/>
      <c r="B645" s="12"/>
      <c r="C645" s="12"/>
      <c r="D645" s="12"/>
      <c r="E645" s="12"/>
      <c r="F645" s="12"/>
    </row>
    <row r="646" spans="1:6">
      <c r="A646" s="12"/>
      <c r="B646" s="12"/>
      <c r="C646" s="12"/>
      <c r="D646" s="12"/>
      <c r="E646" s="12"/>
      <c r="F646" s="12"/>
    </row>
    <row r="647" spans="1:6">
      <c r="A647" s="12"/>
      <c r="B647" s="12"/>
      <c r="C647" s="12"/>
      <c r="D647" s="12"/>
      <c r="E647" s="12"/>
      <c r="F647" s="12"/>
    </row>
    <row r="648" spans="1:6">
      <c r="A648" s="12"/>
      <c r="B648" s="12"/>
      <c r="C648" s="12"/>
      <c r="D648" s="12"/>
      <c r="E648" s="12"/>
      <c r="F648" s="12"/>
    </row>
    <row r="649" spans="1:6">
      <c r="A649" s="12"/>
      <c r="B649" s="12"/>
      <c r="C649" s="12"/>
      <c r="D649" s="12"/>
      <c r="E649" s="12"/>
      <c r="F649" s="12"/>
    </row>
    <row r="650" spans="1:6">
      <c r="A650" s="12"/>
      <c r="B650" s="12"/>
      <c r="C650" s="12"/>
      <c r="D650" s="12"/>
      <c r="E650" s="12"/>
      <c r="F650" s="12"/>
    </row>
    <row r="651" spans="1:6">
      <c r="A651" s="12"/>
      <c r="B651" s="12"/>
      <c r="C651" s="12"/>
      <c r="D651" s="12"/>
      <c r="E651" s="12"/>
      <c r="F651" s="12"/>
    </row>
    <row r="652" spans="1:6">
      <c r="A652" s="12"/>
      <c r="B652" s="12"/>
      <c r="C652" s="12"/>
      <c r="D652" s="12"/>
      <c r="E652" s="12"/>
      <c r="F652" s="12"/>
    </row>
    <row r="653" spans="1:6">
      <c r="A653" s="12"/>
      <c r="B653" s="12"/>
      <c r="C653" s="12"/>
      <c r="D653" s="12"/>
      <c r="E653" s="12"/>
      <c r="F653" s="12"/>
    </row>
    <row r="654" spans="1:6">
      <c r="A654" s="12"/>
      <c r="B654" s="12"/>
      <c r="C654" s="12"/>
      <c r="D654" s="12"/>
      <c r="E654" s="12"/>
      <c r="F654" s="12"/>
    </row>
    <row r="655" spans="1:6">
      <c r="A655" s="12"/>
      <c r="B655" s="12"/>
      <c r="C655" s="12"/>
      <c r="D655" s="12"/>
      <c r="E655" s="12"/>
      <c r="F655" s="12"/>
    </row>
    <row r="656" spans="1:6">
      <c r="A656" s="12"/>
      <c r="B656" s="12"/>
      <c r="C656" s="12"/>
      <c r="D656" s="12"/>
      <c r="E656" s="12"/>
      <c r="F656" s="12"/>
    </row>
    <row r="657" spans="1:6">
      <c r="A657" s="12"/>
      <c r="B657" s="12"/>
      <c r="C657" s="12"/>
      <c r="D657" s="12"/>
      <c r="E657" s="12"/>
      <c r="F657" s="12"/>
    </row>
    <row r="658" spans="1:6">
      <c r="A658" s="12"/>
      <c r="B658" s="12"/>
      <c r="C658" s="12"/>
      <c r="D658" s="12"/>
      <c r="E658" s="12"/>
      <c r="F658" s="12"/>
    </row>
    <row r="659" spans="1:6">
      <c r="A659" s="12"/>
      <c r="B659" s="12"/>
      <c r="C659" s="12"/>
      <c r="D659" s="12"/>
      <c r="E659" s="12"/>
      <c r="F659" s="12"/>
    </row>
    <row r="660" spans="1:6">
      <c r="A660" s="12"/>
      <c r="B660" s="12"/>
      <c r="C660" s="12"/>
      <c r="D660" s="12"/>
      <c r="E660" s="12"/>
      <c r="F660" s="12"/>
    </row>
    <row r="661" spans="1:6">
      <c r="A661" s="12"/>
      <c r="B661" s="12"/>
      <c r="C661" s="12"/>
      <c r="D661" s="12"/>
      <c r="E661" s="12"/>
      <c r="F661" s="12"/>
    </row>
    <row r="662" spans="1:6">
      <c r="A662" s="12"/>
      <c r="B662" s="12"/>
      <c r="C662" s="12"/>
      <c r="D662" s="12"/>
      <c r="E662" s="12"/>
      <c r="F662" s="12"/>
    </row>
    <row r="663" spans="1:6">
      <c r="A663" s="12"/>
      <c r="B663" s="12"/>
      <c r="C663" s="12"/>
      <c r="D663" s="12"/>
      <c r="E663" s="12"/>
      <c r="F663" s="12"/>
    </row>
    <row r="664" spans="1:6">
      <c r="A664" s="12"/>
      <c r="B664" s="12"/>
      <c r="C664" s="12"/>
      <c r="D664" s="12"/>
      <c r="E664" s="12"/>
      <c r="F664" s="12"/>
    </row>
    <row r="665" spans="1:6">
      <c r="A665" s="12"/>
      <c r="B665" s="12"/>
      <c r="C665" s="12"/>
      <c r="D665" s="12"/>
      <c r="E665" s="12"/>
      <c r="F665" s="12"/>
    </row>
    <row r="666" spans="1:6">
      <c r="A666" s="12"/>
      <c r="B666" s="12"/>
      <c r="C666" s="12"/>
      <c r="D666" s="12"/>
      <c r="E666" s="12"/>
      <c r="F666" s="12"/>
    </row>
    <row r="667" spans="1:6">
      <c r="A667" s="12"/>
      <c r="B667" s="12"/>
      <c r="C667" s="12"/>
      <c r="D667" s="12"/>
      <c r="E667" s="12"/>
      <c r="F667" s="12"/>
    </row>
    <row r="668" spans="1:6">
      <c r="A668" s="12"/>
      <c r="B668" s="12"/>
      <c r="C668" s="12"/>
      <c r="D668" s="12"/>
      <c r="E668" s="12"/>
      <c r="F668" s="12"/>
    </row>
    <row r="669" spans="1:6">
      <c r="A669" s="12"/>
      <c r="B669" s="12"/>
      <c r="C669" s="12"/>
      <c r="D669" s="12"/>
      <c r="E669" s="12"/>
      <c r="F669" s="12"/>
    </row>
    <row r="670" spans="1:6">
      <c r="A670" s="12"/>
      <c r="B670" s="12"/>
      <c r="C670" s="12"/>
      <c r="D670" s="12"/>
      <c r="E670" s="12"/>
      <c r="F670" s="12"/>
    </row>
    <row r="671" spans="1:6">
      <c r="A671" s="12"/>
      <c r="B671" s="12"/>
      <c r="C671" s="12"/>
      <c r="D671" s="12"/>
      <c r="E671" s="12"/>
      <c r="F671" s="12"/>
    </row>
    <row r="672" spans="1:6">
      <c r="A672" s="12"/>
      <c r="B672" s="12"/>
      <c r="C672" s="12"/>
      <c r="D672" s="12"/>
      <c r="E672" s="12"/>
      <c r="F672" s="12"/>
    </row>
    <row r="673" spans="1:6">
      <c r="A673" s="12"/>
      <c r="B673" s="12"/>
      <c r="C673" s="12"/>
      <c r="D673" s="12"/>
      <c r="E673" s="12"/>
      <c r="F673" s="12"/>
    </row>
    <row r="674" spans="1:6">
      <c r="A674" s="12"/>
      <c r="B674" s="12"/>
      <c r="C674" s="12"/>
      <c r="D674" s="12"/>
      <c r="E674" s="12"/>
      <c r="F674" s="12"/>
    </row>
    <row r="675" spans="1:6">
      <c r="A675" s="12"/>
      <c r="B675" s="12"/>
      <c r="C675" s="12"/>
      <c r="D675" s="12"/>
      <c r="E675" s="12"/>
      <c r="F675" s="12"/>
    </row>
    <row r="676" spans="1:6">
      <c r="A676" s="12"/>
      <c r="B676" s="12"/>
      <c r="C676" s="12"/>
      <c r="D676" s="12"/>
      <c r="E676" s="12"/>
      <c r="F676" s="12"/>
    </row>
    <row r="677" spans="1:6">
      <c r="A677" s="12"/>
      <c r="B677" s="12"/>
      <c r="C677" s="12"/>
      <c r="D677" s="12"/>
      <c r="E677" s="12"/>
      <c r="F677" s="12"/>
    </row>
    <row r="678" spans="1:6">
      <c r="A678" s="12"/>
      <c r="B678" s="12"/>
      <c r="C678" s="12"/>
      <c r="D678" s="12"/>
      <c r="E678" s="12"/>
      <c r="F678" s="12"/>
    </row>
    <row r="679" spans="1:6">
      <c r="A679" s="12"/>
      <c r="B679" s="12"/>
      <c r="C679" s="12"/>
      <c r="D679" s="12"/>
      <c r="E679" s="12"/>
      <c r="F679" s="12"/>
    </row>
    <row r="680" spans="1:6">
      <c r="A680" s="12"/>
      <c r="B680" s="12"/>
      <c r="C680" s="12"/>
      <c r="D680" s="12"/>
      <c r="E680" s="12"/>
      <c r="F680" s="12"/>
    </row>
    <row r="681" spans="1:6">
      <c r="A681" s="12"/>
      <c r="B681" s="12"/>
      <c r="C681" s="12"/>
      <c r="D681" s="12"/>
      <c r="E681" s="12"/>
      <c r="F681" s="12"/>
    </row>
    <row r="682" spans="1:6">
      <c r="A682" s="12"/>
      <c r="B682" s="12"/>
      <c r="C682" s="12"/>
      <c r="D682" s="12"/>
      <c r="E682" s="12"/>
      <c r="F682" s="12"/>
    </row>
    <row r="683" spans="1:6">
      <c r="A683" s="12"/>
      <c r="B683" s="12"/>
      <c r="C683" s="12"/>
      <c r="D683" s="12"/>
      <c r="E683" s="12"/>
      <c r="F683" s="12"/>
    </row>
    <row r="684" spans="1:6">
      <c r="A684" s="12"/>
      <c r="B684" s="12"/>
      <c r="C684" s="12"/>
      <c r="D684" s="12"/>
      <c r="E684" s="12"/>
      <c r="F684" s="12"/>
    </row>
    <row r="685" spans="1:6">
      <c r="A685" s="12"/>
      <c r="B685" s="12"/>
      <c r="C685" s="12"/>
      <c r="D685" s="12"/>
      <c r="E685" s="12"/>
      <c r="F685" s="12"/>
    </row>
    <row r="686" spans="1:6">
      <c r="A686" s="12"/>
      <c r="B686" s="12"/>
      <c r="C686" s="12"/>
      <c r="D686" s="12"/>
      <c r="E686" s="12"/>
      <c r="F686" s="12"/>
    </row>
    <row r="687" spans="1:6">
      <c r="A687" s="12"/>
      <c r="B687" s="12"/>
      <c r="C687" s="12"/>
      <c r="D687" s="12"/>
      <c r="E687" s="12"/>
      <c r="F687" s="12"/>
    </row>
    <row r="688" spans="1:6">
      <c r="A688" s="12"/>
      <c r="B688" s="12"/>
      <c r="C688" s="12"/>
      <c r="D688" s="12"/>
      <c r="E688" s="12"/>
      <c r="F688" s="12"/>
    </row>
    <row r="689" spans="1:6">
      <c r="A689" s="12"/>
      <c r="B689" s="12"/>
      <c r="C689" s="12"/>
      <c r="D689" s="12"/>
      <c r="E689" s="12"/>
      <c r="F689" s="12"/>
    </row>
    <row r="690" spans="1:6">
      <c r="A690" s="12"/>
      <c r="B690" s="12"/>
      <c r="C690" s="12"/>
      <c r="D690" s="12"/>
      <c r="E690" s="12"/>
      <c r="F690" s="12"/>
    </row>
    <row r="691" spans="1:6">
      <c r="A691" s="12"/>
      <c r="B691" s="12"/>
      <c r="C691" s="12"/>
      <c r="D691" s="12"/>
      <c r="E691" s="12"/>
      <c r="F691" s="12"/>
    </row>
    <row r="692" spans="1:6">
      <c r="A692" s="12"/>
      <c r="B692" s="12"/>
      <c r="C692" s="12"/>
      <c r="D692" s="12"/>
      <c r="E692" s="12"/>
      <c r="F692" s="12"/>
    </row>
    <row r="693" spans="1:6">
      <c r="A693" s="12"/>
      <c r="B693" s="12"/>
      <c r="C693" s="12"/>
      <c r="D693" s="12"/>
      <c r="E693" s="12"/>
      <c r="F693" s="12"/>
    </row>
    <row r="694" spans="1:6">
      <c r="A694" s="12"/>
      <c r="B694" s="12"/>
      <c r="C694" s="12"/>
      <c r="D694" s="12"/>
      <c r="E694" s="12"/>
      <c r="F694" s="12"/>
    </row>
    <row r="695" spans="1:6">
      <c r="A695" s="12"/>
      <c r="B695" s="12"/>
      <c r="C695" s="12"/>
      <c r="D695" s="12"/>
      <c r="E695" s="12"/>
      <c r="F695" s="12"/>
    </row>
    <row r="696" spans="1:6">
      <c r="A696" s="12"/>
      <c r="B696" s="12"/>
      <c r="C696" s="12"/>
      <c r="D696" s="12"/>
      <c r="E696" s="12"/>
      <c r="F696" s="12"/>
    </row>
    <row r="697" spans="1:6">
      <c r="A697" s="12"/>
      <c r="B697" s="12"/>
      <c r="C697" s="12"/>
      <c r="D697" s="12"/>
      <c r="E697" s="12"/>
      <c r="F697" s="12"/>
    </row>
    <row r="698" spans="1:6">
      <c r="A698" s="12"/>
      <c r="B698" s="12"/>
      <c r="C698" s="12"/>
      <c r="D698" s="12"/>
      <c r="E698" s="12"/>
      <c r="F698" s="12"/>
    </row>
    <row r="699" spans="1:6">
      <c r="A699" s="12"/>
      <c r="B699" s="12"/>
      <c r="C699" s="12"/>
      <c r="D699" s="12"/>
      <c r="E699" s="12"/>
      <c r="F699" s="12"/>
    </row>
    <row r="700" spans="1:6">
      <c r="A700" s="12"/>
      <c r="B700" s="12"/>
      <c r="C700" s="12"/>
      <c r="D700" s="12"/>
      <c r="E700" s="12"/>
      <c r="F700" s="12"/>
    </row>
    <row r="701" spans="1:6">
      <c r="A701" s="12"/>
      <c r="B701" s="12"/>
      <c r="C701" s="12"/>
      <c r="D701" s="12"/>
      <c r="E701" s="12"/>
      <c r="F701" s="12"/>
    </row>
    <row r="702" spans="1:6">
      <c r="A702" s="12"/>
      <c r="B702" s="12"/>
      <c r="C702" s="12"/>
      <c r="D702" s="12"/>
      <c r="E702" s="12"/>
      <c r="F702" s="12"/>
    </row>
    <row r="703" spans="1:6">
      <c r="A703" s="12"/>
      <c r="B703" s="12"/>
      <c r="C703" s="12"/>
      <c r="D703" s="12"/>
      <c r="E703" s="12"/>
      <c r="F703" s="12"/>
    </row>
    <row r="704" spans="1:6">
      <c r="A704" s="12"/>
      <c r="B704" s="12"/>
      <c r="C704" s="12"/>
      <c r="D704" s="12"/>
      <c r="E704" s="12"/>
      <c r="F704" s="12"/>
    </row>
    <row r="705" spans="1:6">
      <c r="A705" s="12"/>
      <c r="B705" s="12"/>
      <c r="C705" s="12"/>
      <c r="D705" s="12"/>
      <c r="E705" s="12"/>
      <c r="F705" s="12"/>
    </row>
    <row r="706" spans="1:6">
      <c r="A706" s="12"/>
      <c r="B706" s="12"/>
      <c r="C706" s="12"/>
      <c r="D706" s="12"/>
      <c r="E706" s="12"/>
      <c r="F706" s="12"/>
    </row>
    <row r="707" spans="1:6">
      <c r="A707" s="12"/>
      <c r="B707" s="12"/>
      <c r="C707" s="12"/>
      <c r="D707" s="12"/>
      <c r="E707" s="12"/>
      <c r="F707" s="12"/>
    </row>
    <row r="708" spans="1:6">
      <c r="A708" s="12"/>
      <c r="B708" s="12"/>
      <c r="C708" s="12"/>
      <c r="D708" s="12"/>
      <c r="E708" s="12"/>
      <c r="F708" s="12"/>
    </row>
    <row r="709" spans="1:6">
      <c r="A709" s="12"/>
      <c r="B709" s="12"/>
      <c r="C709" s="12"/>
      <c r="D709" s="12"/>
      <c r="E709" s="12"/>
      <c r="F709" s="12"/>
    </row>
    <row r="710" spans="1:6">
      <c r="A710" s="12"/>
      <c r="B710" s="12"/>
      <c r="C710" s="12"/>
      <c r="D710" s="12"/>
      <c r="E710" s="12"/>
      <c r="F710" s="12"/>
    </row>
    <row r="711" spans="1:6">
      <c r="A711" s="12"/>
      <c r="B711" s="12"/>
      <c r="C711" s="12"/>
      <c r="D711" s="12"/>
      <c r="E711" s="12"/>
      <c r="F711" s="12"/>
    </row>
    <row r="712" spans="1:6">
      <c r="A712" s="12"/>
      <c r="B712" s="12"/>
      <c r="C712" s="12"/>
      <c r="D712" s="12"/>
      <c r="E712" s="12"/>
      <c r="F712" s="12"/>
    </row>
    <row r="713" spans="1:6">
      <c r="A713" s="12"/>
      <c r="B713" s="12"/>
      <c r="C713" s="12"/>
      <c r="D713" s="12"/>
      <c r="E713" s="12"/>
      <c r="F713" s="12"/>
    </row>
    <row r="714" spans="1:6">
      <c r="A714" s="12"/>
      <c r="B714" s="12"/>
      <c r="C714" s="12"/>
      <c r="D714" s="12"/>
      <c r="E714" s="12"/>
      <c r="F714" s="12"/>
    </row>
    <row r="715" spans="1:6">
      <c r="A715" s="12"/>
      <c r="B715" s="12"/>
      <c r="C715" s="12"/>
      <c r="D715" s="12"/>
      <c r="E715" s="12"/>
      <c r="F715" s="12"/>
    </row>
    <row r="716" spans="1:6">
      <c r="A716" s="12"/>
      <c r="B716" s="12"/>
      <c r="C716" s="12"/>
      <c r="D716" s="12"/>
      <c r="E716" s="12"/>
      <c r="F716" s="12"/>
    </row>
    <row r="717" spans="1:6">
      <c r="A717" s="12"/>
      <c r="B717" s="12"/>
      <c r="C717" s="12"/>
      <c r="D717" s="12"/>
      <c r="E717" s="12"/>
      <c r="F717" s="12"/>
    </row>
    <row r="718" spans="1:6">
      <c r="A718" s="12"/>
      <c r="B718" s="12"/>
      <c r="C718" s="12"/>
      <c r="D718" s="12"/>
      <c r="E718" s="12"/>
      <c r="F718" s="12"/>
    </row>
    <row r="719" spans="1:6">
      <c r="A719" s="12"/>
      <c r="B719" s="12"/>
      <c r="C719" s="12"/>
      <c r="D719" s="12"/>
      <c r="E719" s="12"/>
      <c r="F719" s="12"/>
    </row>
    <row r="720" spans="1:6">
      <c r="A720" s="12"/>
      <c r="B720" s="12"/>
      <c r="C720" s="12"/>
      <c r="D720" s="12"/>
      <c r="E720" s="12"/>
      <c r="F720" s="12"/>
    </row>
    <row r="721" spans="1:6">
      <c r="A721" s="12"/>
      <c r="B721" s="12"/>
      <c r="C721" s="12"/>
      <c r="D721" s="12"/>
      <c r="E721" s="12"/>
      <c r="F721" s="12"/>
    </row>
    <row r="722" spans="1:6">
      <c r="A722" s="12"/>
      <c r="B722" s="12"/>
      <c r="C722" s="12"/>
      <c r="D722" s="12"/>
      <c r="E722" s="12"/>
      <c r="F722" s="12"/>
    </row>
    <row r="723" spans="1:6">
      <c r="A723" s="12"/>
      <c r="B723" s="12"/>
      <c r="C723" s="12"/>
      <c r="D723" s="12"/>
      <c r="E723" s="12"/>
      <c r="F723" s="12"/>
    </row>
    <row r="724" spans="1:6">
      <c r="A724" s="12"/>
      <c r="B724" s="12"/>
      <c r="C724" s="12"/>
      <c r="D724" s="12"/>
      <c r="E724" s="12"/>
      <c r="F724" s="12"/>
    </row>
    <row r="725" spans="1:6">
      <c r="A725" s="12"/>
      <c r="B725" s="12"/>
      <c r="C725" s="12"/>
      <c r="D725" s="12"/>
      <c r="E725" s="12"/>
      <c r="F725" s="12"/>
    </row>
    <row r="726" spans="1:6">
      <c r="A726" s="12"/>
      <c r="B726" s="12"/>
      <c r="C726" s="12"/>
      <c r="D726" s="12"/>
      <c r="E726" s="12"/>
      <c r="F726" s="12"/>
    </row>
    <row r="727" spans="1:6">
      <c r="A727" s="12"/>
      <c r="B727" s="12"/>
      <c r="C727" s="12"/>
      <c r="D727" s="12"/>
      <c r="E727" s="12"/>
      <c r="F727" s="12"/>
    </row>
    <row r="728" spans="1:6">
      <c r="A728" s="12"/>
      <c r="B728" s="12"/>
      <c r="C728" s="12"/>
      <c r="D728" s="12"/>
      <c r="E728" s="12"/>
      <c r="F728" s="12"/>
    </row>
    <row r="729" spans="1:6">
      <c r="A729" s="12"/>
      <c r="B729" s="12"/>
      <c r="C729" s="12"/>
      <c r="D729" s="12"/>
      <c r="E729" s="12"/>
      <c r="F729" s="12"/>
    </row>
    <row r="730" spans="1:6">
      <c r="A730" s="12"/>
      <c r="B730" s="12"/>
      <c r="C730" s="12"/>
      <c r="D730" s="12"/>
      <c r="E730" s="12"/>
      <c r="F730" s="12"/>
    </row>
    <row r="731" spans="1:6">
      <c r="A731" s="12"/>
      <c r="B731" s="12"/>
      <c r="C731" s="12"/>
      <c r="D731" s="12"/>
      <c r="E731" s="12"/>
      <c r="F731" s="12"/>
    </row>
    <row r="732" spans="1:6">
      <c r="A732" s="12"/>
      <c r="B732" s="12"/>
      <c r="C732" s="12"/>
      <c r="D732" s="12"/>
      <c r="E732" s="12"/>
      <c r="F732" s="12"/>
    </row>
    <row r="733" spans="1:6">
      <c r="A733" s="12"/>
      <c r="B733" s="12"/>
      <c r="C733" s="12"/>
      <c r="D733" s="12"/>
      <c r="E733" s="12"/>
      <c r="F733" s="12"/>
    </row>
    <row r="734" spans="1:6">
      <c r="A734" s="12"/>
      <c r="B734" s="12"/>
      <c r="C734" s="12"/>
      <c r="D734" s="12"/>
      <c r="E734" s="12"/>
      <c r="F734" s="12"/>
    </row>
    <row r="735" spans="1:6">
      <c r="A735" s="12"/>
      <c r="B735" s="12"/>
      <c r="C735" s="12"/>
      <c r="D735" s="12"/>
      <c r="E735" s="12"/>
      <c r="F735" s="12"/>
    </row>
    <row r="736" spans="1:6">
      <c r="A736" s="12"/>
      <c r="B736" s="12"/>
      <c r="C736" s="12"/>
      <c r="D736" s="12"/>
      <c r="E736" s="12"/>
      <c r="F736" s="12"/>
    </row>
    <row r="737" spans="1:6">
      <c r="A737" s="12"/>
      <c r="B737" s="12"/>
      <c r="C737" s="12"/>
      <c r="D737" s="12"/>
      <c r="E737" s="12"/>
      <c r="F737" s="12"/>
    </row>
    <row r="738" spans="1:6">
      <c r="A738" s="12"/>
      <c r="B738" s="12"/>
      <c r="C738" s="12"/>
      <c r="D738" s="12"/>
      <c r="E738" s="12"/>
      <c r="F738" s="12"/>
    </row>
    <row r="739" spans="1:6">
      <c r="A739" s="12"/>
      <c r="B739" s="12"/>
      <c r="C739" s="12"/>
      <c r="D739" s="12"/>
      <c r="E739" s="12"/>
      <c r="F739" s="12"/>
    </row>
    <row r="740" spans="1:6">
      <c r="A740" s="12"/>
      <c r="B740" s="12"/>
      <c r="C740" s="12"/>
      <c r="D740" s="12"/>
      <c r="E740" s="12"/>
      <c r="F740" s="12"/>
    </row>
    <row r="741" spans="1:6">
      <c r="A741" s="12"/>
      <c r="B741" s="12"/>
      <c r="C741" s="12"/>
      <c r="D741" s="12"/>
      <c r="E741" s="12"/>
      <c r="F741" s="12"/>
    </row>
    <row r="742" spans="1:6">
      <c r="A742" s="12"/>
      <c r="B742" s="12"/>
      <c r="C742" s="12"/>
      <c r="D742" s="12"/>
      <c r="E742" s="12"/>
      <c r="F742" s="12"/>
    </row>
    <row r="743" spans="1:6">
      <c r="A743" s="12"/>
      <c r="B743" s="12"/>
      <c r="C743" s="12"/>
      <c r="D743" s="12"/>
      <c r="E743" s="12"/>
      <c r="F743" s="12"/>
    </row>
    <row r="744" spans="1:6">
      <c r="A744" s="12"/>
      <c r="B744" s="12"/>
      <c r="C744" s="12"/>
      <c r="D744" s="12"/>
      <c r="E744" s="12"/>
      <c r="F744" s="12"/>
    </row>
    <row r="745" spans="1:6">
      <c r="A745" s="12"/>
      <c r="B745" s="12"/>
      <c r="C745" s="12"/>
      <c r="D745" s="12"/>
      <c r="E745" s="12"/>
      <c r="F745" s="12"/>
    </row>
    <row r="746" spans="1:6">
      <c r="A746" s="12"/>
      <c r="B746" s="12"/>
      <c r="C746" s="12"/>
      <c r="D746" s="12"/>
      <c r="E746" s="12"/>
      <c r="F746" s="12"/>
    </row>
    <row r="747" spans="1:6">
      <c r="A747" s="12"/>
      <c r="B747" s="12"/>
      <c r="C747" s="12"/>
      <c r="D747" s="12"/>
      <c r="E747" s="12"/>
      <c r="F747" s="12"/>
    </row>
    <row r="748" spans="1:6">
      <c r="A748" s="12"/>
      <c r="B748" s="12"/>
      <c r="C748" s="12"/>
      <c r="D748" s="12"/>
      <c r="E748" s="12"/>
      <c r="F748" s="12"/>
    </row>
    <row r="749" spans="1:6">
      <c r="A749" s="12"/>
      <c r="B749" s="12"/>
      <c r="C749" s="12"/>
      <c r="D749" s="12"/>
      <c r="E749" s="12"/>
      <c r="F749" s="12"/>
    </row>
    <row r="750" spans="1:6">
      <c r="A750" s="12"/>
      <c r="B750" s="12"/>
      <c r="C750" s="12"/>
      <c r="D750" s="12"/>
      <c r="E750" s="12"/>
      <c r="F750" s="12"/>
    </row>
    <row r="751" spans="1:6">
      <c r="A751" s="12"/>
      <c r="B751" s="12"/>
      <c r="C751" s="12"/>
      <c r="D751" s="12"/>
      <c r="E751" s="12"/>
      <c r="F751" s="12"/>
    </row>
    <row r="752" spans="1:6">
      <c r="A752" s="12"/>
      <c r="B752" s="12"/>
      <c r="C752" s="12"/>
      <c r="D752" s="12"/>
      <c r="E752" s="12"/>
      <c r="F752" s="12"/>
    </row>
    <row r="753" spans="1:6">
      <c r="A753" s="12"/>
      <c r="B753" s="12"/>
      <c r="C753" s="12"/>
      <c r="D753" s="12"/>
      <c r="E753" s="12"/>
      <c r="F753" s="12"/>
    </row>
    <row r="754" spans="1:6">
      <c r="A754" s="12"/>
      <c r="B754" s="12"/>
      <c r="C754" s="12"/>
      <c r="D754" s="12"/>
      <c r="E754" s="12"/>
      <c r="F754" s="12"/>
    </row>
    <row r="755" spans="1:6">
      <c r="A755" s="12"/>
      <c r="B755" s="12"/>
      <c r="C755" s="12"/>
      <c r="D755" s="12"/>
      <c r="E755" s="12"/>
      <c r="F755" s="12"/>
    </row>
    <row r="756" spans="1:6">
      <c r="A756" s="12"/>
      <c r="B756" s="12"/>
      <c r="C756" s="12"/>
      <c r="D756" s="12"/>
      <c r="E756" s="12"/>
      <c r="F756" s="12"/>
    </row>
    <row r="757" spans="1:6">
      <c r="A757" s="12"/>
      <c r="B757" s="12"/>
      <c r="C757" s="12"/>
      <c r="D757" s="12"/>
      <c r="E757" s="12"/>
      <c r="F757" s="12"/>
    </row>
    <row r="758" spans="1:6">
      <c r="A758" s="12"/>
      <c r="B758" s="12"/>
      <c r="C758" s="12"/>
      <c r="D758" s="12"/>
      <c r="E758" s="12"/>
      <c r="F758" s="12"/>
    </row>
    <row r="759" spans="1:6">
      <c r="A759" s="12"/>
      <c r="B759" s="12"/>
      <c r="C759" s="12"/>
      <c r="D759" s="12"/>
      <c r="E759" s="12"/>
      <c r="F759" s="12"/>
    </row>
    <row r="760" spans="1:6">
      <c r="A760" s="12"/>
      <c r="B760" s="12"/>
      <c r="C760" s="12"/>
      <c r="D760" s="12"/>
      <c r="E760" s="12"/>
      <c r="F760" s="12"/>
    </row>
    <row r="761" spans="1:6">
      <c r="A761" s="12"/>
      <c r="B761" s="12"/>
      <c r="C761" s="12"/>
      <c r="D761" s="12"/>
      <c r="E761" s="12"/>
      <c r="F761" s="12"/>
    </row>
    <row r="762" spans="1:6">
      <c r="A762" s="12"/>
      <c r="B762" s="12"/>
      <c r="C762" s="12"/>
      <c r="D762" s="12"/>
      <c r="E762" s="12"/>
      <c r="F762" s="12"/>
    </row>
    <row r="763" spans="1:6">
      <c r="A763" s="12"/>
      <c r="B763" s="12"/>
      <c r="C763" s="12"/>
      <c r="D763" s="12"/>
      <c r="E763" s="12"/>
      <c r="F763" s="12"/>
    </row>
    <row r="764" spans="1:6">
      <c r="A764" s="12"/>
      <c r="B764" s="12"/>
      <c r="C764" s="12"/>
      <c r="D764" s="12"/>
      <c r="E764" s="12"/>
      <c r="F764" s="12"/>
    </row>
    <row r="765" spans="1:6">
      <c r="A765" s="12"/>
      <c r="B765" s="12"/>
      <c r="C765" s="12"/>
      <c r="D765" s="12"/>
      <c r="E765" s="12"/>
      <c r="F765" s="12"/>
    </row>
    <row r="766" spans="1:6">
      <c r="A766" s="12"/>
      <c r="B766" s="12"/>
      <c r="C766" s="12"/>
      <c r="D766" s="12"/>
      <c r="E766" s="12"/>
      <c r="F766" s="12"/>
    </row>
    <row r="767" spans="1:6">
      <c r="A767" s="12"/>
      <c r="B767" s="12"/>
      <c r="C767" s="12"/>
      <c r="D767" s="12"/>
      <c r="E767" s="12"/>
      <c r="F767" s="12"/>
    </row>
    <row r="768" spans="1:6">
      <c r="A768" s="12"/>
      <c r="B768" s="12"/>
      <c r="C768" s="12"/>
      <c r="D768" s="12"/>
      <c r="E768" s="12"/>
      <c r="F768" s="12"/>
    </row>
    <row r="769" spans="1:6">
      <c r="A769" s="12"/>
      <c r="B769" s="12"/>
      <c r="C769" s="12"/>
      <c r="D769" s="12"/>
      <c r="E769" s="12"/>
      <c r="F769" s="12"/>
    </row>
    <row r="770" spans="1:6">
      <c r="A770" s="12"/>
      <c r="B770" s="12"/>
      <c r="C770" s="12"/>
      <c r="D770" s="12"/>
      <c r="E770" s="12"/>
      <c r="F770" s="12"/>
    </row>
    <row r="771" spans="1:6">
      <c r="A771" s="12"/>
      <c r="B771" s="12"/>
      <c r="C771" s="12"/>
      <c r="D771" s="12"/>
      <c r="E771" s="12"/>
      <c r="F771" s="12"/>
    </row>
    <row r="772" spans="1:6">
      <c r="A772" s="12"/>
      <c r="B772" s="12"/>
      <c r="C772" s="12"/>
      <c r="D772" s="12"/>
      <c r="E772" s="12"/>
      <c r="F772" s="12"/>
    </row>
    <row r="773" spans="1:6">
      <c r="A773" s="12"/>
      <c r="B773" s="12"/>
      <c r="C773" s="12"/>
      <c r="D773" s="12"/>
      <c r="E773" s="12"/>
      <c r="F773" s="12"/>
    </row>
    <row r="774" spans="1:6">
      <c r="A774" s="12"/>
      <c r="B774" s="12"/>
      <c r="C774" s="12"/>
      <c r="D774" s="12"/>
      <c r="E774" s="12"/>
      <c r="F774" s="12"/>
    </row>
    <row r="775" spans="1:6">
      <c r="A775" s="12"/>
      <c r="B775" s="12"/>
      <c r="C775" s="12"/>
      <c r="D775" s="12"/>
      <c r="E775" s="12"/>
      <c r="F775" s="12"/>
    </row>
    <row r="776" spans="1:6">
      <c r="A776" s="12"/>
      <c r="B776" s="12"/>
      <c r="C776" s="12"/>
      <c r="D776" s="12"/>
      <c r="E776" s="12"/>
      <c r="F776" s="12"/>
    </row>
    <row r="777" spans="1:6">
      <c r="A777" s="12"/>
      <c r="B777" s="12"/>
      <c r="C777" s="12"/>
      <c r="D777" s="12"/>
      <c r="E777" s="12"/>
      <c r="F777" s="12"/>
    </row>
    <row r="778" spans="1:6">
      <c r="A778" s="12"/>
      <c r="B778" s="12"/>
      <c r="C778" s="12"/>
      <c r="D778" s="12"/>
      <c r="E778" s="12"/>
      <c r="F778" s="12"/>
    </row>
    <row r="779" spans="1:6">
      <c r="A779" s="12"/>
      <c r="B779" s="12"/>
      <c r="C779" s="12"/>
      <c r="D779" s="12"/>
      <c r="E779" s="12"/>
      <c r="F779" s="12"/>
    </row>
    <row r="780" spans="1:6">
      <c r="A780" s="12"/>
      <c r="B780" s="12"/>
      <c r="C780" s="12"/>
      <c r="D780" s="12"/>
      <c r="E780" s="12"/>
      <c r="F780" s="12"/>
    </row>
    <row r="781" spans="1:6">
      <c r="A781" s="12"/>
      <c r="B781" s="12"/>
      <c r="C781" s="12"/>
      <c r="D781" s="12"/>
      <c r="E781" s="12"/>
      <c r="F781" s="12"/>
    </row>
    <row r="782" spans="1:6">
      <c r="A782" s="12"/>
      <c r="B782" s="12"/>
      <c r="C782" s="12"/>
      <c r="D782" s="12"/>
      <c r="E782" s="12"/>
      <c r="F782" s="12"/>
    </row>
    <row r="783" spans="1:6">
      <c r="A783" s="12"/>
      <c r="B783" s="12"/>
      <c r="C783" s="12"/>
      <c r="D783" s="12"/>
      <c r="E783" s="12"/>
      <c r="F783" s="12"/>
    </row>
    <row r="784" spans="1:6">
      <c r="A784" s="12"/>
      <c r="B784" s="12"/>
      <c r="C784" s="12"/>
      <c r="D784" s="12"/>
      <c r="E784" s="12"/>
      <c r="F784" s="12"/>
    </row>
    <row r="785" spans="1:6">
      <c r="A785" s="12"/>
      <c r="B785" s="12"/>
      <c r="C785" s="12"/>
      <c r="D785" s="12"/>
      <c r="E785" s="12"/>
      <c r="F785" s="12"/>
    </row>
    <row r="786" spans="1:6">
      <c r="A786" s="12"/>
      <c r="B786" s="12"/>
      <c r="C786" s="12"/>
      <c r="D786" s="12"/>
      <c r="E786" s="12"/>
      <c r="F786" s="12"/>
    </row>
    <row r="787" spans="1:6">
      <c r="A787" s="12"/>
      <c r="B787" s="12"/>
      <c r="C787" s="12"/>
      <c r="D787" s="12"/>
      <c r="E787" s="12"/>
      <c r="F787" s="12"/>
    </row>
    <row r="788" spans="1:6">
      <c r="A788" s="12"/>
      <c r="B788" s="12"/>
      <c r="C788" s="12"/>
      <c r="D788" s="12"/>
      <c r="E788" s="12"/>
      <c r="F788" s="12"/>
    </row>
    <row r="789" spans="1:6">
      <c r="A789" s="12"/>
      <c r="B789" s="12"/>
      <c r="C789" s="12"/>
      <c r="D789" s="12"/>
      <c r="E789" s="12"/>
      <c r="F789" s="12"/>
    </row>
    <row r="790" spans="1:6">
      <c r="A790" s="12"/>
      <c r="B790" s="12"/>
      <c r="C790" s="12"/>
      <c r="D790" s="12"/>
      <c r="E790" s="12"/>
      <c r="F790" s="12"/>
    </row>
    <row r="791" spans="1:6">
      <c r="A791" s="12"/>
      <c r="B791" s="12"/>
      <c r="C791" s="12"/>
      <c r="D791" s="12"/>
      <c r="E791" s="12"/>
      <c r="F791" s="12"/>
    </row>
    <row r="792" spans="1:6">
      <c r="A792" s="12"/>
      <c r="B792" s="12"/>
      <c r="C792" s="12"/>
      <c r="D792" s="12"/>
      <c r="E792" s="12"/>
      <c r="F792" s="12"/>
    </row>
    <row r="793" spans="1:6">
      <c r="A793" s="12"/>
      <c r="B793" s="12"/>
      <c r="C793" s="12"/>
      <c r="D793" s="12"/>
      <c r="E793" s="12"/>
      <c r="F793" s="12"/>
    </row>
    <row r="794" spans="1:6">
      <c r="A794" s="12"/>
      <c r="B794" s="12"/>
      <c r="C794" s="12"/>
      <c r="D794" s="12"/>
      <c r="E794" s="12"/>
      <c r="F794" s="12"/>
    </row>
    <row r="795" spans="1:6">
      <c r="A795" s="12"/>
      <c r="B795" s="12"/>
      <c r="C795" s="12"/>
      <c r="D795" s="12"/>
      <c r="E795" s="12"/>
      <c r="F795" s="12"/>
    </row>
    <row r="796" spans="1:6">
      <c r="A796" s="12"/>
      <c r="B796" s="12"/>
      <c r="C796" s="12"/>
      <c r="D796" s="12"/>
      <c r="E796" s="12"/>
      <c r="F796" s="12"/>
    </row>
    <row r="797" spans="1:6">
      <c r="A797" s="12"/>
      <c r="B797" s="12"/>
      <c r="C797" s="12"/>
      <c r="D797" s="12"/>
      <c r="E797" s="12"/>
      <c r="F797" s="12"/>
    </row>
    <row r="798" spans="1:6">
      <c r="A798" s="12"/>
      <c r="B798" s="12"/>
      <c r="C798" s="12"/>
      <c r="D798" s="12"/>
      <c r="E798" s="12"/>
      <c r="F798" s="12"/>
    </row>
    <row r="799" spans="1:6">
      <c r="A799" s="12"/>
      <c r="B799" s="12"/>
      <c r="C799" s="12"/>
      <c r="D799" s="12"/>
      <c r="E799" s="12"/>
      <c r="F799" s="12"/>
    </row>
    <row r="800" spans="1:6">
      <c r="A800" s="12"/>
      <c r="B800" s="12"/>
      <c r="C800" s="12"/>
      <c r="D800" s="12"/>
      <c r="E800" s="12"/>
      <c r="F800" s="12"/>
    </row>
    <row r="801" spans="1:6">
      <c r="A801" s="12"/>
      <c r="B801" s="12"/>
      <c r="C801" s="12"/>
      <c r="D801" s="12"/>
      <c r="E801" s="12"/>
      <c r="F801" s="12"/>
    </row>
    <row r="802" spans="1:6">
      <c r="A802" s="12"/>
      <c r="B802" s="12"/>
      <c r="C802" s="12"/>
      <c r="D802" s="12"/>
      <c r="E802" s="12"/>
      <c r="F802" s="12"/>
    </row>
    <row r="803" spans="1:6">
      <c r="A803" s="12"/>
      <c r="B803" s="12"/>
      <c r="C803" s="12"/>
      <c r="D803" s="12"/>
      <c r="E803" s="12"/>
      <c r="F803" s="12"/>
    </row>
    <row r="804" spans="1:6">
      <c r="A804" s="12"/>
      <c r="B804" s="12"/>
      <c r="C804" s="12"/>
      <c r="D804" s="12"/>
      <c r="E804" s="12"/>
      <c r="F804" s="12"/>
    </row>
    <row r="805" spans="1:6">
      <c r="A805" s="12"/>
      <c r="B805" s="12"/>
      <c r="C805" s="12"/>
      <c r="D805" s="12"/>
      <c r="E805" s="12"/>
      <c r="F805" s="12"/>
    </row>
    <row r="806" spans="1:6">
      <c r="A806" s="12"/>
      <c r="B806" s="12"/>
      <c r="C806" s="12"/>
      <c r="D806" s="12"/>
      <c r="E806" s="12"/>
      <c r="F806" s="12"/>
    </row>
    <row r="807" spans="1:6">
      <c r="A807" s="12"/>
      <c r="B807" s="12"/>
      <c r="C807" s="12"/>
      <c r="D807" s="12"/>
      <c r="E807" s="12"/>
      <c r="F807" s="12"/>
    </row>
    <row r="808" spans="1:6">
      <c r="A808" s="12"/>
      <c r="B808" s="12"/>
      <c r="C808" s="12"/>
      <c r="D808" s="12"/>
      <c r="E808" s="12"/>
      <c r="F808" s="12"/>
    </row>
    <row r="809" spans="1:6">
      <c r="A809" s="12"/>
      <c r="B809" s="12"/>
      <c r="C809" s="12"/>
      <c r="D809" s="12"/>
      <c r="E809" s="12"/>
      <c r="F809" s="12"/>
    </row>
    <row r="810" spans="1:6">
      <c r="A810" s="12"/>
      <c r="B810" s="12"/>
      <c r="C810" s="12"/>
      <c r="D810" s="12"/>
      <c r="E810" s="12"/>
      <c r="F810" s="12"/>
    </row>
    <row r="811" spans="1:6">
      <c r="A811" s="12"/>
      <c r="B811" s="12"/>
      <c r="C811" s="12"/>
      <c r="D811" s="12"/>
      <c r="E811" s="12"/>
      <c r="F811" s="12"/>
    </row>
    <row r="812" spans="1:6">
      <c r="A812" s="12"/>
      <c r="B812" s="12"/>
      <c r="C812" s="12"/>
      <c r="D812" s="12"/>
      <c r="E812" s="12"/>
      <c r="F812" s="12"/>
    </row>
    <row r="813" spans="1:6">
      <c r="A813" s="12"/>
      <c r="B813" s="12"/>
      <c r="C813" s="12"/>
      <c r="D813" s="12"/>
      <c r="E813" s="12"/>
      <c r="F813" s="12"/>
    </row>
    <row r="814" spans="1:6">
      <c r="A814" s="12"/>
      <c r="B814" s="12"/>
      <c r="C814" s="12"/>
      <c r="D814" s="12"/>
      <c r="E814" s="12"/>
      <c r="F814" s="12"/>
    </row>
    <row r="815" spans="1:6">
      <c r="A815" s="12"/>
      <c r="B815" s="12"/>
      <c r="C815" s="12"/>
      <c r="D815" s="12"/>
      <c r="E815" s="12"/>
      <c r="F815" s="12"/>
    </row>
    <row r="816" spans="1:6">
      <c r="A816" s="12"/>
      <c r="B816" s="12"/>
      <c r="C816" s="12"/>
      <c r="D816" s="12"/>
      <c r="E816" s="12"/>
      <c r="F816" s="12"/>
    </row>
    <row r="817" spans="1:6">
      <c r="A817" s="12"/>
      <c r="B817" s="12"/>
      <c r="C817" s="12"/>
      <c r="D817" s="12"/>
      <c r="E817" s="12"/>
      <c r="F817" s="12"/>
    </row>
    <row r="818" spans="1:6">
      <c r="A818" s="12"/>
      <c r="B818" s="12"/>
      <c r="C818" s="12"/>
      <c r="D818" s="12"/>
      <c r="E818" s="12"/>
      <c r="F818" s="12"/>
    </row>
    <row r="819" spans="1:6">
      <c r="A819" s="12"/>
      <c r="B819" s="12"/>
      <c r="C819" s="12"/>
      <c r="D819" s="12"/>
      <c r="E819" s="12"/>
      <c r="F819" s="12"/>
    </row>
    <row r="820" spans="1:6">
      <c r="A820" s="12"/>
      <c r="B820" s="12"/>
      <c r="C820" s="12"/>
      <c r="D820" s="12"/>
      <c r="E820" s="12"/>
      <c r="F820" s="12"/>
    </row>
    <row r="821" spans="1:6">
      <c r="A821" s="12"/>
      <c r="B821" s="12"/>
      <c r="C821" s="12"/>
      <c r="D821" s="12"/>
      <c r="E821" s="12"/>
      <c r="F821" s="12"/>
    </row>
    <row r="822" spans="1:6">
      <c r="A822" s="12"/>
      <c r="B822" s="12"/>
      <c r="C822" s="12"/>
      <c r="D822" s="12"/>
      <c r="E822" s="12"/>
      <c r="F822" s="12"/>
    </row>
    <row r="823" spans="1:6">
      <c r="A823" s="12"/>
      <c r="B823" s="12"/>
      <c r="C823" s="12"/>
      <c r="D823" s="12"/>
      <c r="E823" s="12"/>
      <c r="F823" s="12"/>
    </row>
    <row r="824" spans="1:6">
      <c r="A824" s="12"/>
      <c r="B824" s="12"/>
      <c r="C824" s="12"/>
      <c r="D824" s="12"/>
      <c r="E824" s="12"/>
      <c r="F824" s="12"/>
    </row>
    <row r="825" spans="1:6">
      <c r="A825" s="12"/>
      <c r="B825" s="12"/>
      <c r="C825" s="12"/>
      <c r="D825" s="12"/>
      <c r="E825" s="12"/>
      <c r="F825" s="12"/>
    </row>
    <row r="826" spans="1:6">
      <c r="A826" s="12"/>
      <c r="B826" s="12"/>
      <c r="C826" s="12"/>
      <c r="D826" s="12"/>
      <c r="E826" s="12"/>
      <c r="F826" s="12"/>
    </row>
    <row r="827" spans="1:6">
      <c r="A827" s="12"/>
      <c r="B827" s="12"/>
      <c r="C827" s="12"/>
      <c r="D827" s="12"/>
      <c r="E827" s="12"/>
      <c r="F827" s="12"/>
    </row>
    <row r="828" spans="1:6">
      <c r="A828" s="12"/>
      <c r="B828" s="12"/>
      <c r="C828" s="12"/>
      <c r="D828" s="12"/>
      <c r="E828" s="12"/>
      <c r="F828" s="12"/>
    </row>
    <row r="829" spans="1:6">
      <c r="A829" s="12"/>
      <c r="B829" s="12"/>
      <c r="C829" s="12"/>
      <c r="D829" s="12"/>
      <c r="E829" s="12"/>
      <c r="F829" s="12"/>
    </row>
    <row r="830" spans="1:6">
      <c r="A830" s="12"/>
      <c r="B830" s="12"/>
      <c r="C830" s="12"/>
      <c r="D830" s="12"/>
      <c r="E830" s="12"/>
      <c r="F830" s="12"/>
    </row>
    <row r="831" spans="1:6">
      <c r="A831" s="12"/>
      <c r="B831" s="12"/>
      <c r="C831" s="12"/>
      <c r="D831" s="12"/>
      <c r="E831" s="12"/>
      <c r="F831" s="12"/>
    </row>
    <row r="832" spans="1:6">
      <c r="A832" s="12"/>
      <c r="B832" s="12"/>
      <c r="C832" s="12"/>
      <c r="D832" s="12"/>
      <c r="E832" s="12"/>
      <c r="F832" s="12"/>
    </row>
    <row r="833" spans="1:6">
      <c r="A833" s="12"/>
      <c r="B833" s="12"/>
      <c r="C833" s="12"/>
      <c r="D833" s="12"/>
      <c r="E833" s="12"/>
      <c r="F833" s="12"/>
    </row>
    <row r="834" spans="1:6">
      <c r="A834" s="12"/>
      <c r="B834" s="12"/>
      <c r="C834" s="12"/>
      <c r="D834" s="12"/>
      <c r="E834" s="12"/>
      <c r="F834" s="12"/>
    </row>
    <row r="835" spans="1:6">
      <c r="A835" s="12"/>
      <c r="B835" s="12"/>
      <c r="C835" s="12"/>
      <c r="D835" s="12"/>
      <c r="E835" s="12"/>
      <c r="F835" s="12"/>
    </row>
    <row r="836" spans="1:6">
      <c r="A836" s="12"/>
      <c r="B836" s="12"/>
      <c r="C836" s="12"/>
      <c r="D836" s="12"/>
      <c r="E836" s="12"/>
      <c r="F836" s="12"/>
    </row>
    <row r="837" spans="1:6">
      <c r="A837" s="12"/>
      <c r="B837" s="12"/>
      <c r="C837" s="12"/>
      <c r="D837" s="12"/>
      <c r="E837" s="12"/>
      <c r="F837" s="12"/>
    </row>
    <row r="838" spans="1:6">
      <c r="A838" s="12"/>
      <c r="B838" s="12"/>
      <c r="C838" s="12"/>
      <c r="D838" s="12"/>
      <c r="E838" s="12"/>
      <c r="F838" s="12"/>
    </row>
    <row r="839" spans="1:6">
      <c r="A839" s="12"/>
      <c r="B839" s="12"/>
      <c r="C839" s="12"/>
      <c r="D839" s="12"/>
      <c r="E839" s="12"/>
      <c r="F839" s="12"/>
    </row>
    <row r="840" spans="1:6">
      <c r="A840" s="12"/>
      <c r="B840" s="12"/>
      <c r="C840" s="12"/>
      <c r="D840" s="12"/>
      <c r="E840" s="12"/>
      <c r="F840" s="12"/>
    </row>
    <row r="841" spans="1:6">
      <c r="A841" s="12"/>
      <c r="B841" s="12"/>
      <c r="C841" s="12"/>
      <c r="D841" s="12"/>
      <c r="E841" s="12"/>
      <c r="F841" s="12"/>
    </row>
    <row r="842" spans="1:6">
      <c r="A842" s="12"/>
      <c r="B842" s="12"/>
      <c r="C842" s="12"/>
      <c r="D842" s="12"/>
      <c r="E842" s="12"/>
      <c r="F842" s="12"/>
    </row>
    <row r="843" spans="1:6">
      <c r="A843" s="12"/>
      <c r="B843" s="12"/>
      <c r="C843" s="12"/>
      <c r="D843" s="12"/>
      <c r="E843" s="12"/>
      <c r="F843" s="12"/>
    </row>
    <row r="844" spans="1:6">
      <c r="A844" s="12"/>
      <c r="B844" s="12"/>
      <c r="C844" s="12"/>
      <c r="D844" s="12"/>
      <c r="E844" s="12"/>
      <c r="F844" s="12"/>
    </row>
    <row r="845" spans="1:6">
      <c r="A845" s="12"/>
      <c r="B845" s="12"/>
      <c r="C845" s="12"/>
      <c r="D845" s="12"/>
      <c r="E845" s="12"/>
      <c r="F845" s="12"/>
    </row>
    <row r="846" spans="1:6">
      <c r="A846" s="12"/>
      <c r="B846" s="12"/>
      <c r="C846" s="12"/>
      <c r="D846" s="12"/>
      <c r="E846" s="12"/>
      <c r="F846" s="12"/>
    </row>
    <row r="847" spans="1:6">
      <c r="A847" s="12"/>
      <c r="B847" s="12"/>
      <c r="C847" s="12"/>
      <c r="D847" s="12"/>
      <c r="E847" s="12"/>
      <c r="F847" s="12"/>
    </row>
    <row r="848" spans="1:6">
      <c r="A848" s="12"/>
      <c r="B848" s="12"/>
      <c r="C848" s="12"/>
      <c r="D848" s="12"/>
      <c r="E848" s="12"/>
      <c r="F848" s="12"/>
    </row>
    <row r="849" spans="1:6">
      <c r="A849" s="12"/>
      <c r="B849" s="12"/>
      <c r="C849" s="12"/>
      <c r="D849" s="12"/>
      <c r="E849" s="12"/>
      <c r="F849" s="12"/>
    </row>
    <row r="850" spans="1:6">
      <c r="A850" s="12"/>
      <c r="B850" s="12"/>
      <c r="C850" s="12"/>
      <c r="D850" s="12"/>
      <c r="E850" s="12"/>
      <c r="F850" s="12"/>
    </row>
    <row r="851" spans="1:6">
      <c r="A851" s="12"/>
      <c r="B851" s="12"/>
      <c r="C851" s="12"/>
      <c r="D851" s="12"/>
      <c r="E851" s="12"/>
      <c r="F851" s="12"/>
    </row>
    <row r="852" spans="1:6">
      <c r="A852" s="12"/>
      <c r="B852" s="12"/>
      <c r="C852" s="12"/>
      <c r="D852" s="12"/>
      <c r="E852" s="12"/>
      <c r="F852" s="12"/>
    </row>
    <row r="853" spans="1:6">
      <c r="A853" s="12"/>
      <c r="B853" s="12"/>
      <c r="C853" s="12"/>
      <c r="D853" s="12"/>
      <c r="E853" s="12"/>
      <c r="F853" s="12"/>
    </row>
    <row r="854" spans="1:6">
      <c r="A854" s="12"/>
      <c r="B854" s="12"/>
      <c r="C854" s="12"/>
      <c r="D854" s="12"/>
      <c r="E854" s="12"/>
      <c r="F854" s="12"/>
    </row>
    <row r="855" spans="1:6">
      <c r="A855" s="12"/>
      <c r="B855" s="12"/>
      <c r="C855" s="12"/>
      <c r="D855" s="12"/>
      <c r="E855" s="12"/>
      <c r="F855" s="12"/>
    </row>
    <row r="856" spans="1:6">
      <c r="A856" s="12"/>
      <c r="B856" s="12"/>
      <c r="C856" s="12"/>
      <c r="D856" s="12"/>
      <c r="E856" s="12"/>
      <c r="F856" s="12"/>
    </row>
    <row r="857" spans="1:6">
      <c r="A857" s="12"/>
      <c r="B857" s="12"/>
      <c r="C857" s="12"/>
      <c r="D857" s="12"/>
      <c r="E857" s="12"/>
      <c r="F857" s="12"/>
    </row>
    <row r="858" spans="1:6">
      <c r="A858" s="12"/>
      <c r="B858" s="12"/>
      <c r="C858" s="12"/>
      <c r="D858" s="12"/>
      <c r="E858" s="12"/>
      <c r="F858" s="12"/>
    </row>
    <row r="859" spans="1:6">
      <c r="A859" s="12"/>
      <c r="B859" s="12"/>
      <c r="C859" s="12"/>
      <c r="D859" s="12"/>
      <c r="E859" s="12"/>
      <c r="F859" s="12"/>
    </row>
    <row r="860" spans="1:6">
      <c r="A860" s="12"/>
      <c r="B860" s="12"/>
      <c r="C860" s="12"/>
      <c r="D860" s="12"/>
      <c r="E860" s="12"/>
      <c r="F860" s="12"/>
    </row>
    <row r="861" spans="1:6">
      <c r="A861" s="12"/>
      <c r="B861" s="12"/>
      <c r="C861" s="12"/>
      <c r="D861" s="12"/>
      <c r="E861" s="12"/>
      <c r="F861" s="12"/>
    </row>
    <row r="862" spans="1:6">
      <c r="A862" s="12"/>
      <c r="B862" s="12"/>
      <c r="C862" s="12"/>
      <c r="D862" s="12"/>
      <c r="E862" s="12"/>
      <c r="F862" s="12"/>
    </row>
    <row r="863" spans="1:6">
      <c r="A863" s="12"/>
      <c r="B863" s="12"/>
      <c r="C863" s="12"/>
      <c r="D863" s="12"/>
      <c r="E863" s="12"/>
      <c r="F863" s="12"/>
    </row>
    <row r="864" spans="1:6">
      <c r="A864" s="12"/>
      <c r="B864" s="12"/>
      <c r="C864" s="12"/>
      <c r="D864" s="12"/>
      <c r="E864" s="12"/>
      <c r="F864" s="12"/>
    </row>
    <row r="865" spans="1:6">
      <c r="A865" s="12"/>
      <c r="B865" s="12"/>
      <c r="C865" s="12"/>
      <c r="D865" s="12"/>
      <c r="E865" s="12"/>
      <c r="F865" s="12"/>
    </row>
    <row r="866" spans="1:6">
      <c r="A866" s="12"/>
      <c r="B866" s="12"/>
      <c r="C866" s="12"/>
      <c r="D866" s="12"/>
      <c r="E866" s="12"/>
      <c r="F866" s="12"/>
    </row>
    <row r="867" spans="1:6">
      <c r="A867" s="12"/>
      <c r="B867" s="12"/>
      <c r="C867" s="12"/>
      <c r="D867" s="12"/>
      <c r="E867" s="12"/>
      <c r="F867" s="12"/>
    </row>
    <row r="868" spans="1:6">
      <c r="A868" s="12"/>
      <c r="B868" s="12"/>
      <c r="C868" s="12"/>
      <c r="D868" s="12"/>
      <c r="E868" s="12"/>
      <c r="F868" s="12"/>
    </row>
    <row r="869" spans="1:6">
      <c r="A869" s="12"/>
      <c r="B869" s="12"/>
      <c r="C869" s="12"/>
      <c r="D869" s="12"/>
      <c r="E869" s="12"/>
      <c r="F869" s="12"/>
    </row>
    <row r="870" spans="1:6">
      <c r="A870" s="12"/>
      <c r="B870" s="12"/>
      <c r="C870" s="12"/>
      <c r="D870" s="12"/>
      <c r="E870" s="12"/>
      <c r="F870" s="12"/>
    </row>
    <row r="871" spans="1:6">
      <c r="A871" s="12"/>
      <c r="B871" s="12"/>
      <c r="C871" s="12"/>
      <c r="D871" s="12"/>
      <c r="E871" s="12"/>
      <c r="F871" s="12"/>
    </row>
    <row r="872" spans="1:6">
      <c r="A872" s="12"/>
      <c r="B872" s="12"/>
      <c r="C872" s="12"/>
      <c r="D872" s="12"/>
      <c r="E872" s="12"/>
      <c r="F872" s="12"/>
    </row>
    <row r="873" spans="1:6">
      <c r="A873" s="12"/>
      <c r="B873" s="12"/>
      <c r="C873" s="12"/>
      <c r="D873" s="12"/>
      <c r="E873" s="12"/>
      <c r="F873" s="12"/>
    </row>
    <row r="874" spans="1:6">
      <c r="A874" s="12"/>
      <c r="B874" s="12"/>
      <c r="C874" s="12"/>
      <c r="D874" s="12"/>
      <c r="E874" s="12"/>
      <c r="F874" s="12"/>
    </row>
    <row r="875" spans="1:6">
      <c r="A875" s="12"/>
      <c r="B875" s="12"/>
      <c r="C875" s="12"/>
      <c r="D875" s="12"/>
      <c r="E875" s="12"/>
      <c r="F875" s="12"/>
    </row>
    <row r="876" spans="1:6">
      <c r="A876" s="12"/>
      <c r="B876" s="12"/>
      <c r="C876" s="12"/>
      <c r="D876" s="12"/>
      <c r="E876" s="12"/>
      <c r="F876" s="12"/>
    </row>
    <row r="877" spans="1:6">
      <c r="A877" s="12"/>
      <c r="B877" s="12"/>
      <c r="C877" s="12"/>
      <c r="D877" s="12"/>
      <c r="E877" s="12"/>
      <c r="F877" s="12"/>
    </row>
    <row r="878" spans="1:6">
      <c r="A878" s="12"/>
      <c r="B878" s="12"/>
      <c r="C878" s="12"/>
      <c r="D878" s="12"/>
      <c r="E878" s="12"/>
      <c r="F878" s="12"/>
    </row>
    <row r="879" spans="1:6">
      <c r="A879" s="12"/>
      <c r="B879" s="12"/>
      <c r="C879" s="12"/>
      <c r="D879" s="12"/>
      <c r="E879" s="12"/>
      <c r="F879" s="12"/>
    </row>
    <row r="880" spans="1:6">
      <c r="A880" s="12"/>
      <c r="B880" s="12"/>
      <c r="C880" s="12"/>
      <c r="D880" s="12"/>
      <c r="E880" s="12"/>
      <c r="F880" s="12"/>
    </row>
    <row r="881" spans="1:6">
      <c r="A881" s="12"/>
      <c r="B881" s="12"/>
      <c r="C881" s="12"/>
      <c r="D881" s="12"/>
      <c r="E881" s="12"/>
      <c r="F881" s="12"/>
    </row>
    <row r="882" spans="1:6">
      <c r="A882" s="12"/>
      <c r="B882" s="12"/>
      <c r="C882" s="12"/>
      <c r="D882" s="12"/>
      <c r="E882" s="12"/>
      <c r="F882" s="12"/>
    </row>
    <row r="883" spans="1:6">
      <c r="A883" s="12"/>
      <c r="B883" s="12"/>
      <c r="C883" s="12"/>
      <c r="D883" s="12"/>
      <c r="E883" s="12"/>
      <c r="F883" s="12"/>
    </row>
    <row r="884" spans="1:6">
      <c r="A884" s="12"/>
      <c r="B884" s="12"/>
      <c r="C884" s="12"/>
      <c r="D884" s="12"/>
      <c r="E884" s="12"/>
      <c r="F884" s="12"/>
    </row>
    <row r="885" spans="1:6">
      <c r="A885" s="12"/>
      <c r="B885" s="12"/>
      <c r="C885" s="12"/>
      <c r="D885" s="12"/>
      <c r="E885" s="12"/>
      <c r="F885" s="12"/>
    </row>
    <row r="886" spans="1:6">
      <c r="A886" s="12"/>
      <c r="B886" s="12"/>
      <c r="C886" s="12"/>
      <c r="D886" s="12"/>
      <c r="E886" s="12"/>
      <c r="F886" s="12"/>
    </row>
    <row r="887" spans="1:6">
      <c r="A887" s="12"/>
      <c r="B887" s="12"/>
      <c r="C887" s="12"/>
      <c r="D887" s="12"/>
      <c r="E887" s="12"/>
      <c r="F887" s="12"/>
    </row>
    <row r="888" spans="1:6">
      <c r="A888" s="12"/>
      <c r="B888" s="12"/>
      <c r="C888" s="12"/>
      <c r="D888" s="12"/>
      <c r="E888" s="12"/>
      <c r="F888" s="12"/>
    </row>
    <row r="889" spans="1:6">
      <c r="A889" s="12"/>
      <c r="B889" s="12"/>
      <c r="C889" s="12"/>
      <c r="D889" s="12"/>
      <c r="E889" s="12"/>
      <c r="F889" s="12"/>
    </row>
    <row r="890" spans="1:6">
      <c r="A890" s="12"/>
      <c r="B890" s="12"/>
      <c r="C890" s="12"/>
      <c r="D890" s="12"/>
      <c r="E890" s="12"/>
      <c r="F890" s="12"/>
    </row>
    <row r="891" spans="1:6">
      <c r="A891" s="12"/>
      <c r="B891" s="12"/>
      <c r="C891" s="12"/>
      <c r="D891" s="12"/>
      <c r="E891" s="12"/>
      <c r="F891" s="12"/>
    </row>
    <row r="892" spans="1:6">
      <c r="A892" s="12"/>
      <c r="B892" s="12"/>
      <c r="C892" s="12"/>
      <c r="D892" s="12"/>
      <c r="E892" s="12"/>
      <c r="F892" s="12"/>
    </row>
    <row r="893" spans="1:6">
      <c r="A893" s="12"/>
      <c r="B893" s="12"/>
      <c r="C893" s="12"/>
      <c r="D893" s="12"/>
      <c r="E893" s="12"/>
      <c r="F893" s="12"/>
    </row>
    <row r="894" spans="1:6">
      <c r="A894" s="12"/>
      <c r="B894" s="12"/>
      <c r="C894" s="12"/>
      <c r="D894" s="12"/>
      <c r="E894" s="12"/>
      <c r="F894" s="12"/>
    </row>
    <row r="895" spans="1:6">
      <c r="A895" s="12"/>
      <c r="B895" s="12"/>
      <c r="C895" s="12"/>
      <c r="D895" s="12"/>
      <c r="E895" s="12"/>
      <c r="F895" s="12"/>
    </row>
    <row r="896" spans="1:6">
      <c r="A896" s="12"/>
      <c r="B896" s="12"/>
      <c r="C896" s="12"/>
      <c r="D896" s="12"/>
      <c r="E896" s="12"/>
      <c r="F896" s="12"/>
    </row>
    <row r="897" spans="1:6">
      <c r="A897" s="12"/>
      <c r="B897" s="12"/>
      <c r="C897" s="12"/>
      <c r="D897" s="12"/>
      <c r="E897" s="12"/>
      <c r="F897" s="12"/>
    </row>
    <row r="898" spans="1:6">
      <c r="A898" s="12"/>
      <c r="B898" s="12"/>
      <c r="C898" s="12"/>
      <c r="D898" s="12"/>
      <c r="E898" s="12"/>
      <c r="F898" s="12"/>
    </row>
    <row r="899" spans="1:6">
      <c r="A899" s="12"/>
      <c r="B899" s="12"/>
      <c r="C899" s="12"/>
      <c r="D899" s="12"/>
      <c r="E899" s="12"/>
      <c r="F899" s="12"/>
    </row>
    <row r="900" spans="1:6">
      <c r="A900" s="12"/>
      <c r="B900" s="12"/>
      <c r="C900" s="12"/>
      <c r="D900" s="12"/>
      <c r="E900" s="12"/>
      <c r="F900" s="12"/>
    </row>
    <row r="901" spans="1:6">
      <c r="A901" s="12"/>
      <c r="B901" s="12"/>
      <c r="C901" s="12"/>
      <c r="D901" s="12"/>
      <c r="E901" s="12"/>
      <c r="F901" s="12"/>
    </row>
    <row r="902" spans="1:6">
      <c r="A902" s="12"/>
      <c r="B902" s="12"/>
      <c r="C902" s="12"/>
      <c r="D902" s="12"/>
      <c r="E902" s="12"/>
      <c r="F902" s="12"/>
    </row>
    <row r="903" spans="1:6">
      <c r="A903" s="12"/>
      <c r="B903" s="12"/>
      <c r="C903" s="12"/>
      <c r="D903" s="12"/>
      <c r="E903" s="12"/>
      <c r="F903" s="12"/>
    </row>
    <row r="904" spans="1:6">
      <c r="A904" s="12"/>
      <c r="B904" s="12"/>
      <c r="C904" s="12"/>
      <c r="D904" s="12"/>
      <c r="E904" s="12"/>
      <c r="F904" s="12"/>
    </row>
    <row r="905" spans="1:6">
      <c r="A905" s="12"/>
      <c r="B905" s="12"/>
      <c r="C905" s="12"/>
      <c r="D905" s="12"/>
      <c r="E905" s="12"/>
      <c r="F905" s="12"/>
    </row>
    <row r="906" spans="1:6">
      <c r="A906" s="12"/>
      <c r="B906" s="12"/>
      <c r="C906" s="12"/>
      <c r="D906" s="12"/>
      <c r="E906" s="12"/>
      <c r="F906" s="12"/>
    </row>
    <row r="907" spans="1:6">
      <c r="A907" s="12"/>
      <c r="B907" s="12"/>
      <c r="C907" s="12"/>
      <c r="D907" s="12"/>
      <c r="E907" s="12"/>
      <c r="F907" s="12"/>
    </row>
    <row r="908" spans="1:6">
      <c r="A908" s="12"/>
      <c r="B908" s="12"/>
      <c r="C908" s="12"/>
      <c r="D908" s="12"/>
      <c r="E908" s="12"/>
      <c r="F908" s="12"/>
    </row>
    <row r="909" spans="1:6">
      <c r="A909" s="12"/>
      <c r="B909" s="12"/>
      <c r="C909" s="12"/>
      <c r="D909" s="12"/>
      <c r="E909" s="12"/>
      <c r="F909" s="12"/>
    </row>
    <row r="910" spans="1:6">
      <c r="A910" s="12"/>
      <c r="B910" s="12"/>
      <c r="C910" s="12"/>
      <c r="D910" s="12"/>
      <c r="E910" s="12"/>
      <c r="F910" s="12"/>
    </row>
    <row r="911" spans="1:6">
      <c r="A911" s="12"/>
      <c r="B911" s="12"/>
      <c r="C911" s="12"/>
      <c r="D911" s="12"/>
      <c r="E911" s="12"/>
      <c r="F911" s="12"/>
    </row>
    <row r="912" spans="1:6">
      <c r="A912" s="12"/>
      <c r="B912" s="12"/>
      <c r="C912" s="12"/>
      <c r="D912" s="12"/>
      <c r="E912" s="12"/>
      <c r="F912" s="12"/>
    </row>
    <row r="913" spans="1:6">
      <c r="A913" s="12"/>
      <c r="B913" s="12"/>
      <c r="C913" s="12"/>
      <c r="D913" s="12"/>
      <c r="E913" s="12"/>
      <c r="F913" s="12"/>
    </row>
    <row r="914" spans="1:6">
      <c r="A914" s="12"/>
      <c r="B914" s="12"/>
      <c r="C914" s="12"/>
      <c r="D914" s="12"/>
      <c r="E914" s="12"/>
      <c r="F914" s="12"/>
    </row>
    <row r="915" spans="1:6">
      <c r="A915" s="12"/>
      <c r="B915" s="12"/>
      <c r="C915" s="12"/>
      <c r="D915" s="12"/>
      <c r="E915" s="12"/>
      <c r="F915" s="12"/>
    </row>
    <row r="916" spans="1:6">
      <c r="A916" s="12"/>
      <c r="B916" s="12"/>
      <c r="C916" s="12"/>
      <c r="D916" s="12"/>
      <c r="E916" s="12"/>
      <c r="F916" s="12"/>
    </row>
    <row r="917" spans="1:6">
      <c r="A917" s="12"/>
      <c r="B917" s="12"/>
      <c r="C917" s="12"/>
      <c r="D917" s="12"/>
      <c r="E917" s="12"/>
      <c r="F917" s="12"/>
    </row>
    <row r="918" spans="1:6">
      <c r="A918" s="12"/>
      <c r="B918" s="12"/>
      <c r="C918" s="12"/>
      <c r="D918" s="12"/>
      <c r="E918" s="12"/>
      <c r="F918" s="12"/>
    </row>
    <row r="919" spans="1:6">
      <c r="A919" s="12"/>
      <c r="B919" s="12"/>
      <c r="C919" s="12"/>
      <c r="D919" s="12"/>
      <c r="E919" s="12"/>
      <c r="F919" s="12"/>
    </row>
    <row r="920" spans="1:6">
      <c r="A920" s="12"/>
      <c r="B920" s="12"/>
      <c r="C920" s="12"/>
      <c r="D920" s="12"/>
      <c r="E920" s="12"/>
      <c r="F920" s="12"/>
    </row>
    <row r="921" spans="1:6">
      <c r="A921" s="12"/>
      <c r="B921" s="12"/>
      <c r="C921" s="12"/>
      <c r="D921" s="12"/>
      <c r="E921" s="12"/>
      <c r="F921" s="12"/>
    </row>
    <row r="922" spans="1:6">
      <c r="A922" s="12"/>
      <c r="B922" s="12"/>
      <c r="C922" s="12"/>
      <c r="D922" s="12"/>
      <c r="E922" s="12"/>
      <c r="F922" s="12"/>
    </row>
    <row r="923" spans="1:6">
      <c r="A923" s="12"/>
      <c r="B923" s="12"/>
      <c r="C923" s="12"/>
      <c r="D923" s="12"/>
      <c r="E923" s="12"/>
      <c r="F923" s="12"/>
    </row>
    <row r="924" spans="1:6">
      <c r="A924" s="12"/>
      <c r="B924" s="12"/>
      <c r="C924" s="12"/>
      <c r="D924" s="12"/>
      <c r="E924" s="12"/>
      <c r="F924" s="12"/>
    </row>
    <row r="925" spans="1:6">
      <c r="A925" s="12"/>
      <c r="B925" s="12"/>
      <c r="C925" s="12"/>
      <c r="D925" s="12"/>
      <c r="E925" s="12"/>
      <c r="F925" s="12"/>
    </row>
    <row r="926" spans="1:6">
      <c r="A926" s="12"/>
      <c r="B926" s="12"/>
      <c r="C926" s="12"/>
      <c r="D926" s="12"/>
      <c r="E926" s="12"/>
      <c r="F926" s="12"/>
    </row>
    <row r="927" spans="1:6">
      <c r="A927" s="12"/>
      <c r="B927" s="12"/>
      <c r="C927" s="12"/>
      <c r="D927" s="12"/>
      <c r="E927" s="12"/>
      <c r="F927" s="12"/>
    </row>
    <row r="928" spans="1:6">
      <c r="A928" s="12"/>
      <c r="B928" s="12"/>
      <c r="C928" s="12"/>
      <c r="D928" s="12"/>
      <c r="E928" s="12"/>
      <c r="F928" s="12"/>
    </row>
    <row r="929" spans="1:6">
      <c r="A929" s="12"/>
      <c r="B929" s="12"/>
      <c r="C929" s="12"/>
      <c r="D929" s="12"/>
      <c r="E929" s="12"/>
      <c r="F929" s="12"/>
    </row>
    <row r="930" spans="1:6">
      <c r="A930" s="12"/>
      <c r="B930" s="12"/>
      <c r="C930" s="12"/>
      <c r="D930" s="12"/>
      <c r="E930" s="12"/>
      <c r="F930" s="12"/>
    </row>
    <row r="931" spans="1:6">
      <c r="A931" s="12"/>
      <c r="B931" s="12"/>
      <c r="C931" s="12"/>
      <c r="D931" s="12"/>
      <c r="E931" s="12"/>
      <c r="F931" s="12"/>
    </row>
    <row r="932" spans="1:6">
      <c r="A932" s="12"/>
      <c r="B932" s="12"/>
      <c r="C932" s="12"/>
      <c r="D932" s="12"/>
      <c r="E932" s="12"/>
      <c r="F932" s="12"/>
    </row>
    <row r="933" spans="1:6">
      <c r="A933" s="12"/>
      <c r="B933" s="12"/>
      <c r="C933" s="12"/>
      <c r="D933" s="12"/>
      <c r="E933" s="12"/>
      <c r="F933" s="12"/>
    </row>
    <row r="934" spans="1:6">
      <c r="A934" s="12"/>
      <c r="B934" s="12"/>
      <c r="C934" s="12"/>
      <c r="D934" s="12"/>
      <c r="E934" s="12"/>
      <c r="F934" s="12"/>
    </row>
    <row r="935" spans="1:6">
      <c r="A935" s="12"/>
      <c r="B935" s="12"/>
      <c r="C935" s="12"/>
      <c r="D935" s="12"/>
      <c r="E935" s="12"/>
      <c r="F935" s="12"/>
    </row>
    <row r="936" spans="1:6">
      <c r="A936" s="12"/>
      <c r="B936" s="12"/>
      <c r="C936" s="12"/>
      <c r="D936" s="12"/>
      <c r="E936" s="12"/>
      <c r="F936" s="12"/>
    </row>
    <row r="937" spans="1:6">
      <c r="A937" s="12"/>
      <c r="B937" s="12"/>
      <c r="C937" s="12"/>
      <c r="D937" s="12"/>
      <c r="E937" s="12"/>
      <c r="F937" s="12"/>
    </row>
    <row r="938" spans="1:6">
      <c r="A938" s="12"/>
      <c r="B938" s="12"/>
      <c r="C938" s="12"/>
      <c r="D938" s="12"/>
      <c r="E938" s="12"/>
      <c r="F938" s="12"/>
    </row>
    <row r="939" spans="1:6">
      <c r="A939" s="12"/>
      <c r="B939" s="12"/>
      <c r="C939" s="12"/>
      <c r="D939" s="12"/>
      <c r="E939" s="12"/>
      <c r="F939" s="12"/>
    </row>
    <row r="940" spans="1:6">
      <c r="A940" s="12"/>
      <c r="B940" s="12"/>
      <c r="C940" s="12"/>
      <c r="D940" s="12"/>
      <c r="E940" s="12"/>
      <c r="F940" s="12"/>
    </row>
    <row r="941" spans="1:6">
      <c r="A941" s="12"/>
      <c r="B941" s="12"/>
      <c r="C941" s="12"/>
      <c r="D941" s="12"/>
      <c r="E941" s="12"/>
      <c r="F941" s="12"/>
    </row>
    <row r="942" spans="1:6">
      <c r="A942" s="12"/>
      <c r="B942" s="12"/>
      <c r="C942" s="12"/>
      <c r="D942" s="12"/>
      <c r="E942" s="12"/>
      <c r="F942" s="12"/>
    </row>
    <row r="943" spans="1:6">
      <c r="A943" s="12"/>
      <c r="B943" s="12"/>
      <c r="C943" s="12"/>
      <c r="D943" s="12"/>
      <c r="E943" s="12"/>
      <c r="F943" s="12"/>
    </row>
    <row r="944" spans="1:6">
      <c r="A944" s="12"/>
      <c r="B944" s="12"/>
      <c r="C944" s="12"/>
      <c r="D944" s="12"/>
      <c r="E944" s="12"/>
      <c r="F944" s="12"/>
    </row>
    <row r="945" spans="1:6">
      <c r="A945" s="12"/>
      <c r="B945" s="12"/>
      <c r="C945" s="12"/>
      <c r="D945" s="12"/>
      <c r="E945" s="12"/>
      <c r="F945" s="12"/>
    </row>
  </sheetData>
  <sortState xmlns:xlrd2="http://schemas.microsoft.com/office/spreadsheetml/2017/richdata2" ref="A3:O36">
    <sortCondition ref="B3:B36"/>
  </sortState>
  <mergeCells count="2">
    <mergeCell ref="A42:M42"/>
    <mergeCell ref="A43:M43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CF86C1-D74E-4646-A69D-D2675DCA3C91}">
  <dimension ref="A1:L21"/>
  <sheetViews>
    <sheetView workbookViewId="0">
      <selection activeCell="H28" sqref="H28"/>
    </sheetView>
  </sheetViews>
  <sheetFormatPr baseColWidth="10" defaultRowHeight="16"/>
  <sheetData>
    <row r="1" spans="1:12">
      <c r="A1" s="25" t="s">
        <v>244</v>
      </c>
    </row>
    <row r="3" spans="1:12">
      <c r="A3" s="25" t="s">
        <v>225</v>
      </c>
    </row>
    <row r="4" spans="1:12">
      <c r="A4" s="7" t="s">
        <v>236</v>
      </c>
    </row>
    <row r="5" spans="1:12">
      <c r="A5" s="43" t="s">
        <v>0</v>
      </c>
      <c r="B5" s="43" t="s">
        <v>231</v>
      </c>
      <c r="C5" s="43" t="s">
        <v>79</v>
      </c>
      <c r="D5" s="43" t="s">
        <v>232</v>
      </c>
      <c r="E5" s="43" t="s">
        <v>9</v>
      </c>
      <c r="F5" s="43"/>
      <c r="G5" s="43" t="s">
        <v>233</v>
      </c>
      <c r="H5" s="43"/>
      <c r="I5" s="43" t="s">
        <v>234</v>
      </c>
      <c r="J5" s="43"/>
      <c r="K5" s="43" t="s">
        <v>235</v>
      </c>
    </row>
    <row r="6" spans="1:12">
      <c r="A6" s="44"/>
      <c r="B6" s="44"/>
      <c r="C6" s="44"/>
      <c r="D6" s="44"/>
      <c r="E6" s="45" t="s">
        <v>10</v>
      </c>
      <c r="F6" s="45" t="s">
        <v>14</v>
      </c>
      <c r="G6" s="45" t="s">
        <v>10</v>
      </c>
      <c r="H6" s="45" t="s">
        <v>14</v>
      </c>
      <c r="I6" s="45" t="s">
        <v>10</v>
      </c>
      <c r="J6" s="45" t="s">
        <v>14</v>
      </c>
      <c r="K6" s="45" t="s">
        <v>10</v>
      </c>
      <c r="L6" s="45" t="s">
        <v>14</v>
      </c>
    </row>
    <row r="7" spans="1:12">
      <c r="A7" s="43" t="s">
        <v>243</v>
      </c>
      <c r="B7" s="45">
        <v>0.1</v>
      </c>
      <c r="C7" s="45" t="s">
        <v>37</v>
      </c>
      <c r="D7" s="45">
        <v>0.1</v>
      </c>
      <c r="E7" s="11">
        <v>0.7</v>
      </c>
      <c r="F7" s="11">
        <v>7.0000000000000001E-3</v>
      </c>
      <c r="G7" s="11">
        <v>6.2E-2</v>
      </c>
      <c r="H7" s="11">
        <v>5.0000000000000001E-3</v>
      </c>
      <c r="I7" s="11">
        <v>13.97</v>
      </c>
      <c r="J7" s="11">
        <v>4.76</v>
      </c>
      <c r="K7" s="11">
        <v>4.0199999999999996</v>
      </c>
      <c r="L7" s="11">
        <v>0.61</v>
      </c>
    </row>
    <row r="8" spans="1:12">
      <c r="A8" s="43" t="s">
        <v>243</v>
      </c>
      <c r="B8" s="45">
        <v>0.1</v>
      </c>
      <c r="C8" s="45" t="s">
        <v>37</v>
      </c>
      <c r="D8" s="45">
        <v>0.25</v>
      </c>
      <c r="E8" s="45">
        <v>0.70899999999999996</v>
      </c>
      <c r="F8" s="45">
        <v>7.0000000000000001E-3</v>
      </c>
      <c r="G8" s="45">
        <v>7.1999999999999995E-2</v>
      </c>
      <c r="H8" s="45">
        <v>6.0000000000000001E-3</v>
      </c>
      <c r="I8" s="45">
        <v>17.96</v>
      </c>
      <c r="J8" s="45">
        <v>4.37</v>
      </c>
      <c r="K8" s="45">
        <v>4.41</v>
      </c>
      <c r="L8" s="45">
        <v>0.57999999999999996</v>
      </c>
    </row>
    <row r="9" spans="1:12">
      <c r="A9" s="43" t="s">
        <v>243</v>
      </c>
      <c r="B9" s="45">
        <v>0.1</v>
      </c>
      <c r="C9" s="45" t="s">
        <v>37</v>
      </c>
      <c r="D9" s="45">
        <v>0.5</v>
      </c>
      <c r="E9" s="45">
        <v>0.71199999999999997</v>
      </c>
      <c r="F9" s="45">
        <v>7.0000000000000001E-3</v>
      </c>
      <c r="G9" s="45">
        <v>7.5999999999999998E-2</v>
      </c>
      <c r="H9" s="45">
        <v>5.0000000000000001E-3</v>
      </c>
      <c r="I9" s="45">
        <v>18.59</v>
      </c>
      <c r="J9" s="45">
        <v>10.08</v>
      </c>
      <c r="K9" s="45">
        <v>4.5599999999999996</v>
      </c>
      <c r="L9" s="45">
        <v>0.49</v>
      </c>
    </row>
    <row r="10" spans="1:12">
      <c r="A10" s="43" t="s">
        <v>243</v>
      </c>
      <c r="B10" s="45">
        <v>0.1</v>
      </c>
      <c r="C10" s="45" t="s">
        <v>37</v>
      </c>
      <c r="D10" s="45">
        <v>0.8</v>
      </c>
      <c r="E10" s="45">
        <v>0.70899999999999996</v>
      </c>
      <c r="F10" s="45">
        <v>6.0000000000000001E-3</v>
      </c>
      <c r="G10" s="45">
        <v>7.3999999999999996E-2</v>
      </c>
      <c r="H10" s="45">
        <v>5.0000000000000001E-3</v>
      </c>
      <c r="I10" s="45">
        <v>16.920000000000002</v>
      </c>
      <c r="J10" s="45">
        <v>4.41</v>
      </c>
      <c r="K10" s="45">
        <v>4.26</v>
      </c>
      <c r="L10" s="45">
        <v>0.56000000000000005</v>
      </c>
    </row>
    <row r="15" spans="1:12">
      <c r="A15" s="25" t="s">
        <v>179</v>
      </c>
    </row>
    <row r="16" spans="1:12">
      <c r="A16" s="7" t="s">
        <v>271</v>
      </c>
    </row>
    <row r="17" spans="1:12">
      <c r="A17" s="43" t="s">
        <v>0</v>
      </c>
      <c r="B17" s="43" t="s">
        <v>231</v>
      </c>
      <c r="C17" s="43" t="s">
        <v>79</v>
      </c>
      <c r="D17" s="43" t="s">
        <v>232</v>
      </c>
      <c r="E17" s="43" t="s">
        <v>9</v>
      </c>
      <c r="F17" s="43"/>
      <c r="G17" s="43" t="s">
        <v>233</v>
      </c>
      <c r="H17" s="43"/>
      <c r="I17" s="43" t="s">
        <v>234</v>
      </c>
      <c r="J17" s="43"/>
      <c r="K17" s="43" t="s">
        <v>235</v>
      </c>
    </row>
    <row r="18" spans="1:12">
      <c r="E18" s="45" t="s">
        <v>10</v>
      </c>
      <c r="F18" s="45" t="s">
        <v>14</v>
      </c>
      <c r="G18" s="45" t="s">
        <v>10</v>
      </c>
      <c r="H18" s="45" t="s">
        <v>14</v>
      </c>
      <c r="I18" s="45" t="s">
        <v>10</v>
      </c>
      <c r="J18" s="45" t="s">
        <v>14</v>
      </c>
      <c r="K18" s="45" t="s">
        <v>10</v>
      </c>
      <c r="L18" s="45" t="s">
        <v>14</v>
      </c>
    </row>
    <row r="19" spans="1:12">
      <c r="A19" s="43" t="s">
        <v>243</v>
      </c>
      <c r="B19">
        <v>0.01</v>
      </c>
      <c r="C19" t="s">
        <v>272</v>
      </c>
      <c r="D19">
        <v>0.25</v>
      </c>
      <c r="E19" s="8">
        <v>0.58787340099999996</v>
      </c>
      <c r="F19" s="8">
        <v>5.0250080000000001E-3</v>
      </c>
      <c r="G19" s="8">
        <v>2.4690764E-2</v>
      </c>
      <c r="H19" s="8">
        <v>3.4333089999999998E-3</v>
      </c>
      <c r="I19" s="9">
        <v>2.9804404</v>
      </c>
      <c r="J19" s="9">
        <v>0.30110330000000002</v>
      </c>
      <c r="K19" s="9">
        <v>1.9215530000000001</v>
      </c>
      <c r="L19" s="9">
        <v>0.164878</v>
      </c>
    </row>
    <row r="20" spans="1:12">
      <c r="A20" s="43" t="s">
        <v>243</v>
      </c>
      <c r="B20">
        <v>0.01</v>
      </c>
      <c r="C20" t="s">
        <v>272</v>
      </c>
      <c r="D20">
        <v>0.5</v>
      </c>
      <c r="E20" s="8">
        <v>0.58933025900000002</v>
      </c>
      <c r="F20" s="8">
        <v>5.0119129999999998E-3</v>
      </c>
      <c r="G20" s="8">
        <v>3.0653857999999999E-2</v>
      </c>
      <c r="H20" s="8">
        <v>3.4528409999999999E-3</v>
      </c>
      <c r="I20" s="9">
        <v>3.5655941000000002</v>
      </c>
      <c r="J20" s="9">
        <v>0.34961110000000001</v>
      </c>
      <c r="K20" s="9">
        <v>1.9726933</v>
      </c>
      <c r="L20" s="9">
        <v>0.1246105</v>
      </c>
    </row>
    <row r="21" spans="1:12">
      <c r="A21" s="43" t="s">
        <v>243</v>
      </c>
      <c r="B21">
        <v>0.01</v>
      </c>
      <c r="C21" t="s">
        <v>272</v>
      </c>
      <c r="D21">
        <v>0.8</v>
      </c>
      <c r="E21" s="8">
        <v>0.58526077600000004</v>
      </c>
      <c r="F21" s="8">
        <v>4.7318539999999997E-3</v>
      </c>
      <c r="G21" s="8">
        <v>2.9849410999999999E-2</v>
      </c>
      <c r="H21" s="8">
        <v>3.4635640000000001E-3</v>
      </c>
      <c r="I21" s="9">
        <v>3.6967181999999998</v>
      </c>
      <c r="J21" s="9">
        <v>0.33740009999999998</v>
      </c>
      <c r="K21" s="9">
        <v>1.8187736000000001</v>
      </c>
      <c r="L21" s="9">
        <v>0.1239753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E42C2A-31CC-9A42-8642-6C1585E4B125}">
  <dimension ref="A1:P35"/>
  <sheetViews>
    <sheetView workbookViewId="0">
      <selection activeCell="R43" sqref="R43"/>
    </sheetView>
  </sheetViews>
  <sheetFormatPr baseColWidth="10" defaultRowHeight="16"/>
  <sheetData>
    <row r="1" spans="1:16">
      <c r="A1" s="113" t="s">
        <v>240</v>
      </c>
      <c r="B1" s="116"/>
      <c r="C1" s="116"/>
      <c r="D1" s="116"/>
      <c r="E1" s="116"/>
      <c r="F1" s="116"/>
      <c r="G1" s="116"/>
      <c r="H1" s="116"/>
      <c r="I1" s="116"/>
      <c r="J1" s="116"/>
      <c r="K1" s="116"/>
      <c r="L1" s="116"/>
      <c r="M1" s="116"/>
    </row>
    <row r="2" spans="1:16">
      <c r="A2" s="6"/>
      <c r="B2" s="6"/>
      <c r="C2" s="6"/>
      <c r="D2" s="6"/>
      <c r="E2" s="6"/>
      <c r="F2" s="6"/>
      <c r="G2" s="6" t="s">
        <v>225</v>
      </c>
      <c r="H2" s="6"/>
      <c r="I2" s="6"/>
      <c r="J2" s="6"/>
      <c r="K2" s="6"/>
      <c r="L2" s="6"/>
      <c r="M2" s="6"/>
      <c r="O2" t="s">
        <v>179</v>
      </c>
    </row>
    <row r="3" spans="1:16">
      <c r="A3" t="s">
        <v>6</v>
      </c>
      <c r="B3" s="109">
        <v>0.1</v>
      </c>
      <c r="C3" s="109"/>
      <c r="D3" s="109"/>
      <c r="E3" s="109"/>
      <c r="F3" s="109">
        <v>0.01</v>
      </c>
      <c r="G3" s="109"/>
      <c r="H3" s="109"/>
      <c r="I3" s="109"/>
      <c r="J3" s="109">
        <v>0.05</v>
      </c>
      <c r="K3" s="109"/>
      <c r="L3" s="109"/>
      <c r="M3" s="109"/>
      <c r="O3">
        <v>0.1</v>
      </c>
    </row>
    <row r="4" spans="1:16">
      <c r="A4" t="s">
        <v>79</v>
      </c>
      <c r="B4" t="s">
        <v>37</v>
      </c>
      <c r="C4" t="s">
        <v>38</v>
      </c>
      <c r="D4" t="s">
        <v>7</v>
      </c>
      <c r="E4" t="s">
        <v>8</v>
      </c>
      <c r="F4" t="s">
        <v>37</v>
      </c>
      <c r="G4" t="s">
        <v>38</v>
      </c>
      <c r="H4" t="s">
        <v>7</v>
      </c>
      <c r="I4" t="s">
        <v>8</v>
      </c>
      <c r="J4" t="s">
        <v>37</v>
      </c>
      <c r="K4" t="s">
        <v>38</v>
      </c>
      <c r="L4" t="s">
        <v>7</v>
      </c>
      <c r="M4" t="s">
        <v>8</v>
      </c>
    </row>
    <row r="5" spans="1:16">
      <c r="A5" t="s">
        <v>81</v>
      </c>
      <c r="O5" t="s">
        <v>226</v>
      </c>
      <c r="P5" t="s">
        <v>0</v>
      </c>
    </row>
    <row r="6" spans="1:16">
      <c r="A6" t="s">
        <v>36</v>
      </c>
      <c r="B6" t="s">
        <v>227</v>
      </c>
      <c r="C6" t="s">
        <v>228</v>
      </c>
      <c r="D6" t="s">
        <v>229</v>
      </c>
      <c r="E6" t="s">
        <v>230</v>
      </c>
      <c r="F6" t="s">
        <v>228</v>
      </c>
      <c r="G6" t="s">
        <v>227</v>
      </c>
      <c r="H6" t="s">
        <v>230</v>
      </c>
      <c r="I6" t="s">
        <v>230</v>
      </c>
      <c r="J6" t="s">
        <v>228</v>
      </c>
      <c r="K6" t="s">
        <v>227</v>
      </c>
      <c r="L6" t="s">
        <v>230</v>
      </c>
      <c r="M6" t="s">
        <v>230</v>
      </c>
      <c r="O6" t="s">
        <v>63</v>
      </c>
      <c r="P6" t="s">
        <v>227</v>
      </c>
    </row>
    <row r="7" spans="1:16">
      <c r="A7" t="s">
        <v>41</v>
      </c>
      <c r="B7" t="s">
        <v>228</v>
      </c>
      <c r="C7" t="s">
        <v>228</v>
      </c>
      <c r="D7" t="s">
        <v>230</v>
      </c>
      <c r="E7" t="s">
        <v>228</v>
      </c>
      <c r="F7" t="s">
        <v>228</v>
      </c>
      <c r="G7" t="s">
        <v>228</v>
      </c>
      <c r="H7" t="s">
        <v>230</v>
      </c>
      <c r="I7" t="s">
        <v>228</v>
      </c>
      <c r="J7" t="s">
        <v>228</v>
      </c>
      <c r="K7" t="s">
        <v>228</v>
      </c>
      <c r="L7" t="s">
        <v>230</v>
      </c>
      <c r="M7" t="s">
        <v>228</v>
      </c>
      <c r="O7" t="s">
        <v>47</v>
      </c>
      <c r="P7" t="s">
        <v>228</v>
      </c>
    </row>
    <row r="8" spans="1:16">
      <c r="A8" t="s">
        <v>26</v>
      </c>
      <c r="B8" t="s">
        <v>227</v>
      </c>
      <c r="C8" t="s">
        <v>228</v>
      </c>
      <c r="D8" t="s">
        <v>230</v>
      </c>
      <c r="E8" t="s">
        <v>230</v>
      </c>
      <c r="F8" t="s">
        <v>228</v>
      </c>
      <c r="G8" t="s">
        <v>228</v>
      </c>
      <c r="H8" t="s">
        <v>230</v>
      </c>
      <c r="I8" t="s">
        <v>230</v>
      </c>
      <c r="J8" t="s">
        <v>228</v>
      </c>
      <c r="K8" t="s">
        <v>228</v>
      </c>
      <c r="L8" t="s">
        <v>230</v>
      </c>
      <c r="M8" t="s">
        <v>230</v>
      </c>
      <c r="O8" t="s">
        <v>67</v>
      </c>
      <c r="P8" t="s">
        <v>228</v>
      </c>
    </row>
    <row r="9" spans="1:16">
      <c r="A9" t="s">
        <v>42</v>
      </c>
      <c r="B9" t="s">
        <v>228</v>
      </c>
      <c r="C9" t="s">
        <v>228</v>
      </c>
      <c r="D9" t="s">
        <v>229</v>
      </c>
      <c r="E9" t="s">
        <v>230</v>
      </c>
      <c r="F9" t="s">
        <v>228</v>
      </c>
      <c r="G9" t="s">
        <v>228</v>
      </c>
      <c r="H9" t="s">
        <v>230</v>
      </c>
      <c r="I9" t="s">
        <v>230</v>
      </c>
      <c r="J9" t="s">
        <v>228</v>
      </c>
      <c r="K9" t="s">
        <v>228</v>
      </c>
      <c r="L9" t="s">
        <v>229</v>
      </c>
      <c r="M9" t="s">
        <v>230</v>
      </c>
      <c r="O9" t="s">
        <v>52</v>
      </c>
      <c r="P9" t="s">
        <v>228</v>
      </c>
    </row>
    <row r="10" spans="1:16">
      <c r="A10" t="s">
        <v>28</v>
      </c>
      <c r="B10" t="s">
        <v>228</v>
      </c>
      <c r="C10" t="s">
        <v>228</v>
      </c>
      <c r="D10" t="s">
        <v>230</v>
      </c>
      <c r="E10" t="s">
        <v>230</v>
      </c>
      <c r="F10" t="s">
        <v>228</v>
      </c>
      <c r="G10" t="s">
        <v>228</v>
      </c>
      <c r="H10" t="s">
        <v>230</v>
      </c>
      <c r="I10" t="s">
        <v>230</v>
      </c>
      <c r="J10" t="s">
        <v>228</v>
      </c>
      <c r="K10" t="s">
        <v>228</v>
      </c>
      <c r="L10" t="s">
        <v>230</v>
      </c>
      <c r="M10" t="s">
        <v>230</v>
      </c>
      <c r="O10" t="s">
        <v>68</v>
      </c>
      <c r="P10" t="s">
        <v>227</v>
      </c>
    </row>
    <row r="11" spans="1:16">
      <c r="A11" t="s">
        <v>22</v>
      </c>
      <c r="B11" t="s">
        <v>228</v>
      </c>
      <c r="C11" t="s">
        <v>228</v>
      </c>
      <c r="D11" t="s">
        <v>230</v>
      </c>
      <c r="E11" t="s">
        <v>230</v>
      </c>
      <c r="F11" t="s">
        <v>228</v>
      </c>
      <c r="G11" t="s">
        <v>227</v>
      </c>
      <c r="H11" t="s">
        <v>230</v>
      </c>
      <c r="I11" t="s">
        <v>230</v>
      </c>
      <c r="J11" t="s">
        <v>228</v>
      </c>
      <c r="K11" t="s">
        <v>227</v>
      </c>
      <c r="L11" t="s">
        <v>230</v>
      </c>
      <c r="M11" t="s">
        <v>230</v>
      </c>
      <c r="O11" t="s">
        <v>71</v>
      </c>
      <c r="P11" t="s">
        <v>228</v>
      </c>
    </row>
    <row r="12" spans="1:16">
      <c r="A12" t="s">
        <v>24</v>
      </c>
      <c r="B12" t="s">
        <v>228</v>
      </c>
      <c r="C12" t="s">
        <v>228</v>
      </c>
      <c r="D12" t="s">
        <v>230</v>
      </c>
      <c r="E12" t="s">
        <v>230</v>
      </c>
      <c r="F12" t="s">
        <v>228</v>
      </c>
      <c r="G12" t="s">
        <v>227</v>
      </c>
      <c r="H12" t="s">
        <v>230</v>
      </c>
      <c r="I12" t="s">
        <v>230</v>
      </c>
      <c r="J12" t="s">
        <v>228</v>
      </c>
      <c r="K12" t="s">
        <v>227</v>
      </c>
      <c r="L12" t="s">
        <v>230</v>
      </c>
      <c r="M12" t="s">
        <v>230</v>
      </c>
      <c r="O12" t="s">
        <v>55</v>
      </c>
      <c r="P12" t="s">
        <v>227</v>
      </c>
    </row>
    <row r="13" spans="1:16">
      <c r="A13" t="s">
        <v>15</v>
      </c>
      <c r="B13" t="s">
        <v>228</v>
      </c>
      <c r="C13" t="s">
        <v>228</v>
      </c>
      <c r="D13" t="s">
        <v>230</v>
      </c>
      <c r="E13" t="s">
        <v>230</v>
      </c>
      <c r="F13" t="s">
        <v>228</v>
      </c>
      <c r="G13" t="s">
        <v>228</v>
      </c>
      <c r="H13" t="s">
        <v>230</v>
      </c>
      <c r="I13" t="s">
        <v>230</v>
      </c>
      <c r="J13" t="s">
        <v>228</v>
      </c>
      <c r="K13" t="s">
        <v>228</v>
      </c>
      <c r="L13" t="s">
        <v>230</v>
      </c>
      <c r="M13" t="s">
        <v>230</v>
      </c>
      <c r="O13" t="s">
        <v>61</v>
      </c>
      <c r="P13" t="s">
        <v>228</v>
      </c>
    </row>
    <row r="14" spans="1:16">
      <c r="A14" t="s">
        <v>46</v>
      </c>
      <c r="B14" t="s">
        <v>228</v>
      </c>
      <c r="C14" t="s">
        <v>227</v>
      </c>
      <c r="D14" t="s">
        <v>230</v>
      </c>
      <c r="E14" t="s">
        <v>228</v>
      </c>
      <c r="F14" t="s">
        <v>228</v>
      </c>
      <c r="G14" t="s">
        <v>227</v>
      </c>
      <c r="H14" t="s">
        <v>230</v>
      </c>
      <c r="I14" t="s">
        <v>230</v>
      </c>
      <c r="J14" t="s">
        <v>228</v>
      </c>
      <c r="K14" t="s">
        <v>227</v>
      </c>
      <c r="L14" t="s">
        <v>230</v>
      </c>
      <c r="M14" t="s">
        <v>230</v>
      </c>
      <c r="O14" t="s">
        <v>64</v>
      </c>
      <c r="P14" t="s">
        <v>227</v>
      </c>
    </row>
    <row r="15" spans="1:16">
      <c r="A15" t="s">
        <v>43</v>
      </c>
      <c r="B15" t="s">
        <v>227</v>
      </c>
      <c r="C15" t="s">
        <v>227</v>
      </c>
      <c r="D15" t="s">
        <v>228</v>
      </c>
      <c r="E15" t="s">
        <v>228</v>
      </c>
      <c r="F15" t="s">
        <v>228</v>
      </c>
      <c r="G15" t="s">
        <v>227</v>
      </c>
      <c r="H15" t="s">
        <v>230</v>
      </c>
      <c r="I15" t="s">
        <v>228</v>
      </c>
      <c r="J15" t="s">
        <v>228</v>
      </c>
      <c r="K15" t="s">
        <v>227</v>
      </c>
      <c r="L15" t="s">
        <v>228</v>
      </c>
      <c r="M15" t="s">
        <v>227</v>
      </c>
      <c r="O15" t="s">
        <v>66</v>
      </c>
      <c r="P15" t="s">
        <v>227</v>
      </c>
    </row>
    <row r="16" spans="1:16">
      <c r="A16" t="s">
        <v>33</v>
      </c>
      <c r="B16" t="s">
        <v>227</v>
      </c>
      <c r="C16" t="s">
        <v>228</v>
      </c>
      <c r="D16" t="s">
        <v>230</v>
      </c>
      <c r="E16" t="s">
        <v>230</v>
      </c>
      <c r="F16" t="s">
        <v>228</v>
      </c>
      <c r="G16" t="s">
        <v>228</v>
      </c>
      <c r="H16" t="s">
        <v>230</v>
      </c>
      <c r="I16" t="s">
        <v>230</v>
      </c>
      <c r="J16" t="s">
        <v>228</v>
      </c>
      <c r="K16" t="s">
        <v>228</v>
      </c>
      <c r="L16" t="s">
        <v>230</v>
      </c>
      <c r="M16" t="s">
        <v>230</v>
      </c>
      <c r="O16" t="s">
        <v>59</v>
      </c>
      <c r="P16" t="s">
        <v>227</v>
      </c>
    </row>
    <row r="17" spans="1:16">
      <c r="A17" t="s">
        <v>30</v>
      </c>
      <c r="B17" t="s">
        <v>228</v>
      </c>
      <c r="C17" t="s">
        <v>228</v>
      </c>
      <c r="D17" t="s">
        <v>229</v>
      </c>
      <c r="E17" t="s">
        <v>230</v>
      </c>
      <c r="F17" t="s">
        <v>228</v>
      </c>
      <c r="G17" t="s">
        <v>228</v>
      </c>
      <c r="H17" t="s">
        <v>230</v>
      </c>
      <c r="I17" t="s">
        <v>230</v>
      </c>
      <c r="J17" t="s">
        <v>228</v>
      </c>
      <c r="K17" t="s">
        <v>228</v>
      </c>
      <c r="L17" t="s">
        <v>229</v>
      </c>
      <c r="M17" t="s">
        <v>230</v>
      </c>
      <c r="O17" t="s">
        <v>51</v>
      </c>
      <c r="P17" t="s">
        <v>227</v>
      </c>
    </row>
    <row r="18" spans="1:16">
      <c r="A18" t="s">
        <v>32</v>
      </c>
      <c r="B18" t="s">
        <v>228</v>
      </c>
      <c r="C18" t="s">
        <v>228</v>
      </c>
      <c r="D18" t="s">
        <v>230</v>
      </c>
      <c r="E18" t="s">
        <v>230</v>
      </c>
      <c r="F18" t="s">
        <v>228</v>
      </c>
      <c r="G18" t="s">
        <v>228</v>
      </c>
      <c r="H18" t="s">
        <v>230</v>
      </c>
      <c r="I18" t="s">
        <v>230</v>
      </c>
      <c r="J18" t="s">
        <v>228</v>
      </c>
      <c r="K18" t="s">
        <v>228</v>
      </c>
      <c r="L18" t="s">
        <v>230</v>
      </c>
      <c r="M18" t="s">
        <v>230</v>
      </c>
      <c r="O18" t="s">
        <v>69</v>
      </c>
      <c r="P18" t="s">
        <v>227</v>
      </c>
    </row>
    <row r="19" spans="1:16">
      <c r="A19" t="s">
        <v>23</v>
      </c>
      <c r="B19" t="s">
        <v>228</v>
      </c>
      <c r="C19" t="s">
        <v>228</v>
      </c>
      <c r="D19" t="s">
        <v>230</v>
      </c>
      <c r="E19" t="s">
        <v>230</v>
      </c>
      <c r="F19" t="s">
        <v>228</v>
      </c>
      <c r="G19" t="s">
        <v>228</v>
      </c>
      <c r="H19" t="s">
        <v>230</v>
      </c>
      <c r="I19" t="s">
        <v>230</v>
      </c>
      <c r="J19" t="s">
        <v>228</v>
      </c>
      <c r="K19" t="s">
        <v>228</v>
      </c>
      <c r="L19" t="s">
        <v>230</v>
      </c>
      <c r="M19" t="s">
        <v>230</v>
      </c>
      <c r="O19" t="s">
        <v>56</v>
      </c>
      <c r="P19" t="s">
        <v>227</v>
      </c>
    </row>
    <row r="20" spans="1:16">
      <c r="A20" t="s">
        <v>35</v>
      </c>
      <c r="B20" t="s">
        <v>228</v>
      </c>
      <c r="C20" t="s">
        <v>228</v>
      </c>
      <c r="D20" t="s">
        <v>230</v>
      </c>
      <c r="E20" t="s">
        <v>230</v>
      </c>
      <c r="F20" t="s">
        <v>228</v>
      </c>
      <c r="G20" t="s">
        <v>227</v>
      </c>
      <c r="H20" t="s">
        <v>230</v>
      </c>
      <c r="I20" t="s">
        <v>230</v>
      </c>
      <c r="J20" t="s">
        <v>228</v>
      </c>
      <c r="K20" t="s">
        <v>227</v>
      </c>
      <c r="L20" t="s">
        <v>230</v>
      </c>
      <c r="M20" t="s">
        <v>227</v>
      </c>
      <c r="O20" t="s">
        <v>57</v>
      </c>
      <c r="P20" t="s">
        <v>228</v>
      </c>
    </row>
    <row r="21" spans="1:16">
      <c r="A21" t="s">
        <v>21</v>
      </c>
      <c r="B21" t="s">
        <v>227</v>
      </c>
      <c r="C21" t="s">
        <v>228</v>
      </c>
      <c r="D21" t="s">
        <v>229</v>
      </c>
      <c r="E21" t="s">
        <v>230</v>
      </c>
      <c r="F21" t="s">
        <v>227</v>
      </c>
      <c r="G21" t="s">
        <v>228</v>
      </c>
      <c r="H21" t="s">
        <v>230</v>
      </c>
      <c r="I21" t="s">
        <v>230</v>
      </c>
      <c r="J21" t="s">
        <v>228</v>
      </c>
      <c r="K21" t="s">
        <v>228</v>
      </c>
      <c r="L21" t="s">
        <v>230</v>
      </c>
      <c r="M21" t="s">
        <v>230</v>
      </c>
      <c r="O21" t="s">
        <v>58</v>
      </c>
      <c r="P21" t="s">
        <v>227</v>
      </c>
    </row>
    <row r="22" spans="1:16">
      <c r="A22" t="s">
        <v>39</v>
      </c>
      <c r="B22" t="s">
        <v>228</v>
      </c>
      <c r="C22" t="s">
        <v>228</v>
      </c>
      <c r="D22" t="s">
        <v>229</v>
      </c>
      <c r="E22" t="s">
        <v>230</v>
      </c>
      <c r="F22" t="s">
        <v>228</v>
      </c>
      <c r="G22" t="s">
        <v>228</v>
      </c>
      <c r="H22" t="s">
        <v>230</v>
      </c>
      <c r="I22" t="s">
        <v>230</v>
      </c>
      <c r="J22" t="s">
        <v>228</v>
      </c>
      <c r="K22" t="s">
        <v>228</v>
      </c>
      <c r="L22" t="s">
        <v>229</v>
      </c>
      <c r="M22" t="s">
        <v>230</v>
      </c>
      <c r="O22" t="s">
        <v>70</v>
      </c>
      <c r="P22" t="s">
        <v>227</v>
      </c>
    </row>
    <row r="23" spans="1:16">
      <c r="A23" t="s">
        <v>18</v>
      </c>
      <c r="B23" t="s">
        <v>228</v>
      </c>
      <c r="C23" t="s">
        <v>228</v>
      </c>
      <c r="D23" t="s">
        <v>230</v>
      </c>
      <c r="E23" t="s">
        <v>230</v>
      </c>
      <c r="F23" t="s">
        <v>228</v>
      </c>
      <c r="G23" t="s">
        <v>228</v>
      </c>
      <c r="H23" t="s">
        <v>230</v>
      </c>
      <c r="I23" t="s">
        <v>230</v>
      </c>
      <c r="J23" t="s">
        <v>228</v>
      </c>
      <c r="K23" t="s">
        <v>228</v>
      </c>
      <c r="L23" t="s">
        <v>230</v>
      </c>
      <c r="M23" t="s">
        <v>230</v>
      </c>
      <c r="O23" t="s">
        <v>49</v>
      </c>
      <c r="P23" t="s">
        <v>227</v>
      </c>
    </row>
    <row r="24" spans="1:16">
      <c r="A24" t="s">
        <v>29</v>
      </c>
      <c r="B24" t="s">
        <v>228</v>
      </c>
      <c r="C24" t="s">
        <v>228</v>
      </c>
      <c r="D24" t="s">
        <v>230</v>
      </c>
      <c r="E24" t="s">
        <v>230</v>
      </c>
      <c r="F24" t="s">
        <v>228</v>
      </c>
      <c r="G24" t="s">
        <v>227</v>
      </c>
      <c r="H24" t="s">
        <v>228</v>
      </c>
      <c r="I24" t="s">
        <v>230</v>
      </c>
      <c r="J24" t="s">
        <v>228</v>
      </c>
      <c r="K24" t="s">
        <v>227</v>
      </c>
      <c r="L24" t="s">
        <v>228</v>
      </c>
      <c r="M24" t="s">
        <v>230</v>
      </c>
      <c r="O24" t="s">
        <v>48</v>
      </c>
      <c r="P24" t="s">
        <v>227</v>
      </c>
    </row>
    <row r="25" spans="1:16">
      <c r="A25" t="s">
        <v>25</v>
      </c>
      <c r="B25" t="s">
        <v>228</v>
      </c>
      <c r="C25" t="s">
        <v>228</v>
      </c>
      <c r="D25" t="s">
        <v>230</v>
      </c>
      <c r="E25" t="s">
        <v>230</v>
      </c>
      <c r="F25" t="s">
        <v>227</v>
      </c>
      <c r="G25" t="s">
        <v>228</v>
      </c>
      <c r="H25" t="s">
        <v>230</v>
      </c>
      <c r="I25" t="s">
        <v>230</v>
      </c>
      <c r="J25" t="s">
        <v>228</v>
      </c>
      <c r="K25" t="s">
        <v>228</v>
      </c>
      <c r="L25" t="s">
        <v>230</v>
      </c>
      <c r="M25" t="s">
        <v>230</v>
      </c>
      <c r="O25" t="s">
        <v>50</v>
      </c>
      <c r="P25" t="s">
        <v>227</v>
      </c>
    </row>
    <row r="26" spans="1:16">
      <c r="A26" t="s">
        <v>40</v>
      </c>
      <c r="B26" t="s">
        <v>228</v>
      </c>
      <c r="C26" t="s">
        <v>228</v>
      </c>
      <c r="D26" t="s">
        <v>230</v>
      </c>
      <c r="E26" t="s">
        <v>230</v>
      </c>
      <c r="F26" t="s">
        <v>228</v>
      </c>
      <c r="G26" t="s">
        <v>228</v>
      </c>
      <c r="H26" t="s">
        <v>230</v>
      </c>
      <c r="I26" t="s">
        <v>230</v>
      </c>
      <c r="J26" t="s">
        <v>228</v>
      </c>
      <c r="K26" t="s">
        <v>228</v>
      </c>
      <c r="L26" t="s">
        <v>230</v>
      </c>
      <c r="M26" t="s">
        <v>230</v>
      </c>
      <c r="O26" t="s">
        <v>54</v>
      </c>
      <c r="P26" t="s">
        <v>228</v>
      </c>
    </row>
    <row r="27" spans="1:16">
      <c r="A27" t="s">
        <v>17</v>
      </c>
      <c r="B27" t="s">
        <v>228</v>
      </c>
      <c r="C27" t="s">
        <v>228</v>
      </c>
      <c r="D27" t="s">
        <v>229</v>
      </c>
      <c r="E27" t="s">
        <v>230</v>
      </c>
      <c r="F27" t="s">
        <v>228</v>
      </c>
      <c r="G27" t="s">
        <v>228</v>
      </c>
      <c r="H27" t="s">
        <v>230</v>
      </c>
      <c r="I27" t="s">
        <v>230</v>
      </c>
      <c r="J27" t="s">
        <v>228</v>
      </c>
      <c r="K27" t="s">
        <v>228</v>
      </c>
      <c r="L27" t="s">
        <v>230</v>
      </c>
      <c r="M27" t="s">
        <v>230</v>
      </c>
      <c r="O27" t="s">
        <v>60</v>
      </c>
      <c r="P27" t="s">
        <v>227</v>
      </c>
    </row>
    <row r="28" spans="1:16">
      <c r="A28" t="s">
        <v>20</v>
      </c>
      <c r="B28" t="s">
        <v>228</v>
      </c>
      <c r="C28" t="s">
        <v>228</v>
      </c>
      <c r="D28" t="s">
        <v>230</v>
      </c>
      <c r="E28" t="s">
        <v>230</v>
      </c>
      <c r="F28" t="s">
        <v>228</v>
      </c>
      <c r="G28" t="s">
        <v>228</v>
      </c>
      <c r="H28" t="s">
        <v>230</v>
      </c>
      <c r="I28" t="s">
        <v>230</v>
      </c>
      <c r="J28" t="s">
        <v>228</v>
      </c>
      <c r="K28" t="s">
        <v>228</v>
      </c>
      <c r="L28" t="s">
        <v>230</v>
      </c>
      <c r="M28" t="s">
        <v>230</v>
      </c>
      <c r="O28" t="s">
        <v>62</v>
      </c>
      <c r="P28" t="s">
        <v>227</v>
      </c>
    </row>
    <row r="29" spans="1:16">
      <c r="A29" t="s">
        <v>44</v>
      </c>
      <c r="B29" t="s">
        <v>228</v>
      </c>
      <c r="C29" t="s">
        <v>228</v>
      </c>
      <c r="D29" t="s">
        <v>230</v>
      </c>
      <c r="E29" t="s">
        <v>230</v>
      </c>
      <c r="F29" t="s">
        <v>228</v>
      </c>
      <c r="G29" t="s">
        <v>228</v>
      </c>
      <c r="H29" t="s">
        <v>230</v>
      </c>
      <c r="I29" t="s">
        <v>230</v>
      </c>
      <c r="J29" t="s">
        <v>228</v>
      </c>
      <c r="K29" t="s">
        <v>228</v>
      </c>
      <c r="L29" t="s">
        <v>230</v>
      </c>
      <c r="M29" t="s">
        <v>230</v>
      </c>
      <c r="O29" t="s">
        <v>53</v>
      </c>
      <c r="P29" t="s">
        <v>227</v>
      </c>
    </row>
    <row r="30" spans="1:16">
      <c r="A30" t="s">
        <v>19</v>
      </c>
      <c r="B30" t="s">
        <v>228</v>
      </c>
      <c r="C30" t="s">
        <v>228</v>
      </c>
      <c r="D30" t="s">
        <v>230</v>
      </c>
      <c r="E30" t="s">
        <v>230</v>
      </c>
      <c r="F30" t="s">
        <v>228</v>
      </c>
      <c r="G30" t="s">
        <v>228</v>
      </c>
      <c r="H30" t="s">
        <v>230</v>
      </c>
      <c r="I30" t="s">
        <v>227</v>
      </c>
      <c r="J30" t="s">
        <v>228</v>
      </c>
      <c r="K30" t="s">
        <v>227</v>
      </c>
      <c r="L30" t="s">
        <v>230</v>
      </c>
      <c r="M30" t="s">
        <v>230</v>
      </c>
      <c r="O30" t="s">
        <v>65</v>
      </c>
      <c r="P30" t="s">
        <v>228</v>
      </c>
    </row>
    <row r="31" spans="1:16">
      <c r="A31" t="s">
        <v>45</v>
      </c>
      <c r="B31" t="s">
        <v>228</v>
      </c>
      <c r="C31" t="s">
        <v>228</v>
      </c>
      <c r="D31" t="s">
        <v>230</v>
      </c>
      <c r="E31" t="s">
        <v>230</v>
      </c>
      <c r="F31" t="s">
        <v>228</v>
      </c>
      <c r="G31" t="s">
        <v>228</v>
      </c>
      <c r="H31" t="s">
        <v>230</v>
      </c>
      <c r="I31" t="s">
        <v>230</v>
      </c>
      <c r="J31" t="s">
        <v>228</v>
      </c>
      <c r="K31" t="s">
        <v>228</v>
      </c>
      <c r="L31" t="s">
        <v>230</v>
      </c>
      <c r="M31" t="s">
        <v>230</v>
      </c>
      <c r="O31" t="s">
        <v>72</v>
      </c>
      <c r="P31" t="s">
        <v>227</v>
      </c>
    </row>
    <row r="32" spans="1:16">
      <c r="A32" t="s">
        <v>27</v>
      </c>
      <c r="B32" t="s">
        <v>228</v>
      </c>
      <c r="C32" t="s">
        <v>228</v>
      </c>
      <c r="D32" t="s">
        <v>229</v>
      </c>
      <c r="E32" t="s">
        <v>230</v>
      </c>
      <c r="F32" t="s">
        <v>228</v>
      </c>
      <c r="G32" t="s">
        <v>228</v>
      </c>
      <c r="H32" t="s">
        <v>230</v>
      </c>
      <c r="I32" t="s">
        <v>230</v>
      </c>
      <c r="J32" t="s">
        <v>228</v>
      </c>
      <c r="K32" t="s">
        <v>228</v>
      </c>
      <c r="L32" t="s">
        <v>230</v>
      </c>
      <c r="M32" t="s">
        <v>230</v>
      </c>
    </row>
    <row r="33" spans="1:13">
      <c r="A33" t="s">
        <v>34</v>
      </c>
      <c r="B33" t="s">
        <v>228</v>
      </c>
      <c r="C33" t="s">
        <v>228</v>
      </c>
      <c r="D33" t="s">
        <v>229</v>
      </c>
      <c r="E33" t="s">
        <v>230</v>
      </c>
      <c r="F33" t="s">
        <v>228</v>
      </c>
      <c r="G33" t="s">
        <v>228</v>
      </c>
      <c r="H33" t="s">
        <v>230</v>
      </c>
      <c r="I33" t="s">
        <v>230</v>
      </c>
      <c r="J33" t="s">
        <v>228</v>
      </c>
      <c r="K33" t="s">
        <v>228</v>
      </c>
      <c r="L33" t="s">
        <v>230</v>
      </c>
      <c r="M33" t="s">
        <v>230</v>
      </c>
    </row>
    <row r="34" spans="1:13">
      <c r="A34" t="s">
        <v>31</v>
      </c>
      <c r="B34" t="s">
        <v>228</v>
      </c>
      <c r="C34" t="s">
        <v>228</v>
      </c>
      <c r="D34" t="s">
        <v>230</v>
      </c>
      <c r="E34" t="s">
        <v>230</v>
      </c>
      <c r="F34" t="s">
        <v>228</v>
      </c>
      <c r="G34" t="s">
        <v>228</v>
      </c>
      <c r="H34" t="s">
        <v>230</v>
      </c>
      <c r="I34" t="s">
        <v>230</v>
      </c>
      <c r="J34" t="s">
        <v>228</v>
      </c>
      <c r="K34" t="s">
        <v>228</v>
      </c>
      <c r="L34" t="s">
        <v>230</v>
      </c>
      <c r="M34" t="s">
        <v>230</v>
      </c>
    </row>
    <row r="35" spans="1:13">
      <c r="A35" t="s">
        <v>16</v>
      </c>
      <c r="B35" t="s">
        <v>227</v>
      </c>
      <c r="C35" t="s">
        <v>228</v>
      </c>
      <c r="D35" t="s">
        <v>230</v>
      </c>
      <c r="E35" t="s">
        <v>230</v>
      </c>
      <c r="F35" t="s">
        <v>228</v>
      </c>
      <c r="G35" t="s">
        <v>228</v>
      </c>
      <c r="H35" t="s">
        <v>230</v>
      </c>
      <c r="I35" t="s">
        <v>230</v>
      </c>
      <c r="J35" t="s">
        <v>228</v>
      </c>
      <c r="K35" t="s">
        <v>228</v>
      </c>
      <c r="L35" t="s">
        <v>230</v>
      </c>
      <c r="M35" t="s">
        <v>230</v>
      </c>
    </row>
  </sheetData>
  <mergeCells count="4">
    <mergeCell ref="A1:M1"/>
    <mergeCell ref="B3:E3"/>
    <mergeCell ref="F3:I3"/>
    <mergeCell ref="J3:M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280A11-F5A3-B740-B73E-88326965C2EF}">
  <dimension ref="A1:P70"/>
  <sheetViews>
    <sheetView tabSelected="1" workbookViewId="0">
      <selection activeCell="D58" sqref="D58"/>
    </sheetView>
  </sheetViews>
  <sheetFormatPr baseColWidth="10" defaultRowHeight="16"/>
  <cols>
    <col min="1" max="1" width="35" bestFit="1" customWidth="1"/>
    <col min="2" max="2" width="14" bestFit="1" customWidth="1"/>
    <col min="3" max="3" width="5.1640625" bestFit="1" customWidth="1"/>
    <col min="4" max="4" width="8.83203125" bestFit="1" customWidth="1"/>
    <col min="5" max="5" width="9.5" bestFit="1" customWidth="1"/>
    <col min="6" max="10" width="10.1640625" customWidth="1"/>
    <col min="11" max="11" width="10.1640625" bestFit="1" customWidth="1"/>
    <col min="12" max="12" width="9.5" bestFit="1" customWidth="1"/>
    <col min="13" max="13" width="10" bestFit="1" customWidth="1"/>
    <col min="14" max="14" width="10.6640625" bestFit="1" customWidth="1"/>
    <col min="15" max="15" width="35.33203125" bestFit="1" customWidth="1"/>
  </cols>
  <sheetData>
    <row r="1" spans="1:15" ht="19">
      <c r="A1" s="101" t="s">
        <v>181</v>
      </c>
      <c r="B1" s="101"/>
      <c r="C1" s="101"/>
      <c r="D1" s="101"/>
      <c r="E1" s="101"/>
      <c r="F1" s="53"/>
      <c r="G1" s="54"/>
      <c r="H1" s="54"/>
      <c r="I1" s="54"/>
      <c r="J1" s="54"/>
      <c r="K1" s="54"/>
      <c r="L1" s="54"/>
    </row>
    <row r="2" spans="1:15" ht="20">
      <c r="A2" s="75" t="s">
        <v>148</v>
      </c>
      <c r="B2" s="77" t="s">
        <v>147</v>
      </c>
      <c r="C2" s="78" t="s">
        <v>266</v>
      </c>
      <c r="D2" s="77" t="s">
        <v>149</v>
      </c>
      <c r="E2" s="77" t="s">
        <v>150</v>
      </c>
      <c r="F2" s="78" t="s">
        <v>245</v>
      </c>
      <c r="G2" s="78" t="s">
        <v>246</v>
      </c>
      <c r="H2" s="78" t="s">
        <v>247</v>
      </c>
      <c r="I2" s="78" t="s">
        <v>248</v>
      </c>
      <c r="J2" s="78" t="s">
        <v>249</v>
      </c>
      <c r="K2" s="79" t="s">
        <v>250</v>
      </c>
      <c r="L2" s="77" t="s">
        <v>270</v>
      </c>
      <c r="M2" s="79" t="s">
        <v>262</v>
      </c>
      <c r="N2" s="79" t="s">
        <v>263</v>
      </c>
      <c r="O2" s="76" t="s">
        <v>175</v>
      </c>
    </row>
    <row r="3" spans="1:15" ht="19">
      <c r="A3" s="63" t="s">
        <v>151</v>
      </c>
      <c r="B3" s="80" t="s">
        <v>63</v>
      </c>
      <c r="C3" s="81" t="s">
        <v>145</v>
      </c>
      <c r="D3" s="82">
        <v>586</v>
      </c>
      <c r="E3" s="82">
        <v>1062</v>
      </c>
      <c r="F3" s="83">
        <v>4.531553E-4</v>
      </c>
      <c r="G3" s="83">
        <v>-3.8452059999999999E-3</v>
      </c>
      <c r="H3" s="83">
        <v>-2.0337379000000002E-3</v>
      </c>
      <c r="I3" s="83">
        <v>-1.7083738000000001E-3</v>
      </c>
      <c r="J3" s="83">
        <v>2.1778520000000001E-3</v>
      </c>
      <c r="K3" s="83">
        <v>-1.029733E-4</v>
      </c>
      <c r="L3" s="84" t="s">
        <v>254</v>
      </c>
      <c r="M3" s="85">
        <v>51.165700000000001</v>
      </c>
      <c r="N3" s="85">
        <v>10.451499999999999</v>
      </c>
      <c r="O3" s="64" t="s">
        <v>145</v>
      </c>
    </row>
    <row r="4" spans="1:15" ht="19">
      <c r="A4" s="65" t="s">
        <v>152</v>
      </c>
      <c r="B4" s="81" t="s">
        <v>47</v>
      </c>
      <c r="C4" s="81" t="s">
        <v>146</v>
      </c>
      <c r="D4" s="86">
        <v>120</v>
      </c>
      <c r="E4" s="86">
        <v>126</v>
      </c>
      <c r="F4" s="83">
        <v>-1.162602E-4</v>
      </c>
      <c r="G4" s="83">
        <v>2.5621950000000002E-3</v>
      </c>
      <c r="H4" s="83">
        <v>-1.8158537000000001E-3</v>
      </c>
      <c r="I4" s="83">
        <v>7.1422759999999999E-4</v>
      </c>
      <c r="J4" s="83">
        <v>-1.012195E-4</v>
      </c>
      <c r="K4" s="83">
        <v>-1.9512199999999999E-4</v>
      </c>
      <c r="L4" s="84" t="s">
        <v>267</v>
      </c>
      <c r="M4" s="85">
        <v>25.2744</v>
      </c>
      <c r="N4" s="85">
        <v>133.77510000000001</v>
      </c>
      <c r="O4" s="64" t="s">
        <v>145</v>
      </c>
    </row>
    <row r="5" spans="1:15" ht="19">
      <c r="A5" s="65" t="s">
        <v>102</v>
      </c>
      <c r="B5" s="81" t="s">
        <v>67</v>
      </c>
      <c r="C5" s="81" t="s">
        <v>145</v>
      </c>
      <c r="D5" s="86">
        <v>507</v>
      </c>
      <c r="E5" s="86">
        <v>1445</v>
      </c>
      <c r="F5" s="83">
        <v>-5.4231050000000001E-3</v>
      </c>
      <c r="G5" s="83">
        <v>1.3558909999999999E-3</v>
      </c>
      <c r="H5" s="83">
        <v>-2.0285860999999998E-3</v>
      </c>
      <c r="I5" s="83">
        <v>-5.401332E-3</v>
      </c>
      <c r="J5" s="83">
        <v>-3.433607E-3</v>
      </c>
      <c r="K5" s="83">
        <v>3.15876E-3</v>
      </c>
      <c r="L5" s="84" t="s">
        <v>261</v>
      </c>
      <c r="M5" s="85">
        <v>46.818199999999997</v>
      </c>
      <c r="N5" s="85">
        <v>8.2274999999999991</v>
      </c>
      <c r="O5" s="64" t="s">
        <v>145</v>
      </c>
    </row>
    <row r="6" spans="1:15" ht="19">
      <c r="A6" s="65" t="s">
        <v>103</v>
      </c>
      <c r="B6" s="81" t="s">
        <v>52</v>
      </c>
      <c r="C6" s="81" t="s">
        <v>145</v>
      </c>
      <c r="D6" s="86">
        <v>372</v>
      </c>
      <c r="E6" s="86">
        <v>285</v>
      </c>
      <c r="F6" s="83">
        <v>1.4520550000000001E-3</v>
      </c>
      <c r="G6" s="83">
        <v>5.1859970000000003E-3</v>
      </c>
      <c r="H6" s="83">
        <v>-1.6350075999999999E-3</v>
      </c>
      <c r="I6" s="83">
        <v>3.6960425999999998E-3</v>
      </c>
      <c r="J6" s="83">
        <v>-3.2831050000000001E-4</v>
      </c>
      <c r="K6" s="83">
        <v>-2.369863E-4</v>
      </c>
      <c r="L6" s="84" t="s">
        <v>251</v>
      </c>
      <c r="M6" s="85">
        <v>52.132599999999996</v>
      </c>
      <c r="N6" s="85">
        <v>5.2912999999999997</v>
      </c>
      <c r="O6" s="64" t="s">
        <v>145</v>
      </c>
    </row>
    <row r="7" spans="1:15" ht="19">
      <c r="A7" s="65" t="s">
        <v>153</v>
      </c>
      <c r="B7" s="81" t="s">
        <v>68</v>
      </c>
      <c r="C7" s="81" t="s">
        <v>146</v>
      </c>
      <c r="D7" s="86">
        <v>1019</v>
      </c>
      <c r="E7" s="86">
        <v>1344</v>
      </c>
      <c r="F7" s="83">
        <v>-1.493737E-3</v>
      </c>
      <c r="G7" s="83">
        <v>6.0317390000000002E-4</v>
      </c>
      <c r="H7" s="83">
        <v>-5.2247139999999997E-4</v>
      </c>
      <c r="I7" s="83">
        <v>9.6847229999999995E-4</v>
      </c>
      <c r="J7" s="83">
        <v>2.2255610000000001E-4</v>
      </c>
      <c r="K7" s="83">
        <v>2.2809989999999999E-5</v>
      </c>
      <c r="L7" s="84" t="s">
        <v>260</v>
      </c>
      <c r="M7" s="85">
        <v>-25.2744</v>
      </c>
      <c r="N7" s="85">
        <v>133.77510000000001</v>
      </c>
      <c r="O7" s="64" t="s">
        <v>145</v>
      </c>
    </row>
    <row r="8" spans="1:15" ht="19">
      <c r="A8" s="65" t="s">
        <v>154</v>
      </c>
      <c r="B8" s="81" t="s">
        <v>71</v>
      </c>
      <c r="C8" s="81" t="s">
        <v>146</v>
      </c>
      <c r="D8" s="86">
        <v>482</v>
      </c>
      <c r="E8" s="86">
        <v>2836</v>
      </c>
      <c r="F8" s="83">
        <v>1.092254E-3</v>
      </c>
      <c r="G8" s="83">
        <v>3.8374020000000002E-3</v>
      </c>
      <c r="H8" s="83">
        <v>-2.209464E-4</v>
      </c>
      <c r="I8" s="83">
        <v>1.1942435E-3</v>
      </c>
      <c r="J8" s="83">
        <v>4.0301390000000001E-4</v>
      </c>
      <c r="K8" s="83">
        <v>-1.2588909999999999E-4</v>
      </c>
      <c r="L8" s="84" t="s">
        <v>253</v>
      </c>
      <c r="M8" s="85">
        <v>-25.2744</v>
      </c>
      <c r="N8" s="85">
        <v>133.77510000000001</v>
      </c>
      <c r="O8" s="64" t="s">
        <v>145</v>
      </c>
    </row>
    <row r="9" spans="1:15" ht="19">
      <c r="A9" s="65" t="s">
        <v>155</v>
      </c>
      <c r="B9" s="81" t="s">
        <v>55</v>
      </c>
      <c r="C9" s="81" t="s">
        <v>146</v>
      </c>
      <c r="D9" s="86">
        <v>471</v>
      </c>
      <c r="E9" s="86">
        <v>470</v>
      </c>
      <c r="F9" s="83">
        <v>-1.2197659999999999E-3</v>
      </c>
      <c r="G9" s="83">
        <v>2.8682250000000001E-4</v>
      </c>
      <c r="H9" s="83">
        <v>-5.537726E-4</v>
      </c>
      <c r="I9" s="83">
        <v>6.606801E-4</v>
      </c>
      <c r="J9" s="83">
        <v>-3.9426140000000001E-5</v>
      </c>
      <c r="K9" s="83">
        <v>2.688629E-5</v>
      </c>
      <c r="L9" s="84" t="s">
        <v>269</v>
      </c>
      <c r="M9" s="85">
        <v>-25.2744</v>
      </c>
      <c r="N9" s="85">
        <v>133.77510000000001</v>
      </c>
      <c r="O9" s="64" t="s">
        <v>145</v>
      </c>
    </row>
    <row r="10" spans="1:15" ht="19">
      <c r="A10" s="65" t="s">
        <v>156</v>
      </c>
      <c r="B10" s="81" t="s">
        <v>61</v>
      </c>
      <c r="C10" s="81" t="s">
        <v>145</v>
      </c>
      <c r="D10" s="86">
        <v>830</v>
      </c>
      <c r="E10" s="86">
        <v>474</v>
      </c>
      <c r="F10" s="83">
        <v>-2.5101989999999999E-3</v>
      </c>
      <c r="G10" s="83">
        <v>2.6073619999999998E-4</v>
      </c>
      <c r="H10" s="83">
        <v>-5.0605829999999998E-4</v>
      </c>
      <c r="I10" s="83">
        <v>1.6736963E-3</v>
      </c>
      <c r="J10" s="83">
        <v>1.751534E-4</v>
      </c>
      <c r="K10" s="83">
        <v>-1.39954E-4</v>
      </c>
      <c r="L10" s="84" t="s">
        <v>254</v>
      </c>
      <c r="M10" s="85">
        <v>51.165700000000001</v>
      </c>
      <c r="N10" s="85">
        <v>10.451499999999999</v>
      </c>
      <c r="O10" s="64" t="s">
        <v>145</v>
      </c>
    </row>
    <row r="11" spans="1:15" ht="19">
      <c r="A11" s="65" t="s">
        <v>157</v>
      </c>
      <c r="B11" s="81" t="s">
        <v>64</v>
      </c>
      <c r="C11" s="87" t="s">
        <v>145</v>
      </c>
      <c r="D11" s="86">
        <v>880</v>
      </c>
      <c r="E11" s="86">
        <v>861</v>
      </c>
      <c r="F11" s="83">
        <v>-1.628202E-3</v>
      </c>
      <c r="G11" s="83">
        <v>-3.569385E-3</v>
      </c>
      <c r="H11" s="83">
        <v>-2.5692705E-3</v>
      </c>
      <c r="I11" s="83">
        <v>-2.9306720000000001E-3</v>
      </c>
      <c r="J11" s="83">
        <v>3.265365E-4</v>
      </c>
      <c r="K11" s="83">
        <v>4.0815619999999997E-4</v>
      </c>
      <c r="L11" s="84" t="s">
        <v>253</v>
      </c>
      <c r="M11" s="85">
        <v>56.2639</v>
      </c>
      <c r="N11" s="85">
        <v>9.5017999999999994</v>
      </c>
      <c r="O11" s="64" t="s">
        <v>145</v>
      </c>
    </row>
    <row r="12" spans="1:15" ht="19">
      <c r="A12" s="65" t="s">
        <v>158</v>
      </c>
      <c r="B12" s="81" t="s">
        <v>66</v>
      </c>
      <c r="C12" s="87" t="s">
        <v>145</v>
      </c>
      <c r="D12" s="86">
        <v>806</v>
      </c>
      <c r="E12" s="86">
        <v>1067</v>
      </c>
      <c r="F12" s="83">
        <v>-4.927496E-3</v>
      </c>
      <c r="G12" s="83">
        <v>1.24693E-3</v>
      </c>
      <c r="H12" s="83">
        <v>-1.3050721E-3</v>
      </c>
      <c r="I12" s="83">
        <v>2.7164976000000002E-3</v>
      </c>
      <c r="J12" s="83">
        <v>-8.1628400000000002E-4</v>
      </c>
      <c r="K12" s="83">
        <v>-3.1831289999999999E-4</v>
      </c>
      <c r="L12" s="84" t="s">
        <v>254</v>
      </c>
      <c r="M12" s="85">
        <v>52.132599999999996</v>
      </c>
      <c r="N12" s="85">
        <v>5.2912999999999997</v>
      </c>
      <c r="O12" s="64" t="s">
        <v>145</v>
      </c>
    </row>
    <row r="13" spans="1:15" ht="19">
      <c r="A13" s="65" t="s">
        <v>159</v>
      </c>
      <c r="B13" s="81" t="s">
        <v>99</v>
      </c>
      <c r="C13" s="87" t="s">
        <v>145</v>
      </c>
      <c r="D13" s="86">
        <v>466</v>
      </c>
      <c r="E13" s="86">
        <v>1380</v>
      </c>
      <c r="F13" s="83" t="s">
        <v>76</v>
      </c>
      <c r="G13" s="83" t="s">
        <v>76</v>
      </c>
      <c r="H13" s="83" t="s">
        <v>76</v>
      </c>
      <c r="I13" s="83" t="s">
        <v>76</v>
      </c>
      <c r="J13" s="83" t="s">
        <v>76</v>
      </c>
      <c r="K13" s="83" t="s">
        <v>76</v>
      </c>
      <c r="L13" s="84" t="s">
        <v>251</v>
      </c>
      <c r="M13" s="85">
        <v>51.165700000000001</v>
      </c>
      <c r="N13" s="85">
        <v>10.451499999999999</v>
      </c>
      <c r="O13" s="52" t="s">
        <v>199</v>
      </c>
    </row>
    <row r="14" spans="1:15" ht="19">
      <c r="A14" s="65" t="s">
        <v>160</v>
      </c>
      <c r="B14" s="81" t="s">
        <v>59</v>
      </c>
      <c r="C14" s="87" t="s">
        <v>145</v>
      </c>
      <c r="D14" s="86">
        <v>584</v>
      </c>
      <c r="E14" s="86">
        <v>517</v>
      </c>
      <c r="F14" s="83">
        <v>-1.3179839999999999E-3</v>
      </c>
      <c r="G14" s="83">
        <v>-3.6200730000000001E-3</v>
      </c>
      <c r="H14" s="83">
        <v>-2.5257946999999998E-3</v>
      </c>
      <c r="I14" s="83">
        <v>-2.6772934E-3</v>
      </c>
      <c r="J14" s="83">
        <v>8.5358760000000004E-4</v>
      </c>
      <c r="K14" s="83">
        <v>4.6839240000000001E-4</v>
      </c>
      <c r="L14" s="84" t="s">
        <v>268</v>
      </c>
      <c r="M14" s="85">
        <v>51.165700000000001</v>
      </c>
      <c r="N14" s="85">
        <v>10.451499999999999</v>
      </c>
      <c r="O14" s="64" t="s">
        <v>145</v>
      </c>
    </row>
    <row r="15" spans="1:15" ht="19">
      <c r="A15" s="65" t="s">
        <v>161</v>
      </c>
      <c r="B15" s="81" t="s">
        <v>51</v>
      </c>
      <c r="C15" s="87" t="s">
        <v>145</v>
      </c>
      <c r="D15" s="86">
        <v>264</v>
      </c>
      <c r="E15" s="86">
        <v>371</v>
      </c>
      <c r="F15" s="83">
        <v>1.716535E-4</v>
      </c>
      <c r="G15" s="83">
        <v>-3.8234649999999998E-3</v>
      </c>
      <c r="H15" s="83">
        <v>-2.1469291000000001E-3</v>
      </c>
      <c r="I15" s="83">
        <v>-2.1845669000000001E-3</v>
      </c>
      <c r="J15" s="83">
        <v>2.0045670000000001E-3</v>
      </c>
      <c r="K15" s="83">
        <v>5.9653539999999995E-4</v>
      </c>
      <c r="L15" s="84" t="s">
        <v>268</v>
      </c>
      <c r="M15" s="85">
        <v>60.1282</v>
      </c>
      <c r="N15" s="85">
        <v>18.6435</v>
      </c>
      <c r="O15" s="64" t="s">
        <v>145</v>
      </c>
    </row>
    <row r="16" spans="1:15" ht="19">
      <c r="A16" s="65" t="s">
        <v>273</v>
      </c>
      <c r="B16" s="81" t="s">
        <v>69</v>
      </c>
      <c r="C16" s="81" t="s">
        <v>145</v>
      </c>
      <c r="D16" s="86">
        <v>1494</v>
      </c>
      <c r="E16" s="86">
        <v>1602</v>
      </c>
      <c r="F16" s="83">
        <v>1.973837E-3</v>
      </c>
      <c r="G16" s="83">
        <v>-9.2474159999999994E-5</v>
      </c>
      <c r="H16" s="83">
        <v>4.8073643000000003E-3</v>
      </c>
      <c r="I16" s="83">
        <v>-3.9856266000000001E-3</v>
      </c>
      <c r="J16" s="83">
        <v>4.4226420000000001E-3</v>
      </c>
      <c r="K16" s="83">
        <v>-2.7777129999999998E-3</v>
      </c>
      <c r="L16" s="84" t="s">
        <v>251</v>
      </c>
      <c r="M16" s="85">
        <v>56.490699999999997</v>
      </c>
      <c r="N16" s="85">
        <v>-4.2026000000000003</v>
      </c>
      <c r="O16" s="64" t="s">
        <v>145</v>
      </c>
    </row>
    <row r="17" spans="1:15" ht="19">
      <c r="A17" s="65" t="s">
        <v>104</v>
      </c>
      <c r="B17" s="81" t="s">
        <v>100</v>
      </c>
      <c r="C17" s="81" t="s">
        <v>146</v>
      </c>
      <c r="D17" s="86">
        <v>281</v>
      </c>
      <c r="E17" s="86">
        <v>820</v>
      </c>
      <c r="F17" s="83" t="s">
        <v>76</v>
      </c>
      <c r="G17" s="83" t="s">
        <v>76</v>
      </c>
      <c r="H17" s="83" t="s">
        <v>76</v>
      </c>
      <c r="I17" s="83" t="s">
        <v>76</v>
      </c>
      <c r="J17" s="83" t="s">
        <v>76</v>
      </c>
      <c r="K17" s="83" t="s">
        <v>76</v>
      </c>
      <c r="L17" s="84" t="s">
        <v>251</v>
      </c>
      <c r="M17" s="85">
        <v>37.090200000000003</v>
      </c>
      <c r="N17" s="85">
        <v>-95.712900000000005</v>
      </c>
      <c r="O17" s="52" t="s">
        <v>199</v>
      </c>
    </row>
    <row r="18" spans="1:15" ht="19">
      <c r="A18" s="65" t="s">
        <v>162</v>
      </c>
      <c r="B18" s="81" t="s">
        <v>56</v>
      </c>
      <c r="C18" s="81" t="s">
        <v>146</v>
      </c>
      <c r="D18" s="86">
        <v>864</v>
      </c>
      <c r="E18" s="86">
        <v>579</v>
      </c>
      <c r="F18" s="83">
        <v>8.738366E-4</v>
      </c>
      <c r="G18" s="83">
        <v>4.1192349999999997E-3</v>
      </c>
      <c r="H18" s="83">
        <v>-1.4233713E-3</v>
      </c>
      <c r="I18" s="83">
        <v>2.0285418999999999E-3</v>
      </c>
      <c r="J18" s="83">
        <v>-1.044467E-5</v>
      </c>
      <c r="K18" s="83">
        <v>-2.4612199999999999E-4</v>
      </c>
      <c r="L18" s="84" t="s">
        <v>268</v>
      </c>
      <c r="M18" s="85">
        <v>37.090200000000003</v>
      </c>
      <c r="N18" s="85">
        <v>-95.712900000000005</v>
      </c>
      <c r="O18" s="64" t="s">
        <v>145</v>
      </c>
    </row>
    <row r="19" spans="1:15" ht="19">
      <c r="A19" s="65" t="s">
        <v>162</v>
      </c>
      <c r="B19" s="81" t="s">
        <v>57</v>
      </c>
      <c r="C19" s="81" t="s">
        <v>146</v>
      </c>
      <c r="D19" s="86">
        <v>499</v>
      </c>
      <c r="E19" s="86">
        <v>590</v>
      </c>
      <c r="F19" s="83">
        <v>4.8191E-4</v>
      </c>
      <c r="G19" s="83">
        <v>3.6901740000000001E-3</v>
      </c>
      <c r="H19" s="83">
        <v>-8.1184569999999997E-4</v>
      </c>
      <c r="I19" s="83">
        <v>1.8000918E-3</v>
      </c>
      <c r="J19" s="83">
        <v>1.4022040000000001E-4</v>
      </c>
      <c r="K19" s="83">
        <v>-3.3921029999999999E-4</v>
      </c>
      <c r="L19" s="84" t="s">
        <v>268</v>
      </c>
      <c r="M19" s="85">
        <v>37.090200000000003</v>
      </c>
      <c r="N19" s="85">
        <v>-95.712900000000005</v>
      </c>
      <c r="O19" s="64" t="s">
        <v>145</v>
      </c>
    </row>
    <row r="20" spans="1:15" ht="19">
      <c r="A20" s="65" t="s">
        <v>162</v>
      </c>
      <c r="B20" s="81" t="s">
        <v>58</v>
      </c>
      <c r="C20" s="81" t="s">
        <v>146</v>
      </c>
      <c r="D20" s="86">
        <v>565</v>
      </c>
      <c r="E20" s="86">
        <v>526</v>
      </c>
      <c r="F20" s="83">
        <v>2.8331809999999999E-4</v>
      </c>
      <c r="G20" s="83">
        <v>3.6042159999999999E-3</v>
      </c>
      <c r="H20" s="83">
        <v>-9.3776350000000005E-4</v>
      </c>
      <c r="I20" s="83">
        <v>1.8293309E-3</v>
      </c>
      <c r="J20" s="83">
        <v>-6.452796E-5</v>
      </c>
      <c r="K20" s="83">
        <v>-3.1723189999999999E-4</v>
      </c>
      <c r="L20" s="84" t="s">
        <v>268</v>
      </c>
      <c r="M20" s="85">
        <v>37.090200000000003</v>
      </c>
      <c r="N20" s="85">
        <v>-95.712900000000005</v>
      </c>
      <c r="O20" s="64" t="s">
        <v>145</v>
      </c>
    </row>
    <row r="21" spans="1:15" ht="19">
      <c r="A21" s="65" t="s">
        <v>105</v>
      </c>
      <c r="B21" s="81" t="s">
        <v>70</v>
      </c>
      <c r="C21" s="81" t="s">
        <v>146</v>
      </c>
      <c r="D21" s="86">
        <v>1872</v>
      </c>
      <c r="E21" s="86">
        <v>1528</v>
      </c>
      <c r="F21" s="83">
        <v>6.2882349999999996E-5</v>
      </c>
      <c r="G21" s="83">
        <v>3.4084710000000002E-3</v>
      </c>
      <c r="H21" s="83">
        <v>1.15E-5</v>
      </c>
      <c r="I21" s="83">
        <v>5.4402940000000005E-4</v>
      </c>
      <c r="J21" s="83">
        <v>3.0635290000000001E-4</v>
      </c>
      <c r="K21" s="83">
        <v>1.521176E-4</v>
      </c>
      <c r="L21" s="84" t="s">
        <v>268</v>
      </c>
      <c r="M21" s="85">
        <v>37.090200000000003</v>
      </c>
      <c r="N21" s="85">
        <v>-95.712900000000005</v>
      </c>
      <c r="O21" s="64" t="s">
        <v>145</v>
      </c>
    </row>
    <row r="22" spans="1:15" ht="19">
      <c r="A22" s="65" t="s">
        <v>163</v>
      </c>
      <c r="B22" s="81" t="s">
        <v>49</v>
      </c>
      <c r="C22" s="81" t="s">
        <v>146</v>
      </c>
      <c r="D22" s="86">
        <v>322</v>
      </c>
      <c r="E22" s="86">
        <v>227</v>
      </c>
      <c r="F22" s="83">
        <v>-9.1238620000000002E-4</v>
      </c>
      <c r="G22" s="83">
        <v>-3.2845169999999998E-3</v>
      </c>
      <c r="H22" s="83">
        <v>-2.2821493999999999E-3</v>
      </c>
      <c r="I22" s="83">
        <v>-2.4511839999999999E-3</v>
      </c>
      <c r="J22" s="83">
        <v>1.200729E-3</v>
      </c>
      <c r="K22" s="83">
        <v>7.5373409999999997E-4</v>
      </c>
      <c r="L22" s="84" t="s">
        <v>254</v>
      </c>
      <c r="M22" s="85">
        <v>37.090200000000003</v>
      </c>
      <c r="N22" s="85">
        <v>-95.712900000000005</v>
      </c>
      <c r="O22" s="64" t="s">
        <v>145</v>
      </c>
    </row>
    <row r="23" spans="1:15" ht="19">
      <c r="A23" s="65" t="s">
        <v>164</v>
      </c>
      <c r="B23" s="81" t="s">
        <v>48</v>
      </c>
      <c r="C23" s="81" t="s">
        <v>145</v>
      </c>
      <c r="D23" s="86">
        <v>109</v>
      </c>
      <c r="E23" s="86">
        <v>340</v>
      </c>
      <c r="F23" s="83">
        <v>1.916481E-3</v>
      </c>
      <c r="G23" s="83">
        <v>8.5781739999999992E-3</v>
      </c>
      <c r="H23" s="83">
        <v>-4.8329621000000001E-3</v>
      </c>
      <c r="I23" s="83">
        <v>8.2599109000000004E-3</v>
      </c>
      <c r="J23" s="83">
        <v>-1.447439E-3</v>
      </c>
      <c r="K23" s="83">
        <v>-6.1224939999999996E-4</v>
      </c>
      <c r="L23" s="84" t="s">
        <v>253</v>
      </c>
      <c r="M23" s="85">
        <v>55.378100000000003</v>
      </c>
      <c r="N23" s="85">
        <v>-3.4359999999999999</v>
      </c>
      <c r="O23" s="64" t="s">
        <v>145</v>
      </c>
    </row>
    <row r="24" spans="1:15" ht="19">
      <c r="A24" s="65" t="s">
        <v>165</v>
      </c>
      <c r="B24" s="81" t="s">
        <v>50</v>
      </c>
      <c r="C24" s="81" t="s">
        <v>145</v>
      </c>
      <c r="D24" s="86">
        <v>223</v>
      </c>
      <c r="E24" s="86">
        <v>378</v>
      </c>
      <c r="F24" s="83">
        <v>-2.3191349999999999E-3</v>
      </c>
      <c r="G24" s="83">
        <v>4.6655569999999998E-4</v>
      </c>
      <c r="H24" s="83">
        <v>-5.0465890000000004E-4</v>
      </c>
      <c r="I24" s="83">
        <v>1.1371047999999999E-3</v>
      </c>
      <c r="J24" s="83">
        <v>-1.1114809999999999E-4</v>
      </c>
      <c r="K24" s="83">
        <v>-6.0349419999999995E-4</v>
      </c>
      <c r="L24" s="84" t="s">
        <v>254</v>
      </c>
      <c r="M24" s="85">
        <v>53.142400000000002</v>
      </c>
      <c r="N24" s="85">
        <v>-7.6920999999999999</v>
      </c>
      <c r="O24" s="64" t="s">
        <v>145</v>
      </c>
    </row>
    <row r="25" spans="1:15" ht="19">
      <c r="A25" s="65" t="s">
        <v>166</v>
      </c>
      <c r="B25" s="81" t="s">
        <v>54</v>
      </c>
      <c r="C25" s="81" t="s">
        <v>146</v>
      </c>
      <c r="D25" s="86">
        <v>133</v>
      </c>
      <c r="E25" s="86">
        <v>516</v>
      </c>
      <c r="F25" s="83">
        <v>3.264561E-3</v>
      </c>
      <c r="G25" s="83">
        <v>-2.4881360000000002E-3</v>
      </c>
      <c r="H25" s="83">
        <v>4.2966102000000003E-3</v>
      </c>
      <c r="I25" s="83">
        <v>-1.2090909E-3</v>
      </c>
      <c r="J25" s="83">
        <v>4.3343610000000002E-4</v>
      </c>
      <c r="K25" s="83">
        <v>2.7288140000000002E-4</v>
      </c>
      <c r="L25" s="84" t="s">
        <v>254</v>
      </c>
      <c r="M25" s="85">
        <v>37.090200000000003</v>
      </c>
      <c r="N25" s="88">
        <v>-95.712900000000005</v>
      </c>
      <c r="O25" s="64" t="s">
        <v>145</v>
      </c>
    </row>
    <row r="26" spans="1:15" ht="19">
      <c r="A26" s="65" t="s">
        <v>167</v>
      </c>
      <c r="B26" s="81" t="s">
        <v>101</v>
      </c>
      <c r="C26" s="81" t="s">
        <v>146</v>
      </c>
      <c r="D26" s="86">
        <v>271</v>
      </c>
      <c r="E26" s="86">
        <v>92</v>
      </c>
      <c r="F26" s="83" t="s">
        <v>76</v>
      </c>
      <c r="G26" s="83" t="s">
        <v>76</v>
      </c>
      <c r="H26" s="83" t="s">
        <v>76</v>
      </c>
      <c r="I26" s="83" t="s">
        <v>76</v>
      </c>
      <c r="J26" s="83" t="s">
        <v>76</v>
      </c>
      <c r="K26" s="83" t="s">
        <v>76</v>
      </c>
      <c r="L26" s="84" t="s">
        <v>267</v>
      </c>
      <c r="M26" s="85">
        <v>37.090200000000003</v>
      </c>
      <c r="N26" s="88">
        <v>-95.712900000000005</v>
      </c>
      <c r="O26" s="52" t="s">
        <v>199</v>
      </c>
    </row>
    <row r="27" spans="1:15" ht="19">
      <c r="A27" s="65" t="s">
        <v>168</v>
      </c>
      <c r="B27" s="81" t="s">
        <v>60</v>
      </c>
      <c r="C27" s="81" t="s">
        <v>146</v>
      </c>
      <c r="D27" s="86">
        <v>241</v>
      </c>
      <c r="E27" s="86">
        <v>1028</v>
      </c>
      <c r="F27" s="83">
        <v>1.4193070000000001E-3</v>
      </c>
      <c r="G27" s="83">
        <v>-6.2253740000000003E-6</v>
      </c>
      <c r="H27" s="83">
        <v>4.2699764000000001E-3</v>
      </c>
      <c r="I27" s="83">
        <v>-3.7294720000000002E-3</v>
      </c>
      <c r="J27" s="83">
        <v>3.6979510000000001E-3</v>
      </c>
      <c r="K27" s="83">
        <v>-1.9971630000000001E-3</v>
      </c>
      <c r="L27" s="84" t="s">
        <v>261</v>
      </c>
      <c r="M27" s="85">
        <v>37.090200000000003</v>
      </c>
      <c r="N27" s="88">
        <v>-95.712900000000005</v>
      </c>
      <c r="O27" s="64" t="s">
        <v>145</v>
      </c>
    </row>
    <row r="28" spans="1:15" ht="19">
      <c r="A28" s="65" t="s">
        <v>169</v>
      </c>
      <c r="B28" s="81" t="s">
        <v>62</v>
      </c>
      <c r="C28" s="81" t="s">
        <v>76</v>
      </c>
      <c r="D28" s="86">
        <v>366</v>
      </c>
      <c r="E28" s="86">
        <v>1087</v>
      </c>
      <c r="F28" s="83">
        <v>1.7927049999999999E-3</v>
      </c>
      <c r="G28" s="83">
        <v>-6.5048859999999997E-3</v>
      </c>
      <c r="H28" s="83">
        <v>-4.3115623000000002E-3</v>
      </c>
      <c r="I28" s="83">
        <v>1.7068129999999999E-4</v>
      </c>
      <c r="J28" s="83">
        <v>3.7271159999999999E-3</v>
      </c>
      <c r="K28" s="83">
        <v>-3.1796279999999998E-4</v>
      </c>
      <c r="L28" s="84" t="s">
        <v>253</v>
      </c>
      <c r="M28" s="85" t="s">
        <v>76</v>
      </c>
      <c r="N28" s="85" t="s">
        <v>76</v>
      </c>
      <c r="O28" s="64" t="s">
        <v>145</v>
      </c>
    </row>
    <row r="29" spans="1:15" ht="19">
      <c r="A29" s="65" t="s">
        <v>170</v>
      </c>
      <c r="B29" s="81" t="s">
        <v>53</v>
      </c>
      <c r="C29" s="81" t="s">
        <v>145</v>
      </c>
      <c r="D29" s="86">
        <v>163</v>
      </c>
      <c r="E29" s="86">
        <v>484</v>
      </c>
      <c r="F29" s="83">
        <v>1.7817620000000001E-3</v>
      </c>
      <c r="G29" s="83">
        <v>-6.4054100000000003E-3</v>
      </c>
      <c r="H29" s="83">
        <v>-4.2503864000000002E-3</v>
      </c>
      <c r="I29" s="83">
        <v>2.4466769999999997E-4</v>
      </c>
      <c r="J29" s="83">
        <v>3.767233E-3</v>
      </c>
      <c r="K29" s="83">
        <v>-7.534776E-4</v>
      </c>
      <c r="L29" s="84" t="s">
        <v>254</v>
      </c>
      <c r="M29" s="85">
        <v>51.165700000000001</v>
      </c>
      <c r="N29" s="85">
        <v>10.451499999999999</v>
      </c>
      <c r="O29" s="64" t="s">
        <v>145</v>
      </c>
    </row>
    <row r="30" spans="1:15" ht="19">
      <c r="A30" s="65" t="s">
        <v>171</v>
      </c>
      <c r="B30" s="81" t="s">
        <v>65</v>
      </c>
      <c r="C30" s="81" t="s">
        <v>145</v>
      </c>
      <c r="D30" s="86">
        <v>936</v>
      </c>
      <c r="E30" s="86">
        <v>934</v>
      </c>
      <c r="F30" s="83">
        <v>-1.6925130000000001E-3</v>
      </c>
      <c r="G30" s="83">
        <v>9.7641709999999997E-4</v>
      </c>
      <c r="H30" s="83">
        <v>-8.7572189999999997E-4</v>
      </c>
      <c r="I30" s="83">
        <v>7.4620320000000004E-4</v>
      </c>
      <c r="J30" s="83">
        <v>-8.1791440000000002E-4</v>
      </c>
      <c r="K30" s="83">
        <v>-2.6262030000000002E-4</v>
      </c>
      <c r="L30" s="84" t="s">
        <v>253</v>
      </c>
      <c r="M30" s="85">
        <v>51.165700000000001</v>
      </c>
      <c r="N30" s="85">
        <v>10.451499999999999</v>
      </c>
      <c r="O30" s="64" t="s">
        <v>145</v>
      </c>
    </row>
    <row r="31" spans="1:15" ht="19">
      <c r="A31" s="65" t="s">
        <v>172</v>
      </c>
      <c r="B31" s="81" t="s">
        <v>72</v>
      </c>
      <c r="C31" s="81" t="s">
        <v>145</v>
      </c>
      <c r="D31" s="86">
        <v>1097</v>
      </c>
      <c r="E31" s="86">
        <v>2663</v>
      </c>
      <c r="F31" s="83">
        <v>4.8300799999999996E-3</v>
      </c>
      <c r="G31" s="83">
        <v>-5.828883E-3</v>
      </c>
      <c r="H31" s="83">
        <v>5.8431116999999996E-3</v>
      </c>
      <c r="I31" s="83">
        <v>2.4515690999999998E-3</v>
      </c>
      <c r="J31" s="83">
        <v>-6.810984E-3</v>
      </c>
      <c r="K31" s="83">
        <v>1.6800529999999999E-3</v>
      </c>
      <c r="L31" s="84" t="s">
        <v>268</v>
      </c>
      <c r="M31" s="85">
        <v>51.165700000000001</v>
      </c>
      <c r="N31" s="85">
        <v>10.451499999999999</v>
      </c>
      <c r="O31" s="64" t="s">
        <v>145</v>
      </c>
    </row>
    <row r="32" spans="1:15" ht="20">
      <c r="A32" s="61" t="s">
        <v>182</v>
      </c>
      <c r="B32" s="62"/>
      <c r="C32" s="62"/>
      <c r="D32" s="66">
        <v>16823</v>
      </c>
      <c r="E32" s="66">
        <v>25632</v>
      </c>
      <c r="F32" s="67"/>
      <c r="G32" s="68"/>
      <c r="H32" s="68"/>
      <c r="I32" s="68"/>
      <c r="J32" s="68"/>
      <c r="K32" s="68"/>
      <c r="L32" s="68"/>
      <c r="M32" s="68"/>
      <c r="N32" s="68"/>
      <c r="O32" s="68"/>
    </row>
    <row r="33" spans="1:16" ht="19">
      <c r="A33" s="69" t="s">
        <v>183</v>
      </c>
      <c r="B33" s="70"/>
      <c r="C33" s="70"/>
      <c r="D33" s="71">
        <v>75607</v>
      </c>
      <c r="E33" s="71">
        <v>231747</v>
      </c>
      <c r="F33" s="72"/>
      <c r="G33" s="51"/>
      <c r="H33" s="51"/>
      <c r="I33" s="51"/>
      <c r="J33" s="51"/>
      <c r="K33" s="51"/>
      <c r="L33" s="51"/>
      <c r="M33" s="51"/>
      <c r="N33" s="51"/>
      <c r="O33" s="51"/>
    </row>
    <row r="34" spans="1:16" ht="19">
      <c r="A34" s="69" t="s">
        <v>184</v>
      </c>
      <c r="B34" s="70"/>
      <c r="C34" s="70"/>
      <c r="D34" s="71">
        <v>1980</v>
      </c>
      <c r="E34" s="71">
        <v>9536</v>
      </c>
      <c r="F34" s="73"/>
      <c r="G34" s="72"/>
      <c r="H34" s="51"/>
      <c r="I34" s="51"/>
      <c r="J34" s="51"/>
      <c r="K34" s="51"/>
      <c r="L34" s="51"/>
      <c r="M34" s="51"/>
      <c r="N34" s="51"/>
      <c r="O34" s="51"/>
    </row>
    <row r="35" spans="1:16" ht="19">
      <c r="A35" s="69" t="s">
        <v>185</v>
      </c>
      <c r="B35" s="70"/>
      <c r="C35" s="70"/>
      <c r="D35" s="71">
        <v>997</v>
      </c>
      <c r="E35" s="71">
        <v>6358</v>
      </c>
      <c r="F35" s="73"/>
      <c r="G35" s="72"/>
      <c r="H35" s="51"/>
      <c r="I35" s="51"/>
      <c r="J35" s="51"/>
      <c r="K35" s="51"/>
      <c r="L35" s="51"/>
      <c r="M35" s="51"/>
      <c r="N35" s="51"/>
      <c r="O35" s="51"/>
      <c r="P35" s="54"/>
    </row>
    <row r="36" spans="1:16" ht="19">
      <c r="A36" s="69" t="s">
        <v>186</v>
      </c>
      <c r="B36" s="70"/>
      <c r="C36" s="70"/>
      <c r="D36" s="71">
        <v>7162</v>
      </c>
      <c r="E36" s="71">
        <v>38307</v>
      </c>
      <c r="F36" s="73"/>
      <c r="G36" s="72"/>
      <c r="H36" s="51"/>
      <c r="I36" s="51"/>
      <c r="J36" s="51"/>
      <c r="K36" s="51"/>
      <c r="L36" s="51"/>
      <c r="M36" s="51"/>
      <c r="N36" s="51"/>
      <c r="O36" s="51"/>
    </row>
    <row r="37" spans="1:16" ht="19">
      <c r="A37" s="69" t="s">
        <v>143</v>
      </c>
      <c r="B37" s="70"/>
      <c r="C37" s="70"/>
      <c r="D37" s="71">
        <v>18629</v>
      </c>
      <c r="E37" s="71">
        <v>17841</v>
      </c>
      <c r="F37" s="73"/>
      <c r="G37" s="72"/>
      <c r="H37" s="51"/>
      <c r="I37" s="51"/>
      <c r="J37" s="51"/>
      <c r="K37" s="51"/>
      <c r="L37" s="51"/>
      <c r="M37" s="51"/>
      <c r="N37" s="51"/>
      <c r="O37" s="51"/>
    </row>
    <row r="38" spans="1:16" ht="19">
      <c r="A38" s="69" t="s">
        <v>187</v>
      </c>
      <c r="B38" s="70"/>
      <c r="C38" s="70"/>
      <c r="D38" s="71">
        <v>127552</v>
      </c>
      <c r="E38" s="71">
        <v>233763</v>
      </c>
      <c r="F38" s="73"/>
      <c r="G38" s="72"/>
      <c r="H38" s="51"/>
      <c r="I38" s="51"/>
      <c r="J38" s="51"/>
      <c r="K38" s="51"/>
      <c r="L38" s="51"/>
      <c r="M38" s="51"/>
      <c r="N38" s="51"/>
      <c r="O38" s="51"/>
    </row>
    <row r="39" spans="1:16" ht="20">
      <c r="A39" s="66" t="s">
        <v>188</v>
      </c>
      <c r="B39" s="62"/>
      <c r="C39" s="62"/>
      <c r="D39" s="66">
        <f>SUM(D32:D38)</f>
        <v>248750</v>
      </c>
      <c r="E39" s="66">
        <f>SUM(E32:E38)</f>
        <v>563184</v>
      </c>
      <c r="F39" s="74"/>
      <c r="G39" s="67"/>
      <c r="H39" s="68"/>
      <c r="I39" s="68"/>
      <c r="J39" s="68"/>
      <c r="K39" s="68"/>
      <c r="L39" s="68"/>
      <c r="M39" s="68"/>
      <c r="N39" s="68"/>
      <c r="O39" s="68"/>
    </row>
    <row r="40" spans="1:16" ht="19">
      <c r="A40" s="58"/>
      <c r="B40" s="55"/>
      <c r="C40" s="59"/>
      <c r="D40" s="59"/>
      <c r="E40" s="57"/>
      <c r="F40" s="56"/>
      <c r="G40" s="54"/>
      <c r="H40" s="54"/>
      <c r="I40" s="54"/>
      <c r="J40" s="54"/>
      <c r="K40" s="54"/>
      <c r="L40" s="54"/>
    </row>
    <row r="41" spans="1:16" ht="19">
      <c r="A41" s="100" t="s">
        <v>173</v>
      </c>
      <c r="B41" s="100"/>
      <c r="C41" s="100"/>
      <c r="D41" s="100"/>
      <c r="E41" s="100"/>
      <c r="F41" s="100"/>
      <c r="G41" s="100"/>
      <c r="H41" s="100"/>
      <c r="I41" s="100"/>
      <c r="J41" s="100"/>
      <c r="K41" s="100"/>
      <c r="L41" s="54"/>
    </row>
    <row r="42" spans="1:16" ht="19">
      <c r="A42" s="102" t="s">
        <v>189</v>
      </c>
      <c r="B42" s="102"/>
      <c r="C42" s="102"/>
      <c r="D42" s="102"/>
      <c r="E42" s="102"/>
      <c r="F42" s="102"/>
      <c r="G42" s="102"/>
      <c r="H42" s="102"/>
      <c r="I42" s="102"/>
      <c r="J42" s="102"/>
      <c r="K42" s="102"/>
      <c r="L42" s="54"/>
    </row>
    <row r="43" spans="1:16" ht="19">
      <c r="A43" s="54"/>
      <c r="B43" s="54"/>
      <c r="C43" s="54"/>
      <c r="D43" s="54"/>
      <c r="E43" s="54"/>
      <c r="F43" s="54"/>
      <c r="G43" s="54"/>
      <c r="H43" s="54"/>
      <c r="I43" s="54"/>
      <c r="J43" s="54"/>
      <c r="K43" s="54"/>
      <c r="L43" s="54"/>
    </row>
    <row r="44" spans="1:16" ht="19">
      <c r="A44" s="54"/>
      <c r="B44" s="54"/>
      <c r="C44" s="54"/>
      <c r="D44" s="54"/>
      <c r="E44" s="54"/>
      <c r="F44" s="54"/>
      <c r="G44" s="54"/>
      <c r="H44" s="54"/>
      <c r="I44" s="54"/>
      <c r="J44" s="54"/>
      <c r="K44" s="54"/>
      <c r="L44" s="54"/>
    </row>
    <row r="45" spans="1:16" ht="19">
      <c r="A45" s="54"/>
      <c r="B45" s="54"/>
      <c r="C45" s="54"/>
      <c r="D45" s="54"/>
      <c r="E45" s="54"/>
      <c r="F45" s="54"/>
      <c r="G45" s="54"/>
      <c r="H45" s="54"/>
      <c r="I45" s="54"/>
      <c r="J45" s="54"/>
      <c r="K45" s="54"/>
      <c r="L45" s="54"/>
    </row>
    <row r="46" spans="1:16">
      <c r="A46" s="11"/>
      <c r="E46" s="11"/>
      <c r="F46" s="11"/>
    </row>
    <row r="47" spans="1:16">
      <c r="A47" s="11"/>
      <c r="E47" s="11"/>
      <c r="F47" s="11"/>
    </row>
    <row r="48" spans="1:16">
      <c r="A48" s="11"/>
      <c r="E48" s="11"/>
      <c r="F48" s="11"/>
    </row>
    <row r="49" spans="1:6">
      <c r="A49" s="11"/>
      <c r="E49" s="11"/>
      <c r="F49" s="11"/>
    </row>
    <row r="50" spans="1:6">
      <c r="A50" s="11"/>
      <c r="E50" s="11"/>
      <c r="F50" s="11"/>
    </row>
    <row r="51" spans="1:6">
      <c r="A51" s="11"/>
      <c r="E51" s="11"/>
      <c r="F51" s="11"/>
    </row>
    <row r="52" spans="1:6">
      <c r="A52" s="11"/>
      <c r="E52" s="11"/>
      <c r="F52" s="11"/>
    </row>
    <row r="53" spans="1:6">
      <c r="A53" s="11"/>
      <c r="E53" s="11"/>
      <c r="F53" s="11"/>
    </row>
    <row r="54" spans="1:6">
      <c r="A54" s="11"/>
      <c r="E54" s="11"/>
      <c r="F54" s="11"/>
    </row>
    <row r="55" spans="1:6">
      <c r="A55" s="11"/>
      <c r="E55" s="11"/>
      <c r="F55" s="11"/>
    </row>
    <row r="56" spans="1:6">
      <c r="A56" s="11"/>
      <c r="E56" s="11"/>
      <c r="F56" s="11"/>
    </row>
    <row r="57" spans="1:6">
      <c r="A57" s="11"/>
      <c r="E57" s="11"/>
      <c r="F57" s="11"/>
    </row>
    <row r="58" spans="1:6">
      <c r="A58" s="11"/>
      <c r="E58" s="11"/>
      <c r="F58" s="11"/>
    </row>
    <row r="59" spans="1:6">
      <c r="A59" s="11"/>
      <c r="E59" s="11"/>
      <c r="F59" s="11"/>
    </row>
    <row r="60" spans="1:6">
      <c r="A60" s="11"/>
      <c r="E60" s="11"/>
      <c r="F60" s="11"/>
    </row>
    <row r="61" spans="1:6">
      <c r="A61" s="11"/>
      <c r="E61" s="11"/>
      <c r="F61" s="11"/>
    </row>
    <row r="62" spans="1:6">
      <c r="A62" s="11"/>
      <c r="E62" s="11"/>
      <c r="F62" s="11"/>
    </row>
    <row r="63" spans="1:6">
      <c r="A63" s="11"/>
      <c r="E63" s="11"/>
      <c r="F63" s="11"/>
    </row>
    <row r="64" spans="1:6">
      <c r="A64" s="11"/>
      <c r="E64" s="11"/>
      <c r="F64" s="11"/>
    </row>
    <row r="65" spans="1:6">
      <c r="A65" s="11"/>
      <c r="E65" s="11"/>
      <c r="F65" s="11"/>
    </row>
    <row r="66" spans="1:6">
      <c r="A66" s="11"/>
      <c r="E66" s="11"/>
      <c r="F66" s="11"/>
    </row>
    <row r="67" spans="1:6">
      <c r="A67" s="11"/>
      <c r="E67" s="11"/>
      <c r="F67" s="11"/>
    </row>
    <row r="68" spans="1:6">
      <c r="A68" s="11"/>
      <c r="E68" s="11"/>
      <c r="F68" s="11"/>
    </row>
    <row r="69" spans="1:6">
      <c r="A69" s="11"/>
      <c r="E69" s="11"/>
      <c r="F69" s="11"/>
    </row>
    <row r="70" spans="1:6">
      <c r="E70" s="11"/>
      <c r="F70" s="11"/>
    </row>
  </sheetData>
  <mergeCells count="3">
    <mergeCell ref="A41:K41"/>
    <mergeCell ref="A1:E1"/>
    <mergeCell ref="A42:K4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6B351E-3CA1-094F-B33D-AAFD9803CA3F}">
  <dimension ref="A1:AP188"/>
  <sheetViews>
    <sheetView zoomScale="110" zoomScaleNormal="110" workbookViewId="0">
      <selection activeCell="A4" sqref="A4:B4"/>
    </sheetView>
  </sheetViews>
  <sheetFormatPr baseColWidth="10" defaultRowHeight="16"/>
  <cols>
    <col min="1" max="1" width="71.33203125" style="24" bestFit="1" customWidth="1"/>
    <col min="2" max="2" width="7.33203125" style="24" bestFit="1" customWidth="1"/>
    <col min="3" max="3" width="12.33203125" style="24" bestFit="1" customWidth="1"/>
    <col min="4" max="9" width="12.6640625" style="24" bestFit="1" customWidth="1"/>
    <col min="10" max="10" width="12.33203125" style="24" bestFit="1" customWidth="1"/>
    <col min="11" max="19" width="12.6640625" style="24" bestFit="1" customWidth="1"/>
    <col min="20" max="20" width="12.33203125" style="24" bestFit="1" customWidth="1"/>
    <col min="21" max="21" width="12.6640625" style="24" bestFit="1" customWidth="1"/>
    <col min="22" max="22" width="12.33203125" style="24" bestFit="1" customWidth="1"/>
    <col min="23" max="25" width="12.6640625" style="24" bestFit="1" customWidth="1"/>
    <col min="26" max="26" width="12.33203125" style="24" bestFit="1" customWidth="1"/>
    <col min="27" max="31" width="12.6640625" style="24" bestFit="1" customWidth="1"/>
    <col min="32" max="32" width="12.33203125" style="24" bestFit="1" customWidth="1"/>
    <col min="33" max="33" width="12.6640625" style="24" bestFit="1" customWidth="1"/>
    <col min="34" max="85" width="12.1640625" style="24" bestFit="1" customWidth="1"/>
    <col min="86" max="16384" width="10.83203125" style="24"/>
  </cols>
  <sheetData>
    <row r="1" spans="1:42">
      <c r="A1" s="105" t="s">
        <v>84</v>
      </c>
      <c r="B1" s="105"/>
      <c r="C1" s="105"/>
      <c r="D1" s="105"/>
      <c r="E1" s="105"/>
      <c r="F1" s="105"/>
      <c r="G1" s="105"/>
      <c r="H1" s="105"/>
      <c r="I1" s="105"/>
      <c r="J1" s="105"/>
      <c r="K1" s="105"/>
      <c r="L1" s="105"/>
      <c r="M1" s="105"/>
    </row>
    <row r="4" spans="1:42">
      <c r="A4" s="106" t="s">
        <v>0</v>
      </c>
      <c r="B4" s="106"/>
      <c r="C4" s="3" t="s">
        <v>243</v>
      </c>
      <c r="D4" s="3" t="s">
        <v>1</v>
      </c>
      <c r="E4" s="3" t="s">
        <v>206</v>
      </c>
      <c r="F4" s="3" t="s">
        <v>2</v>
      </c>
      <c r="G4" s="3" t="s">
        <v>208</v>
      </c>
      <c r="H4" s="3" t="s">
        <v>209</v>
      </c>
      <c r="I4" s="3" t="s">
        <v>3</v>
      </c>
      <c r="J4" s="3" t="s">
        <v>4</v>
      </c>
      <c r="K4" s="3" t="s">
        <v>5</v>
      </c>
      <c r="L4" s="3" t="s">
        <v>207</v>
      </c>
      <c r="M4" s="47" t="s">
        <v>243</v>
      </c>
      <c r="N4" s="24" t="s">
        <v>1</v>
      </c>
      <c r="O4" s="24" t="s">
        <v>206</v>
      </c>
      <c r="P4" s="24" t="s">
        <v>2</v>
      </c>
      <c r="Q4" s="24" t="s">
        <v>208</v>
      </c>
      <c r="R4" s="24" t="s">
        <v>209</v>
      </c>
      <c r="S4" s="24" t="s">
        <v>3</v>
      </c>
      <c r="T4" s="24" t="s">
        <v>4</v>
      </c>
      <c r="U4" s="24" t="s">
        <v>5</v>
      </c>
      <c r="V4" s="24" t="s">
        <v>207</v>
      </c>
      <c r="W4" s="3" t="s">
        <v>243</v>
      </c>
      <c r="X4" s="3" t="s">
        <v>1</v>
      </c>
      <c r="Y4" s="3" t="s">
        <v>206</v>
      </c>
      <c r="Z4" s="3" t="s">
        <v>2</v>
      </c>
      <c r="AA4" s="3" t="s">
        <v>208</v>
      </c>
      <c r="AB4" s="3" t="s">
        <v>209</v>
      </c>
      <c r="AC4" s="3" t="s">
        <v>3</v>
      </c>
      <c r="AD4" s="3" t="s">
        <v>4</v>
      </c>
      <c r="AE4" s="3" t="s">
        <v>5</v>
      </c>
      <c r="AF4" s="3" t="s">
        <v>207</v>
      </c>
      <c r="AG4" s="47" t="s">
        <v>243</v>
      </c>
      <c r="AH4" s="24" t="s">
        <v>1</v>
      </c>
      <c r="AI4" s="24" t="s">
        <v>206</v>
      </c>
      <c r="AJ4" s="24" t="s">
        <v>2</v>
      </c>
      <c r="AK4" s="24" t="s">
        <v>208</v>
      </c>
      <c r="AL4" s="24" t="s">
        <v>209</v>
      </c>
      <c r="AM4" s="24" t="s">
        <v>3</v>
      </c>
      <c r="AN4" s="24" t="s">
        <v>4</v>
      </c>
      <c r="AO4" s="24" t="s">
        <v>5</v>
      </c>
      <c r="AP4" s="24" t="s">
        <v>207</v>
      </c>
    </row>
    <row r="5" spans="1:42">
      <c r="A5" s="106" t="s">
        <v>194</v>
      </c>
      <c r="B5" s="106"/>
      <c r="C5" s="3"/>
      <c r="D5" s="3"/>
      <c r="E5" s="3"/>
      <c r="F5" s="3"/>
      <c r="G5" s="3"/>
      <c r="H5" s="3"/>
      <c r="I5" s="3"/>
      <c r="J5" s="3"/>
      <c r="K5" s="3"/>
      <c r="L5" s="3"/>
      <c r="M5" s="103">
        <v>0.1</v>
      </c>
      <c r="N5" s="103"/>
      <c r="O5" s="103"/>
      <c r="P5" s="103"/>
      <c r="Q5" s="103"/>
      <c r="R5" s="103"/>
      <c r="S5" s="103"/>
      <c r="T5" s="103"/>
      <c r="U5" s="103"/>
      <c r="V5" s="103"/>
      <c r="W5" s="3"/>
      <c r="X5" s="3"/>
      <c r="Y5" s="3"/>
      <c r="Z5" s="3"/>
      <c r="AA5" s="3"/>
      <c r="AB5" s="3"/>
      <c r="AC5" s="3"/>
      <c r="AD5" s="3"/>
      <c r="AE5" s="3"/>
      <c r="AF5" s="3"/>
      <c r="AG5" s="103">
        <v>0.1</v>
      </c>
      <c r="AH5" s="103"/>
      <c r="AI5" s="103"/>
      <c r="AJ5" s="103"/>
      <c r="AK5" s="103"/>
      <c r="AL5" s="103"/>
      <c r="AM5" s="103"/>
      <c r="AN5" s="103"/>
      <c r="AO5" s="103"/>
      <c r="AP5" s="103"/>
    </row>
    <row r="6" spans="1:42">
      <c r="A6" s="106" t="s">
        <v>79</v>
      </c>
      <c r="B6" s="106"/>
      <c r="C6" s="104" t="s">
        <v>37</v>
      </c>
      <c r="D6" s="104"/>
      <c r="E6" s="104"/>
      <c r="F6" s="104"/>
      <c r="G6" s="104"/>
      <c r="H6" s="104"/>
      <c r="I6" s="104"/>
      <c r="J6" s="104"/>
      <c r="K6" s="104"/>
      <c r="L6" s="104"/>
      <c r="M6" s="103" t="s">
        <v>7</v>
      </c>
      <c r="N6" s="103"/>
      <c r="O6" s="103"/>
      <c r="P6" s="103"/>
      <c r="Q6" s="103"/>
      <c r="R6" s="103"/>
      <c r="S6" s="103"/>
      <c r="T6" s="103"/>
      <c r="U6" s="103"/>
      <c r="V6" s="103"/>
      <c r="W6" s="104" t="s">
        <v>8</v>
      </c>
      <c r="X6" s="104"/>
      <c r="Y6" s="104"/>
      <c r="Z6" s="104"/>
      <c r="AA6" s="104"/>
      <c r="AB6" s="104"/>
      <c r="AC6" s="104"/>
      <c r="AD6" s="104"/>
      <c r="AE6" s="104"/>
      <c r="AF6" s="104"/>
      <c r="AG6" s="103" t="s">
        <v>38</v>
      </c>
      <c r="AH6" s="103"/>
      <c r="AI6" s="103"/>
      <c r="AJ6" s="103"/>
      <c r="AK6" s="103"/>
      <c r="AL6" s="103"/>
      <c r="AM6" s="103"/>
      <c r="AN6" s="103"/>
      <c r="AO6" s="103"/>
      <c r="AP6" s="103"/>
    </row>
    <row r="7" spans="1:42">
      <c r="A7" s="103" t="s">
        <v>9</v>
      </c>
      <c r="B7" s="24" t="s">
        <v>10</v>
      </c>
      <c r="C7" s="29">
        <v>0.69952190000000003</v>
      </c>
      <c r="D7" s="29">
        <v>0.72047700000000003</v>
      </c>
      <c r="E7" s="29">
        <v>0.72367309999999996</v>
      </c>
      <c r="F7" s="29">
        <v>0.7152018</v>
      </c>
      <c r="G7" s="29">
        <v>0.72734319999999997</v>
      </c>
      <c r="H7" s="29">
        <v>0.71853319999999998</v>
      </c>
      <c r="I7" s="29">
        <v>0.71873180000000003</v>
      </c>
      <c r="J7" s="29">
        <v>0.71009429999999996</v>
      </c>
      <c r="K7" s="29">
        <v>0.72718280000000002</v>
      </c>
      <c r="L7" s="29">
        <v>0.73062519999999997</v>
      </c>
      <c r="M7" s="27">
        <v>0.69559380000000004</v>
      </c>
      <c r="N7" s="27">
        <v>0.72545230000000005</v>
      </c>
      <c r="O7" s="27">
        <v>0.72580239999999996</v>
      </c>
      <c r="P7" s="27">
        <v>0.71950630000000004</v>
      </c>
      <c r="Q7" s="27">
        <v>0.72895180000000004</v>
      </c>
      <c r="R7" s="27">
        <v>0.6992872</v>
      </c>
      <c r="S7" s="27">
        <v>0.7250354</v>
      </c>
      <c r="T7" s="27">
        <v>0.71260800000000002</v>
      </c>
      <c r="U7" s="27">
        <v>0.73133409999999999</v>
      </c>
      <c r="V7" s="27">
        <v>0.72229639999999995</v>
      </c>
      <c r="W7" s="29">
        <v>0.69772979999999996</v>
      </c>
      <c r="X7" s="29">
        <v>0.7246861</v>
      </c>
      <c r="Y7" s="29">
        <v>0.72533259999999999</v>
      </c>
      <c r="Z7" s="29">
        <v>0.71834249999999999</v>
      </c>
      <c r="AA7" s="29">
        <v>0.72426970000000002</v>
      </c>
      <c r="AB7" s="29">
        <v>0.71790449999999995</v>
      </c>
      <c r="AC7" s="29">
        <v>0.72045090000000001</v>
      </c>
      <c r="AD7" s="29">
        <v>0.71235090000000001</v>
      </c>
      <c r="AE7" s="29">
        <v>0.73019809999999996</v>
      </c>
      <c r="AF7" s="29">
        <v>0.72255400000000003</v>
      </c>
      <c r="AG7" s="27">
        <v>0.69690050000000003</v>
      </c>
      <c r="AH7" s="27">
        <v>0.72248979999999996</v>
      </c>
      <c r="AI7" s="27">
        <v>0.72372720000000001</v>
      </c>
      <c r="AJ7" s="27">
        <v>0.71665909999999999</v>
      </c>
      <c r="AK7" s="27">
        <v>0.7289947</v>
      </c>
      <c r="AL7" s="27">
        <v>0.72034189999999998</v>
      </c>
      <c r="AM7" s="27">
        <v>0.72210510000000006</v>
      </c>
      <c r="AN7" s="27">
        <v>0.71006469999999999</v>
      </c>
      <c r="AO7" s="27">
        <v>0.72884780000000005</v>
      </c>
      <c r="AP7" s="27">
        <v>0.73145850000000001</v>
      </c>
    </row>
    <row r="8" spans="1:42">
      <c r="A8" s="103"/>
      <c r="B8" s="24" t="s">
        <v>11</v>
      </c>
      <c r="C8" s="29">
        <v>0.82599769999999995</v>
      </c>
      <c r="D8" s="29">
        <v>0.82425579999999998</v>
      </c>
      <c r="E8" s="29">
        <v>0.84099829999999998</v>
      </c>
      <c r="F8" s="29">
        <v>0.83065120000000003</v>
      </c>
      <c r="G8" s="29">
        <v>0.84326009999999996</v>
      </c>
      <c r="H8" s="29">
        <v>0.84118029999999999</v>
      </c>
      <c r="I8" s="29">
        <v>0.82150009999999996</v>
      </c>
      <c r="J8" s="29">
        <v>0.79542440000000003</v>
      </c>
      <c r="K8" s="29">
        <v>0.84393600000000002</v>
      </c>
      <c r="L8" s="29">
        <v>0.85805279999999995</v>
      </c>
      <c r="M8" s="27">
        <v>0.80330170000000001</v>
      </c>
      <c r="N8" s="27">
        <v>0.82992330000000003</v>
      </c>
      <c r="O8" s="27">
        <v>0.84713380000000005</v>
      </c>
      <c r="P8" s="27">
        <v>0.83530479999999996</v>
      </c>
      <c r="Q8" s="27">
        <v>0.84112830000000005</v>
      </c>
      <c r="R8" s="27">
        <v>0.77380740000000003</v>
      </c>
      <c r="S8" s="27">
        <v>0.84617180000000003</v>
      </c>
      <c r="T8" s="27">
        <v>0.80150790000000005</v>
      </c>
      <c r="U8" s="27">
        <v>0.84897959999999995</v>
      </c>
      <c r="V8" s="27">
        <v>0.84352009999999999</v>
      </c>
      <c r="W8" s="29">
        <v>0.82754450000000002</v>
      </c>
      <c r="X8" s="29">
        <v>0.82802549999999997</v>
      </c>
      <c r="Y8" s="29">
        <v>0.84354609999999997</v>
      </c>
      <c r="Z8" s="29">
        <v>0.83247110000000002</v>
      </c>
      <c r="AA8" s="29">
        <v>0.8502535</v>
      </c>
      <c r="AB8" s="29">
        <v>0.85488109999999995</v>
      </c>
      <c r="AC8" s="29">
        <v>0.82292989999999999</v>
      </c>
      <c r="AD8" s="29">
        <v>0.7977902</v>
      </c>
      <c r="AE8" s="29">
        <v>0.84528789999999998</v>
      </c>
      <c r="AF8" s="29">
        <v>0.86894579999999999</v>
      </c>
      <c r="AG8" s="27">
        <v>0.82675160000000003</v>
      </c>
      <c r="AH8" s="27">
        <v>0.82945530000000001</v>
      </c>
      <c r="AI8" s="27">
        <v>0.84455999999999998</v>
      </c>
      <c r="AJ8" s="27">
        <v>0.83065120000000003</v>
      </c>
      <c r="AK8" s="27">
        <v>0.85215129999999994</v>
      </c>
      <c r="AL8" s="27">
        <v>0.84656180000000003</v>
      </c>
      <c r="AM8" s="27">
        <v>0.84679579999999999</v>
      </c>
      <c r="AN8" s="27">
        <v>0.78949689999999995</v>
      </c>
      <c r="AO8" s="27">
        <v>0.84728970000000003</v>
      </c>
      <c r="AP8" s="27">
        <v>0.85659689999999999</v>
      </c>
    </row>
    <row r="9" spans="1:42">
      <c r="A9" s="103"/>
      <c r="B9" s="24" t="s">
        <v>12</v>
      </c>
      <c r="C9" s="29">
        <v>0.64137010000000005</v>
      </c>
      <c r="D9" s="29">
        <v>0.66501359999999998</v>
      </c>
      <c r="E9" s="29">
        <v>0.66632440000000004</v>
      </c>
      <c r="F9" s="29">
        <v>0.67165920000000001</v>
      </c>
      <c r="G9" s="29">
        <v>0.67021759999999997</v>
      </c>
      <c r="H9" s="29">
        <v>0.66660819999999998</v>
      </c>
      <c r="I9" s="29">
        <v>0.66638419999999998</v>
      </c>
      <c r="J9" s="29">
        <v>0.66073630000000005</v>
      </c>
      <c r="K9" s="29">
        <v>0.67376159999999996</v>
      </c>
      <c r="L9" s="29">
        <v>0.67767849999999996</v>
      </c>
      <c r="M9" s="27">
        <v>0.63494349999999999</v>
      </c>
      <c r="N9" s="27">
        <v>0.66020760000000001</v>
      </c>
      <c r="O9" s="27">
        <v>0.66474089999999997</v>
      </c>
      <c r="P9" s="27">
        <v>0.67331770000000002</v>
      </c>
      <c r="Q9" s="27">
        <v>0.6664774</v>
      </c>
      <c r="R9" s="27">
        <v>0.65534349999999997</v>
      </c>
      <c r="S9" s="27">
        <v>0.66415089999999999</v>
      </c>
      <c r="T9" s="27">
        <v>0.6553348</v>
      </c>
      <c r="U9" s="27">
        <v>0.67328160000000004</v>
      </c>
      <c r="V9" s="27">
        <v>0.67465489999999995</v>
      </c>
      <c r="W9" s="29">
        <v>0.63794039999999996</v>
      </c>
      <c r="X9" s="29">
        <v>0.66983360000000003</v>
      </c>
      <c r="Y9" s="29">
        <v>0.66866479999999995</v>
      </c>
      <c r="Z9" s="29">
        <v>0.67468280000000003</v>
      </c>
      <c r="AA9" s="29">
        <v>0.67493179999999997</v>
      </c>
      <c r="AB9" s="29">
        <v>0.66488009999999997</v>
      </c>
      <c r="AC9" s="29">
        <v>0.67096619999999996</v>
      </c>
      <c r="AD9" s="29">
        <v>0.66823900000000003</v>
      </c>
      <c r="AE9" s="29">
        <v>0.68116129999999997</v>
      </c>
      <c r="AF9" s="29">
        <v>0.66225990000000001</v>
      </c>
      <c r="AG9" s="27">
        <v>0.61831409999999998</v>
      </c>
      <c r="AH9" s="27">
        <v>0.66494679999999995</v>
      </c>
      <c r="AI9" s="27">
        <v>0.66549919999999996</v>
      </c>
      <c r="AJ9" s="27">
        <v>0.67130020000000001</v>
      </c>
      <c r="AK9" s="27">
        <v>0.67247729999999994</v>
      </c>
      <c r="AL9" s="27">
        <v>0.66519030000000001</v>
      </c>
      <c r="AM9" s="27">
        <v>0.66285309999999997</v>
      </c>
      <c r="AN9" s="27">
        <v>0.65862969999999998</v>
      </c>
      <c r="AO9" s="27">
        <v>0.67342210000000002</v>
      </c>
      <c r="AP9" s="27">
        <v>0.67998000000000003</v>
      </c>
    </row>
    <row r="10" spans="1:42">
      <c r="A10" s="103"/>
      <c r="B10" s="24" t="s">
        <v>13</v>
      </c>
      <c r="C10" s="29">
        <v>0.69958560000000003</v>
      </c>
      <c r="D10" s="29">
        <v>0.72696210000000006</v>
      </c>
      <c r="E10" s="29">
        <v>0.72987729999999995</v>
      </c>
      <c r="F10" s="29">
        <v>0.72637620000000003</v>
      </c>
      <c r="G10" s="29">
        <v>0.73351239999999995</v>
      </c>
      <c r="H10" s="29">
        <v>0.72866070000000005</v>
      </c>
      <c r="I10" s="29">
        <v>0.72565080000000004</v>
      </c>
      <c r="J10" s="29">
        <v>0.71342689999999997</v>
      </c>
      <c r="K10" s="29">
        <v>0.73403359999999995</v>
      </c>
      <c r="L10" s="29">
        <v>0.73474890000000004</v>
      </c>
      <c r="M10" s="27">
        <v>0.69733509999999999</v>
      </c>
      <c r="N10" s="27">
        <v>0.72955300000000001</v>
      </c>
      <c r="O10" s="27">
        <v>0.73204570000000002</v>
      </c>
      <c r="P10" s="27">
        <v>0.72980270000000003</v>
      </c>
      <c r="Q10" s="27">
        <v>0.73447070000000003</v>
      </c>
      <c r="R10" s="27">
        <v>0.70114319999999997</v>
      </c>
      <c r="S10" s="27">
        <v>0.72814719999999999</v>
      </c>
      <c r="T10" s="27">
        <v>0.71649589999999996</v>
      </c>
      <c r="U10" s="27">
        <v>0.73715410000000003</v>
      </c>
      <c r="V10" s="27">
        <v>0.73055639999999999</v>
      </c>
      <c r="W10" s="29">
        <v>0.70163660000000005</v>
      </c>
      <c r="X10" s="29">
        <v>0.72826489999999999</v>
      </c>
      <c r="Y10" s="29">
        <v>0.73227609999999999</v>
      </c>
      <c r="Z10" s="29">
        <v>0.72929520000000003</v>
      </c>
      <c r="AA10" s="29">
        <v>0.73204089999999999</v>
      </c>
      <c r="AB10" s="29">
        <v>0.72597080000000003</v>
      </c>
      <c r="AC10" s="29">
        <v>0.72659980000000002</v>
      </c>
      <c r="AD10" s="29">
        <v>0.71471750000000001</v>
      </c>
      <c r="AE10" s="29">
        <v>0.73631979999999997</v>
      </c>
      <c r="AF10" s="29">
        <v>0.72648769999999996</v>
      </c>
      <c r="AG10" s="27">
        <v>0.6983182</v>
      </c>
      <c r="AH10" s="27">
        <v>0.72757510000000003</v>
      </c>
      <c r="AI10" s="27">
        <v>0.73051659999999996</v>
      </c>
      <c r="AJ10" s="27">
        <v>0.72764720000000005</v>
      </c>
      <c r="AK10" s="27">
        <v>0.73468080000000002</v>
      </c>
      <c r="AL10" s="27">
        <v>0.72966319999999996</v>
      </c>
      <c r="AM10" s="27">
        <v>0.72734220000000005</v>
      </c>
      <c r="AN10" s="27">
        <v>0.71516400000000002</v>
      </c>
      <c r="AO10" s="27">
        <v>0.73498479999999999</v>
      </c>
      <c r="AP10" s="27">
        <v>0.73546219999999995</v>
      </c>
    </row>
    <row r="11" spans="1:42">
      <c r="A11" s="103"/>
      <c r="B11" s="24" t="s">
        <v>14</v>
      </c>
      <c r="C11" s="29">
        <v>7.1989020000000001E-3</v>
      </c>
      <c r="D11" s="29">
        <v>6.3626860000000002E-3</v>
      </c>
      <c r="E11" s="29">
        <v>6.9591699999999998E-3</v>
      </c>
      <c r="F11" s="29">
        <v>6.2174830000000002E-3</v>
      </c>
      <c r="G11" s="29">
        <v>6.9000019999999997E-3</v>
      </c>
      <c r="H11" s="29">
        <v>6.9692929999999997E-3</v>
      </c>
      <c r="I11" s="29">
        <v>6.1879370000000001E-3</v>
      </c>
      <c r="J11" s="29">
        <v>5.0870050000000003E-3</v>
      </c>
      <c r="K11" s="29">
        <v>6.7134810000000003E-3</v>
      </c>
      <c r="L11" s="29">
        <v>6.895572E-3</v>
      </c>
      <c r="M11" s="27">
        <v>6.5305939999999998E-3</v>
      </c>
      <c r="N11" s="27">
        <v>6.4921709999999997E-3</v>
      </c>
      <c r="O11" s="27">
        <v>7.0668950000000001E-3</v>
      </c>
      <c r="P11" s="27">
        <v>6.2600190000000003E-3</v>
      </c>
      <c r="Q11" s="27">
        <v>6.7344290000000001E-3</v>
      </c>
      <c r="R11" s="27">
        <v>5.6195639999999996E-3</v>
      </c>
      <c r="S11" s="27">
        <v>6.5986020000000003E-3</v>
      </c>
      <c r="T11" s="27">
        <v>5.2936069999999997E-3</v>
      </c>
      <c r="U11" s="27">
        <v>6.7183219999999997E-3</v>
      </c>
      <c r="V11" s="27">
        <v>6.5909599999999999E-3</v>
      </c>
      <c r="W11" s="29">
        <v>7.4015449999999998E-3</v>
      </c>
      <c r="X11" s="29">
        <v>6.3535279999999998E-3</v>
      </c>
      <c r="Y11" s="29">
        <v>6.948269E-3</v>
      </c>
      <c r="Z11" s="29">
        <v>6.1208629999999998E-3</v>
      </c>
      <c r="AA11" s="29">
        <v>6.9550200000000001E-3</v>
      </c>
      <c r="AB11" s="29">
        <v>7.4259829999999997E-3</v>
      </c>
      <c r="AC11" s="29">
        <v>6.12869E-3</v>
      </c>
      <c r="AD11" s="29">
        <v>5.0114799999999996E-3</v>
      </c>
      <c r="AE11" s="29">
        <v>6.5796090000000002E-3</v>
      </c>
      <c r="AF11" s="29">
        <v>7.9345379999999997E-3</v>
      </c>
      <c r="AG11" s="27">
        <v>7.5716860000000002E-3</v>
      </c>
      <c r="AH11" s="27">
        <v>6.4380849999999996E-3</v>
      </c>
      <c r="AI11" s="27">
        <v>7.0288950000000003E-3</v>
      </c>
      <c r="AJ11" s="27">
        <v>6.1175600000000002E-3</v>
      </c>
      <c r="AK11" s="27">
        <v>6.8674340000000004E-3</v>
      </c>
      <c r="AL11" s="27">
        <v>7.2330900000000002E-3</v>
      </c>
      <c r="AM11" s="27">
        <v>6.7122980000000002E-3</v>
      </c>
      <c r="AN11" s="27">
        <v>5.3633120000000003E-3</v>
      </c>
      <c r="AO11" s="27">
        <v>6.755362E-3</v>
      </c>
      <c r="AP11" s="27">
        <v>6.8229980000000003E-3</v>
      </c>
    </row>
    <row r="12" spans="1:42">
      <c r="A12" s="103" t="s">
        <v>88</v>
      </c>
      <c r="B12" s="24" t="s">
        <v>10</v>
      </c>
      <c r="C12" s="29">
        <v>6.1651409999999997E-2</v>
      </c>
      <c r="D12" s="29">
        <v>8.1802159999999999E-2</v>
      </c>
      <c r="E12" s="29">
        <v>8.6170090000000005E-2</v>
      </c>
      <c r="F12" s="29">
        <v>7.9981289999999997E-2</v>
      </c>
      <c r="G12" s="29">
        <v>9.1294470000000003E-2</v>
      </c>
      <c r="H12" s="29">
        <v>8.1643160000000006E-2</v>
      </c>
      <c r="I12" s="29">
        <v>8.2040089999999996E-2</v>
      </c>
      <c r="J12" s="29">
        <v>7.0313070000000005E-2</v>
      </c>
      <c r="K12" s="29">
        <v>8.8888270000000005E-2</v>
      </c>
      <c r="L12" s="29">
        <v>9.2430890000000002E-2</v>
      </c>
      <c r="M12" s="27">
        <v>6.318232E-2</v>
      </c>
      <c r="N12" s="27">
        <v>8.5277649999999997E-2</v>
      </c>
      <c r="O12" s="27">
        <v>8.6396580000000001E-2</v>
      </c>
      <c r="P12" s="27">
        <v>8.3060759999999997E-2</v>
      </c>
      <c r="Q12" s="27">
        <v>9.0565820000000005E-2</v>
      </c>
      <c r="R12" s="27">
        <v>6.6048809999999999E-2</v>
      </c>
      <c r="S12" s="27">
        <v>8.6048159999999999E-2</v>
      </c>
      <c r="T12" s="27">
        <v>7.293384E-2</v>
      </c>
      <c r="U12" s="27">
        <v>9.3983259999999999E-2</v>
      </c>
      <c r="V12" s="27">
        <v>8.2788399999999998E-2</v>
      </c>
      <c r="W12" s="29">
        <v>6.7025429999999997E-2</v>
      </c>
      <c r="X12" s="29">
        <v>8.4356669999999995E-2</v>
      </c>
      <c r="Y12" s="29">
        <v>8.5989010000000005E-2</v>
      </c>
      <c r="Z12" s="29">
        <v>8.2737140000000001E-2</v>
      </c>
      <c r="AA12" s="29">
        <v>8.6658780000000005E-2</v>
      </c>
      <c r="AB12" s="29">
        <v>8.442761E-2</v>
      </c>
      <c r="AC12" s="29">
        <v>8.5811689999999996E-2</v>
      </c>
      <c r="AD12" s="29">
        <v>7.4852230000000006E-2</v>
      </c>
      <c r="AE12" s="29">
        <v>9.3944890000000003E-2</v>
      </c>
      <c r="AF12" s="29">
        <v>8.5535550000000002E-2</v>
      </c>
      <c r="AG12" s="27">
        <v>6.5675490000000003E-2</v>
      </c>
      <c r="AH12" s="27">
        <v>8.4972199999999998E-2</v>
      </c>
      <c r="AI12" s="27">
        <v>8.5488739999999994E-2</v>
      </c>
      <c r="AJ12" s="27">
        <v>8.1820009999999999E-2</v>
      </c>
      <c r="AK12" s="27">
        <v>9.2370359999999999E-2</v>
      </c>
      <c r="AL12" s="27">
        <v>8.7313349999999998E-2</v>
      </c>
      <c r="AM12" s="27">
        <v>8.4514839999999994E-2</v>
      </c>
      <c r="AN12" s="27">
        <v>7.718991E-2</v>
      </c>
      <c r="AO12" s="27">
        <v>9.2055670000000006E-2</v>
      </c>
      <c r="AP12" s="27">
        <v>9.3994830000000001E-2</v>
      </c>
    </row>
    <row r="13" spans="1:42">
      <c r="A13" s="103"/>
      <c r="B13" s="24" t="s">
        <v>11</v>
      </c>
      <c r="C13" s="29">
        <v>0.16335450000000001</v>
      </c>
      <c r="D13" s="29">
        <v>0.1764242</v>
      </c>
      <c r="E13" s="29">
        <v>0.19430040000000001</v>
      </c>
      <c r="F13" s="29">
        <v>0.1731858</v>
      </c>
      <c r="G13" s="29">
        <v>0.19922680000000001</v>
      </c>
      <c r="H13" s="29">
        <v>0.20001189999999999</v>
      </c>
      <c r="I13" s="29">
        <v>0.1658231</v>
      </c>
      <c r="J13" s="29">
        <v>0.13462279999999999</v>
      </c>
      <c r="K13" s="29">
        <v>0.19673479999999999</v>
      </c>
      <c r="L13" s="29">
        <v>0.21119260000000001</v>
      </c>
      <c r="M13" s="27">
        <v>0.14367460000000001</v>
      </c>
      <c r="N13" s="27">
        <v>0.1824983</v>
      </c>
      <c r="O13" s="27">
        <v>0.19819200000000001</v>
      </c>
      <c r="P13" s="27">
        <v>0.1826933</v>
      </c>
      <c r="Q13" s="27">
        <v>0.2040553</v>
      </c>
      <c r="R13" s="27">
        <v>0.1383268</v>
      </c>
      <c r="S13" s="27">
        <v>0.2001078</v>
      </c>
      <c r="T13" s="27">
        <v>0.14314969999999999</v>
      </c>
      <c r="U13" s="27">
        <v>0.1985739</v>
      </c>
      <c r="V13" s="27">
        <v>0.1963213</v>
      </c>
      <c r="W13" s="29">
        <v>0.1742571</v>
      </c>
      <c r="X13" s="29">
        <v>0.1739957</v>
      </c>
      <c r="Y13" s="29">
        <v>0.1978644</v>
      </c>
      <c r="Z13" s="29">
        <v>0.1776991</v>
      </c>
      <c r="AA13" s="29">
        <v>0.19676550000000001</v>
      </c>
      <c r="AB13" s="29">
        <v>0.20899329999999999</v>
      </c>
      <c r="AC13" s="29">
        <v>0.16680690000000001</v>
      </c>
      <c r="AD13" s="29">
        <v>0.12989220000000001</v>
      </c>
      <c r="AE13" s="29">
        <v>0.19784070000000001</v>
      </c>
      <c r="AF13" s="29">
        <v>0.23367779999999999</v>
      </c>
      <c r="AG13" s="27">
        <v>0.17010700000000001</v>
      </c>
      <c r="AH13" s="27">
        <v>0.17620549999999999</v>
      </c>
      <c r="AI13" s="27">
        <v>0.19290470000000001</v>
      </c>
      <c r="AJ13" s="27">
        <v>0.1769647</v>
      </c>
      <c r="AK13" s="27">
        <v>0.20477290000000001</v>
      </c>
      <c r="AL13" s="27">
        <v>0.19510269999999999</v>
      </c>
      <c r="AM13" s="27">
        <v>0.19937479999999999</v>
      </c>
      <c r="AN13" s="27">
        <v>0.12662329999999999</v>
      </c>
      <c r="AO13" s="27">
        <v>0.1949767</v>
      </c>
      <c r="AP13" s="27">
        <v>0.2091925</v>
      </c>
    </row>
    <row r="14" spans="1:42">
      <c r="A14" s="103"/>
      <c r="B14" s="24" t="s">
        <v>12</v>
      </c>
      <c r="C14" s="29">
        <v>3.5595300000000003E-2</v>
      </c>
      <c r="D14" s="29">
        <v>4.4790799999999999E-2</v>
      </c>
      <c r="E14" s="29">
        <v>4.59187E-2</v>
      </c>
      <c r="F14" s="29">
        <v>4.9382240000000001E-2</v>
      </c>
      <c r="G14" s="29">
        <v>4.7284449999999999E-2</v>
      </c>
      <c r="H14" s="29">
        <v>4.4573769999999999E-2</v>
      </c>
      <c r="I14" s="29">
        <v>4.6840649999999998E-2</v>
      </c>
      <c r="J14" s="29">
        <v>4.0826349999999997E-2</v>
      </c>
      <c r="K14" s="29">
        <v>4.851602E-2</v>
      </c>
      <c r="L14" s="29">
        <v>5.0157979999999998E-2</v>
      </c>
      <c r="M14" s="27">
        <v>3.5814579999999999E-2</v>
      </c>
      <c r="N14" s="27">
        <v>4.2370739999999997E-2</v>
      </c>
      <c r="O14" s="27">
        <v>4.439241E-2</v>
      </c>
      <c r="P14" s="27">
        <v>4.9208670000000003E-2</v>
      </c>
      <c r="Q14" s="27">
        <v>4.4121130000000001E-2</v>
      </c>
      <c r="R14" s="27">
        <v>3.5676149999999997E-2</v>
      </c>
      <c r="S14" s="27">
        <v>4.4303299999999997E-2</v>
      </c>
      <c r="T14" s="27">
        <v>3.7237390000000002E-2</v>
      </c>
      <c r="U14" s="27">
        <v>4.8377360000000001E-2</v>
      </c>
      <c r="V14" s="27">
        <v>4.7211240000000002E-2</v>
      </c>
      <c r="W14" s="29">
        <v>3.4299830000000003E-2</v>
      </c>
      <c r="X14" s="29">
        <v>4.7675189999999999E-2</v>
      </c>
      <c r="Y14" s="29">
        <v>4.6472479999999997E-2</v>
      </c>
      <c r="Z14" s="29">
        <v>5.0362909999999997E-2</v>
      </c>
      <c r="AA14" s="29">
        <v>4.758706E-2</v>
      </c>
      <c r="AB14" s="29">
        <v>4.3808670000000001E-2</v>
      </c>
      <c r="AC14" s="29">
        <v>4.820489E-2</v>
      </c>
      <c r="AD14" s="29">
        <v>4.2849039999999998E-2</v>
      </c>
      <c r="AE14" s="29">
        <v>5.2904399999999997E-2</v>
      </c>
      <c r="AF14" s="29">
        <v>4.4255469999999998E-2</v>
      </c>
      <c r="AG14" s="27">
        <v>2.7196850000000002E-2</v>
      </c>
      <c r="AH14" s="27">
        <v>4.5360159999999997E-2</v>
      </c>
      <c r="AI14" s="27">
        <v>4.5905080000000001E-2</v>
      </c>
      <c r="AJ14" s="27">
        <v>4.9592320000000002E-2</v>
      </c>
      <c r="AK14" s="27">
        <v>4.8936849999999997E-2</v>
      </c>
      <c r="AL14" s="27">
        <v>4.4845610000000001E-2</v>
      </c>
      <c r="AM14" s="27">
        <v>4.4435099999999998E-2</v>
      </c>
      <c r="AN14" s="27">
        <v>4.0855170000000003E-2</v>
      </c>
      <c r="AO14" s="27">
        <v>4.9014490000000001E-2</v>
      </c>
      <c r="AP14" s="27">
        <v>5.1624040000000003E-2</v>
      </c>
    </row>
    <row r="15" spans="1:42">
      <c r="A15" s="103"/>
      <c r="B15" s="24" t="s">
        <v>13</v>
      </c>
      <c r="C15" s="29">
        <v>7.1284639999999996E-2</v>
      </c>
      <c r="D15" s="29">
        <v>9.3051250000000002E-2</v>
      </c>
      <c r="E15" s="29">
        <v>9.6281359999999996E-2</v>
      </c>
      <c r="F15" s="29">
        <v>9.241684E-2</v>
      </c>
      <c r="G15" s="29">
        <v>9.9728369999999997E-2</v>
      </c>
      <c r="H15" s="29">
        <v>9.5424819999999994E-2</v>
      </c>
      <c r="I15" s="29">
        <v>9.0895310000000007E-2</v>
      </c>
      <c r="J15" s="29">
        <v>7.8684290000000004E-2</v>
      </c>
      <c r="K15" s="29">
        <v>9.9946119999999999E-2</v>
      </c>
      <c r="L15" s="29">
        <v>0.10147359</v>
      </c>
      <c r="M15" s="27">
        <v>6.7859269999999999E-2</v>
      </c>
      <c r="N15" s="27">
        <v>9.5275860000000004E-2</v>
      </c>
      <c r="O15" s="27">
        <v>9.8341620000000005E-2</v>
      </c>
      <c r="P15" s="27">
        <v>9.532968E-2</v>
      </c>
      <c r="Q15" s="27">
        <v>9.9882349999999995E-2</v>
      </c>
      <c r="R15" s="27">
        <v>7.166989E-2</v>
      </c>
      <c r="S15" s="27">
        <v>9.3357880000000004E-2</v>
      </c>
      <c r="T15" s="27">
        <v>8.0814109999999995E-2</v>
      </c>
      <c r="U15" s="27">
        <v>0.10261748</v>
      </c>
      <c r="V15" s="27">
        <v>9.672675E-2</v>
      </c>
      <c r="W15" s="29">
        <v>7.3269799999999996E-2</v>
      </c>
      <c r="X15" s="29">
        <v>9.3855540000000001E-2</v>
      </c>
      <c r="Y15" s="29">
        <v>9.8464270000000007E-2</v>
      </c>
      <c r="Z15" s="29">
        <v>9.4533590000000001E-2</v>
      </c>
      <c r="AA15" s="29">
        <v>9.8100880000000001E-2</v>
      </c>
      <c r="AB15" s="29">
        <v>9.369748E-2</v>
      </c>
      <c r="AC15" s="29">
        <v>9.1593389999999997E-2</v>
      </c>
      <c r="AD15" s="29">
        <v>7.8990389999999994E-2</v>
      </c>
      <c r="AE15" s="29">
        <v>0.10180204</v>
      </c>
      <c r="AF15" s="29">
        <v>9.5359970000000002E-2</v>
      </c>
      <c r="AG15" s="27">
        <v>7.1197259999999998E-2</v>
      </c>
      <c r="AH15" s="27">
        <v>9.3704609999999994E-2</v>
      </c>
      <c r="AI15" s="27">
        <v>9.7207619999999995E-2</v>
      </c>
      <c r="AJ15" s="27">
        <v>9.3248230000000001E-2</v>
      </c>
      <c r="AK15" s="27">
        <v>0.10088313</v>
      </c>
      <c r="AL15" s="27">
        <v>9.6533040000000001E-2</v>
      </c>
      <c r="AM15" s="27">
        <v>9.2868889999999996E-2</v>
      </c>
      <c r="AN15" s="27">
        <v>7.9967120000000003E-2</v>
      </c>
      <c r="AO15" s="27">
        <v>0.10107132000000001</v>
      </c>
      <c r="AP15" s="27">
        <v>0.10185385</v>
      </c>
    </row>
    <row r="16" spans="1:42">
      <c r="A16" s="103"/>
      <c r="B16" s="24" t="s">
        <v>14</v>
      </c>
      <c r="C16" s="29">
        <v>5.2967509999999997E-3</v>
      </c>
      <c r="D16" s="29">
        <v>5.5592619999999997E-3</v>
      </c>
      <c r="E16" s="29">
        <v>6.3224049999999997E-3</v>
      </c>
      <c r="F16" s="29">
        <v>5.6321349999999999E-3</v>
      </c>
      <c r="G16" s="29">
        <v>6.4413359999999998E-3</v>
      </c>
      <c r="H16" s="29">
        <v>6.4475239999999996E-3</v>
      </c>
      <c r="I16" s="29">
        <v>5.3501470000000004E-3</v>
      </c>
      <c r="J16" s="29">
        <v>4.0778430000000003E-3</v>
      </c>
      <c r="K16" s="29">
        <v>6.3093810000000002E-3</v>
      </c>
      <c r="L16" s="29">
        <v>6.6812900000000003E-3</v>
      </c>
      <c r="M16" s="27">
        <v>4.5789250000000002E-3</v>
      </c>
      <c r="N16" s="27">
        <v>5.8092279999999996E-3</v>
      </c>
      <c r="O16" s="27">
        <v>6.5322799999999997E-3</v>
      </c>
      <c r="P16" s="27">
        <v>5.8012910000000001E-3</v>
      </c>
      <c r="Q16" s="27">
        <v>6.3648109999999997E-3</v>
      </c>
      <c r="R16" s="27">
        <v>4.3184510000000001E-3</v>
      </c>
      <c r="S16" s="27">
        <v>5.9285680000000004E-3</v>
      </c>
      <c r="T16" s="27">
        <v>4.2398130000000003E-3</v>
      </c>
      <c r="U16" s="27">
        <v>6.5027210000000004E-3</v>
      </c>
      <c r="V16" s="27">
        <v>6.2859229999999997E-3</v>
      </c>
      <c r="W16" s="29">
        <v>5.6255380000000002E-3</v>
      </c>
      <c r="X16" s="29">
        <v>5.6554730000000003E-3</v>
      </c>
      <c r="Y16" s="29">
        <v>6.432119E-3</v>
      </c>
      <c r="Z16" s="29">
        <v>5.6730829999999998E-3</v>
      </c>
      <c r="AA16" s="29">
        <v>6.5191010000000002E-3</v>
      </c>
      <c r="AB16" s="29">
        <v>6.7453770000000003E-3</v>
      </c>
      <c r="AC16" s="29">
        <v>5.3999909999999998E-3</v>
      </c>
      <c r="AD16" s="29">
        <v>3.9354919999999996E-3</v>
      </c>
      <c r="AE16" s="29">
        <v>6.3017289999999998E-3</v>
      </c>
      <c r="AF16" s="29">
        <v>7.4174260000000004E-3</v>
      </c>
      <c r="AG16" s="27">
        <v>5.4526460000000002E-3</v>
      </c>
      <c r="AH16" s="27">
        <v>5.6127520000000004E-3</v>
      </c>
      <c r="AI16" s="27">
        <v>6.3725140000000001E-3</v>
      </c>
      <c r="AJ16" s="27">
        <v>5.5625459999999998E-3</v>
      </c>
      <c r="AK16" s="27">
        <v>6.5240480000000002E-3</v>
      </c>
      <c r="AL16" s="27">
        <v>6.5234830000000001E-3</v>
      </c>
      <c r="AM16" s="27">
        <v>6.0845159999999999E-3</v>
      </c>
      <c r="AN16" s="27">
        <v>4.0528860000000003E-3</v>
      </c>
      <c r="AO16" s="27">
        <v>6.3230159999999999E-3</v>
      </c>
      <c r="AP16" s="27">
        <v>6.5847980000000002E-3</v>
      </c>
    </row>
    <row r="17" spans="1:42">
      <c r="A17" s="103" t="s">
        <v>192</v>
      </c>
      <c r="B17" s="24" t="s">
        <v>10</v>
      </c>
      <c r="C17" s="32">
        <v>13.96949</v>
      </c>
      <c r="D17" s="32">
        <v>21.214259999999999</v>
      </c>
      <c r="E17" s="32">
        <v>21.52122</v>
      </c>
      <c r="F17" s="32">
        <v>18.039650000000002</v>
      </c>
      <c r="G17" s="32">
        <v>22.955880000000001</v>
      </c>
      <c r="H17" s="32">
        <v>18.578700000000001</v>
      </c>
      <c r="I17" s="32">
        <v>19.79271</v>
      </c>
      <c r="J17" s="32">
        <v>15.77206</v>
      </c>
      <c r="K17" s="32">
        <v>23.09346</v>
      </c>
      <c r="L17" s="32">
        <v>29.802330000000001</v>
      </c>
      <c r="M17" s="33">
        <v>13.84868</v>
      </c>
      <c r="N17" s="33">
        <v>20.912939999999999</v>
      </c>
      <c r="O17" s="33">
        <v>23.936319999999998</v>
      </c>
      <c r="P17" s="33">
        <v>18.846299999999999</v>
      </c>
      <c r="Q17" s="33">
        <v>24.34948</v>
      </c>
      <c r="R17" s="33">
        <v>15.24119</v>
      </c>
      <c r="S17" s="33">
        <v>20.648779999999999</v>
      </c>
      <c r="T17" s="33">
        <v>15.234690000000001</v>
      </c>
      <c r="U17" s="33">
        <v>21.669250000000002</v>
      </c>
      <c r="V17" s="33">
        <v>20.724979999999999</v>
      </c>
      <c r="W17" s="32">
        <v>15.43953</v>
      </c>
      <c r="X17" s="32">
        <v>19.68628</v>
      </c>
      <c r="Y17" s="32">
        <v>27.143689999999999</v>
      </c>
      <c r="Z17" s="32">
        <v>19.91113</v>
      </c>
      <c r="AA17" s="32">
        <v>23.36429</v>
      </c>
      <c r="AB17" s="32">
        <v>22.960070000000002</v>
      </c>
      <c r="AC17" s="32">
        <v>19.291090000000001</v>
      </c>
      <c r="AD17" s="32">
        <v>14.95773</v>
      </c>
      <c r="AE17" s="32">
        <v>23.461079999999999</v>
      </c>
      <c r="AF17" s="32">
        <v>25.621590000000001</v>
      </c>
      <c r="AG17" s="33">
        <v>14.73085</v>
      </c>
      <c r="AH17" s="33">
        <v>21.477180000000001</v>
      </c>
      <c r="AI17" s="33">
        <v>21.790949999999999</v>
      </c>
      <c r="AJ17" s="33">
        <v>16.748860000000001</v>
      </c>
      <c r="AK17" s="33">
        <v>23.830719999999999</v>
      </c>
      <c r="AL17" s="33">
        <v>21.828579999999999</v>
      </c>
      <c r="AM17" s="33">
        <v>18.321940000000001</v>
      </c>
      <c r="AN17" s="33">
        <v>16.24634</v>
      </c>
      <c r="AO17" s="33">
        <v>22.29936</v>
      </c>
      <c r="AP17" s="33">
        <v>25.630949999999999</v>
      </c>
    </row>
    <row r="18" spans="1:42">
      <c r="A18" s="103"/>
      <c r="B18" s="24" t="s">
        <v>11</v>
      </c>
      <c r="C18" s="32">
        <v>151.69786999999999</v>
      </c>
      <c r="D18" s="32">
        <v>92.226039999999998</v>
      </c>
      <c r="E18" s="32">
        <v>150.36419000000001</v>
      </c>
      <c r="F18" s="32">
        <v>235.10608999999999</v>
      </c>
      <c r="G18" s="32">
        <v>209.64448999999999</v>
      </c>
      <c r="H18" s="32">
        <v>187.47255999999999</v>
      </c>
      <c r="I18" s="32">
        <v>448.92002000000002</v>
      </c>
      <c r="J18" s="32">
        <v>147.23240999999999</v>
      </c>
      <c r="K18" s="32">
        <v>170.89263</v>
      </c>
      <c r="L18" s="32">
        <v>431.46044000000001</v>
      </c>
      <c r="M18" s="33">
        <v>166.96453</v>
      </c>
      <c r="N18" s="33">
        <v>412.93518</v>
      </c>
      <c r="O18" s="33">
        <v>183.01852</v>
      </c>
      <c r="P18" s="33">
        <v>213.60856000000001</v>
      </c>
      <c r="Q18" s="33">
        <v>223.19752</v>
      </c>
      <c r="R18" s="33">
        <v>119.84977000000001</v>
      </c>
      <c r="S18" s="33">
        <v>285.07925999999998</v>
      </c>
      <c r="T18" s="33">
        <v>160.58171999999999</v>
      </c>
      <c r="U18" s="33">
        <v>166.90047000000001</v>
      </c>
      <c r="V18" s="33">
        <v>179.57579000000001</v>
      </c>
      <c r="W18" s="32">
        <v>170.14045999999999</v>
      </c>
      <c r="X18" s="32">
        <v>131.79467</v>
      </c>
      <c r="Y18" s="32">
        <v>206.50953000000001</v>
      </c>
      <c r="Z18" s="32">
        <v>232.68352999999999</v>
      </c>
      <c r="AA18" s="32">
        <v>328.99162999999999</v>
      </c>
      <c r="AB18" s="32">
        <v>187.26876999999999</v>
      </c>
      <c r="AC18" s="32">
        <v>162.99435</v>
      </c>
      <c r="AD18" s="32">
        <v>125.97244000000001</v>
      </c>
      <c r="AE18" s="32">
        <v>225.22541000000001</v>
      </c>
      <c r="AF18" s="32">
        <v>241.59298999999999</v>
      </c>
      <c r="AG18" s="33">
        <v>228.39523</v>
      </c>
      <c r="AH18" s="33">
        <v>124.94535</v>
      </c>
      <c r="AI18" s="33">
        <v>149.00405000000001</v>
      </c>
      <c r="AJ18" s="33">
        <v>202.98059000000001</v>
      </c>
      <c r="AK18" s="33">
        <v>293.13146</v>
      </c>
      <c r="AL18" s="33">
        <v>488.78874000000002</v>
      </c>
      <c r="AM18" s="33">
        <v>450.66379999999998</v>
      </c>
      <c r="AN18" s="33">
        <v>104.34244</v>
      </c>
      <c r="AO18" s="33">
        <v>340.53689000000003</v>
      </c>
      <c r="AP18" s="33">
        <v>441.34111000000001</v>
      </c>
    </row>
    <row r="19" spans="1:42">
      <c r="A19" s="103"/>
      <c r="B19" s="24" t="s">
        <v>12</v>
      </c>
      <c r="C19" s="32">
        <v>6.0848940000000002</v>
      </c>
      <c r="D19" s="32">
        <v>5.9289750000000003</v>
      </c>
      <c r="E19" s="32">
        <v>6.6721719999999998</v>
      </c>
      <c r="F19" s="32">
        <v>8.1843310000000002</v>
      </c>
      <c r="G19" s="32">
        <v>7.9648279999999998</v>
      </c>
      <c r="H19" s="32">
        <v>7.9350620000000003</v>
      </c>
      <c r="I19" s="32">
        <v>7.0342180000000001</v>
      </c>
      <c r="J19" s="32">
        <v>6.8036820000000002</v>
      </c>
      <c r="K19" s="32">
        <v>10.924177</v>
      </c>
      <c r="L19" s="32">
        <v>7.6138260000000004</v>
      </c>
      <c r="M19" s="33">
        <v>6.4459030000000004</v>
      </c>
      <c r="N19" s="33">
        <v>7.9866109999999999</v>
      </c>
      <c r="O19" s="33">
        <v>8.9117219999999993</v>
      </c>
      <c r="P19" s="33">
        <v>7.7510300000000001</v>
      </c>
      <c r="Q19" s="33">
        <v>8.618131</v>
      </c>
      <c r="R19" s="33">
        <v>7.1964180000000004</v>
      </c>
      <c r="S19" s="33">
        <v>8.3091650000000001</v>
      </c>
      <c r="T19" s="33">
        <v>5.4095659999999999</v>
      </c>
      <c r="U19" s="33">
        <v>9.6213920000000002</v>
      </c>
      <c r="V19" s="33">
        <v>8.0166109999999993</v>
      </c>
      <c r="W19" s="32">
        <v>5.4793880000000001</v>
      </c>
      <c r="X19" s="32">
        <v>6.4837369999999996</v>
      </c>
      <c r="Y19" s="32">
        <v>9.0710739999999994</v>
      </c>
      <c r="Z19" s="32">
        <v>7.0644109999999998</v>
      </c>
      <c r="AA19" s="32">
        <v>8.9076450000000005</v>
      </c>
      <c r="AB19" s="32">
        <v>8.5040859999999991</v>
      </c>
      <c r="AC19" s="32">
        <v>9.164256</v>
      </c>
      <c r="AD19" s="32">
        <v>7.376436</v>
      </c>
      <c r="AE19" s="32">
        <v>11.745618</v>
      </c>
      <c r="AF19" s="32">
        <v>7.778435</v>
      </c>
      <c r="AG19" s="33">
        <v>5.9136139999999999</v>
      </c>
      <c r="AH19" s="33">
        <v>6.7161600000000004</v>
      </c>
      <c r="AI19" s="33">
        <v>8.3791639999999994</v>
      </c>
      <c r="AJ19" s="33">
        <v>8.7579759999999993</v>
      </c>
      <c r="AK19" s="33">
        <v>10.422472000000001</v>
      </c>
      <c r="AL19" s="33">
        <v>8.3531820000000003</v>
      </c>
      <c r="AM19" s="33">
        <v>3.600282</v>
      </c>
      <c r="AN19" s="33">
        <v>5.6050880000000003</v>
      </c>
      <c r="AO19" s="33">
        <v>9.6229899999999997</v>
      </c>
      <c r="AP19" s="33">
        <v>7.0664999999999996</v>
      </c>
    </row>
    <row r="20" spans="1:42">
      <c r="A20" s="103"/>
      <c r="B20" s="24" t="s">
        <v>13</v>
      </c>
      <c r="C20" s="32">
        <v>20.191600000000001</v>
      </c>
      <c r="D20" s="32">
        <v>28.459900000000001</v>
      </c>
      <c r="E20" s="32">
        <v>31.121130000000001</v>
      </c>
      <c r="F20" s="32">
        <v>36.155230000000003</v>
      </c>
      <c r="G20" s="32">
        <v>36.580730000000003</v>
      </c>
      <c r="H20" s="32">
        <v>32.823929999999997</v>
      </c>
      <c r="I20" s="32">
        <v>40.628140000000002</v>
      </c>
      <c r="J20" s="32">
        <v>25.804300000000001</v>
      </c>
      <c r="K20" s="32">
        <v>36.100160000000002</v>
      </c>
      <c r="L20" s="32">
        <v>45.646079999999998</v>
      </c>
      <c r="M20" s="33">
        <v>19.936699999999998</v>
      </c>
      <c r="N20" s="33">
        <v>40.793880000000001</v>
      </c>
      <c r="O20" s="33">
        <v>34.549909999999997</v>
      </c>
      <c r="P20" s="33">
        <v>33.49051</v>
      </c>
      <c r="Q20" s="33">
        <v>34.448900000000002</v>
      </c>
      <c r="R20" s="33">
        <v>21.681840000000001</v>
      </c>
      <c r="S20" s="33">
        <v>32.94079</v>
      </c>
      <c r="T20" s="33">
        <v>23.558399999999999</v>
      </c>
      <c r="U20" s="33">
        <v>36.046750000000003</v>
      </c>
      <c r="V20" s="33">
        <v>33.987490000000001</v>
      </c>
      <c r="W20" s="32">
        <v>26.308209999999999</v>
      </c>
      <c r="X20" s="32">
        <v>29.53219</v>
      </c>
      <c r="Y20" s="32">
        <v>35.034959999999998</v>
      </c>
      <c r="Z20" s="32">
        <v>31.64246</v>
      </c>
      <c r="AA20" s="32">
        <v>44.218069999999997</v>
      </c>
      <c r="AB20" s="32">
        <v>33.948709999999998</v>
      </c>
      <c r="AC20" s="32">
        <v>29.34046</v>
      </c>
      <c r="AD20" s="32">
        <v>21.428709999999999</v>
      </c>
      <c r="AE20" s="32">
        <v>39.620019999999997</v>
      </c>
      <c r="AF20" s="32">
        <v>37.032299999999999</v>
      </c>
      <c r="AG20" s="33">
        <v>23.404199999999999</v>
      </c>
      <c r="AH20" s="33">
        <v>30.918389999999999</v>
      </c>
      <c r="AI20" s="33">
        <v>33.290509999999998</v>
      </c>
      <c r="AJ20" s="33">
        <v>30.830449999999999</v>
      </c>
      <c r="AK20" s="33">
        <v>39.347589999999997</v>
      </c>
      <c r="AL20" s="33">
        <v>46.051969999999997</v>
      </c>
      <c r="AM20" s="33">
        <v>41.647030000000001</v>
      </c>
      <c r="AN20" s="33">
        <v>22.836120000000001</v>
      </c>
      <c r="AO20" s="33">
        <v>41.873060000000002</v>
      </c>
      <c r="AP20" s="33">
        <v>44.533169999999998</v>
      </c>
    </row>
    <row r="21" spans="1:42">
      <c r="A21" s="103"/>
      <c r="B21" s="24" t="s">
        <v>14</v>
      </c>
      <c r="C21" s="32">
        <v>4.7591929999999998</v>
      </c>
      <c r="D21" s="32">
        <v>3.9650470000000002</v>
      </c>
      <c r="E21" s="32">
        <v>5.5843350000000003</v>
      </c>
      <c r="F21" s="32">
        <v>8.878736</v>
      </c>
      <c r="G21" s="32">
        <v>7.3997489999999999</v>
      </c>
      <c r="H21" s="32">
        <v>6.5891479999999998</v>
      </c>
      <c r="I21" s="32">
        <v>14.831443999999999</v>
      </c>
      <c r="J21" s="32">
        <v>5.2003539999999999</v>
      </c>
      <c r="K21" s="32">
        <v>6.8426600000000004</v>
      </c>
      <c r="L21" s="32">
        <v>14.067875000000001</v>
      </c>
      <c r="M21" s="33">
        <v>5.2328760000000001</v>
      </c>
      <c r="N21" s="33">
        <v>13.456236000000001</v>
      </c>
      <c r="O21" s="33">
        <v>6.5598210000000003</v>
      </c>
      <c r="P21" s="33">
        <v>7.5051810000000003</v>
      </c>
      <c r="Q21" s="33">
        <v>7.4747490000000001</v>
      </c>
      <c r="R21" s="33">
        <v>4.0056500000000002</v>
      </c>
      <c r="S21" s="33">
        <v>9.2182139999999997</v>
      </c>
      <c r="T21" s="33">
        <v>5.1596270000000004</v>
      </c>
      <c r="U21" s="33">
        <v>6.4740729999999997</v>
      </c>
      <c r="V21" s="33">
        <v>7.4573700000000001</v>
      </c>
      <c r="W21" s="32">
        <v>6.7035080000000002</v>
      </c>
      <c r="X21" s="32">
        <v>5.504289</v>
      </c>
      <c r="Y21" s="32">
        <v>6.7789039999999998</v>
      </c>
      <c r="Z21" s="32">
        <v>7.6009869999999999</v>
      </c>
      <c r="AA21" s="32">
        <v>12.434791000000001</v>
      </c>
      <c r="AB21" s="32">
        <v>7.2599140000000002</v>
      </c>
      <c r="AC21" s="32">
        <v>5.4303359999999996</v>
      </c>
      <c r="AD21" s="32">
        <v>3.9874890000000001</v>
      </c>
      <c r="AE21" s="32">
        <v>8.2863939999999996</v>
      </c>
      <c r="AF21" s="32">
        <v>8.9653910000000003</v>
      </c>
      <c r="AG21" s="33">
        <v>7.3270049999999998</v>
      </c>
      <c r="AH21" s="33">
        <v>5.2347890000000001</v>
      </c>
      <c r="AI21" s="33">
        <v>6.708583</v>
      </c>
      <c r="AJ21" s="33">
        <v>6.9941040000000001</v>
      </c>
      <c r="AK21" s="33">
        <v>10.042122000000001</v>
      </c>
      <c r="AL21" s="33">
        <v>17.184629000000001</v>
      </c>
      <c r="AM21" s="33">
        <v>15.303400999999999</v>
      </c>
      <c r="AN21" s="33">
        <v>3.7453590000000001</v>
      </c>
      <c r="AO21" s="33">
        <v>11.725872000000001</v>
      </c>
      <c r="AP21" s="33">
        <v>14.394507000000001</v>
      </c>
    </row>
    <row r="22" spans="1:42">
      <c r="A22" s="103" t="s">
        <v>191</v>
      </c>
      <c r="B22" s="24" t="s">
        <v>10</v>
      </c>
      <c r="C22" s="32">
        <v>4.0185089999999999</v>
      </c>
      <c r="D22" s="32">
        <v>4.8118119999999998</v>
      </c>
      <c r="E22" s="32">
        <v>5.3139469999999998</v>
      </c>
      <c r="F22" s="32">
        <v>4.3771230000000001</v>
      </c>
      <c r="G22" s="32">
        <v>5.3211760000000004</v>
      </c>
      <c r="H22" s="32">
        <v>4.8746419999999997</v>
      </c>
      <c r="I22" s="32">
        <v>4.5954439999999996</v>
      </c>
      <c r="J22" s="32">
        <v>4.6500589999999997</v>
      </c>
      <c r="K22" s="32">
        <v>5.3490979999999997</v>
      </c>
      <c r="L22" s="32">
        <v>5.9453170000000002</v>
      </c>
      <c r="M22" s="33">
        <v>4.2053770000000004</v>
      </c>
      <c r="N22" s="33">
        <v>5.4536540000000002</v>
      </c>
      <c r="O22" s="33">
        <v>5.0101149999999999</v>
      </c>
      <c r="P22" s="33">
        <v>4.7959399999999999</v>
      </c>
      <c r="Q22" s="33">
        <v>5.0090019999999997</v>
      </c>
      <c r="R22" s="33">
        <v>4.0205089999999997</v>
      </c>
      <c r="S22" s="33">
        <v>4.9402619999999997</v>
      </c>
      <c r="T22" s="33">
        <v>5.3890450000000003</v>
      </c>
      <c r="U22" s="33">
        <v>6.012162</v>
      </c>
      <c r="V22" s="33">
        <v>4.6755750000000003</v>
      </c>
      <c r="W22" s="32">
        <v>4.0693299999999999</v>
      </c>
      <c r="X22" s="32">
        <v>5.4422220000000001</v>
      </c>
      <c r="Y22" s="32">
        <v>5.0482909999999999</v>
      </c>
      <c r="Z22" s="32">
        <v>4.6170119999999999</v>
      </c>
      <c r="AA22" s="32">
        <v>5.4251620000000003</v>
      </c>
      <c r="AB22" s="32">
        <v>5.1521689999999998</v>
      </c>
      <c r="AC22" s="32">
        <v>5.08141</v>
      </c>
      <c r="AD22" s="32">
        <v>4.9555309999999997</v>
      </c>
      <c r="AE22" s="32">
        <v>5.5778420000000004</v>
      </c>
      <c r="AF22" s="32">
        <v>5.684507</v>
      </c>
      <c r="AG22" s="33">
        <v>3.954288</v>
      </c>
      <c r="AH22" s="33">
        <v>4.8484119999999997</v>
      </c>
      <c r="AI22" s="33">
        <v>5.031542</v>
      </c>
      <c r="AJ22" s="33">
        <v>4.2793919999999996</v>
      </c>
      <c r="AK22" s="33">
        <v>5.5199309999999997</v>
      </c>
      <c r="AL22" s="33">
        <v>4.9339259999999996</v>
      </c>
      <c r="AM22" s="33">
        <v>5.1602009999999998</v>
      </c>
      <c r="AN22" s="33">
        <v>4.653454</v>
      </c>
      <c r="AO22" s="33">
        <v>5.5125640000000002</v>
      </c>
      <c r="AP22" s="33">
        <v>5.8827670000000003</v>
      </c>
    </row>
    <row r="23" spans="1:42">
      <c r="A23" s="103"/>
      <c r="B23" s="24" t="s">
        <v>11</v>
      </c>
      <c r="C23" s="32">
        <v>20.572590000000002</v>
      </c>
      <c r="D23" s="32">
        <v>16.078029999999998</v>
      </c>
      <c r="E23" s="32">
        <v>13.176909999999999</v>
      </c>
      <c r="F23" s="32">
        <v>25.320039999999999</v>
      </c>
      <c r="G23" s="32">
        <v>18.25648</v>
      </c>
      <c r="H23" s="32">
        <v>17.012080000000001</v>
      </c>
      <c r="I23" s="32">
        <v>21.848459999999999</v>
      </c>
      <c r="J23" s="32">
        <v>18.605969999999999</v>
      </c>
      <c r="K23" s="32">
        <v>18.496379999999998</v>
      </c>
      <c r="L23" s="32">
        <v>52.70926</v>
      </c>
      <c r="M23" s="33">
        <v>13.16888</v>
      </c>
      <c r="N23" s="33">
        <v>50.510069999999999</v>
      </c>
      <c r="O23" s="33">
        <v>14.47784</v>
      </c>
      <c r="P23" s="33">
        <v>30.588950000000001</v>
      </c>
      <c r="Q23" s="33">
        <v>18.200289999999999</v>
      </c>
      <c r="R23" s="33">
        <v>18.58315</v>
      </c>
      <c r="S23" s="33">
        <v>14.581490000000001</v>
      </c>
      <c r="T23" s="33">
        <v>15.77309</v>
      </c>
      <c r="U23" s="33">
        <v>18.065740000000002</v>
      </c>
      <c r="V23" s="33">
        <v>60.450130000000001</v>
      </c>
      <c r="W23" s="32">
        <v>20.096350000000001</v>
      </c>
      <c r="X23" s="32">
        <v>17.789149999999999</v>
      </c>
      <c r="Y23" s="32">
        <v>17.61965</v>
      </c>
      <c r="Z23" s="32">
        <v>38.340240000000001</v>
      </c>
      <c r="AA23" s="32">
        <v>31.9297</v>
      </c>
      <c r="AB23" s="32">
        <v>31.669809999999998</v>
      </c>
      <c r="AC23" s="32">
        <v>15.407220000000001</v>
      </c>
      <c r="AD23" s="32">
        <v>19.02994</v>
      </c>
      <c r="AE23" s="32">
        <v>20.796569999999999</v>
      </c>
      <c r="AF23" s="32">
        <v>32.7911</v>
      </c>
      <c r="AG23" s="33">
        <v>10.16356</v>
      </c>
      <c r="AH23" s="33">
        <v>17.162510000000001</v>
      </c>
      <c r="AI23" s="33">
        <v>18.856179999999998</v>
      </c>
      <c r="AJ23" s="33">
        <v>33.32329</v>
      </c>
      <c r="AK23" s="33">
        <v>21.523800000000001</v>
      </c>
      <c r="AL23" s="33">
        <v>27.69014</v>
      </c>
      <c r="AM23" s="33">
        <v>29.300709999999999</v>
      </c>
      <c r="AN23" s="33">
        <v>18.80837</v>
      </c>
      <c r="AO23" s="33">
        <v>19.994209999999999</v>
      </c>
      <c r="AP23" s="33">
        <v>53.429729999999999</v>
      </c>
    </row>
    <row r="24" spans="1:42">
      <c r="A24" s="103"/>
      <c r="B24" s="24" t="s">
        <v>12</v>
      </c>
      <c r="C24" s="32">
        <v>1.8890009000000001</v>
      </c>
      <c r="D24" s="32">
        <v>1.7772992999999999</v>
      </c>
      <c r="E24" s="32">
        <v>1.5039399</v>
      </c>
      <c r="F24" s="32">
        <v>2.0395653999999999</v>
      </c>
      <c r="G24" s="32">
        <v>1.7344569999999999</v>
      </c>
      <c r="H24" s="32">
        <v>2.8455857</v>
      </c>
      <c r="I24" s="32">
        <v>1.3708342</v>
      </c>
      <c r="J24" s="32">
        <v>1.1350327</v>
      </c>
      <c r="K24" s="32">
        <v>2.9838955</v>
      </c>
      <c r="L24" s="32">
        <v>3.1723998999999998</v>
      </c>
      <c r="M24" s="33">
        <v>1.8379881</v>
      </c>
      <c r="N24" s="33">
        <v>2.5537125999999999</v>
      </c>
      <c r="O24" s="33">
        <v>2.5979592999999999</v>
      </c>
      <c r="P24" s="33">
        <v>1.9773647999999999</v>
      </c>
      <c r="Q24" s="33">
        <v>2.1679172000000002</v>
      </c>
      <c r="R24" s="33">
        <v>1.2914747</v>
      </c>
      <c r="S24" s="33">
        <v>1.4224574999999999</v>
      </c>
      <c r="T24" s="33">
        <v>1.2222652000000001</v>
      </c>
      <c r="U24" s="33">
        <v>2.3727246000000002</v>
      </c>
      <c r="V24" s="33">
        <v>2.9772924000000001</v>
      </c>
      <c r="W24" s="32">
        <v>1.9647663</v>
      </c>
      <c r="X24" s="32">
        <v>2.8871038000000002</v>
      </c>
      <c r="Y24" s="32">
        <v>2.3369122</v>
      </c>
      <c r="Z24" s="32">
        <v>1.4672803000000001</v>
      </c>
      <c r="AA24" s="32">
        <v>3.4691485000000002</v>
      </c>
      <c r="AB24" s="32">
        <v>2.6914565000000001</v>
      </c>
      <c r="AC24" s="32">
        <v>1.1144143</v>
      </c>
      <c r="AD24" s="32">
        <v>1.5393604000000001</v>
      </c>
      <c r="AE24" s="32">
        <v>1.8325906000000001</v>
      </c>
      <c r="AF24" s="32">
        <v>2.7433488000000001</v>
      </c>
      <c r="AG24" s="33">
        <v>2.5138018</v>
      </c>
      <c r="AH24" s="33">
        <v>1.6565658000000001</v>
      </c>
      <c r="AI24" s="33">
        <v>1.9954034</v>
      </c>
      <c r="AJ24" s="33">
        <v>2.4638639000000002</v>
      </c>
      <c r="AK24" s="33">
        <v>3.2490260000000002</v>
      </c>
      <c r="AL24" s="33">
        <v>2.8498055999999998</v>
      </c>
      <c r="AM24" s="33">
        <v>0.62456029999999996</v>
      </c>
      <c r="AN24" s="33">
        <v>1.1854372</v>
      </c>
      <c r="AO24" s="33">
        <v>2.8142741999999998</v>
      </c>
      <c r="AP24" s="33">
        <v>3.1559392000000002</v>
      </c>
    </row>
    <row r="25" spans="1:42">
      <c r="A25" s="103"/>
      <c r="B25" s="24" t="s">
        <v>13</v>
      </c>
      <c r="C25" s="32">
        <v>4.6902350000000004</v>
      </c>
      <c r="D25" s="32">
        <v>5.5898599999999998</v>
      </c>
      <c r="E25" s="32">
        <v>5.3953150000000001</v>
      </c>
      <c r="F25" s="32">
        <v>6.0067589999999997</v>
      </c>
      <c r="G25" s="32">
        <v>6.3103910000000001</v>
      </c>
      <c r="H25" s="32">
        <v>5.8517260000000002</v>
      </c>
      <c r="I25" s="32">
        <v>6.0459110000000003</v>
      </c>
      <c r="J25" s="32">
        <v>6.2198919999999998</v>
      </c>
      <c r="K25" s="32">
        <v>6.3765309999999999</v>
      </c>
      <c r="L25" s="32">
        <v>7.5684849999999999</v>
      </c>
      <c r="M25" s="33">
        <v>4.4709890000000003</v>
      </c>
      <c r="N25" s="33">
        <v>7.0546819999999997</v>
      </c>
      <c r="O25" s="33">
        <v>5.654636</v>
      </c>
      <c r="P25" s="33">
        <v>6.5589950000000004</v>
      </c>
      <c r="Q25" s="33">
        <v>5.975949</v>
      </c>
      <c r="R25" s="33">
        <v>4.7275749999999999</v>
      </c>
      <c r="S25" s="33">
        <v>5.9000909999999998</v>
      </c>
      <c r="T25" s="33">
        <v>6.0484970000000002</v>
      </c>
      <c r="U25" s="33">
        <v>6.552384</v>
      </c>
      <c r="V25" s="33">
        <v>7.2621169999999999</v>
      </c>
      <c r="W25" s="32">
        <v>5.3926460000000001</v>
      </c>
      <c r="X25" s="32">
        <v>5.6697730000000002</v>
      </c>
      <c r="Y25" s="32">
        <v>5.8273289999999998</v>
      </c>
      <c r="Z25" s="32">
        <v>6.9687999999999999</v>
      </c>
      <c r="AA25" s="32">
        <v>6.8810760000000002</v>
      </c>
      <c r="AB25" s="32">
        <v>7.0608019999999998</v>
      </c>
      <c r="AC25" s="32">
        <v>5.8144210000000003</v>
      </c>
      <c r="AD25" s="32">
        <v>5.9825900000000001</v>
      </c>
      <c r="AE25" s="32">
        <v>6.9413010000000002</v>
      </c>
      <c r="AF25" s="32">
        <v>7.1022509999999999</v>
      </c>
      <c r="AG25" s="33">
        <v>4.5786600000000002</v>
      </c>
      <c r="AH25" s="33">
        <v>5.8181520000000004</v>
      </c>
      <c r="AI25" s="33">
        <v>5.6740259999999996</v>
      </c>
      <c r="AJ25" s="33">
        <v>6.5526840000000002</v>
      </c>
      <c r="AK25" s="33">
        <v>6.85358</v>
      </c>
      <c r="AL25" s="33">
        <v>6.362997</v>
      </c>
      <c r="AM25" s="33">
        <v>6.5477600000000002</v>
      </c>
      <c r="AN25" s="33">
        <v>5.6299580000000002</v>
      </c>
      <c r="AO25" s="33">
        <v>6.8662840000000003</v>
      </c>
      <c r="AP25" s="33">
        <v>7.9747760000000003</v>
      </c>
    </row>
    <row r="26" spans="1:42">
      <c r="A26" s="103"/>
      <c r="B26" s="24" t="s">
        <v>14</v>
      </c>
      <c r="C26" s="32">
        <v>0.60789159999999998</v>
      </c>
      <c r="D26" s="32">
        <v>0.55768110000000004</v>
      </c>
      <c r="E26" s="32">
        <v>0.44001289999999998</v>
      </c>
      <c r="F26" s="32">
        <v>0.91352350000000004</v>
      </c>
      <c r="G26" s="32">
        <v>0.66083289999999995</v>
      </c>
      <c r="H26" s="32">
        <v>0.54702589999999995</v>
      </c>
      <c r="I26" s="32">
        <v>0.75255470000000002</v>
      </c>
      <c r="J26" s="32">
        <v>0.79900380000000004</v>
      </c>
      <c r="K26" s="32">
        <v>0.63757059999999999</v>
      </c>
      <c r="L26" s="32">
        <v>1.6396249000000001</v>
      </c>
      <c r="M26" s="33">
        <v>0.41245359999999998</v>
      </c>
      <c r="N26" s="33">
        <v>1.5569032</v>
      </c>
      <c r="O26" s="33">
        <v>0.49814730000000002</v>
      </c>
      <c r="P26" s="33">
        <v>1.1144589</v>
      </c>
      <c r="Q26" s="33">
        <v>0.61746710000000005</v>
      </c>
      <c r="R26" s="33">
        <v>0.58358149999999998</v>
      </c>
      <c r="S26" s="33">
        <v>0.54910210000000004</v>
      </c>
      <c r="T26" s="33">
        <v>0.60083989999999998</v>
      </c>
      <c r="U26" s="33">
        <v>0.62534129999999999</v>
      </c>
      <c r="V26" s="33">
        <v>1.9194134</v>
      </c>
      <c r="W26" s="32">
        <v>0.75529990000000002</v>
      </c>
      <c r="X26" s="32">
        <v>0.53561789999999998</v>
      </c>
      <c r="Y26" s="32">
        <v>0.5282386</v>
      </c>
      <c r="Z26" s="32">
        <v>1.4486847</v>
      </c>
      <c r="AA26" s="32">
        <v>0.98040660000000002</v>
      </c>
      <c r="AB26" s="32">
        <v>1.1199962999999999</v>
      </c>
      <c r="AC26" s="32">
        <v>0.5534751</v>
      </c>
      <c r="AD26" s="32">
        <v>0.6459992</v>
      </c>
      <c r="AE26" s="32">
        <v>0.81075129999999995</v>
      </c>
      <c r="AF26" s="32">
        <v>1.0192755</v>
      </c>
      <c r="AG26" s="33">
        <v>0.3624694</v>
      </c>
      <c r="AH26" s="33">
        <v>0.58980779999999999</v>
      </c>
      <c r="AI26" s="33">
        <v>0.58933100000000005</v>
      </c>
      <c r="AJ26" s="33">
        <v>1.2445706999999999</v>
      </c>
      <c r="AK26" s="33">
        <v>0.74951780000000001</v>
      </c>
      <c r="AL26" s="33">
        <v>1.0026643</v>
      </c>
      <c r="AM26" s="33">
        <v>0.97143919999999995</v>
      </c>
      <c r="AN26" s="33">
        <v>0.62021999999999999</v>
      </c>
      <c r="AO26" s="33">
        <v>0.73601879999999997</v>
      </c>
      <c r="AP26" s="33">
        <v>1.7284417000000001</v>
      </c>
    </row>
    <row r="27" spans="1:42">
      <c r="A27" s="103" t="s">
        <v>85</v>
      </c>
      <c r="B27" s="24" t="s">
        <v>10</v>
      </c>
      <c r="C27" s="32">
        <v>2.500397</v>
      </c>
      <c r="D27" s="32">
        <v>2.5624829999999998</v>
      </c>
      <c r="E27" s="32">
        <v>2.6172960000000001</v>
      </c>
      <c r="F27" s="32">
        <v>2.5735169999999998</v>
      </c>
      <c r="G27" s="32">
        <v>2.6309840000000002</v>
      </c>
      <c r="H27" s="32">
        <v>2.622967</v>
      </c>
      <c r="I27" s="32">
        <v>2.5748340000000001</v>
      </c>
      <c r="J27" s="32">
        <v>2.4312860000000001</v>
      </c>
      <c r="K27" s="32">
        <v>2.6285259999999999</v>
      </c>
      <c r="L27" s="32">
        <v>2.667297</v>
      </c>
      <c r="M27" s="33">
        <v>2.4691049999999999</v>
      </c>
      <c r="N27" s="33">
        <v>2.5823070000000001</v>
      </c>
      <c r="O27" s="33">
        <v>2.6375929999999999</v>
      </c>
      <c r="P27" s="33">
        <v>2.6194169999999999</v>
      </c>
      <c r="Q27" s="33">
        <v>2.6434359999999999</v>
      </c>
      <c r="R27" s="33">
        <v>2.4981270000000002</v>
      </c>
      <c r="S27" s="33">
        <v>2.5672869999999999</v>
      </c>
      <c r="T27" s="33">
        <v>2.4420950000000001</v>
      </c>
      <c r="U27" s="33">
        <v>2.642722</v>
      </c>
      <c r="V27" s="33">
        <v>2.6253600000000001</v>
      </c>
      <c r="W27" s="32">
        <v>2.4876200000000002</v>
      </c>
      <c r="X27" s="32">
        <v>2.5623170000000002</v>
      </c>
      <c r="Y27" s="32">
        <v>2.6653669999999998</v>
      </c>
      <c r="Z27" s="32">
        <v>2.6198800000000002</v>
      </c>
      <c r="AA27" s="32">
        <v>2.6509710000000002</v>
      </c>
      <c r="AB27" s="32">
        <v>2.6162239999999999</v>
      </c>
      <c r="AC27" s="32">
        <v>2.5582859999999998</v>
      </c>
      <c r="AD27" s="32">
        <v>2.431991</v>
      </c>
      <c r="AE27" s="32">
        <v>2.6844030000000001</v>
      </c>
      <c r="AF27" s="32">
        <v>2.6452589999999998</v>
      </c>
      <c r="AG27" s="33">
        <v>2.4638819999999999</v>
      </c>
      <c r="AH27" s="33">
        <v>2.5698349999999999</v>
      </c>
      <c r="AI27" s="33">
        <v>2.6357080000000002</v>
      </c>
      <c r="AJ27" s="33">
        <v>2.6276600000000001</v>
      </c>
      <c r="AK27" s="33">
        <v>2.6870210000000001</v>
      </c>
      <c r="AL27" s="33">
        <v>2.6439789999999999</v>
      </c>
      <c r="AM27" s="33">
        <v>2.5977190000000001</v>
      </c>
      <c r="AN27" s="33">
        <v>2.4225129999999999</v>
      </c>
      <c r="AO27" s="33">
        <v>2.6943800000000002</v>
      </c>
      <c r="AP27" s="33">
        <v>2.6987299999999999</v>
      </c>
    </row>
    <row r="28" spans="1:42">
      <c r="A28" s="103"/>
      <c r="B28" s="24" t="s">
        <v>11</v>
      </c>
      <c r="C28" s="32">
        <v>2.7583139999999999</v>
      </c>
      <c r="D28" s="32">
        <v>3.056492</v>
      </c>
      <c r="E28" s="32">
        <v>3.063796</v>
      </c>
      <c r="F28" s="32">
        <v>3.0079220000000002</v>
      </c>
      <c r="G28" s="32">
        <v>3.0498690000000002</v>
      </c>
      <c r="H28" s="32">
        <v>2.9989750000000002</v>
      </c>
      <c r="I28" s="32">
        <v>2.9697789999999999</v>
      </c>
      <c r="J28" s="32">
        <v>2.7353990000000001</v>
      </c>
      <c r="K28" s="32">
        <v>3.0631170000000001</v>
      </c>
      <c r="L28" s="32">
        <v>3.0369380000000001</v>
      </c>
      <c r="M28" s="33">
        <v>2.8673299999999999</v>
      </c>
      <c r="N28" s="33">
        <v>3.0636199999999998</v>
      </c>
      <c r="O28" s="33">
        <v>3.0768979999999999</v>
      </c>
      <c r="P28" s="33">
        <v>3.0218790000000002</v>
      </c>
      <c r="Q28" s="33">
        <v>3.0515759999999998</v>
      </c>
      <c r="R28" s="33">
        <v>2.866244</v>
      </c>
      <c r="S28" s="33">
        <v>2.8908079999999998</v>
      </c>
      <c r="T28" s="33">
        <v>2.721803</v>
      </c>
      <c r="U28" s="33">
        <v>3.052346</v>
      </c>
      <c r="V28" s="33">
        <v>3.0010680000000001</v>
      </c>
      <c r="W28" s="32">
        <v>2.9303919999999999</v>
      </c>
      <c r="X28" s="32">
        <v>3.031488</v>
      </c>
      <c r="Y28" s="32">
        <v>3.0630440000000001</v>
      </c>
      <c r="Z28" s="32">
        <v>2.9850289999999999</v>
      </c>
      <c r="AA28" s="32">
        <v>2.990408</v>
      </c>
      <c r="AB28" s="32">
        <v>3.0129260000000002</v>
      </c>
      <c r="AC28" s="32">
        <v>2.9605610000000002</v>
      </c>
      <c r="AD28" s="32">
        <v>2.7056900000000002</v>
      </c>
      <c r="AE28" s="32">
        <v>3.014675</v>
      </c>
      <c r="AF28" s="32">
        <v>3.0718019999999999</v>
      </c>
      <c r="AG28" s="33">
        <v>2.8793250000000001</v>
      </c>
      <c r="AH28" s="33">
        <v>2.9990929999999998</v>
      </c>
      <c r="AI28" s="33">
        <v>3.0851440000000001</v>
      </c>
      <c r="AJ28" s="33">
        <v>2.933602</v>
      </c>
      <c r="AK28" s="33">
        <v>3.100387</v>
      </c>
      <c r="AL28" s="33">
        <v>3.0265270000000002</v>
      </c>
      <c r="AM28" s="33">
        <v>2.9446870000000001</v>
      </c>
      <c r="AN28" s="33">
        <v>2.692164</v>
      </c>
      <c r="AO28" s="33">
        <v>2.9527109999999999</v>
      </c>
      <c r="AP28" s="33">
        <v>3.048794</v>
      </c>
    </row>
    <row r="29" spans="1:42">
      <c r="A29" s="103"/>
      <c r="B29" s="24" t="s">
        <v>12</v>
      </c>
      <c r="C29" s="32">
        <v>1.9766630000000001</v>
      </c>
      <c r="D29" s="32">
        <v>2.0477270000000001</v>
      </c>
      <c r="E29" s="32">
        <v>2.017814</v>
      </c>
      <c r="F29" s="32">
        <v>2.1834199999999999</v>
      </c>
      <c r="G29" s="32">
        <v>2.0416759999999998</v>
      </c>
      <c r="H29" s="32">
        <v>2.3094860000000001</v>
      </c>
      <c r="I29" s="32">
        <v>2.1101480000000001</v>
      </c>
      <c r="J29" s="32">
        <v>2.0276730000000001</v>
      </c>
      <c r="K29" s="32">
        <v>2.058316</v>
      </c>
      <c r="L29" s="32">
        <v>2.160091</v>
      </c>
      <c r="M29" s="33">
        <v>2.0034299999999998</v>
      </c>
      <c r="N29" s="33">
        <v>2.0337830000000001</v>
      </c>
      <c r="O29" s="33">
        <v>2.0228730000000001</v>
      </c>
      <c r="P29" s="33">
        <v>2.1703830000000002</v>
      </c>
      <c r="Q29" s="33">
        <v>2.1958929999999999</v>
      </c>
      <c r="R29" s="33">
        <v>2.2664330000000001</v>
      </c>
      <c r="S29" s="33">
        <v>1.9996830000000001</v>
      </c>
      <c r="T29" s="33">
        <v>1.9477960000000001</v>
      </c>
      <c r="U29" s="33">
        <v>2.0790860000000002</v>
      </c>
      <c r="V29" s="33">
        <v>2.1982370000000002</v>
      </c>
      <c r="W29" s="32">
        <v>2.0830299999999999</v>
      </c>
      <c r="X29" s="32">
        <v>2.0413790000000001</v>
      </c>
      <c r="Y29" s="32">
        <v>2.0380470000000002</v>
      </c>
      <c r="Z29" s="32">
        <v>2.203382</v>
      </c>
      <c r="AA29" s="32">
        <v>2.190267</v>
      </c>
      <c r="AB29" s="32">
        <v>2.235077</v>
      </c>
      <c r="AC29" s="32">
        <v>2.1696149999999998</v>
      </c>
      <c r="AD29" s="32">
        <v>2.1126040000000001</v>
      </c>
      <c r="AE29" s="32">
        <v>2.1324619999999999</v>
      </c>
      <c r="AF29" s="32">
        <v>2.1198130000000002</v>
      </c>
      <c r="AG29" s="33">
        <v>2.1296560000000002</v>
      </c>
      <c r="AH29" s="33">
        <v>2.0403889999999998</v>
      </c>
      <c r="AI29" s="33">
        <v>1.992461</v>
      </c>
      <c r="AJ29" s="33">
        <v>2.2106910000000002</v>
      </c>
      <c r="AK29" s="33">
        <v>2.0883539999999998</v>
      </c>
      <c r="AL29" s="33">
        <v>2.2019289999999998</v>
      </c>
      <c r="AM29" s="33">
        <v>2.0074730000000001</v>
      </c>
      <c r="AN29" s="33">
        <v>2.0667599999999999</v>
      </c>
      <c r="AO29" s="33">
        <v>2.0344359999999999</v>
      </c>
      <c r="AP29" s="33">
        <v>2.1656550000000001</v>
      </c>
    </row>
    <row r="30" spans="1:42">
      <c r="A30" s="103"/>
      <c r="B30" s="24" t="s">
        <v>13</v>
      </c>
      <c r="C30" s="32">
        <v>2.4907379999999999</v>
      </c>
      <c r="D30" s="32">
        <v>2.6165159999999998</v>
      </c>
      <c r="E30" s="32">
        <v>2.6366149999999999</v>
      </c>
      <c r="F30" s="32">
        <v>2.5948709999999999</v>
      </c>
      <c r="G30" s="32">
        <v>2.637232</v>
      </c>
      <c r="H30" s="32">
        <v>2.6289410000000002</v>
      </c>
      <c r="I30" s="32">
        <v>2.5793789999999999</v>
      </c>
      <c r="J30" s="32">
        <v>2.4240370000000002</v>
      </c>
      <c r="K30" s="32">
        <v>2.6466159999999999</v>
      </c>
      <c r="L30" s="32">
        <v>2.6413389999999999</v>
      </c>
      <c r="M30" s="33">
        <v>2.45702</v>
      </c>
      <c r="N30" s="33">
        <v>2.629426</v>
      </c>
      <c r="O30" s="33">
        <v>2.6518709999999999</v>
      </c>
      <c r="P30" s="33">
        <v>2.613677</v>
      </c>
      <c r="Q30" s="33">
        <v>2.649292</v>
      </c>
      <c r="R30" s="33">
        <v>2.5184549999999999</v>
      </c>
      <c r="S30" s="33">
        <v>2.5553729999999999</v>
      </c>
      <c r="T30" s="33">
        <v>2.428213</v>
      </c>
      <c r="U30" s="33">
        <v>2.658264</v>
      </c>
      <c r="V30" s="33">
        <v>2.6269480000000001</v>
      </c>
      <c r="W30" s="32">
        <v>2.4911210000000001</v>
      </c>
      <c r="X30" s="32">
        <v>2.620692</v>
      </c>
      <c r="Y30" s="32">
        <v>2.6532819999999999</v>
      </c>
      <c r="Z30" s="32">
        <v>2.621658</v>
      </c>
      <c r="AA30" s="32">
        <v>2.6231209999999998</v>
      </c>
      <c r="AB30" s="32">
        <v>2.6109390000000001</v>
      </c>
      <c r="AC30" s="32">
        <v>2.5726770000000001</v>
      </c>
      <c r="AD30" s="32">
        <v>2.4271509999999998</v>
      </c>
      <c r="AE30" s="32">
        <v>2.6638099999999998</v>
      </c>
      <c r="AF30" s="32">
        <v>2.626239</v>
      </c>
      <c r="AG30" s="33">
        <v>2.4869560000000002</v>
      </c>
      <c r="AH30" s="33">
        <v>2.6178430000000001</v>
      </c>
      <c r="AI30" s="33">
        <v>2.6417700000000002</v>
      </c>
      <c r="AJ30" s="33">
        <v>2.5994790000000001</v>
      </c>
      <c r="AK30" s="33">
        <v>2.6442019999999999</v>
      </c>
      <c r="AL30" s="33">
        <v>2.63008</v>
      </c>
      <c r="AM30" s="33">
        <v>2.5687700000000002</v>
      </c>
      <c r="AN30" s="33">
        <v>2.4194499999999999</v>
      </c>
      <c r="AO30" s="33">
        <v>2.6460460000000001</v>
      </c>
      <c r="AP30" s="33">
        <v>2.650147</v>
      </c>
    </row>
    <row r="31" spans="1:42">
      <c r="A31" s="103"/>
      <c r="B31" s="24" t="s">
        <v>14</v>
      </c>
      <c r="C31" s="32">
        <v>3.4932850000000001E-2</v>
      </c>
      <c r="D31" s="32">
        <v>3.6242290000000003E-2</v>
      </c>
      <c r="E31" s="32">
        <v>3.9477459999999999E-2</v>
      </c>
      <c r="F31" s="32">
        <v>3.6081879999999997E-2</v>
      </c>
      <c r="G31" s="32">
        <v>3.9503169999999997E-2</v>
      </c>
      <c r="H31" s="32">
        <v>3.6405279999999998E-2</v>
      </c>
      <c r="I31" s="32">
        <v>3.6181350000000001E-2</v>
      </c>
      <c r="J31" s="32">
        <v>2.8335659999999999E-2</v>
      </c>
      <c r="K31" s="32">
        <v>3.6759300000000002E-2</v>
      </c>
      <c r="L31" s="32">
        <v>3.9885950000000003E-2</v>
      </c>
      <c r="M31" s="33">
        <v>3.5761220000000003E-2</v>
      </c>
      <c r="N31" s="33">
        <v>3.794836E-2</v>
      </c>
      <c r="O31" s="33">
        <v>4.137768E-2</v>
      </c>
      <c r="P31" s="33">
        <v>3.5932459999999999E-2</v>
      </c>
      <c r="Q31" s="33">
        <v>3.6091089999999999E-2</v>
      </c>
      <c r="R31" s="33">
        <v>2.7221260000000001E-2</v>
      </c>
      <c r="S31" s="33">
        <v>3.4630969999999997E-2</v>
      </c>
      <c r="T31" s="33">
        <v>2.94857E-2</v>
      </c>
      <c r="U31" s="33">
        <v>3.677557E-2</v>
      </c>
      <c r="V31" s="33">
        <v>3.4179689999999999E-2</v>
      </c>
      <c r="W31" s="32">
        <v>3.8276610000000003E-2</v>
      </c>
      <c r="X31" s="32">
        <v>3.6775500000000003E-2</v>
      </c>
      <c r="Y31" s="32">
        <v>4.0031919999999999E-2</v>
      </c>
      <c r="Z31" s="32">
        <v>3.5439480000000002E-2</v>
      </c>
      <c r="AA31" s="32">
        <v>3.6124320000000001E-2</v>
      </c>
      <c r="AB31" s="32">
        <v>3.7675729999999998E-2</v>
      </c>
      <c r="AC31" s="32">
        <v>3.5077780000000003E-2</v>
      </c>
      <c r="AD31" s="32">
        <v>2.383648E-2</v>
      </c>
      <c r="AE31" s="32">
        <v>3.4714589999999997E-2</v>
      </c>
      <c r="AF31" s="32">
        <v>4.4958640000000001E-2</v>
      </c>
      <c r="AG31" s="33">
        <v>3.2915720000000002E-2</v>
      </c>
      <c r="AH31" s="33">
        <v>3.5575500000000003E-2</v>
      </c>
      <c r="AI31" s="33">
        <v>4.0261690000000003E-2</v>
      </c>
      <c r="AJ31" s="33">
        <v>3.3712230000000003E-2</v>
      </c>
      <c r="AK31" s="33">
        <v>3.7688260000000001E-2</v>
      </c>
      <c r="AL31" s="33">
        <v>3.7663580000000002E-2</v>
      </c>
      <c r="AM31" s="33">
        <v>3.6799369999999998E-2</v>
      </c>
      <c r="AN31" s="33">
        <v>2.6544169999999999E-2</v>
      </c>
      <c r="AO31" s="33">
        <v>3.5689789999999999E-2</v>
      </c>
      <c r="AP31" s="33">
        <v>3.9326180000000002E-2</v>
      </c>
    </row>
    <row r="32" spans="1:42">
      <c r="A32" s="103" t="s">
        <v>86</v>
      </c>
      <c r="B32" s="24" t="s">
        <v>10</v>
      </c>
      <c r="C32" s="32">
        <v>1.746243</v>
      </c>
      <c r="D32" s="32">
        <v>1.737762</v>
      </c>
      <c r="E32" s="32">
        <v>1.748813</v>
      </c>
      <c r="F32" s="32">
        <v>1.7347790000000001</v>
      </c>
      <c r="G32" s="32">
        <v>1.748427</v>
      </c>
      <c r="H32" s="32">
        <v>1.7465900000000001</v>
      </c>
      <c r="I32" s="32">
        <v>1.721152</v>
      </c>
      <c r="J32" s="32">
        <v>1.6551659999999999</v>
      </c>
      <c r="K32" s="32">
        <v>1.747377</v>
      </c>
      <c r="L32" s="32">
        <v>1.743795</v>
      </c>
      <c r="M32" s="33">
        <v>1.7467280000000001</v>
      </c>
      <c r="N32" s="33">
        <v>1.733406</v>
      </c>
      <c r="O32" s="33">
        <v>1.7409159999999999</v>
      </c>
      <c r="P32" s="33">
        <v>1.7304809999999999</v>
      </c>
      <c r="Q32" s="33">
        <v>1.7416499999999999</v>
      </c>
      <c r="R32" s="33">
        <v>1.733017</v>
      </c>
      <c r="S32" s="33">
        <v>1.7024220000000001</v>
      </c>
      <c r="T32" s="33">
        <v>1.652773</v>
      </c>
      <c r="U32" s="33">
        <v>1.746845</v>
      </c>
      <c r="V32" s="33">
        <v>1.7384489999999999</v>
      </c>
      <c r="W32" s="32">
        <v>1.734936</v>
      </c>
      <c r="X32" s="32">
        <v>1.7420910000000001</v>
      </c>
      <c r="Y32" s="32">
        <v>1.7394719999999999</v>
      </c>
      <c r="Z32" s="32">
        <v>1.741555</v>
      </c>
      <c r="AA32" s="32">
        <v>1.7465630000000001</v>
      </c>
      <c r="AB32" s="32">
        <v>1.7385729999999999</v>
      </c>
      <c r="AC32" s="32">
        <v>1.7148669999999999</v>
      </c>
      <c r="AD32" s="32">
        <v>1.6524509999999999</v>
      </c>
      <c r="AE32" s="32">
        <v>1.7418020000000001</v>
      </c>
      <c r="AF32" s="32">
        <v>1.739511</v>
      </c>
      <c r="AG32" s="33">
        <v>1.741587</v>
      </c>
      <c r="AH32" s="33">
        <v>1.734388</v>
      </c>
      <c r="AI32" s="33">
        <v>1.7429220000000001</v>
      </c>
      <c r="AJ32" s="33">
        <v>1.7363470000000001</v>
      </c>
      <c r="AK32" s="33">
        <v>1.742829</v>
      </c>
      <c r="AL32" s="33">
        <v>1.748672</v>
      </c>
      <c r="AM32" s="33">
        <v>1.7237309999999999</v>
      </c>
      <c r="AN32" s="33">
        <v>1.651823</v>
      </c>
      <c r="AO32" s="33">
        <v>1.741789</v>
      </c>
      <c r="AP32" s="33">
        <v>1.7358389999999999</v>
      </c>
    </row>
    <row r="33" spans="1:42">
      <c r="A33" s="103"/>
      <c r="B33" s="24" t="s">
        <v>11</v>
      </c>
      <c r="C33" s="32">
        <v>1.838635</v>
      </c>
      <c r="D33" s="32">
        <v>1.854401</v>
      </c>
      <c r="E33" s="32">
        <v>1.8549800000000001</v>
      </c>
      <c r="F33" s="32">
        <v>1.839707</v>
      </c>
      <c r="G33" s="32">
        <v>1.839162</v>
      </c>
      <c r="H33" s="32">
        <v>1.838551</v>
      </c>
      <c r="I33" s="32">
        <v>1.8455109999999999</v>
      </c>
      <c r="J33" s="32">
        <v>1.7735069999999999</v>
      </c>
      <c r="K33" s="32">
        <v>1.8373520000000001</v>
      </c>
      <c r="L33" s="32">
        <v>1.8202780000000001</v>
      </c>
      <c r="M33" s="33">
        <v>1.820527</v>
      </c>
      <c r="N33" s="33">
        <v>1.849909</v>
      </c>
      <c r="O33" s="33">
        <v>1.8430839999999999</v>
      </c>
      <c r="P33" s="33">
        <v>1.858446</v>
      </c>
      <c r="Q33" s="33">
        <v>1.855788</v>
      </c>
      <c r="R33" s="33">
        <v>1.851707</v>
      </c>
      <c r="S33" s="33">
        <v>1.845102</v>
      </c>
      <c r="T33" s="33">
        <v>1.7883640000000001</v>
      </c>
      <c r="U33" s="33">
        <v>1.841315</v>
      </c>
      <c r="V33" s="33">
        <v>1.8356479999999999</v>
      </c>
      <c r="W33" s="32">
        <v>1.8030980000000001</v>
      </c>
      <c r="X33" s="32">
        <v>1.8679829999999999</v>
      </c>
      <c r="Y33" s="32">
        <v>1.8594869999999999</v>
      </c>
      <c r="Z33" s="32">
        <v>1.8597779999999999</v>
      </c>
      <c r="AA33" s="32">
        <v>1.844713</v>
      </c>
      <c r="AB33" s="32">
        <v>1.8146880000000001</v>
      </c>
      <c r="AC33" s="32">
        <v>1.8372820000000001</v>
      </c>
      <c r="AD33" s="32">
        <v>1.802457</v>
      </c>
      <c r="AE33" s="32">
        <v>1.8532219999999999</v>
      </c>
      <c r="AF33" s="32">
        <v>1.81124</v>
      </c>
      <c r="AG33" s="33">
        <v>1.8138080000000001</v>
      </c>
      <c r="AH33" s="33">
        <v>1.8457790000000001</v>
      </c>
      <c r="AI33" s="33">
        <v>1.8389439999999999</v>
      </c>
      <c r="AJ33" s="33">
        <v>1.8759840000000001</v>
      </c>
      <c r="AK33" s="33">
        <v>1.8245990000000001</v>
      </c>
      <c r="AL33" s="33">
        <v>1.8411690000000001</v>
      </c>
      <c r="AM33" s="33">
        <v>1.8397399999999999</v>
      </c>
      <c r="AN33" s="33">
        <v>1.7624329999999999</v>
      </c>
      <c r="AO33" s="33">
        <v>1.8284670000000001</v>
      </c>
      <c r="AP33" s="33">
        <v>1.8394239999999999</v>
      </c>
    </row>
    <row r="34" spans="1:42">
      <c r="A34" s="103"/>
      <c r="B34" s="24" t="s">
        <v>12</v>
      </c>
      <c r="C34" s="32">
        <v>1.607898</v>
      </c>
      <c r="D34" s="32">
        <v>1.548047</v>
      </c>
      <c r="E34" s="32">
        <v>1.5366850000000001</v>
      </c>
      <c r="F34" s="32">
        <v>1.5438719999999999</v>
      </c>
      <c r="G34" s="32">
        <v>1.4806509999999999</v>
      </c>
      <c r="H34" s="32">
        <v>1.502286</v>
      </c>
      <c r="I34" s="32">
        <v>1.414874</v>
      </c>
      <c r="J34" s="32">
        <v>1.4091579999999999</v>
      </c>
      <c r="K34" s="32">
        <v>1.4816100000000001</v>
      </c>
      <c r="L34" s="32">
        <v>1.474658</v>
      </c>
      <c r="M34" s="33">
        <v>1.5774889999999999</v>
      </c>
      <c r="N34" s="33">
        <v>1.5194129999999999</v>
      </c>
      <c r="O34" s="33">
        <v>1.5105550000000001</v>
      </c>
      <c r="P34" s="33">
        <v>1.5115320000000001</v>
      </c>
      <c r="Q34" s="33">
        <v>1.4841230000000001</v>
      </c>
      <c r="R34" s="33">
        <v>1.4902629999999999</v>
      </c>
      <c r="S34" s="33">
        <v>1.5021439999999999</v>
      </c>
      <c r="T34" s="33">
        <v>1.3683160000000001</v>
      </c>
      <c r="U34" s="33">
        <v>1.4454260000000001</v>
      </c>
      <c r="V34" s="33">
        <v>1.43923</v>
      </c>
      <c r="W34" s="32">
        <v>1.593434</v>
      </c>
      <c r="X34" s="32">
        <v>1.5331520000000001</v>
      </c>
      <c r="Y34" s="32">
        <v>1.5186599999999999</v>
      </c>
      <c r="Z34" s="32">
        <v>1.4780409999999999</v>
      </c>
      <c r="AA34" s="32">
        <v>1.4564269999999999</v>
      </c>
      <c r="AB34" s="32">
        <v>1.423208</v>
      </c>
      <c r="AC34" s="32">
        <v>1.5000599999999999</v>
      </c>
      <c r="AD34" s="32">
        <v>1.431986</v>
      </c>
      <c r="AE34" s="32">
        <v>1.4494880000000001</v>
      </c>
      <c r="AF34" s="32">
        <v>1.409057</v>
      </c>
      <c r="AG34" s="33">
        <v>1.5204470000000001</v>
      </c>
      <c r="AH34" s="33">
        <v>1.592516</v>
      </c>
      <c r="AI34" s="33">
        <v>1.5648580000000001</v>
      </c>
      <c r="AJ34" s="33">
        <v>1.5641309999999999</v>
      </c>
      <c r="AK34" s="33">
        <v>1.509004</v>
      </c>
      <c r="AL34" s="33">
        <v>1.478685</v>
      </c>
      <c r="AM34" s="33">
        <v>1.5171859999999999</v>
      </c>
      <c r="AN34" s="33">
        <v>1.498262</v>
      </c>
      <c r="AO34" s="33">
        <v>1.4483349999999999</v>
      </c>
      <c r="AP34" s="33">
        <v>1.456226</v>
      </c>
    </row>
    <row r="35" spans="1:42">
      <c r="A35" s="103"/>
      <c r="B35" s="24" t="s">
        <v>13</v>
      </c>
      <c r="C35" s="32">
        <v>1.7254510000000001</v>
      </c>
      <c r="D35" s="32">
        <v>1.7308079999999999</v>
      </c>
      <c r="E35" s="32">
        <v>1.7367349999999999</v>
      </c>
      <c r="F35" s="32">
        <v>1.7246520000000001</v>
      </c>
      <c r="G35" s="32">
        <v>1.732065</v>
      </c>
      <c r="H35" s="32">
        <v>1.7272989999999999</v>
      </c>
      <c r="I35" s="32">
        <v>1.7072099999999999</v>
      </c>
      <c r="J35" s="32">
        <v>1.6460619999999999</v>
      </c>
      <c r="K35" s="32">
        <v>1.7284710000000001</v>
      </c>
      <c r="L35" s="32">
        <v>1.7208920000000001</v>
      </c>
      <c r="M35" s="33">
        <v>1.7261310000000001</v>
      </c>
      <c r="N35" s="33">
        <v>1.729042</v>
      </c>
      <c r="O35" s="33">
        <v>1.7359629999999999</v>
      </c>
      <c r="P35" s="33">
        <v>1.7249989999999999</v>
      </c>
      <c r="Q35" s="33">
        <v>1.734656</v>
      </c>
      <c r="R35" s="33">
        <v>1.7223010000000001</v>
      </c>
      <c r="S35" s="33">
        <v>1.708059</v>
      </c>
      <c r="T35" s="33">
        <v>1.64636</v>
      </c>
      <c r="U35" s="33">
        <v>1.7284200000000001</v>
      </c>
      <c r="V35" s="33">
        <v>1.726092</v>
      </c>
      <c r="W35" s="32">
        <v>1.723498</v>
      </c>
      <c r="X35" s="32">
        <v>1.7363649999999999</v>
      </c>
      <c r="Y35" s="32">
        <v>1.7357610000000001</v>
      </c>
      <c r="Z35" s="32">
        <v>1.7281470000000001</v>
      </c>
      <c r="AA35" s="32">
        <v>1.731066</v>
      </c>
      <c r="AB35" s="32">
        <v>1.72201</v>
      </c>
      <c r="AC35" s="32">
        <v>1.7043079999999999</v>
      </c>
      <c r="AD35" s="32">
        <v>1.6418060000000001</v>
      </c>
      <c r="AE35" s="32">
        <v>1.7310160000000001</v>
      </c>
      <c r="AF35" s="32">
        <v>1.7231369999999999</v>
      </c>
      <c r="AG35" s="33">
        <v>1.726842</v>
      </c>
      <c r="AH35" s="33">
        <v>1.7357389999999999</v>
      </c>
      <c r="AI35" s="33">
        <v>1.7407619999999999</v>
      </c>
      <c r="AJ35" s="33">
        <v>1.735352</v>
      </c>
      <c r="AK35" s="33">
        <v>1.736057</v>
      </c>
      <c r="AL35" s="33">
        <v>1.729811</v>
      </c>
      <c r="AM35" s="33">
        <v>1.7172750000000001</v>
      </c>
      <c r="AN35" s="33">
        <v>1.64821</v>
      </c>
      <c r="AO35" s="33">
        <v>1.7324250000000001</v>
      </c>
      <c r="AP35" s="33">
        <v>1.719938</v>
      </c>
    </row>
    <row r="36" spans="1:42">
      <c r="A36" s="103"/>
      <c r="B36" s="24" t="s">
        <v>14</v>
      </c>
      <c r="C36" s="32">
        <v>1.0270898000000001E-2</v>
      </c>
      <c r="D36" s="32">
        <v>1.1525435000000001E-2</v>
      </c>
      <c r="E36" s="32">
        <v>1.1738445E-2</v>
      </c>
      <c r="F36" s="32">
        <v>1.2792371E-2</v>
      </c>
      <c r="G36" s="32">
        <v>1.2297373E-2</v>
      </c>
      <c r="H36" s="32">
        <v>1.3004552000000001E-2</v>
      </c>
      <c r="I36" s="32">
        <v>1.4262125E-2</v>
      </c>
      <c r="J36" s="32">
        <v>1.1950778E-2</v>
      </c>
      <c r="K36" s="32">
        <v>1.2685386999999999E-2</v>
      </c>
      <c r="L36" s="32">
        <v>1.3031444999999999E-2</v>
      </c>
      <c r="M36" s="33">
        <v>1.0963202E-2</v>
      </c>
      <c r="N36" s="33">
        <v>1.2043183000000001E-2</v>
      </c>
      <c r="O36" s="33">
        <v>1.2236901E-2</v>
      </c>
      <c r="P36" s="33">
        <v>1.2046093000000001E-2</v>
      </c>
      <c r="Q36" s="33">
        <v>1.3413421999999999E-2</v>
      </c>
      <c r="R36" s="33">
        <v>1.3169942E-2</v>
      </c>
      <c r="S36" s="33">
        <v>1.2802902999999999E-2</v>
      </c>
      <c r="T36" s="33">
        <v>1.3427247E-2</v>
      </c>
      <c r="U36" s="33">
        <v>1.3502950999999999E-2</v>
      </c>
      <c r="V36" s="33">
        <v>1.3968212000000001E-2</v>
      </c>
      <c r="W36" s="32">
        <v>8.7277090000000002E-3</v>
      </c>
      <c r="X36" s="32">
        <v>1.2505257000000001E-2</v>
      </c>
      <c r="Y36" s="32">
        <v>1.2011538E-2</v>
      </c>
      <c r="Z36" s="32">
        <v>1.2971919E-2</v>
      </c>
      <c r="AA36" s="32">
        <v>1.3421481000000001E-2</v>
      </c>
      <c r="AB36" s="32">
        <v>1.4718488E-2</v>
      </c>
      <c r="AC36" s="32">
        <v>1.3068692999999999E-2</v>
      </c>
      <c r="AD36" s="32">
        <v>1.2166656E-2</v>
      </c>
      <c r="AE36" s="32">
        <v>1.363581E-2</v>
      </c>
      <c r="AF36" s="32">
        <v>1.3738629E-2</v>
      </c>
      <c r="AG36" s="33">
        <v>1.0605405E-2</v>
      </c>
      <c r="AH36" s="33">
        <v>1.0168702999999999E-2</v>
      </c>
      <c r="AI36" s="33">
        <v>1.0214641E-2</v>
      </c>
      <c r="AJ36" s="33">
        <v>1.1168285E-2</v>
      </c>
      <c r="AK36" s="33">
        <v>1.0384060000000001E-2</v>
      </c>
      <c r="AL36" s="33">
        <v>1.2811148E-2</v>
      </c>
      <c r="AM36" s="33">
        <v>1.2236924E-2</v>
      </c>
      <c r="AN36" s="33">
        <v>1.0894643000000001E-2</v>
      </c>
      <c r="AO36" s="33">
        <v>1.2274188E-2</v>
      </c>
      <c r="AP36" s="33">
        <v>1.3834101E-2</v>
      </c>
    </row>
    <row r="37" spans="1:42">
      <c r="A37" s="103" t="s">
        <v>87</v>
      </c>
      <c r="B37" s="24" t="s">
        <v>10</v>
      </c>
      <c r="C37" s="32">
        <v>0.75737699999999997</v>
      </c>
      <c r="D37" s="32">
        <v>0.86476690000000001</v>
      </c>
      <c r="E37" s="32">
        <v>0.85604400000000003</v>
      </c>
      <c r="F37" s="32">
        <v>0.83116950000000001</v>
      </c>
      <c r="G37" s="32">
        <v>0.87712789999999996</v>
      </c>
      <c r="H37" s="32">
        <v>0.85280829999999996</v>
      </c>
      <c r="I37" s="32">
        <v>0.84055690000000005</v>
      </c>
      <c r="J37" s="32">
        <v>0.73251449999999996</v>
      </c>
      <c r="K37" s="32">
        <v>0.88875110000000002</v>
      </c>
      <c r="L37" s="32">
        <v>0.89042310000000002</v>
      </c>
      <c r="M37" s="33">
        <v>0.71136029999999995</v>
      </c>
      <c r="N37" s="33">
        <v>0.85181390000000001</v>
      </c>
      <c r="O37" s="33">
        <v>0.90977989999999997</v>
      </c>
      <c r="P37" s="33">
        <v>0.8688342</v>
      </c>
      <c r="Q37" s="33">
        <v>0.8809979</v>
      </c>
      <c r="R37" s="33">
        <v>0.77921960000000001</v>
      </c>
      <c r="S37" s="33">
        <v>0.83737360000000005</v>
      </c>
      <c r="T37" s="33">
        <v>0.75230359999999996</v>
      </c>
      <c r="U37" s="33">
        <v>0.91608769999999995</v>
      </c>
      <c r="V37" s="33">
        <v>0.88651860000000005</v>
      </c>
      <c r="W37" s="32">
        <v>0.73494289999999995</v>
      </c>
      <c r="X37" s="32">
        <v>0.85101599999999999</v>
      </c>
      <c r="Y37" s="32">
        <v>0.9361718</v>
      </c>
      <c r="Z37" s="32">
        <v>0.85617949999999998</v>
      </c>
      <c r="AA37" s="32">
        <v>0.89878349999999996</v>
      </c>
      <c r="AB37" s="32">
        <v>0.86029239999999996</v>
      </c>
      <c r="AC37" s="32">
        <v>0.83936619999999995</v>
      </c>
      <c r="AD37" s="32">
        <v>0.79813650000000003</v>
      </c>
      <c r="AE37" s="32">
        <v>0.9244734</v>
      </c>
      <c r="AF37" s="32">
        <v>0.91807839999999996</v>
      </c>
      <c r="AG37" s="33">
        <v>0.74404990000000004</v>
      </c>
      <c r="AH37" s="33">
        <v>0.86886140000000001</v>
      </c>
      <c r="AI37" s="33">
        <v>0.88633660000000003</v>
      </c>
      <c r="AJ37" s="33">
        <v>0.86183860000000001</v>
      </c>
      <c r="AK37" s="33">
        <v>0.93778600000000001</v>
      </c>
      <c r="AL37" s="33">
        <v>0.86481719999999995</v>
      </c>
      <c r="AM37" s="33">
        <v>0.82918440000000004</v>
      </c>
      <c r="AN37" s="33">
        <v>0.75576049999999995</v>
      </c>
      <c r="AO37" s="33">
        <v>0.92409569999999996</v>
      </c>
      <c r="AP37" s="33">
        <v>0.93441620000000003</v>
      </c>
    </row>
    <row r="38" spans="1:42">
      <c r="A38" s="103"/>
      <c r="B38" s="24" t="s">
        <v>11</v>
      </c>
      <c r="C38" s="32">
        <v>1.077264</v>
      </c>
      <c r="D38" s="32">
        <v>1.3903799999999999</v>
      </c>
      <c r="E38" s="32">
        <v>1.3802810000000001</v>
      </c>
      <c r="F38" s="32">
        <v>1.3947369999999999</v>
      </c>
      <c r="G38" s="32">
        <v>1.344519</v>
      </c>
      <c r="H38" s="32">
        <v>1.351313</v>
      </c>
      <c r="I38" s="32">
        <v>1.286732</v>
      </c>
      <c r="J38" s="32">
        <v>1.1502889999999999</v>
      </c>
      <c r="K38" s="32">
        <v>1.350276</v>
      </c>
      <c r="L38" s="32">
        <v>1.436312</v>
      </c>
      <c r="M38" s="33">
        <v>1.1539809999999999</v>
      </c>
      <c r="N38" s="33">
        <v>1.396234</v>
      </c>
      <c r="O38" s="33">
        <v>1.3844270000000001</v>
      </c>
      <c r="P38" s="33">
        <v>1.404955</v>
      </c>
      <c r="Q38" s="33">
        <v>1.3878550000000001</v>
      </c>
      <c r="R38" s="33">
        <v>1.2084649999999999</v>
      </c>
      <c r="S38" s="33">
        <v>1.2533190000000001</v>
      </c>
      <c r="T38" s="33">
        <v>1.1278490000000001</v>
      </c>
      <c r="U38" s="33">
        <v>1.3878250000000001</v>
      </c>
      <c r="V38" s="33">
        <v>1.3416429999999999</v>
      </c>
      <c r="W38" s="32">
        <v>1.2387539999999999</v>
      </c>
      <c r="X38" s="32">
        <v>1.346158</v>
      </c>
      <c r="Y38" s="32">
        <v>1.3673550000000001</v>
      </c>
      <c r="Z38" s="32">
        <v>1.3696539999999999</v>
      </c>
      <c r="AA38" s="32">
        <v>1.335893</v>
      </c>
      <c r="AB38" s="32">
        <v>1.3810500000000001</v>
      </c>
      <c r="AC38" s="32">
        <v>1.250559</v>
      </c>
      <c r="AD38" s="32">
        <v>1.0022420000000001</v>
      </c>
      <c r="AE38" s="32">
        <v>1.365829</v>
      </c>
      <c r="AF38" s="32">
        <v>1.4048830000000001</v>
      </c>
      <c r="AG38" s="33">
        <v>1.1178170000000001</v>
      </c>
      <c r="AH38" s="33">
        <v>1.3219829999999999</v>
      </c>
      <c r="AI38" s="33">
        <v>1.3582620000000001</v>
      </c>
      <c r="AJ38" s="33">
        <v>1.3351999999999999</v>
      </c>
      <c r="AK38" s="33">
        <v>1.3882749999999999</v>
      </c>
      <c r="AL38" s="33">
        <v>1.3508389999999999</v>
      </c>
      <c r="AM38" s="33">
        <v>1.225212</v>
      </c>
      <c r="AN38" s="33">
        <v>1.066683</v>
      </c>
      <c r="AO38" s="33">
        <v>1.249674</v>
      </c>
      <c r="AP38" s="33">
        <v>1.456788</v>
      </c>
    </row>
    <row r="39" spans="1:42">
      <c r="A39" s="103"/>
      <c r="B39" s="24" t="s">
        <v>12</v>
      </c>
      <c r="C39" s="32">
        <v>0.32168078</v>
      </c>
      <c r="D39" s="32">
        <v>0.49967949</v>
      </c>
      <c r="E39" s="32">
        <v>0.48112832999999999</v>
      </c>
      <c r="F39" s="32">
        <v>0.50027361000000004</v>
      </c>
      <c r="G39" s="32">
        <v>0.53766345999999998</v>
      </c>
      <c r="H39" s="32">
        <v>0.55042747999999997</v>
      </c>
      <c r="I39" s="32">
        <v>0.4886162</v>
      </c>
      <c r="J39" s="32">
        <v>0.43149520000000002</v>
      </c>
      <c r="K39" s="32">
        <v>0.56120028</v>
      </c>
      <c r="L39" s="32">
        <v>0.49255799</v>
      </c>
      <c r="M39" s="33">
        <v>0.38699992</v>
      </c>
      <c r="N39" s="33">
        <v>0.51437018999999995</v>
      </c>
      <c r="O39" s="33">
        <v>0.51231855000000004</v>
      </c>
      <c r="P39" s="33">
        <v>0.47651479000000002</v>
      </c>
      <c r="Q39" s="33">
        <v>0.55644130999999997</v>
      </c>
      <c r="R39" s="33">
        <v>0.44864794000000002</v>
      </c>
      <c r="S39" s="33">
        <v>0.49753940000000002</v>
      </c>
      <c r="T39" s="33">
        <v>0.34536693000000002</v>
      </c>
      <c r="U39" s="33">
        <v>0.55288857000000002</v>
      </c>
      <c r="V39" s="33">
        <v>0.52583210999999996</v>
      </c>
      <c r="W39" s="32">
        <v>0.41076783</v>
      </c>
      <c r="X39" s="32">
        <v>0.50822708000000005</v>
      </c>
      <c r="Y39" s="32">
        <v>0.51938706999999995</v>
      </c>
      <c r="Z39" s="32">
        <v>0.56502419999999998</v>
      </c>
      <c r="AA39" s="32">
        <v>0.47739569999999998</v>
      </c>
      <c r="AB39" s="32">
        <v>0.47850755</v>
      </c>
      <c r="AC39" s="32">
        <v>0.47459916000000002</v>
      </c>
      <c r="AD39" s="32">
        <v>0.39673566999999998</v>
      </c>
      <c r="AE39" s="32">
        <v>0.55768856</v>
      </c>
      <c r="AF39" s="32">
        <v>0.43157828999999998</v>
      </c>
      <c r="AG39" s="33">
        <v>0.46511180000000002</v>
      </c>
      <c r="AH39" s="33">
        <v>0.44787343000000002</v>
      </c>
      <c r="AI39" s="33">
        <v>0.42760377999999999</v>
      </c>
      <c r="AJ39" s="33">
        <v>0.51297917999999998</v>
      </c>
      <c r="AK39" s="33">
        <v>0.53740389</v>
      </c>
      <c r="AL39" s="33">
        <v>0.57865109000000003</v>
      </c>
      <c r="AM39" s="33">
        <v>0.49028750999999998</v>
      </c>
      <c r="AN39" s="33">
        <v>0.44679717000000002</v>
      </c>
      <c r="AO39" s="33">
        <v>0.56683006999999996</v>
      </c>
      <c r="AP39" s="33">
        <v>0.51432361000000004</v>
      </c>
    </row>
    <row r="40" spans="1:42">
      <c r="A40" s="103"/>
      <c r="B40" s="24" t="s">
        <v>13</v>
      </c>
      <c r="C40" s="32">
        <v>0.76528750000000001</v>
      </c>
      <c r="D40" s="32">
        <v>0.88570789999999999</v>
      </c>
      <c r="E40" s="32">
        <v>0.89988029999999997</v>
      </c>
      <c r="F40" s="32">
        <v>0.87021950000000003</v>
      </c>
      <c r="G40" s="32">
        <v>0.9051669</v>
      </c>
      <c r="H40" s="32">
        <v>0.90164140000000004</v>
      </c>
      <c r="I40" s="32">
        <v>0.87216870000000002</v>
      </c>
      <c r="J40" s="32">
        <v>0.77797510000000003</v>
      </c>
      <c r="K40" s="32">
        <v>0.91814580000000001</v>
      </c>
      <c r="L40" s="32">
        <v>0.92044689999999996</v>
      </c>
      <c r="M40" s="33">
        <v>0.73088900000000001</v>
      </c>
      <c r="N40" s="33">
        <v>0.90038470000000004</v>
      </c>
      <c r="O40" s="33">
        <v>0.91590709999999997</v>
      </c>
      <c r="P40" s="33">
        <v>0.88867830000000003</v>
      </c>
      <c r="Q40" s="33">
        <v>0.91463669999999997</v>
      </c>
      <c r="R40" s="33">
        <v>0.79615389999999997</v>
      </c>
      <c r="S40" s="33">
        <v>0.84731400000000001</v>
      </c>
      <c r="T40" s="33">
        <v>0.78185320000000003</v>
      </c>
      <c r="U40" s="33">
        <v>0.92984370000000005</v>
      </c>
      <c r="V40" s="33">
        <v>0.90085570000000004</v>
      </c>
      <c r="W40" s="32">
        <v>0.76762319999999995</v>
      </c>
      <c r="X40" s="32">
        <v>0.88432710000000003</v>
      </c>
      <c r="Y40" s="32">
        <v>0.91752160000000005</v>
      </c>
      <c r="Z40" s="32">
        <v>0.8935109</v>
      </c>
      <c r="AA40" s="32">
        <v>0.89205429999999997</v>
      </c>
      <c r="AB40" s="32">
        <v>0.88892910000000003</v>
      </c>
      <c r="AC40" s="32">
        <v>0.8683691</v>
      </c>
      <c r="AD40" s="32">
        <v>0.78534459999999995</v>
      </c>
      <c r="AE40" s="32">
        <v>0.93279380000000001</v>
      </c>
      <c r="AF40" s="32">
        <v>0.90310199999999996</v>
      </c>
      <c r="AG40" s="33">
        <v>0.76011439999999997</v>
      </c>
      <c r="AH40" s="33">
        <v>0.88210469999999996</v>
      </c>
      <c r="AI40" s="33">
        <v>0.90100769999999997</v>
      </c>
      <c r="AJ40" s="33">
        <v>0.86412710000000004</v>
      </c>
      <c r="AK40" s="33">
        <v>0.90814550000000005</v>
      </c>
      <c r="AL40" s="33">
        <v>0.90026850000000003</v>
      </c>
      <c r="AM40" s="33">
        <v>0.85149470000000005</v>
      </c>
      <c r="AN40" s="33">
        <v>0.77123980000000003</v>
      </c>
      <c r="AO40" s="33">
        <v>0.91362100000000002</v>
      </c>
      <c r="AP40" s="33">
        <v>0.93020950000000002</v>
      </c>
    </row>
    <row r="41" spans="1:42">
      <c r="A41" s="103"/>
      <c r="B41" s="24" t="s">
        <v>14</v>
      </c>
      <c r="C41" s="32">
        <v>3.4005439999999998E-2</v>
      </c>
      <c r="D41" s="32">
        <v>3.6142000000000001E-2</v>
      </c>
      <c r="E41" s="32">
        <v>3.897465E-2</v>
      </c>
      <c r="F41" s="32">
        <v>3.9836700000000003E-2</v>
      </c>
      <c r="G41" s="32">
        <v>3.7444110000000003E-2</v>
      </c>
      <c r="H41" s="32">
        <v>3.7850420000000003E-2</v>
      </c>
      <c r="I41" s="32">
        <v>3.4691569999999998E-2</v>
      </c>
      <c r="J41" s="32">
        <v>2.785909E-2</v>
      </c>
      <c r="K41" s="32">
        <v>3.5561389999999998E-2</v>
      </c>
      <c r="L41" s="32">
        <v>4.0548420000000002E-2</v>
      </c>
      <c r="M41" s="33">
        <v>3.2546220000000001E-2</v>
      </c>
      <c r="N41" s="33">
        <v>3.6556350000000001E-2</v>
      </c>
      <c r="O41" s="33">
        <v>3.9725839999999998E-2</v>
      </c>
      <c r="P41" s="33">
        <v>3.705957E-2</v>
      </c>
      <c r="Q41" s="33">
        <v>3.6278329999999998E-2</v>
      </c>
      <c r="R41" s="33">
        <v>3.2725579999999997E-2</v>
      </c>
      <c r="S41" s="33">
        <v>3.4406079999999999E-2</v>
      </c>
      <c r="T41" s="33">
        <v>2.908239E-2</v>
      </c>
      <c r="U41" s="33">
        <v>3.5148819999999997E-2</v>
      </c>
      <c r="V41" s="33">
        <v>3.5712769999999998E-2</v>
      </c>
      <c r="W41" s="32">
        <v>3.7412870000000001E-2</v>
      </c>
      <c r="X41" s="32">
        <v>3.649583E-2</v>
      </c>
      <c r="Y41" s="32">
        <v>3.8712070000000001E-2</v>
      </c>
      <c r="Z41" s="32">
        <v>3.6164149999999999E-2</v>
      </c>
      <c r="AA41" s="32">
        <v>3.5818009999999997E-2</v>
      </c>
      <c r="AB41" s="32">
        <v>3.8316740000000002E-2</v>
      </c>
      <c r="AC41" s="32">
        <v>3.4658099999999997E-2</v>
      </c>
      <c r="AD41" s="32">
        <v>2.460617E-2</v>
      </c>
      <c r="AE41" s="32">
        <v>3.2863139999999999E-2</v>
      </c>
      <c r="AF41" s="32">
        <v>4.383861E-2</v>
      </c>
      <c r="AG41" s="33">
        <v>3.1021989999999999E-2</v>
      </c>
      <c r="AH41" s="33">
        <v>3.4912510000000001E-2</v>
      </c>
      <c r="AI41" s="33">
        <v>3.9357290000000003E-2</v>
      </c>
      <c r="AJ41" s="33">
        <v>3.593851E-2</v>
      </c>
      <c r="AK41" s="33">
        <v>3.6164080000000001E-2</v>
      </c>
      <c r="AL41" s="33">
        <v>3.822358E-2</v>
      </c>
      <c r="AM41" s="33">
        <v>3.586131E-2</v>
      </c>
      <c r="AN41" s="33">
        <v>2.7063009999999998E-2</v>
      </c>
      <c r="AO41" s="33">
        <v>3.2624729999999998E-2</v>
      </c>
      <c r="AP41" s="33">
        <v>4.1018180000000001E-2</v>
      </c>
    </row>
    <row r="42" spans="1:42">
      <c r="A42" s="103" t="s">
        <v>97</v>
      </c>
      <c r="B42" s="24" t="s">
        <v>10</v>
      </c>
      <c r="C42" s="32">
        <v>0.73196879999999998</v>
      </c>
      <c r="D42" s="32">
        <v>0.80965949999999998</v>
      </c>
      <c r="E42" s="32">
        <v>0.82970460000000001</v>
      </c>
      <c r="F42" s="32">
        <v>0.79989790000000005</v>
      </c>
      <c r="G42" s="32">
        <v>0.85954870000000005</v>
      </c>
      <c r="H42" s="32">
        <v>0.83111900000000005</v>
      </c>
      <c r="I42" s="32">
        <v>0.8226291</v>
      </c>
      <c r="J42" s="32">
        <v>0.75460289999999997</v>
      </c>
      <c r="K42" s="32">
        <v>0.84765800000000002</v>
      </c>
      <c r="L42" s="32">
        <v>0.8676587</v>
      </c>
      <c r="M42" s="33">
        <v>0.72878339999999997</v>
      </c>
      <c r="N42" s="33">
        <v>0.83032600000000001</v>
      </c>
      <c r="O42" s="33">
        <v>0.85368909999999998</v>
      </c>
      <c r="P42" s="33">
        <v>0.82972239999999997</v>
      </c>
      <c r="Q42" s="33">
        <v>0.85684689999999997</v>
      </c>
      <c r="R42" s="33">
        <v>0.73709659999999999</v>
      </c>
      <c r="S42" s="33">
        <v>0.84937110000000005</v>
      </c>
      <c r="T42" s="33">
        <v>0.76731910000000003</v>
      </c>
      <c r="U42" s="33">
        <v>0.87273460000000003</v>
      </c>
      <c r="V42" s="33">
        <v>0.84960729999999995</v>
      </c>
      <c r="W42" s="32">
        <v>0.74107670000000003</v>
      </c>
      <c r="X42" s="32">
        <v>0.83403119999999997</v>
      </c>
      <c r="Y42" s="32">
        <v>0.85053529999999999</v>
      </c>
      <c r="Z42" s="32">
        <v>0.82631299999999996</v>
      </c>
      <c r="AA42" s="32">
        <v>0.84327600000000003</v>
      </c>
      <c r="AB42" s="32">
        <v>0.84385460000000001</v>
      </c>
      <c r="AC42" s="32">
        <v>0.82320740000000003</v>
      </c>
      <c r="AD42" s="32">
        <v>0.76652909999999996</v>
      </c>
      <c r="AE42" s="32">
        <v>0.86755950000000004</v>
      </c>
      <c r="AF42" s="32">
        <v>0.85688439999999999</v>
      </c>
      <c r="AG42" s="33">
        <v>0.73406099999999996</v>
      </c>
      <c r="AH42" s="33">
        <v>0.82762999999999998</v>
      </c>
      <c r="AI42" s="33">
        <v>0.85230189999999995</v>
      </c>
      <c r="AJ42" s="33">
        <v>0.81733009999999995</v>
      </c>
      <c r="AK42" s="33">
        <v>0.86676920000000002</v>
      </c>
      <c r="AL42" s="33">
        <v>0.85664739999999995</v>
      </c>
      <c r="AM42" s="33">
        <v>0.83773810000000004</v>
      </c>
      <c r="AN42" s="33">
        <v>0.76282300000000003</v>
      </c>
      <c r="AO42" s="33">
        <v>0.87249980000000005</v>
      </c>
      <c r="AP42" s="33">
        <v>0.87421439999999995</v>
      </c>
    </row>
    <row r="43" spans="1:42">
      <c r="A43" s="103"/>
      <c r="B43" s="24" t="s">
        <v>11</v>
      </c>
      <c r="C43" s="32">
        <v>1.2735110000000001</v>
      </c>
      <c r="D43" s="32">
        <v>1.264146</v>
      </c>
      <c r="E43" s="32">
        <v>1.343593</v>
      </c>
      <c r="F43" s="32">
        <v>1.3279099999999999</v>
      </c>
      <c r="G43" s="32">
        <v>1.3555919999999999</v>
      </c>
      <c r="H43" s="32">
        <v>1.3746290000000001</v>
      </c>
      <c r="I43" s="32">
        <v>1.2456469999999999</v>
      </c>
      <c r="J43" s="32">
        <v>1.1147100000000001</v>
      </c>
      <c r="K43" s="32">
        <v>1.3511489999999999</v>
      </c>
      <c r="L43" s="32">
        <v>1.4485939999999999</v>
      </c>
      <c r="M43" s="33">
        <v>1.156425</v>
      </c>
      <c r="N43" s="33">
        <v>1.291927</v>
      </c>
      <c r="O43" s="33">
        <v>1.3764909999999999</v>
      </c>
      <c r="P43" s="33">
        <v>1.346786</v>
      </c>
      <c r="Q43" s="33">
        <v>1.3587640000000001</v>
      </c>
      <c r="R43" s="33">
        <v>1.053331</v>
      </c>
      <c r="S43" s="33">
        <v>1.3775820000000001</v>
      </c>
      <c r="T43" s="33">
        <v>1.1331800000000001</v>
      </c>
      <c r="U43" s="33">
        <v>1.378765</v>
      </c>
      <c r="V43" s="33">
        <v>1.378263</v>
      </c>
      <c r="W43" s="32">
        <v>1.292999</v>
      </c>
      <c r="X43" s="32">
        <v>1.2837179999999999</v>
      </c>
      <c r="Y43" s="32">
        <v>1.360595</v>
      </c>
      <c r="Z43" s="32">
        <v>1.3253760000000001</v>
      </c>
      <c r="AA43" s="32">
        <v>1.3693580000000001</v>
      </c>
      <c r="AB43" s="32">
        <v>1.4329270000000001</v>
      </c>
      <c r="AC43" s="32">
        <v>1.251492</v>
      </c>
      <c r="AD43" s="32">
        <v>1.0876710000000001</v>
      </c>
      <c r="AE43" s="32">
        <v>1.3655900000000001</v>
      </c>
      <c r="AF43" s="32">
        <v>1.515998</v>
      </c>
      <c r="AG43" s="33">
        <v>1.2643880000000001</v>
      </c>
      <c r="AH43" s="33">
        <v>1.2818750000000001</v>
      </c>
      <c r="AI43" s="33">
        <v>1.3641620000000001</v>
      </c>
      <c r="AJ43" s="33">
        <v>1.3164210000000001</v>
      </c>
      <c r="AK43" s="33">
        <v>1.4016759999999999</v>
      </c>
      <c r="AL43" s="33">
        <v>1.384579</v>
      </c>
      <c r="AM43" s="33">
        <v>1.3783719999999999</v>
      </c>
      <c r="AN43" s="33">
        <v>1.064511</v>
      </c>
      <c r="AO43" s="33">
        <v>1.3759950000000001</v>
      </c>
      <c r="AP43" s="33">
        <v>1.447762</v>
      </c>
    </row>
    <row r="44" spans="1:42">
      <c r="A44" s="103"/>
      <c r="B44" s="24" t="s">
        <v>12</v>
      </c>
      <c r="C44" s="32">
        <v>0.53060989999999997</v>
      </c>
      <c r="D44" s="32">
        <v>0.59988710000000001</v>
      </c>
      <c r="E44" s="32">
        <v>0.61807599999999996</v>
      </c>
      <c r="F44" s="32">
        <v>0.63760620000000001</v>
      </c>
      <c r="G44" s="32">
        <v>0.6183748</v>
      </c>
      <c r="H44" s="32">
        <v>0.60551060000000001</v>
      </c>
      <c r="I44" s="32">
        <v>0.59597330000000004</v>
      </c>
      <c r="J44" s="32">
        <v>0.55919770000000002</v>
      </c>
      <c r="K44" s="32">
        <v>0.62968290000000005</v>
      </c>
      <c r="L44" s="32">
        <v>0.64306560000000001</v>
      </c>
      <c r="M44" s="33">
        <v>0.50309590000000004</v>
      </c>
      <c r="N44" s="33">
        <v>0.58997480000000002</v>
      </c>
      <c r="O44" s="33">
        <v>0.61325439999999998</v>
      </c>
      <c r="P44" s="33">
        <v>0.63841570000000003</v>
      </c>
      <c r="Q44" s="33">
        <v>0.60806360000000004</v>
      </c>
      <c r="R44" s="33">
        <v>0.56062129999999999</v>
      </c>
      <c r="S44" s="33">
        <v>0.58609239999999996</v>
      </c>
      <c r="T44" s="33">
        <v>0.53335330000000003</v>
      </c>
      <c r="U44" s="33">
        <v>0.63346069999999999</v>
      </c>
      <c r="V44" s="33">
        <v>0.63319320000000001</v>
      </c>
      <c r="W44" s="32">
        <v>0.49742950000000002</v>
      </c>
      <c r="X44" s="32">
        <v>0.61973979999999995</v>
      </c>
      <c r="Y44" s="32">
        <v>0.6264556</v>
      </c>
      <c r="Z44" s="32">
        <v>0.63912820000000004</v>
      </c>
      <c r="AA44" s="32">
        <v>0.62656520000000004</v>
      </c>
      <c r="AB44" s="32">
        <v>0.58674210000000004</v>
      </c>
      <c r="AC44" s="32">
        <v>0.60542640000000003</v>
      </c>
      <c r="AD44" s="32">
        <v>0.57923630000000004</v>
      </c>
      <c r="AE44" s="32">
        <v>0.65729000000000004</v>
      </c>
      <c r="AF44" s="32">
        <v>0.5939681</v>
      </c>
      <c r="AG44" s="33">
        <v>0.44625949999999998</v>
      </c>
      <c r="AH44" s="33">
        <v>0.60127750000000002</v>
      </c>
      <c r="AI44" s="33">
        <v>0.61693569999999998</v>
      </c>
      <c r="AJ44" s="33">
        <v>0.63390429999999998</v>
      </c>
      <c r="AK44" s="33">
        <v>0.63416130000000004</v>
      </c>
      <c r="AL44" s="33">
        <v>0.60532010000000003</v>
      </c>
      <c r="AM44" s="33">
        <v>0.59033769999999997</v>
      </c>
      <c r="AN44" s="33">
        <v>0.56012839999999997</v>
      </c>
      <c r="AO44" s="33">
        <v>0.63325920000000002</v>
      </c>
      <c r="AP44" s="33">
        <v>0.65647409999999995</v>
      </c>
    </row>
    <row r="45" spans="1:42">
      <c r="A45" s="103"/>
      <c r="B45" s="24" t="s">
        <v>13</v>
      </c>
      <c r="C45" s="32">
        <v>0.74798240000000005</v>
      </c>
      <c r="D45" s="32">
        <v>0.86096209999999995</v>
      </c>
      <c r="E45" s="32">
        <v>0.87653289999999995</v>
      </c>
      <c r="F45" s="32">
        <v>0.85601590000000005</v>
      </c>
      <c r="G45" s="32">
        <v>0.89114669999999996</v>
      </c>
      <c r="H45" s="32">
        <v>0.87366500000000002</v>
      </c>
      <c r="I45" s="32">
        <v>0.84954399999999997</v>
      </c>
      <c r="J45" s="32">
        <v>0.78138859999999999</v>
      </c>
      <c r="K45" s="32">
        <v>0.8937001</v>
      </c>
      <c r="L45" s="32">
        <v>0.899312</v>
      </c>
      <c r="M45" s="33">
        <v>0.73379159999999999</v>
      </c>
      <c r="N45" s="33">
        <v>0.87206059999999996</v>
      </c>
      <c r="O45" s="33">
        <v>0.88755019999999996</v>
      </c>
      <c r="P45" s="33">
        <v>0.87065820000000005</v>
      </c>
      <c r="Q45" s="33">
        <v>0.89518229999999999</v>
      </c>
      <c r="R45" s="33">
        <v>0.75574330000000001</v>
      </c>
      <c r="S45" s="33">
        <v>0.85487040000000003</v>
      </c>
      <c r="T45" s="33">
        <v>0.79129289999999997</v>
      </c>
      <c r="U45" s="33">
        <v>0.90668700000000002</v>
      </c>
      <c r="V45" s="33">
        <v>0.87924780000000002</v>
      </c>
      <c r="W45" s="32">
        <v>0.75730489999999995</v>
      </c>
      <c r="X45" s="32">
        <v>0.86634699999999998</v>
      </c>
      <c r="Y45" s="32">
        <v>0.88835459999999999</v>
      </c>
      <c r="Z45" s="32">
        <v>0.86852059999999998</v>
      </c>
      <c r="AA45" s="32">
        <v>0.88302630000000004</v>
      </c>
      <c r="AB45" s="32">
        <v>0.86222639999999995</v>
      </c>
      <c r="AC45" s="32">
        <v>0.85166839999999999</v>
      </c>
      <c r="AD45" s="32">
        <v>0.78348260000000003</v>
      </c>
      <c r="AE45" s="32">
        <v>0.90510219999999997</v>
      </c>
      <c r="AF45" s="32">
        <v>0.86855159999999998</v>
      </c>
      <c r="AG45" s="33">
        <v>0.74378549999999999</v>
      </c>
      <c r="AH45" s="33">
        <v>0.86231780000000002</v>
      </c>
      <c r="AI45" s="33">
        <v>0.87993359999999998</v>
      </c>
      <c r="AJ45" s="33">
        <v>0.85917600000000005</v>
      </c>
      <c r="AK45" s="33">
        <v>0.89545300000000005</v>
      </c>
      <c r="AL45" s="33">
        <v>0.87696750000000001</v>
      </c>
      <c r="AM45" s="33">
        <v>0.85393609999999998</v>
      </c>
      <c r="AN45" s="33">
        <v>0.78416189999999997</v>
      </c>
      <c r="AO45" s="33">
        <v>0.89680660000000001</v>
      </c>
      <c r="AP45" s="33">
        <v>0.90296310000000002</v>
      </c>
    </row>
    <row r="46" spans="1:42">
      <c r="A46" s="103"/>
      <c r="B46" s="24" t="s">
        <v>14</v>
      </c>
      <c r="C46" s="32">
        <v>3.0202059999999999E-2</v>
      </c>
      <c r="D46" s="32">
        <v>2.8325309999999999E-2</v>
      </c>
      <c r="E46" s="32">
        <v>3.1511709999999998E-2</v>
      </c>
      <c r="F46" s="32">
        <v>2.8663899999999999E-2</v>
      </c>
      <c r="G46" s="32">
        <v>3.1540699999999998E-2</v>
      </c>
      <c r="H46" s="32">
        <v>3.1868979999999998E-2</v>
      </c>
      <c r="I46" s="32">
        <v>2.7880640000000002E-2</v>
      </c>
      <c r="J46" s="32">
        <v>2.1347560000000002E-2</v>
      </c>
      <c r="K46" s="32">
        <v>3.0285579999999999E-2</v>
      </c>
      <c r="L46" s="32">
        <v>3.2250130000000002E-2</v>
      </c>
      <c r="M46" s="33">
        <v>2.7059070000000001E-2</v>
      </c>
      <c r="N46" s="33">
        <v>2.9114600000000001E-2</v>
      </c>
      <c r="O46" s="33">
        <v>3.2316379999999999E-2</v>
      </c>
      <c r="P46" s="33">
        <v>2.869673E-2</v>
      </c>
      <c r="Q46" s="33">
        <v>3.1003119999999999E-2</v>
      </c>
      <c r="R46" s="33">
        <v>2.3741109999999999E-2</v>
      </c>
      <c r="S46" s="33">
        <v>2.945507E-2</v>
      </c>
      <c r="T46" s="33">
        <v>2.1757140000000001E-2</v>
      </c>
      <c r="U46" s="33">
        <v>3.0528030000000001E-2</v>
      </c>
      <c r="V46" s="33">
        <v>2.9915000000000001E-2</v>
      </c>
      <c r="W46" s="32">
        <v>3.1599240000000001E-2</v>
      </c>
      <c r="X46" s="32">
        <v>2.8604729999999998E-2</v>
      </c>
      <c r="Y46" s="32">
        <v>3.1883340000000003E-2</v>
      </c>
      <c r="Z46" s="32">
        <v>2.8164890000000001E-2</v>
      </c>
      <c r="AA46" s="32">
        <v>3.0900380000000002E-2</v>
      </c>
      <c r="AB46" s="32">
        <v>3.344022E-2</v>
      </c>
      <c r="AC46" s="32">
        <v>2.768174E-2</v>
      </c>
      <c r="AD46" s="32">
        <v>1.9938919999999999E-2</v>
      </c>
      <c r="AE46" s="32">
        <v>2.9842299999999999E-2</v>
      </c>
      <c r="AF46" s="32">
        <v>3.6930610000000003E-2</v>
      </c>
      <c r="AG46" s="33">
        <v>3.025634E-2</v>
      </c>
      <c r="AH46" s="33">
        <v>2.8862599999999999E-2</v>
      </c>
      <c r="AI46" s="33">
        <v>3.2076569999999999E-2</v>
      </c>
      <c r="AJ46" s="33">
        <v>2.809263E-2</v>
      </c>
      <c r="AK46" s="33">
        <v>3.152249E-2</v>
      </c>
      <c r="AL46" s="33">
        <v>3.2778639999999998E-2</v>
      </c>
      <c r="AM46" s="33">
        <v>3.0561120000000001E-2</v>
      </c>
      <c r="AN46" s="33">
        <v>2.1220820000000001E-2</v>
      </c>
      <c r="AO46" s="33">
        <v>3.0384350000000001E-2</v>
      </c>
      <c r="AP46" s="33">
        <v>3.1974610000000001E-2</v>
      </c>
    </row>
    <row r="47" spans="1:42">
      <c r="A47" s="103" t="s">
        <v>98</v>
      </c>
      <c r="B47" s="24" t="s">
        <v>10</v>
      </c>
      <c r="C47" s="32">
        <v>1.0101536</v>
      </c>
      <c r="D47" s="32">
        <v>1.0090996999999999</v>
      </c>
      <c r="E47" s="32">
        <v>1.0090967</v>
      </c>
      <c r="F47" s="32">
        <v>0.98884110000000003</v>
      </c>
      <c r="G47" s="32">
        <v>1.0058533000000001</v>
      </c>
      <c r="H47" s="32">
        <v>1.0014189</v>
      </c>
      <c r="I47" s="32">
        <v>1.0172889000000001</v>
      </c>
      <c r="J47" s="32">
        <v>0.97983609999999999</v>
      </c>
      <c r="K47" s="32">
        <v>1.015922</v>
      </c>
      <c r="L47" s="32">
        <v>1.0039016999999999</v>
      </c>
      <c r="M47" s="33">
        <v>0.9978089</v>
      </c>
      <c r="N47" s="33">
        <v>1.01122</v>
      </c>
      <c r="O47" s="33">
        <v>1.0113342000000001</v>
      </c>
      <c r="P47" s="33">
        <v>0.99015129999999996</v>
      </c>
      <c r="Q47" s="33">
        <v>1.0131019000000001</v>
      </c>
      <c r="R47" s="33">
        <v>1.0068997</v>
      </c>
      <c r="S47" s="33">
        <v>0.99919809999999998</v>
      </c>
      <c r="T47" s="33">
        <v>0.98922209999999999</v>
      </c>
      <c r="U47" s="33">
        <v>1.0085847999999999</v>
      </c>
      <c r="V47" s="33">
        <v>1.0137792999999999</v>
      </c>
      <c r="W47" s="32">
        <v>1.0139526000000001</v>
      </c>
      <c r="X47" s="32">
        <v>1.0111753000000001</v>
      </c>
      <c r="Y47" s="32">
        <v>1.014194</v>
      </c>
      <c r="Z47" s="32">
        <v>0.99453199999999997</v>
      </c>
      <c r="AA47" s="32">
        <v>1.0059684</v>
      </c>
      <c r="AB47" s="32">
        <v>1.0125333000000001</v>
      </c>
      <c r="AC47" s="32">
        <v>1.0045086999999999</v>
      </c>
      <c r="AD47" s="32">
        <v>0.99660879999999996</v>
      </c>
      <c r="AE47" s="32">
        <v>1.0185709999999999</v>
      </c>
      <c r="AF47" s="32">
        <v>1.0102495</v>
      </c>
      <c r="AG47" s="33">
        <v>1.0053261</v>
      </c>
      <c r="AH47" s="33">
        <v>1.0109840000000001</v>
      </c>
      <c r="AI47" s="33">
        <v>1.0101663000000001</v>
      </c>
      <c r="AJ47" s="33">
        <v>0.98686359999999995</v>
      </c>
      <c r="AK47" s="33">
        <v>1.0126018000000001</v>
      </c>
      <c r="AL47" s="33">
        <v>1.0071523</v>
      </c>
      <c r="AM47" s="33">
        <v>1.0017509</v>
      </c>
      <c r="AN47" s="33">
        <v>0.9914541</v>
      </c>
      <c r="AO47" s="33">
        <v>1.0126567</v>
      </c>
      <c r="AP47" s="33">
        <v>1.0028774</v>
      </c>
    </row>
    <row r="48" spans="1:42">
      <c r="A48" s="103"/>
      <c r="B48" s="24" t="s">
        <v>11</v>
      </c>
      <c r="C48" s="32">
        <v>1.133267</v>
      </c>
      <c r="D48" s="32">
        <v>1.090066</v>
      </c>
      <c r="E48" s="32">
        <v>1.1009469999999999</v>
      </c>
      <c r="F48" s="32">
        <v>1.0784290000000001</v>
      </c>
      <c r="G48" s="32">
        <v>1.089256</v>
      </c>
      <c r="H48" s="32">
        <v>1.1137049999999999</v>
      </c>
      <c r="I48" s="32">
        <v>1.092376</v>
      </c>
      <c r="J48" s="32">
        <v>1.0849150000000001</v>
      </c>
      <c r="K48" s="32">
        <v>1.0880479999999999</v>
      </c>
      <c r="L48" s="32">
        <v>1.0948370000000001</v>
      </c>
      <c r="M48" s="33">
        <v>1.136801</v>
      </c>
      <c r="N48" s="33">
        <v>1.1009500000000001</v>
      </c>
      <c r="O48" s="33">
        <v>1.096147</v>
      </c>
      <c r="P48" s="33">
        <v>1.0907340000000001</v>
      </c>
      <c r="Q48" s="33">
        <v>1.0987420000000001</v>
      </c>
      <c r="R48" s="33">
        <v>1.1211519999999999</v>
      </c>
      <c r="S48" s="33">
        <v>1.1103620000000001</v>
      </c>
      <c r="T48" s="33">
        <v>1.109686</v>
      </c>
      <c r="U48" s="33">
        <v>1.1014189999999999</v>
      </c>
      <c r="V48" s="33">
        <v>1.099105</v>
      </c>
      <c r="W48" s="32">
        <v>1.1706989999999999</v>
      </c>
      <c r="X48" s="32">
        <v>1.0983179999999999</v>
      </c>
      <c r="Y48" s="32">
        <v>1.104649</v>
      </c>
      <c r="Z48" s="32">
        <v>1.0890169999999999</v>
      </c>
      <c r="AA48" s="32">
        <v>1.099726</v>
      </c>
      <c r="AB48" s="32">
        <v>1.098179</v>
      </c>
      <c r="AC48" s="32">
        <v>1.125483</v>
      </c>
      <c r="AD48" s="32">
        <v>1.1058460000000001</v>
      </c>
      <c r="AE48" s="32">
        <v>1.0992820000000001</v>
      </c>
      <c r="AF48" s="32">
        <v>1.1193610000000001</v>
      </c>
      <c r="AG48" s="33">
        <v>1.1489309999999999</v>
      </c>
      <c r="AH48" s="33">
        <v>1.087164</v>
      </c>
      <c r="AI48" s="33">
        <v>1.093226</v>
      </c>
      <c r="AJ48" s="33">
        <v>1.071183</v>
      </c>
      <c r="AK48" s="33">
        <v>1.1030249999999999</v>
      </c>
      <c r="AL48" s="33">
        <v>1.1134550000000001</v>
      </c>
      <c r="AM48" s="33">
        <v>1.1112219999999999</v>
      </c>
      <c r="AN48" s="33">
        <v>1.0884240000000001</v>
      </c>
      <c r="AO48" s="33">
        <v>1.098317</v>
      </c>
      <c r="AP48" s="33">
        <v>1.100144</v>
      </c>
    </row>
    <row r="49" spans="1:42">
      <c r="A49" s="103"/>
      <c r="B49" s="24" t="s">
        <v>12</v>
      </c>
      <c r="C49" s="32">
        <v>0.84506420000000004</v>
      </c>
      <c r="D49" s="32">
        <v>0.87777700000000003</v>
      </c>
      <c r="E49" s="32">
        <v>0.85431400000000002</v>
      </c>
      <c r="F49" s="32">
        <v>0.87797550000000002</v>
      </c>
      <c r="G49" s="32">
        <v>0.86801349999999999</v>
      </c>
      <c r="H49" s="32">
        <v>0.92094310000000001</v>
      </c>
      <c r="I49" s="32">
        <v>0.87890829999999998</v>
      </c>
      <c r="J49" s="32">
        <v>0.869668</v>
      </c>
      <c r="K49" s="32">
        <v>0.8817682</v>
      </c>
      <c r="L49" s="32">
        <v>0.88830640000000005</v>
      </c>
      <c r="M49" s="33">
        <v>0.81200530000000004</v>
      </c>
      <c r="N49" s="33">
        <v>0.89329000000000003</v>
      </c>
      <c r="O49" s="33">
        <v>0.87998330000000002</v>
      </c>
      <c r="P49" s="33">
        <v>0.90905559999999996</v>
      </c>
      <c r="Q49" s="33">
        <v>0.90735909999999997</v>
      </c>
      <c r="R49" s="33">
        <v>0.93796080000000004</v>
      </c>
      <c r="S49" s="33">
        <v>0.87846809999999997</v>
      </c>
      <c r="T49" s="33">
        <v>0.8681643</v>
      </c>
      <c r="U49" s="33">
        <v>0.86412940000000005</v>
      </c>
      <c r="V49" s="33">
        <v>0.90596359999999998</v>
      </c>
      <c r="W49" s="32">
        <v>0.82906389999999996</v>
      </c>
      <c r="X49" s="32">
        <v>0.8907545</v>
      </c>
      <c r="Y49" s="32">
        <v>0.87481249999999999</v>
      </c>
      <c r="Z49" s="32">
        <v>0.89278599999999997</v>
      </c>
      <c r="AA49" s="32">
        <v>0.85481960000000001</v>
      </c>
      <c r="AB49" s="32">
        <v>0.9040878</v>
      </c>
      <c r="AC49" s="32">
        <v>0.89950039999999998</v>
      </c>
      <c r="AD49" s="32">
        <v>0.86765519999999996</v>
      </c>
      <c r="AE49" s="32">
        <v>0.88048550000000003</v>
      </c>
      <c r="AF49" s="32">
        <v>0.89793190000000001</v>
      </c>
      <c r="AG49" s="33">
        <v>0.87084379999999995</v>
      </c>
      <c r="AH49" s="33">
        <v>0.88185360000000002</v>
      </c>
      <c r="AI49" s="33">
        <v>0.87347180000000002</v>
      </c>
      <c r="AJ49" s="33">
        <v>0.90234829999999999</v>
      </c>
      <c r="AK49" s="33">
        <v>0.86089090000000001</v>
      </c>
      <c r="AL49" s="33">
        <v>0.89467359999999996</v>
      </c>
      <c r="AM49" s="33">
        <v>0.85524359999999999</v>
      </c>
      <c r="AN49" s="33">
        <v>0.87167490000000003</v>
      </c>
      <c r="AO49" s="33">
        <v>0.86186890000000005</v>
      </c>
      <c r="AP49" s="33">
        <v>0.90056519999999995</v>
      </c>
    </row>
    <row r="50" spans="1:42">
      <c r="A50" s="103"/>
      <c r="B50" s="24" t="s">
        <v>13</v>
      </c>
      <c r="C50" s="32">
        <v>1.007587</v>
      </c>
      <c r="D50" s="32">
        <v>1.0093597000000001</v>
      </c>
      <c r="E50" s="32">
        <v>1.0115765000000001</v>
      </c>
      <c r="F50" s="32">
        <v>1.0009144999999999</v>
      </c>
      <c r="G50" s="32">
        <v>1.0060081000000001</v>
      </c>
      <c r="H50" s="32">
        <v>1.0107514</v>
      </c>
      <c r="I50" s="32">
        <v>1.0065683000000001</v>
      </c>
      <c r="J50" s="32">
        <v>0.98707389999999995</v>
      </c>
      <c r="K50" s="32">
        <v>1.0090171999999999</v>
      </c>
      <c r="L50" s="32">
        <v>1.0070805</v>
      </c>
      <c r="M50" s="33">
        <v>1.0003446</v>
      </c>
      <c r="N50" s="33">
        <v>1.0121671000000001</v>
      </c>
      <c r="O50" s="33">
        <v>1.0154961</v>
      </c>
      <c r="P50" s="33">
        <v>1.0036624999999999</v>
      </c>
      <c r="Q50" s="33">
        <v>1.0134211</v>
      </c>
      <c r="R50" s="33">
        <v>1.0172748</v>
      </c>
      <c r="S50" s="33">
        <v>0.99708620000000003</v>
      </c>
      <c r="T50" s="33">
        <v>0.99139359999999999</v>
      </c>
      <c r="U50" s="33">
        <v>1.0122549999999999</v>
      </c>
      <c r="V50" s="33">
        <v>1.0102046</v>
      </c>
      <c r="W50" s="32">
        <v>1.0089277000000001</v>
      </c>
      <c r="X50" s="32">
        <v>1.0139628000000001</v>
      </c>
      <c r="Y50" s="32">
        <v>1.015865</v>
      </c>
      <c r="Z50" s="32">
        <v>1.0071422999999999</v>
      </c>
      <c r="AA50" s="32">
        <v>1.0096155</v>
      </c>
      <c r="AB50" s="32">
        <v>1.0106876</v>
      </c>
      <c r="AC50" s="32">
        <v>1.0057596</v>
      </c>
      <c r="AD50" s="32">
        <v>0.99219570000000001</v>
      </c>
      <c r="AE50" s="32">
        <v>1.0165554000000001</v>
      </c>
      <c r="AF50" s="32">
        <v>1.0129777</v>
      </c>
      <c r="AG50" s="33">
        <v>1.0116381000000001</v>
      </c>
      <c r="AH50" s="33">
        <v>1.0095886999999999</v>
      </c>
      <c r="AI50" s="33">
        <v>1.0133867999999999</v>
      </c>
      <c r="AJ50" s="33">
        <v>1.0013584</v>
      </c>
      <c r="AK50" s="33">
        <v>1.0089786000000001</v>
      </c>
      <c r="AL50" s="33">
        <v>1.0112403999999999</v>
      </c>
      <c r="AM50" s="33">
        <v>1.0017412999999999</v>
      </c>
      <c r="AN50" s="33">
        <v>0.98435349999999999</v>
      </c>
      <c r="AO50" s="33">
        <v>1.0092032</v>
      </c>
      <c r="AP50" s="33">
        <v>1.0082605</v>
      </c>
    </row>
    <row r="51" spans="1:42">
      <c r="A51" s="103"/>
      <c r="B51" s="24" t="s">
        <v>14</v>
      </c>
      <c r="C51" s="32">
        <v>9.9942450000000006E-3</v>
      </c>
      <c r="D51" s="32">
        <v>9.1632099999999998E-3</v>
      </c>
      <c r="E51" s="32">
        <v>9.7976079999999993E-3</v>
      </c>
      <c r="F51" s="32">
        <v>8.1178020000000004E-3</v>
      </c>
      <c r="G51" s="32">
        <v>9.7045389999999999E-3</v>
      </c>
      <c r="H51" s="32">
        <v>8.7531599999999994E-3</v>
      </c>
      <c r="I51" s="32">
        <v>9.8045500000000004E-3</v>
      </c>
      <c r="J51" s="32">
        <v>9.8200960000000004E-3</v>
      </c>
      <c r="K51" s="32">
        <v>9.3768849999999997E-3</v>
      </c>
      <c r="L51" s="32">
        <v>9.0349639999999995E-3</v>
      </c>
      <c r="M51" s="33">
        <v>1.023464E-2</v>
      </c>
      <c r="N51" s="33">
        <v>9.2621760000000004E-3</v>
      </c>
      <c r="O51" s="33">
        <v>9.5291560000000004E-3</v>
      </c>
      <c r="P51" s="33">
        <v>8.0228969999999993E-3</v>
      </c>
      <c r="Q51" s="33">
        <v>9.1899709999999999E-3</v>
      </c>
      <c r="R51" s="33">
        <v>8.9813830000000008E-3</v>
      </c>
      <c r="S51" s="33">
        <v>9.4644519999999999E-3</v>
      </c>
      <c r="T51" s="33">
        <v>1.0168566E-2</v>
      </c>
      <c r="U51" s="33">
        <v>9.5167159999999997E-3</v>
      </c>
      <c r="V51" s="33">
        <v>8.1237380000000001E-3</v>
      </c>
      <c r="W51" s="32">
        <v>1.0672767E-2</v>
      </c>
      <c r="X51" s="32">
        <v>9.4897009999999997E-3</v>
      </c>
      <c r="Y51" s="32">
        <v>9.8993480000000005E-3</v>
      </c>
      <c r="Z51" s="32">
        <v>8.5613909999999998E-3</v>
      </c>
      <c r="AA51" s="32">
        <v>1.0064511E-2</v>
      </c>
      <c r="AB51" s="32">
        <v>9.431544E-3</v>
      </c>
      <c r="AC51" s="32">
        <v>9.7307009999999996E-3</v>
      </c>
      <c r="AD51" s="32">
        <v>9.8576810000000001E-3</v>
      </c>
      <c r="AE51" s="32">
        <v>9.4304049999999993E-3</v>
      </c>
      <c r="AF51" s="32">
        <v>1.0451316E-2</v>
      </c>
      <c r="AG51" s="33">
        <v>1.0405297000000001E-2</v>
      </c>
      <c r="AH51" s="33">
        <v>9.3472620000000003E-3</v>
      </c>
      <c r="AI51" s="33">
        <v>9.9850560000000008E-3</v>
      </c>
      <c r="AJ51" s="33">
        <v>8.3413810000000001E-3</v>
      </c>
      <c r="AK51" s="33">
        <v>9.7030559999999998E-3</v>
      </c>
      <c r="AL51" s="33">
        <v>8.8917059999999992E-3</v>
      </c>
      <c r="AM51" s="33">
        <v>1.0527616E-2</v>
      </c>
      <c r="AN51" s="33">
        <v>9.9712169999999992E-3</v>
      </c>
      <c r="AO51" s="33">
        <v>9.6017069999999993E-3</v>
      </c>
      <c r="AP51" s="33">
        <v>8.8597229999999999E-3</v>
      </c>
    </row>
    <row r="52" spans="1:42">
      <c r="A52" s="103" t="s">
        <v>221</v>
      </c>
      <c r="B52" s="31" t="s">
        <v>10</v>
      </c>
      <c r="C52" s="29">
        <v>0.71003280000000002</v>
      </c>
      <c r="D52" s="29">
        <v>0.73703640000000004</v>
      </c>
      <c r="E52" s="29">
        <v>0.73619999999999997</v>
      </c>
      <c r="F52" s="29">
        <v>0.74070429999999998</v>
      </c>
      <c r="G52" s="29">
        <v>0.74448789999999998</v>
      </c>
      <c r="H52" s="29">
        <v>0.7401221</v>
      </c>
      <c r="I52" s="29">
        <v>0.73694210000000004</v>
      </c>
      <c r="J52" s="29">
        <v>0.73153429999999997</v>
      </c>
      <c r="K52" s="29">
        <v>0.74435340000000005</v>
      </c>
      <c r="L52" s="29">
        <v>0.74882000000000004</v>
      </c>
      <c r="M52" s="27">
        <v>0.70665599999999995</v>
      </c>
      <c r="N52" s="27">
        <v>0.74152370000000001</v>
      </c>
      <c r="O52" s="27">
        <v>0.73906039999999995</v>
      </c>
      <c r="P52" s="27">
        <v>0.74387950000000003</v>
      </c>
      <c r="Q52" s="27">
        <v>0.74731559999999997</v>
      </c>
      <c r="R52" s="27">
        <v>0.7125821</v>
      </c>
      <c r="S52" s="27">
        <v>0.74266410000000005</v>
      </c>
      <c r="T52" s="27">
        <v>0.73412840000000001</v>
      </c>
      <c r="U52" s="27">
        <v>0.7472548</v>
      </c>
      <c r="V52" s="27">
        <v>0.74524979999999996</v>
      </c>
      <c r="W52" s="29">
        <v>0.70616829999999997</v>
      </c>
      <c r="X52" s="29">
        <v>0.73535439999999996</v>
      </c>
      <c r="Y52" s="29">
        <v>0.73887159999999996</v>
      </c>
      <c r="Z52" s="29">
        <v>0.74305189999999999</v>
      </c>
      <c r="AA52" s="29">
        <v>0.74202610000000002</v>
      </c>
      <c r="AB52" s="29">
        <v>0.73973339999999999</v>
      </c>
      <c r="AC52" s="29">
        <v>0.73271350000000002</v>
      </c>
      <c r="AD52" s="29">
        <v>0.73145389999999999</v>
      </c>
      <c r="AE52" s="29">
        <v>0.74607540000000006</v>
      </c>
      <c r="AF52" s="29">
        <v>0.74354469999999995</v>
      </c>
      <c r="AG52" s="27">
        <v>0.71273750000000002</v>
      </c>
      <c r="AH52" s="27">
        <v>0.74068020000000001</v>
      </c>
      <c r="AI52" s="27">
        <v>0.7403149</v>
      </c>
      <c r="AJ52" s="27">
        <v>0.74412849999999997</v>
      </c>
      <c r="AK52" s="27">
        <v>0.74737779999999998</v>
      </c>
      <c r="AL52" s="27">
        <v>0.74010540000000002</v>
      </c>
      <c r="AM52" s="27">
        <v>0.74031930000000001</v>
      </c>
      <c r="AN52" s="27">
        <v>0.73004579999999997</v>
      </c>
      <c r="AO52" s="27">
        <v>0.74677400000000005</v>
      </c>
      <c r="AP52" s="27">
        <v>0.74877150000000003</v>
      </c>
    </row>
    <row r="53" spans="1:42">
      <c r="A53" s="103"/>
      <c r="B53" s="31" t="s">
        <v>11</v>
      </c>
      <c r="C53" s="29">
        <v>0.87081759999999997</v>
      </c>
      <c r="D53" s="29">
        <v>0.86707400000000001</v>
      </c>
      <c r="E53" s="29">
        <v>0.87799300000000002</v>
      </c>
      <c r="F53" s="29">
        <v>0.87323539999999999</v>
      </c>
      <c r="G53" s="29">
        <v>0.88002080000000005</v>
      </c>
      <c r="H53" s="29">
        <v>0.87872090000000003</v>
      </c>
      <c r="I53" s="29">
        <v>0.86938780000000004</v>
      </c>
      <c r="J53" s="29">
        <v>0.85846869999999997</v>
      </c>
      <c r="K53" s="29">
        <v>0.87931890000000001</v>
      </c>
      <c r="L53" s="29">
        <v>0.8906018</v>
      </c>
      <c r="M53" s="27">
        <v>0.85646690000000003</v>
      </c>
      <c r="N53" s="27">
        <v>0.87162360000000005</v>
      </c>
      <c r="O53" s="27">
        <v>0.88267260000000003</v>
      </c>
      <c r="P53" s="27">
        <v>0.87859089999999995</v>
      </c>
      <c r="Q53" s="27">
        <v>0.87768100000000004</v>
      </c>
      <c r="R53" s="27">
        <v>0.83559079999999997</v>
      </c>
      <c r="S53" s="27">
        <v>0.88737809999999995</v>
      </c>
      <c r="T53" s="27">
        <v>0.86312230000000001</v>
      </c>
      <c r="U53" s="27">
        <v>0.88516830000000002</v>
      </c>
      <c r="V53" s="27">
        <v>0.87970879999999996</v>
      </c>
      <c r="W53" s="29">
        <v>0.87193549999999997</v>
      </c>
      <c r="X53" s="29">
        <v>0.86881580000000003</v>
      </c>
      <c r="Y53" s="29">
        <v>0.87968279999999999</v>
      </c>
      <c r="Z53" s="29">
        <v>0.87549719999999998</v>
      </c>
      <c r="AA53" s="29">
        <v>0.8850903</v>
      </c>
      <c r="AB53" s="29">
        <v>0.88919800000000004</v>
      </c>
      <c r="AC53" s="29">
        <v>0.87294939999999999</v>
      </c>
      <c r="AD53" s="29">
        <v>0.85800080000000001</v>
      </c>
      <c r="AE53" s="29">
        <v>0.88158069999999999</v>
      </c>
      <c r="AF53" s="29">
        <v>0.89829720000000002</v>
      </c>
      <c r="AG53" s="27">
        <v>0.87188350000000003</v>
      </c>
      <c r="AH53" s="27">
        <v>0.87021970000000004</v>
      </c>
      <c r="AI53" s="27">
        <v>0.88217860000000003</v>
      </c>
      <c r="AJ53" s="27">
        <v>0.87523720000000005</v>
      </c>
      <c r="AK53" s="27">
        <v>0.88732610000000001</v>
      </c>
      <c r="AL53" s="27">
        <v>0.88347850000000006</v>
      </c>
      <c r="AM53" s="27">
        <v>0.88704019999999995</v>
      </c>
      <c r="AN53" s="27">
        <v>0.8520993</v>
      </c>
      <c r="AO53" s="27">
        <v>0.88363449999999999</v>
      </c>
      <c r="AP53" s="27">
        <v>0.88966590000000001</v>
      </c>
    </row>
    <row r="54" spans="1:42">
      <c r="A54" s="103"/>
      <c r="B54" s="31" t="s">
        <v>12</v>
      </c>
      <c r="C54" s="29">
        <v>0.67182419999999998</v>
      </c>
      <c r="D54" s="29">
        <v>0.70585229999999999</v>
      </c>
      <c r="E54" s="29">
        <v>0.70437019999999995</v>
      </c>
      <c r="F54" s="29">
        <v>0.7050573</v>
      </c>
      <c r="G54" s="29">
        <v>0.70724529999999997</v>
      </c>
      <c r="H54" s="29">
        <v>0.70302019999999998</v>
      </c>
      <c r="I54" s="29">
        <v>0.70706069999999999</v>
      </c>
      <c r="J54" s="29">
        <v>0.69830349999999997</v>
      </c>
      <c r="K54" s="29">
        <v>0.70953739999999998</v>
      </c>
      <c r="L54" s="29">
        <v>0.70005119999999998</v>
      </c>
      <c r="M54" s="27">
        <v>0.67663660000000003</v>
      </c>
      <c r="N54" s="27">
        <v>0.70564170000000004</v>
      </c>
      <c r="O54" s="27">
        <v>0.70029430000000004</v>
      </c>
      <c r="P54" s="27">
        <v>0.70245639999999998</v>
      </c>
      <c r="Q54" s="27">
        <v>0.70657360000000002</v>
      </c>
      <c r="R54" s="27">
        <v>0.67067180000000004</v>
      </c>
      <c r="S54" s="27">
        <v>0.70697739999999998</v>
      </c>
      <c r="T54" s="27">
        <v>0.69771989999999995</v>
      </c>
      <c r="U54" s="27">
        <v>0.71022269999999998</v>
      </c>
      <c r="V54" s="27">
        <v>0.70043909999999998</v>
      </c>
      <c r="W54" s="29">
        <v>0.67117309999999997</v>
      </c>
      <c r="X54" s="29">
        <v>0.70454190000000005</v>
      </c>
      <c r="Y54" s="29">
        <v>0.70523400000000003</v>
      </c>
      <c r="Z54" s="29">
        <v>0.70641330000000002</v>
      </c>
      <c r="AA54" s="29">
        <v>0.70360160000000005</v>
      </c>
      <c r="AB54" s="29">
        <v>0.69818910000000001</v>
      </c>
      <c r="AC54" s="29">
        <v>0.70381550000000004</v>
      </c>
      <c r="AD54" s="29">
        <v>0.69453889999999996</v>
      </c>
      <c r="AE54" s="29">
        <v>0.70974190000000004</v>
      </c>
      <c r="AF54" s="29">
        <v>0.69229929999999995</v>
      </c>
      <c r="AG54" s="27">
        <v>0.67698619999999998</v>
      </c>
      <c r="AH54" s="27">
        <v>0.70106950000000001</v>
      </c>
      <c r="AI54" s="27">
        <v>0.70264780000000004</v>
      </c>
      <c r="AJ54" s="27">
        <v>0.70430510000000002</v>
      </c>
      <c r="AK54" s="27">
        <v>0.70869599999999999</v>
      </c>
      <c r="AL54" s="27">
        <v>0.70053220000000005</v>
      </c>
      <c r="AM54" s="27">
        <v>0.6993412</v>
      </c>
      <c r="AN54" s="27">
        <v>0.69294129999999998</v>
      </c>
      <c r="AO54" s="27">
        <v>0.71040119999999995</v>
      </c>
      <c r="AP54" s="27">
        <v>0.70152530000000002</v>
      </c>
    </row>
    <row r="55" spans="1:42">
      <c r="A55" s="103"/>
      <c r="B55" s="31" t="s">
        <v>13</v>
      </c>
      <c r="C55" s="29">
        <v>0.72371989999999997</v>
      </c>
      <c r="D55" s="29">
        <v>0.74844500000000003</v>
      </c>
      <c r="E55" s="29">
        <v>0.75107729999999995</v>
      </c>
      <c r="F55" s="29">
        <v>0.74721760000000004</v>
      </c>
      <c r="G55" s="29">
        <v>0.75420100000000001</v>
      </c>
      <c r="H55" s="29">
        <v>0.74960130000000003</v>
      </c>
      <c r="I55" s="29">
        <v>0.74683149999999998</v>
      </c>
      <c r="J55" s="29">
        <v>0.73643610000000004</v>
      </c>
      <c r="K55" s="29">
        <v>0.75452549999999996</v>
      </c>
      <c r="L55" s="29">
        <v>0.75499240000000001</v>
      </c>
      <c r="M55" s="27">
        <v>0.72081079999999997</v>
      </c>
      <c r="N55" s="27">
        <v>0.75050079999999997</v>
      </c>
      <c r="O55" s="27">
        <v>0.752749</v>
      </c>
      <c r="P55" s="27">
        <v>0.75013620000000003</v>
      </c>
      <c r="Q55" s="27">
        <v>0.7545752</v>
      </c>
      <c r="R55" s="27">
        <v>0.72542669999999998</v>
      </c>
      <c r="S55" s="27">
        <v>0.74905529999999998</v>
      </c>
      <c r="T55" s="27">
        <v>0.73871540000000002</v>
      </c>
      <c r="U55" s="27">
        <v>0.75679200000000002</v>
      </c>
      <c r="V55" s="27">
        <v>0.75084099999999998</v>
      </c>
      <c r="W55" s="29">
        <v>0.72492860000000003</v>
      </c>
      <c r="X55" s="29">
        <v>0.74896090000000004</v>
      </c>
      <c r="Y55" s="29">
        <v>0.75282769999999999</v>
      </c>
      <c r="Z55" s="29">
        <v>0.74939739999999999</v>
      </c>
      <c r="AA55" s="29">
        <v>0.75229460000000004</v>
      </c>
      <c r="AB55" s="29">
        <v>0.74663889999999999</v>
      </c>
      <c r="AC55" s="29">
        <v>0.74735339999999995</v>
      </c>
      <c r="AD55" s="29">
        <v>0.73669039999999997</v>
      </c>
      <c r="AE55" s="29">
        <v>0.75614389999999998</v>
      </c>
      <c r="AF55" s="29">
        <v>0.74771960000000004</v>
      </c>
      <c r="AG55" s="27">
        <v>0.72415739999999995</v>
      </c>
      <c r="AH55" s="27">
        <v>0.74886929999999996</v>
      </c>
      <c r="AI55" s="27">
        <v>0.75184819999999997</v>
      </c>
      <c r="AJ55" s="27">
        <v>0.74841190000000002</v>
      </c>
      <c r="AK55" s="27">
        <v>0.75537310000000002</v>
      </c>
      <c r="AL55" s="27">
        <v>0.7509131</v>
      </c>
      <c r="AM55" s="27">
        <v>0.74821349999999998</v>
      </c>
      <c r="AN55" s="27">
        <v>0.73763769999999995</v>
      </c>
      <c r="AO55" s="27">
        <v>0.75556489999999998</v>
      </c>
      <c r="AP55" s="27">
        <v>0.75539679999999998</v>
      </c>
    </row>
    <row r="56" spans="1:42">
      <c r="A56" s="103"/>
      <c r="B56" s="31" t="s">
        <v>14</v>
      </c>
      <c r="C56" s="29">
        <v>8.2028919999999998E-3</v>
      </c>
      <c r="D56" s="29">
        <v>7.0861550000000002E-3</v>
      </c>
      <c r="E56" s="29">
        <v>7.3558199999999999E-3</v>
      </c>
      <c r="F56" s="29">
        <v>7.177452E-3</v>
      </c>
      <c r="G56" s="29">
        <v>7.2759130000000002E-3</v>
      </c>
      <c r="H56" s="29">
        <v>7.6560960000000003E-3</v>
      </c>
      <c r="I56" s="29">
        <v>7.1337179999999998E-3</v>
      </c>
      <c r="J56" s="29">
        <v>6.6718940000000003E-3</v>
      </c>
      <c r="K56" s="29">
        <v>7.1846059999999996E-3</v>
      </c>
      <c r="L56" s="29">
        <v>7.500128E-3</v>
      </c>
      <c r="M56" s="27">
        <v>8.1812840000000005E-3</v>
      </c>
      <c r="N56" s="27">
        <v>7.1170000000000001E-3</v>
      </c>
      <c r="O56" s="27">
        <v>7.3983820000000002E-3</v>
      </c>
      <c r="P56" s="27">
        <v>7.1693420000000004E-3</v>
      </c>
      <c r="Q56" s="27">
        <v>7.2228379999999997E-3</v>
      </c>
      <c r="R56" s="27">
        <v>7.7069449999999998E-3</v>
      </c>
      <c r="S56" s="27">
        <v>7.1488990000000002E-3</v>
      </c>
      <c r="T56" s="27">
        <v>6.6207139999999998E-3</v>
      </c>
      <c r="U56" s="27">
        <v>7.198622E-3</v>
      </c>
      <c r="V56" s="27">
        <v>7.3992140000000003E-3</v>
      </c>
      <c r="W56" s="29">
        <v>8.6306999999999998E-3</v>
      </c>
      <c r="X56" s="29">
        <v>7.1133589999999997E-3</v>
      </c>
      <c r="Y56" s="29">
        <v>7.3415470000000004E-3</v>
      </c>
      <c r="Z56" s="29">
        <v>7.1038189999999999E-3</v>
      </c>
      <c r="AA56" s="29">
        <v>7.3985869999999999E-3</v>
      </c>
      <c r="AB56" s="29">
        <v>8.1074839999999999E-3</v>
      </c>
      <c r="AC56" s="29">
        <v>7.2705909999999999E-3</v>
      </c>
      <c r="AD56" s="29">
        <v>6.6731280000000004E-3</v>
      </c>
      <c r="AE56" s="29">
        <v>7.1871529999999999E-3</v>
      </c>
      <c r="AF56" s="29">
        <v>8.2275590000000006E-3</v>
      </c>
      <c r="AG56" s="27">
        <v>8.2907420000000003E-3</v>
      </c>
      <c r="AH56" s="27">
        <v>7.0565580000000001E-3</v>
      </c>
      <c r="AI56" s="27">
        <v>7.3711619999999997E-3</v>
      </c>
      <c r="AJ56" s="27">
        <v>7.0491349999999998E-3</v>
      </c>
      <c r="AK56" s="27">
        <v>7.3043489999999999E-3</v>
      </c>
      <c r="AL56" s="27">
        <v>7.7206970000000003E-3</v>
      </c>
      <c r="AM56" s="27">
        <v>7.3660740000000002E-3</v>
      </c>
      <c r="AN56" s="27">
        <v>6.6726509999999999E-3</v>
      </c>
      <c r="AO56" s="27">
        <v>7.1196000000000002E-3</v>
      </c>
      <c r="AP56" s="27">
        <v>7.493001E-3</v>
      </c>
    </row>
    <row r="57" spans="1:42" s="38" customFormat="1">
      <c r="A57" s="103" t="s">
        <v>237</v>
      </c>
      <c r="B57" s="38" t="s">
        <v>10</v>
      </c>
      <c r="C57" s="46">
        <v>8.1015199999999996E-2</v>
      </c>
      <c r="D57" s="46">
        <v>0.10677523999999999</v>
      </c>
      <c r="E57" s="46">
        <v>0.11128191</v>
      </c>
      <c r="F57" s="46">
        <v>0.1146085</v>
      </c>
      <c r="G57" s="46">
        <v>0.11919485</v>
      </c>
      <c r="H57" s="46">
        <v>0.11063516</v>
      </c>
      <c r="I57" s="46">
        <v>0.10632195999999999</v>
      </c>
      <c r="J57" s="46">
        <v>9.8558580000000007E-2</v>
      </c>
      <c r="K57" s="46">
        <v>0.11615689</v>
      </c>
      <c r="L57" s="46">
        <v>0.12012826</v>
      </c>
      <c r="M57" s="8">
        <v>8.0797910000000001E-2</v>
      </c>
      <c r="N57" s="8">
        <v>0.10826471</v>
      </c>
      <c r="O57" s="8">
        <v>0.11352376</v>
      </c>
      <c r="P57" s="8">
        <v>0.11487495</v>
      </c>
      <c r="Q57" s="8">
        <v>0.11946801</v>
      </c>
      <c r="R57" s="8">
        <v>8.5622980000000001E-2</v>
      </c>
      <c r="S57" s="8">
        <v>0.11130221</v>
      </c>
      <c r="T57" s="8">
        <v>0.10077150999999999</v>
      </c>
      <c r="U57" s="8">
        <v>0.11831851</v>
      </c>
      <c r="V57" s="8">
        <v>0.11472821</v>
      </c>
      <c r="W57" s="46">
        <v>7.8357389999999999E-2</v>
      </c>
      <c r="X57" s="46">
        <v>0.10878644</v>
      </c>
      <c r="Y57" s="46">
        <v>0.11352590999999999</v>
      </c>
      <c r="Z57" s="46">
        <v>0.1130646</v>
      </c>
      <c r="AA57" s="46">
        <v>0.11315812</v>
      </c>
      <c r="AB57" s="46">
        <v>0.11227428</v>
      </c>
      <c r="AC57" s="46">
        <v>0.10029805</v>
      </c>
      <c r="AD57" s="46">
        <v>9.8370920000000001E-2</v>
      </c>
      <c r="AE57" s="46">
        <v>0.11809482</v>
      </c>
      <c r="AF57" s="46">
        <v>0.11433135</v>
      </c>
      <c r="AG57" s="8">
        <v>8.1899369999999999E-2</v>
      </c>
      <c r="AH57" s="8">
        <v>0.10742549</v>
      </c>
      <c r="AI57" s="8">
        <v>0.11302395</v>
      </c>
      <c r="AJ57" s="8">
        <v>0.11364539</v>
      </c>
      <c r="AK57" s="8">
        <v>0.1210161</v>
      </c>
      <c r="AL57" s="8">
        <v>0.11290968</v>
      </c>
      <c r="AM57" s="8">
        <v>0.11152995</v>
      </c>
      <c r="AN57" s="8">
        <v>0.10030282</v>
      </c>
      <c r="AO57" s="8">
        <v>0.11726265</v>
      </c>
      <c r="AP57" s="8">
        <v>0.11987283</v>
      </c>
    </row>
    <row r="58" spans="1:42" s="38" customFormat="1">
      <c r="A58" s="103"/>
      <c r="B58" s="38" t="s">
        <v>11</v>
      </c>
      <c r="C58" s="46">
        <v>0.30516860000000001</v>
      </c>
      <c r="D58" s="46">
        <v>0.30110429999999999</v>
      </c>
      <c r="E58" s="46">
        <v>0.32447809999999999</v>
      </c>
      <c r="F58" s="46">
        <v>0.31584659999999998</v>
      </c>
      <c r="G58" s="46">
        <v>0.3292079</v>
      </c>
      <c r="H58" s="46">
        <v>0.32619589999999998</v>
      </c>
      <c r="I58" s="46">
        <v>0.3022011</v>
      </c>
      <c r="J58" s="46">
        <v>0.27388430000000002</v>
      </c>
      <c r="K58" s="46">
        <v>0.32791690000000001</v>
      </c>
      <c r="L58" s="46">
        <v>0.3569987</v>
      </c>
      <c r="M58" s="8">
        <v>0.28375299999999998</v>
      </c>
      <c r="N58" s="8">
        <v>0.31007950000000001</v>
      </c>
      <c r="O58" s="8">
        <v>0.33493610000000001</v>
      </c>
      <c r="P58" s="8">
        <v>0.32616000000000001</v>
      </c>
      <c r="Q58" s="8">
        <v>0.326822</v>
      </c>
      <c r="R58" s="8">
        <v>0.23821809999999999</v>
      </c>
      <c r="S58" s="8">
        <v>0.34501749999999998</v>
      </c>
      <c r="T58" s="8">
        <v>0.28318100000000002</v>
      </c>
      <c r="U58" s="8">
        <v>0.34039720000000001</v>
      </c>
      <c r="V58" s="8">
        <v>0.330538</v>
      </c>
      <c r="W58" s="46">
        <v>0.3170094</v>
      </c>
      <c r="X58" s="46">
        <v>0.30732399999999999</v>
      </c>
      <c r="Y58" s="46">
        <v>0.3308972</v>
      </c>
      <c r="Z58" s="46">
        <v>0.32074399999999997</v>
      </c>
      <c r="AA58" s="46">
        <v>0.34140150000000002</v>
      </c>
      <c r="AB58" s="46">
        <v>0.35462290000000002</v>
      </c>
      <c r="AC58" s="46">
        <v>0.3086602</v>
      </c>
      <c r="AD58" s="46">
        <v>0.26872230000000003</v>
      </c>
      <c r="AE58" s="46">
        <v>0.33488839999999997</v>
      </c>
      <c r="AF58" s="46">
        <v>0.38124950000000002</v>
      </c>
      <c r="AG58" s="8">
        <v>0.31250410000000001</v>
      </c>
      <c r="AH58" s="8">
        <v>0.3097394</v>
      </c>
      <c r="AI58" s="8">
        <v>0.33538319999999999</v>
      </c>
      <c r="AJ58" s="8">
        <v>0.31994729999999999</v>
      </c>
      <c r="AK58" s="8">
        <v>0.35006189999999998</v>
      </c>
      <c r="AL58" s="8">
        <v>0.33518589999999998</v>
      </c>
      <c r="AM58" s="8">
        <v>0.34422459999999999</v>
      </c>
      <c r="AN58" s="8">
        <v>0.26139649999999998</v>
      </c>
      <c r="AO58" s="8">
        <v>0.33946559999999998</v>
      </c>
      <c r="AP58" s="8">
        <v>0.35483809999999999</v>
      </c>
    </row>
    <row r="59" spans="1:42" s="38" customFormat="1">
      <c r="A59" s="103"/>
      <c r="B59" s="38" t="s">
        <v>12</v>
      </c>
      <c r="C59" s="46">
        <v>5.3046080000000002E-2</v>
      </c>
      <c r="D59" s="46">
        <v>7.7670939999999994E-2</v>
      </c>
      <c r="E59" s="46">
        <v>7.5616849999999999E-2</v>
      </c>
      <c r="F59" s="46">
        <v>7.6882880000000001E-2</v>
      </c>
      <c r="G59" s="46">
        <v>8.0133300000000005E-2</v>
      </c>
      <c r="H59" s="46">
        <v>7.3853310000000005E-2</v>
      </c>
      <c r="I59" s="46">
        <v>7.9652570000000006E-2</v>
      </c>
      <c r="J59" s="46">
        <v>6.9920419999999997E-2</v>
      </c>
      <c r="K59" s="46">
        <v>8.1273330000000005E-2</v>
      </c>
      <c r="L59" s="46">
        <v>7.3776759999999997E-2</v>
      </c>
      <c r="M59" s="8">
        <v>5.4340970000000002E-2</v>
      </c>
      <c r="N59" s="8">
        <v>7.9353820000000005E-2</v>
      </c>
      <c r="O59" s="8">
        <v>7.3693439999999999E-2</v>
      </c>
      <c r="P59" s="8">
        <v>7.6759800000000003E-2</v>
      </c>
      <c r="Q59" s="8">
        <v>7.7399599999999999E-2</v>
      </c>
      <c r="R59" s="8">
        <v>5.3069169999999999E-2</v>
      </c>
      <c r="S59" s="8">
        <v>7.9446539999999996E-2</v>
      </c>
      <c r="T59" s="8">
        <v>7.0566039999999997E-2</v>
      </c>
      <c r="U59" s="8">
        <v>8.2686540000000003E-2</v>
      </c>
      <c r="V59" s="8">
        <v>7.2566320000000004E-2</v>
      </c>
      <c r="W59" s="46">
        <v>5.4197839999999997E-2</v>
      </c>
      <c r="X59" s="46">
        <v>7.8624349999999996E-2</v>
      </c>
      <c r="Y59" s="46">
        <v>7.7544970000000005E-2</v>
      </c>
      <c r="Z59" s="46">
        <v>7.8082719999999994E-2</v>
      </c>
      <c r="AA59" s="46">
        <v>7.5855000000000006E-2</v>
      </c>
      <c r="AB59" s="46">
        <v>6.9772260000000003E-2</v>
      </c>
      <c r="AC59" s="46">
        <v>7.4312210000000004E-2</v>
      </c>
      <c r="AD59" s="46">
        <v>6.9896799999999995E-2</v>
      </c>
      <c r="AE59" s="46">
        <v>8.254301E-2</v>
      </c>
      <c r="AF59" s="46">
        <v>6.716039E-2</v>
      </c>
      <c r="AG59" s="8">
        <v>5.2143509999999997E-2</v>
      </c>
      <c r="AH59" s="8">
        <v>7.6228400000000002E-2</v>
      </c>
      <c r="AI59" s="8">
        <v>7.4806830000000005E-2</v>
      </c>
      <c r="AJ59" s="8">
        <v>7.6864080000000001E-2</v>
      </c>
      <c r="AK59" s="8">
        <v>8.0235589999999996E-2</v>
      </c>
      <c r="AL59" s="8">
        <v>7.3439030000000002E-2</v>
      </c>
      <c r="AM59" s="8">
        <v>7.4696810000000002E-2</v>
      </c>
      <c r="AN59" s="8">
        <v>6.859635E-2</v>
      </c>
      <c r="AO59" s="8">
        <v>8.1705079999999999E-2</v>
      </c>
      <c r="AP59" s="8">
        <v>7.5333869999999997E-2</v>
      </c>
    </row>
    <row r="60" spans="1:42" s="38" customFormat="1">
      <c r="A60" s="103"/>
      <c r="B60" s="38" t="s">
        <v>13</v>
      </c>
      <c r="C60" s="46">
        <v>0.10053301000000001</v>
      </c>
      <c r="D60" s="46">
        <v>0.12255128999999999</v>
      </c>
      <c r="E60" s="46">
        <v>0.12585419</v>
      </c>
      <c r="F60" s="46">
        <v>0.12195262</v>
      </c>
      <c r="G60" s="46">
        <v>0.12936420000000001</v>
      </c>
      <c r="H60" s="46">
        <v>0.12502782000000001</v>
      </c>
      <c r="I60" s="46">
        <v>0.12037908999999999</v>
      </c>
      <c r="J60" s="46">
        <v>0.10793904</v>
      </c>
      <c r="K60" s="46">
        <v>0.12959128</v>
      </c>
      <c r="L60" s="46">
        <v>0.13122185</v>
      </c>
      <c r="M60" s="8">
        <v>9.7051639999999995E-2</v>
      </c>
      <c r="N60" s="8">
        <v>0.12481672000000001</v>
      </c>
      <c r="O60" s="8">
        <v>0.12796281000000001</v>
      </c>
      <c r="P60" s="8">
        <v>0.12492325999999999</v>
      </c>
      <c r="Q60" s="8">
        <v>0.12952114000000001</v>
      </c>
      <c r="R60" s="8">
        <v>0.10081537</v>
      </c>
      <c r="S60" s="8">
        <v>0.12294028999999999</v>
      </c>
      <c r="T60" s="8">
        <v>0.11010668</v>
      </c>
      <c r="U60" s="8">
        <v>0.13231894999999999</v>
      </c>
      <c r="V60" s="8">
        <v>0.1263579</v>
      </c>
      <c r="W60" s="46">
        <v>0.10263203</v>
      </c>
      <c r="X60" s="46">
        <v>0.12337621999999999</v>
      </c>
      <c r="Y60" s="46">
        <v>0.12808495</v>
      </c>
      <c r="Z60" s="46">
        <v>0.12411099</v>
      </c>
      <c r="AA60" s="46">
        <v>0.1277431</v>
      </c>
      <c r="AB60" s="46">
        <v>0.12336386000000001</v>
      </c>
      <c r="AC60" s="46">
        <v>0.12111972999999999</v>
      </c>
      <c r="AD60" s="46">
        <v>0.10825104000000001</v>
      </c>
      <c r="AE60" s="46">
        <v>0.13149780999999999</v>
      </c>
      <c r="AF60" s="46">
        <v>0.12507704</v>
      </c>
      <c r="AG60" s="8">
        <v>0.10044723999999999</v>
      </c>
      <c r="AH60" s="8">
        <v>0.12323355</v>
      </c>
      <c r="AI60" s="8">
        <v>0.12682542999999999</v>
      </c>
      <c r="AJ60" s="8">
        <v>0.12280661</v>
      </c>
      <c r="AK60" s="8">
        <v>0.13059949000000001</v>
      </c>
      <c r="AL60" s="8">
        <v>0.12616447</v>
      </c>
      <c r="AM60" s="8">
        <v>0.12244687</v>
      </c>
      <c r="AN60" s="8">
        <v>0.10921910999999999</v>
      </c>
      <c r="AO60" s="8">
        <v>0.13075150999999999</v>
      </c>
      <c r="AP60" s="8">
        <v>0.13161665</v>
      </c>
    </row>
    <row r="61" spans="1:42" s="38" customFormat="1">
      <c r="A61" s="103"/>
      <c r="B61" s="38" t="s">
        <v>14</v>
      </c>
      <c r="C61" s="46">
        <v>9.5144400000000007E-3</v>
      </c>
      <c r="D61" s="46">
        <v>8.8334199999999998E-3</v>
      </c>
      <c r="E61" s="46">
        <v>9.485739E-3</v>
      </c>
      <c r="F61" s="46">
        <v>9.1575779999999996E-3</v>
      </c>
      <c r="G61" s="46">
        <v>9.5914439999999993E-3</v>
      </c>
      <c r="H61" s="46">
        <v>9.8686090000000004E-3</v>
      </c>
      <c r="I61" s="46">
        <v>8.811681E-3</v>
      </c>
      <c r="J61" s="46">
        <v>7.9213530000000008E-3</v>
      </c>
      <c r="K61" s="46">
        <v>9.5132580000000001E-3</v>
      </c>
      <c r="L61" s="46">
        <v>1.0274147000000001E-2</v>
      </c>
      <c r="M61" s="8">
        <v>9.1243969999999994E-3</v>
      </c>
      <c r="N61" s="8">
        <v>9.0280829999999992E-3</v>
      </c>
      <c r="O61" s="8">
        <v>9.7311050000000003E-3</v>
      </c>
      <c r="P61" s="8">
        <v>9.321958E-3</v>
      </c>
      <c r="Q61" s="8">
        <v>9.5443219999999992E-3</v>
      </c>
      <c r="R61" s="8">
        <v>8.2782419999999999E-3</v>
      </c>
      <c r="S61" s="8">
        <v>9.6267130000000003E-3</v>
      </c>
      <c r="T61" s="8">
        <v>8.0297549999999995E-3</v>
      </c>
      <c r="U61" s="8">
        <v>9.7317529999999992E-3</v>
      </c>
      <c r="V61" s="8">
        <v>9.754357E-3</v>
      </c>
      <c r="W61" s="46">
        <v>1.0208003E-2</v>
      </c>
      <c r="X61" s="46">
        <v>8.9196580000000004E-3</v>
      </c>
      <c r="Y61" s="46">
        <v>9.6306570000000008E-3</v>
      </c>
      <c r="Z61" s="46">
        <v>9.2040330000000004E-3</v>
      </c>
      <c r="AA61" s="46">
        <v>9.8649219999999999E-3</v>
      </c>
      <c r="AB61" s="46">
        <v>1.0647214E-2</v>
      </c>
      <c r="AC61" s="46">
        <v>9.0760749999999994E-3</v>
      </c>
      <c r="AD61" s="46">
        <v>7.8386389999999997E-3</v>
      </c>
      <c r="AE61" s="46">
        <v>9.6157289999999999E-3</v>
      </c>
      <c r="AF61" s="46">
        <v>1.1281085999999999E-2</v>
      </c>
      <c r="AG61" s="8">
        <v>9.6565479999999992E-3</v>
      </c>
      <c r="AH61" s="8">
        <v>8.9874489999999998E-3</v>
      </c>
      <c r="AI61" s="8">
        <v>9.7079179999999994E-3</v>
      </c>
      <c r="AJ61" s="8">
        <v>9.1649079999999994E-3</v>
      </c>
      <c r="AK61" s="8">
        <v>1.0017646999999999E-2</v>
      </c>
      <c r="AL61" s="8">
        <v>9.9824549999999995E-3</v>
      </c>
      <c r="AM61" s="8">
        <v>9.7155720000000004E-3</v>
      </c>
      <c r="AN61" s="8">
        <v>7.7340539999999998E-3</v>
      </c>
      <c r="AO61" s="8">
        <v>9.6360230000000005E-3</v>
      </c>
      <c r="AP61" s="8">
        <v>1.024882E-2</v>
      </c>
    </row>
    <row r="62" spans="1:42" s="38" customFormat="1">
      <c r="A62" s="37"/>
      <c r="C62" s="29"/>
      <c r="D62" s="29"/>
      <c r="E62" s="29"/>
      <c r="F62" s="29"/>
      <c r="G62" s="29"/>
      <c r="H62" s="29"/>
      <c r="I62" s="29"/>
      <c r="J62" s="29"/>
      <c r="K62" s="29"/>
      <c r="L62" s="29"/>
      <c r="M62" s="27"/>
      <c r="N62" s="27"/>
      <c r="O62" s="27"/>
      <c r="P62" s="27"/>
      <c r="Q62" s="27"/>
      <c r="R62" s="27"/>
      <c r="S62" s="27"/>
      <c r="T62" s="27"/>
      <c r="U62" s="27"/>
      <c r="V62" s="27"/>
      <c r="W62" s="29"/>
      <c r="X62" s="29"/>
      <c r="Y62" s="29"/>
      <c r="Z62" s="29"/>
      <c r="AA62" s="29"/>
      <c r="AB62" s="29"/>
      <c r="AC62" s="29"/>
      <c r="AD62" s="29"/>
      <c r="AE62" s="29"/>
      <c r="AF62" s="29"/>
      <c r="AG62" s="27"/>
      <c r="AH62" s="27"/>
      <c r="AI62" s="27"/>
      <c r="AJ62" s="27"/>
      <c r="AK62" s="27"/>
      <c r="AL62" s="27"/>
      <c r="AM62" s="27"/>
      <c r="AN62" s="27"/>
      <c r="AO62" s="27"/>
      <c r="AP62" s="27"/>
    </row>
    <row r="63" spans="1:42">
      <c r="A63" s="21"/>
      <c r="C63" s="29"/>
      <c r="D63" s="29"/>
      <c r="E63" s="29"/>
      <c r="F63" s="29"/>
      <c r="G63" s="29"/>
      <c r="H63" s="29"/>
      <c r="I63" s="29"/>
      <c r="J63" s="29"/>
      <c r="K63" s="29"/>
      <c r="L63" s="29"/>
      <c r="M63" s="27"/>
      <c r="N63" s="27"/>
      <c r="O63" s="27"/>
      <c r="P63" s="27"/>
      <c r="Q63" s="27"/>
      <c r="R63" s="27"/>
      <c r="S63" s="27"/>
      <c r="T63" s="27"/>
      <c r="U63" s="27"/>
      <c r="V63" s="27"/>
      <c r="W63" s="27"/>
      <c r="X63" s="27"/>
      <c r="Y63" s="27"/>
      <c r="Z63" s="27"/>
      <c r="AA63" s="27"/>
      <c r="AB63" s="27"/>
      <c r="AC63" s="27"/>
      <c r="AD63" s="27"/>
      <c r="AE63" s="27"/>
      <c r="AF63" s="27"/>
      <c r="AG63" s="27"/>
      <c r="AH63" s="27"/>
      <c r="AI63" s="27"/>
      <c r="AJ63" s="27"/>
      <c r="AK63" s="27"/>
      <c r="AL63" s="27"/>
      <c r="AM63" s="27"/>
      <c r="AN63" s="27"/>
      <c r="AO63" s="27"/>
      <c r="AP63" s="27"/>
    </row>
    <row r="64" spans="1:42">
      <c r="A64" t="s">
        <v>241</v>
      </c>
      <c r="C64" s="27"/>
      <c r="D64" s="27"/>
      <c r="E64" s="27"/>
      <c r="F64" s="27"/>
      <c r="G64" s="27"/>
      <c r="H64" s="27"/>
      <c r="I64" s="27"/>
      <c r="J64" s="27"/>
      <c r="K64" s="27"/>
      <c r="L64" s="27"/>
      <c r="M64" s="27"/>
      <c r="N64" s="27"/>
      <c r="O64" s="27"/>
      <c r="P64" s="27"/>
      <c r="Q64" s="27"/>
      <c r="R64" s="27"/>
      <c r="S64" s="27"/>
      <c r="T64" s="27"/>
      <c r="U64" s="27"/>
      <c r="V64" s="27"/>
      <c r="W64" s="27"/>
      <c r="X64" s="27"/>
      <c r="Y64" s="27"/>
      <c r="Z64" s="27"/>
      <c r="AA64" s="27"/>
      <c r="AB64" s="27"/>
      <c r="AC64" s="27"/>
      <c r="AD64" s="27"/>
      <c r="AE64" s="27"/>
      <c r="AF64" s="27"/>
      <c r="AG64" s="27"/>
      <c r="AH64" s="27"/>
      <c r="AI64" s="27"/>
      <c r="AJ64" s="27"/>
      <c r="AK64" s="27"/>
      <c r="AL64" s="27"/>
      <c r="AM64" s="27"/>
      <c r="AN64" s="27"/>
      <c r="AO64" s="27"/>
      <c r="AP64" s="27"/>
    </row>
    <row r="65" spans="1:42">
      <c r="A65" t="s">
        <v>242</v>
      </c>
      <c r="C65" s="27"/>
      <c r="D65" s="27"/>
      <c r="E65" s="27"/>
      <c r="F65" s="27"/>
      <c r="G65" s="27"/>
      <c r="H65" s="27"/>
      <c r="I65" s="27"/>
      <c r="J65" s="27"/>
      <c r="K65" s="27"/>
      <c r="L65" s="27"/>
      <c r="M65" s="27"/>
      <c r="N65" s="27"/>
      <c r="O65" s="27"/>
      <c r="P65" s="27"/>
      <c r="Q65" s="27"/>
      <c r="R65" s="27"/>
      <c r="S65" s="27"/>
      <c r="T65" s="27"/>
      <c r="U65" s="27"/>
      <c r="V65" s="27"/>
      <c r="W65" s="27"/>
      <c r="X65" s="27"/>
      <c r="Y65" s="27"/>
      <c r="Z65" s="27"/>
      <c r="AA65" s="27"/>
      <c r="AB65" s="27"/>
      <c r="AC65" s="27"/>
      <c r="AD65" s="27"/>
      <c r="AE65" s="27"/>
      <c r="AF65" s="27"/>
      <c r="AG65" s="27"/>
      <c r="AH65" s="27"/>
      <c r="AI65" s="27"/>
      <c r="AJ65" s="27"/>
      <c r="AK65" s="27"/>
      <c r="AL65" s="27"/>
      <c r="AM65" s="27"/>
      <c r="AN65" s="27"/>
      <c r="AO65" s="27"/>
      <c r="AP65" s="27"/>
    </row>
    <row r="66" spans="1:42">
      <c r="A66" s="21"/>
      <c r="C66" s="27"/>
      <c r="D66" s="27"/>
      <c r="E66" s="27"/>
      <c r="F66" s="27"/>
      <c r="G66" s="27"/>
      <c r="H66" s="27"/>
      <c r="I66" s="27"/>
      <c r="J66" s="27"/>
      <c r="K66" s="27"/>
      <c r="L66" s="27"/>
      <c r="M66" s="27"/>
      <c r="N66" s="27"/>
      <c r="O66" s="27"/>
      <c r="P66" s="27"/>
      <c r="Q66" s="27"/>
      <c r="R66" s="27"/>
      <c r="S66" s="27"/>
      <c r="T66" s="27"/>
      <c r="U66" s="27"/>
      <c r="V66" s="27"/>
      <c r="W66" s="27"/>
      <c r="X66" s="27"/>
      <c r="Y66" s="27"/>
      <c r="Z66" s="27"/>
      <c r="AA66" s="27"/>
      <c r="AB66" s="27"/>
      <c r="AC66" s="27"/>
      <c r="AD66" s="27"/>
      <c r="AE66" s="27"/>
      <c r="AF66" s="27"/>
      <c r="AG66" s="27"/>
      <c r="AH66" s="27"/>
      <c r="AI66" s="27"/>
      <c r="AJ66" s="27"/>
      <c r="AK66" s="27"/>
      <c r="AL66" s="27"/>
      <c r="AM66" s="27"/>
      <c r="AN66" s="27"/>
      <c r="AO66" s="27"/>
      <c r="AP66" s="27"/>
    </row>
    <row r="67" spans="1:42">
      <c r="A67" s="21"/>
      <c r="C67" s="27"/>
      <c r="D67" s="27"/>
      <c r="E67" s="27"/>
      <c r="F67" s="27"/>
      <c r="G67" s="27"/>
      <c r="H67" s="27"/>
      <c r="I67" s="27"/>
      <c r="J67" s="27"/>
      <c r="K67" s="27"/>
      <c r="L67" s="27"/>
      <c r="M67" s="27"/>
      <c r="N67" s="27"/>
      <c r="O67" s="27"/>
      <c r="P67" s="27"/>
      <c r="Q67" s="27"/>
      <c r="R67" s="27"/>
      <c r="S67" s="27"/>
      <c r="T67" s="27"/>
      <c r="U67" s="27"/>
      <c r="V67" s="27"/>
      <c r="W67" s="27"/>
      <c r="X67" s="27"/>
      <c r="Y67" s="27"/>
      <c r="Z67" s="27"/>
      <c r="AA67" s="27"/>
      <c r="AB67" s="27"/>
      <c r="AC67" s="27"/>
      <c r="AD67" s="27"/>
      <c r="AE67" s="27"/>
      <c r="AF67" s="27"/>
      <c r="AG67" s="27"/>
      <c r="AH67" s="27"/>
      <c r="AI67" s="27"/>
      <c r="AJ67" s="27"/>
      <c r="AK67" s="27"/>
      <c r="AL67" s="27"/>
      <c r="AM67" s="27"/>
      <c r="AN67" s="27"/>
      <c r="AO67" s="27"/>
      <c r="AP67" s="27"/>
    </row>
    <row r="70" spans="1:42">
      <c r="A70" s="106" t="s">
        <v>0</v>
      </c>
      <c r="B70" s="106"/>
      <c r="C70" s="47" t="s">
        <v>243</v>
      </c>
      <c r="D70" s="24" t="s">
        <v>1</v>
      </c>
      <c r="E70" s="24" t="s">
        <v>206</v>
      </c>
      <c r="F70" s="24" t="s">
        <v>2</v>
      </c>
      <c r="G70" s="24" t="s">
        <v>208</v>
      </c>
      <c r="H70" s="24" t="s">
        <v>209</v>
      </c>
      <c r="I70" s="24" t="s">
        <v>4</v>
      </c>
      <c r="J70" s="24" t="s">
        <v>5</v>
      </c>
      <c r="K70" s="24" t="s">
        <v>207</v>
      </c>
      <c r="L70" s="47" t="s">
        <v>243</v>
      </c>
      <c r="M70" s="24" t="s">
        <v>1</v>
      </c>
      <c r="N70" s="24" t="s">
        <v>206</v>
      </c>
      <c r="O70" s="24" t="s">
        <v>2</v>
      </c>
      <c r="P70" s="24" t="s">
        <v>208</v>
      </c>
      <c r="Q70" s="24" t="s">
        <v>209</v>
      </c>
      <c r="R70" s="24" t="s">
        <v>3</v>
      </c>
      <c r="S70" s="24" t="s">
        <v>4</v>
      </c>
      <c r="T70" s="24" t="s">
        <v>5</v>
      </c>
      <c r="U70" s="24" t="s">
        <v>207</v>
      </c>
      <c r="V70" s="47" t="s">
        <v>243</v>
      </c>
      <c r="W70" s="24" t="s">
        <v>1</v>
      </c>
      <c r="X70" s="24" t="s">
        <v>2</v>
      </c>
      <c r="Y70" s="24" t="s">
        <v>4</v>
      </c>
      <c r="Z70" s="24" t="s">
        <v>5</v>
      </c>
      <c r="AA70" s="24" t="s">
        <v>207</v>
      </c>
      <c r="AB70" s="47" t="s">
        <v>243</v>
      </c>
      <c r="AC70" s="24" t="s">
        <v>1</v>
      </c>
      <c r="AD70" s="24" t="s">
        <v>2</v>
      </c>
      <c r="AE70" s="24" t="s">
        <v>4</v>
      </c>
      <c r="AF70" s="24" t="s">
        <v>5</v>
      </c>
      <c r="AG70" s="24" t="s">
        <v>207</v>
      </c>
    </row>
    <row r="71" spans="1:42">
      <c r="A71" s="106" t="s">
        <v>210</v>
      </c>
      <c r="B71" s="106"/>
      <c r="C71" s="103">
        <v>0.05</v>
      </c>
      <c r="D71" s="103"/>
      <c r="E71" s="103"/>
      <c r="F71" s="103"/>
      <c r="G71" s="103"/>
      <c r="H71" s="103"/>
      <c r="I71" s="103"/>
      <c r="J71" s="103"/>
      <c r="K71" s="103"/>
      <c r="L71" s="103">
        <v>0.05</v>
      </c>
      <c r="M71" s="103"/>
      <c r="N71" s="103"/>
      <c r="O71" s="103"/>
      <c r="P71" s="103"/>
      <c r="Q71" s="103"/>
      <c r="R71" s="103"/>
      <c r="S71" s="103"/>
      <c r="T71" s="103"/>
      <c r="U71" s="103"/>
      <c r="V71" s="103">
        <v>0.05</v>
      </c>
      <c r="W71" s="103"/>
      <c r="X71" s="103"/>
      <c r="Y71" s="103"/>
      <c r="Z71" s="103"/>
      <c r="AA71" s="103"/>
      <c r="AB71" s="103">
        <v>0.05</v>
      </c>
      <c r="AC71" s="103"/>
      <c r="AD71" s="103"/>
      <c r="AE71" s="103"/>
      <c r="AF71" s="103"/>
      <c r="AG71" s="103"/>
    </row>
    <row r="72" spans="1:42">
      <c r="A72" s="106" t="s">
        <v>79</v>
      </c>
      <c r="B72" s="106"/>
      <c r="C72" s="103" t="s">
        <v>37</v>
      </c>
      <c r="D72" s="103"/>
      <c r="E72" s="103"/>
      <c r="F72" s="103"/>
      <c r="G72" s="103"/>
      <c r="H72" s="103"/>
      <c r="I72" s="103"/>
      <c r="J72" s="103"/>
      <c r="K72" s="103"/>
      <c r="L72" s="103" t="s">
        <v>7</v>
      </c>
      <c r="M72" s="103"/>
      <c r="N72" s="103"/>
      <c r="O72" s="103"/>
      <c r="P72" s="103"/>
      <c r="Q72" s="103"/>
      <c r="R72" s="103"/>
      <c r="S72" s="103"/>
      <c r="T72" s="103"/>
      <c r="U72" s="103"/>
      <c r="V72" s="103" t="s">
        <v>8</v>
      </c>
      <c r="W72" s="103"/>
      <c r="X72" s="103"/>
      <c r="Y72" s="103"/>
      <c r="Z72" s="103"/>
      <c r="AA72" s="103"/>
      <c r="AB72" s="103" t="s">
        <v>38</v>
      </c>
      <c r="AC72" s="103"/>
      <c r="AD72" s="103"/>
      <c r="AE72" s="103"/>
      <c r="AF72" s="103"/>
      <c r="AG72" s="103"/>
    </row>
    <row r="73" spans="1:42">
      <c r="A73" s="103" t="s">
        <v>9</v>
      </c>
      <c r="B73" s="24" t="s">
        <v>10</v>
      </c>
      <c r="C73" s="27">
        <v>0.69655429999999996</v>
      </c>
      <c r="D73" s="27">
        <v>0.7208715</v>
      </c>
      <c r="E73" s="27">
        <v>0.72414809999999996</v>
      </c>
      <c r="F73" s="27">
        <v>0.71906919999999996</v>
      </c>
      <c r="G73" s="27">
        <v>0.72715779999999997</v>
      </c>
      <c r="H73" s="27">
        <v>0.72168889999999997</v>
      </c>
      <c r="I73" s="27">
        <v>0.71277939999999995</v>
      </c>
      <c r="J73" s="27">
        <v>0.72946489999999997</v>
      </c>
      <c r="K73" s="27">
        <v>0.73339140000000003</v>
      </c>
      <c r="L73" s="27">
        <v>0.69423179999999995</v>
      </c>
      <c r="M73" s="27">
        <v>0.72745780000000004</v>
      </c>
      <c r="N73" s="27">
        <v>0.72919469999999997</v>
      </c>
      <c r="O73" s="27">
        <v>0.72384309999999996</v>
      </c>
      <c r="P73" s="27">
        <v>0.73258829999999997</v>
      </c>
      <c r="Q73" s="27">
        <v>0.70056989999999997</v>
      </c>
      <c r="R73" s="27">
        <v>0.72359980000000002</v>
      </c>
      <c r="S73" s="27">
        <v>0.71587610000000002</v>
      </c>
      <c r="T73" s="27">
        <v>0.73392559999999996</v>
      </c>
      <c r="U73" s="27">
        <v>0.72387250000000003</v>
      </c>
      <c r="V73" s="27">
        <v>0.69606789999999996</v>
      </c>
      <c r="W73" s="27">
        <v>0.72723859999999996</v>
      </c>
      <c r="X73" s="27">
        <v>0.72174099999999997</v>
      </c>
      <c r="Y73" s="27">
        <v>0.715364</v>
      </c>
      <c r="Z73" s="27">
        <v>0.73208879999999998</v>
      </c>
      <c r="AA73" s="27">
        <v>0.72670239999999997</v>
      </c>
      <c r="AB73" s="27">
        <v>0.69236790000000004</v>
      </c>
      <c r="AC73" s="27">
        <v>0.7251107</v>
      </c>
      <c r="AD73" s="27">
        <v>0.71936719999999998</v>
      </c>
      <c r="AE73" s="27">
        <v>0.71159030000000001</v>
      </c>
      <c r="AF73" s="27">
        <v>0.73032240000000004</v>
      </c>
      <c r="AG73" s="27">
        <v>0.73166549999999997</v>
      </c>
    </row>
    <row r="74" spans="1:42">
      <c r="A74" s="103"/>
      <c r="B74" s="24" t="s">
        <v>11</v>
      </c>
      <c r="C74" s="27">
        <v>0.84255820000000003</v>
      </c>
      <c r="D74" s="27">
        <v>0.82201999999999997</v>
      </c>
      <c r="E74" s="27">
        <v>0.84037439999999997</v>
      </c>
      <c r="F74" s="27">
        <v>0.82090209999999997</v>
      </c>
      <c r="G74" s="27">
        <v>0.8485376</v>
      </c>
      <c r="H74" s="27">
        <v>0.84541790000000006</v>
      </c>
      <c r="I74" s="27">
        <v>0.79526839999999999</v>
      </c>
      <c r="J74" s="27">
        <v>0.84310410000000002</v>
      </c>
      <c r="K74" s="27">
        <v>0.86039259999999995</v>
      </c>
      <c r="L74" s="27">
        <v>0.83283499999999999</v>
      </c>
      <c r="M74" s="27">
        <v>0.82836339999999997</v>
      </c>
      <c r="N74" s="27">
        <v>0.84614579999999995</v>
      </c>
      <c r="O74" s="27">
        <v>0.83091119999999996</v>
      </c>
      <c r="P74" s="27">
        <v>0.84913559999999999</v>
      </c>
      <c r="Q74" s="27">
        <v>0.77847390000000005</v>
      </c>
      <c r="R74" s="27">
        <v>0.83361499999999999</v>
      </c>
      <c r="S74" s="27">
        <v>0.80467960000000005</v>
      </c>
      <c r="T74" s="27">
        <v>0.85027949999999997</v>
      </c>
      <c r="U74" s="27">
        <v>0.84624980000000005</v>
      </c>
      <c r="V74" s="27">
        <v>0.82867539999999995</v>
      </c>
      <c r="W74" s="27">
        <v>0.82513970000000003</v>
      </c>
      <c r="X74" s="27">
        <v>0.82776550000000004</v>
      </c>
      <c r="Y74" s="27">
        <v>0.79186270000000003</v>
      </c>
      <c r="Z74" s="27">
        <v>0.84804369999999996</v>
      </c>
      <c r="AA74" s="27">
        <v>0.86782789999999999</v>
      </c>
      <c r="AB74" s="27">
        <v>0.83421290000000003</v>
      </c>
      <c r="AC74" s="27">
        <v>0.8276095</v>
      </c>
      <c r="AD74" s="27">
        <v>0.82727150000000005</v>
      </c>
      <c r="AE74" s="27">
        <v>0.80109189999999997</v>
      </c>
      <c r="AF74" s="27">
        <v>0.84814769999999995</v>
      </c>
      <c r="AG74" s="27">
        <v>0.84957749999999999</v>
      </c>
    </row>
    <row r="75" spans="1:42">
      <c r="A75" s="103"/>
      <c r="B75" s="24" t="s">
        <v>12</v>
      </c>
      <c r="C75" s="27">
        <v>0.61699199999999998</v>
      </c>
      <c r="D75" s="27">
        <v>0.66331189999999995</v>
      </c>
      <c r="E75" s="27">
        <v>0.66480910000000004</v>
      </c>
      <c r="F75" s="27">
        <v>0.66609479999999999</v>
      </c>
      <c r="G75" s="27">
        <v>0.67181780000000002</v>
      </c>
      <c r="H75" s="27">
        <v>0.66788840000000005</v>
      </c>
      <c r="I75" s="27">
        <v>0.65783380000000002</v>
      </c>
      <c r="J75" s="27">
        <v>0.67200139999999997</v>
      </c>
      <c r="K75" s="27">
        <v>0.67980320000000005</v>
      </c>
      <c r="L75" s="27">
        <v>0.62426550000000003</v>
      </c>
      <c r="M75" s="27">
        <v>0.65900400000000003</v>
      </c>
      <c r="N75" s="27">
        <v>0.66359990000000002</v>
      </c>
      <c r="O75" s="27">
        <v>0.66525299999999998</v>
      </c>
      <c r="P75" s="27">
        <v>0.67000890000000002</v>
      </c>
      <c r="Q75" s="27">
        <v>0.65772600000000003</v>
      </c>
      <c r="R75" s="27">
        <v>0.66283460000000005</v>
      </c>
      <c r="S75" s="27">
        <v>0.65494520000000001</v>
      </c>
      <c r="T75" s="27">
        <v>0.67105389999999998</v>
      </c>
      <c r="U75" s="27">
        <v>0.67494989999999999</v>
      </c>
      <c r="V75" s="27">
        <v>0.63876409999999995</v>
      </c>
      <c r="W75" s="27">
        <v>0.6675683</v>
      </c>
      <c r="X75" s="27">
        <v>0.67216419999999999</v>
      </c>
      <c r="Y75" s="27">
        <v>0.65753050000000002</v>
      </c>
      <c r="Z75" s="27">
        <v>0.67524629999999997</v>
      </c>
      <c r="AA75" s="27">
        <v>0.65675680000000003</v>
      </c>
      <c r="AB75" s="27">
        <v>0.6102438</v>
      </c>
      <c r="AC75" s="27">
        <v>0.66361800000000004</v>
      </c>
      <c r="AD75" s="27">
        <v>0.665381</v>
      </c>
      <c r="AE75" s="27">
        <v>0.65912780000000004</v>
      </c>
      <c r="AF75" s="27">
        <v>0.67023149999999998</v>
      </c>
      <c r="AG75" s="27">
        <v>0.67838399999999999</v>
      </c>
    </row>
    <row r="76" spans="1:42">
      <c r="A76" s="103"/>
      <c r="B76" s="24" t="s">
        <v>13</v>
      </c>
      <c r="C76" s="27">
        <v>0.69980779999999998</v>
      </c>
      <c r="D76" s="27">
        <v>0.72720430000000003</v>
      </c>
      <c r="E76" s="27">
        <v>0.73109159999999995</v>
      </c>
      <c r="F76" s="27">
        <v>0.72720750000000001</v>
      </c>
      <c r="G76" s="27">
        <v>0.7349831</v>
      </c>
      <c r="H76" s="27">
        <v>0.73076339999999995</v>
      </c>
      <c r="I76" s="27">
        <v>0.7160801</v>
      </c>
      <c r="J76" s="27">
        <v>0.73519480000000004</v>
      </c>
      <c r="K76" s="27">
        <v>0.73709999999999998</v>
      </c>
      <c r="L76" s="27">
        <v>0.69893249999999996</v>
      </c>
      <c r="M76" s="27">
        <v>0.72999740000000002</v>
      </c>
      <c r="N76" s="27">
        <v>0.73319970000000001</v>
      </c>
      <c r="O76" s="27">
        <v>0.73014590000000001</v>
      </c>
      <c r="P76" s="27">
        <v>0.73624630000000002</v>
      </c>
      <c r="Q76" s="27">
        <v>0.70409980000000005</v>
      </c>
      <c r="R76" s="27">
        <v>0.72794190000000003</v>
      </c>
      <c r="S76" s="27">
        <v>0.71750060000000004</v>
      </c>
      <c r="T76" s="27">
        <v>0.73778999999999995</v>
      </c>
      <c r="U76" s="27">
        <v>0.73216479999999995</v>
      </c>
      <c r="V76" s="27">
        <v>0.69996420000000004</v>
      </c>
      <c r="W76" s="27">
        <v>0.72864050000000002</v>
      </c>
      <c r="X76" s="27">
        <v>0.7294465</v>
      </c>
      <c r="Y76" s="27">
        <v>0.71386070000000001</v>
      </c>
      <c r="Z76" s="27">
        <v>0.73697120000000005</v>
      </c>
      <c r="AA76" s="27">
        <v>0.72717089999999995</v>
      </c>
      <c r="AB76" s="27">
        <v>0.69355889999999998</v>
      </c>
      <c r="AC76" s="27">
        <v>0.7277884</v>
      </c>
      <c r="AD76" s="27">
        <v>0.72766240000000004</v>
      </c>
      <c r="AE76" s="27">
        <v>0.71646319999999997</v>
      </c>
      <c r="AF76" s="27">
        <v>0.73502959999999995</v>
      </c>
      <c r="AG76" s="27">
        <v>0.73586609999999997</v>
      </c>
    </row>
    <row r="77" spans="1:42">
      <c r="A77" s="103"/>
      <c r="B77" s="24" t="s">
        <v>14</v>
      </c>
      <c r="C77" s="27">
        <v>8.0309300000000004E-3</v>
      </c>
      <c r="D77" s="27">
        <v>6.477109E-3</v>
      </c>
      <c r="E77" s="27">
        <v>7.027073E-3</v>
      </c>
      <c r="F77" s="27">
        <v>6.0999410000000002E-3</v>
      </c>
      <c r="G77" s="27">
        <v>6.8952900000000001E-3</v>
      </c>
      <c r="H77" s="27">
        <v>7.164943E-3</v>
      </c>
      <c r="I77" s="27">
        <v>5.2433610000000002E-3</v>
      </c>
      <c r="J77" s="27">
        <v>6.7999699999999998E-3</v>
      </c>
      <c r="K77" s="27">
        <v>6.9919120000000003E-3</v>
      </c>
      <c r="L77" s="27">
        <v>7.6488379999999998E-3</v>
      </c>
      <c r="M77" s="27">
        <v>6.5679099999999997E-3</v>
      </c>
      <c r="N77" s="27">
        <v>7.1638819999999999E-3</v>
      </c>
      <c r="O77" s="27">
        <v>6.2674000000000002E-3</v>
      </c>
      <c r="P77" s="27">
        <v>6.8606939999999996E-3</v>
      </c>
      <c r="Q77" s="27">
        <v>5.6280000000000002E-3</v>
      </c>
      <c r="R77" s="27">
        <v>6.1382240000000003E-3</v>
      </c>
      <c r="S77" s="27">
        <v>5.3186659999999997E-3</v>
      </c>
      <c r="T77" s="27">
        <v>6.9584679999999998E-3</v>
      </c>
      <c r="U77" s="27">
        <v>6.8568370000000002E-3</v>
      </c>
      <c r="V77" s="27">
        <v>7.0742030000000003E-3</v>
      </c>
      <c r="W77" s="27">
        <v>6.4331689999999999E-3</v>
      </c>
      <c r="X77" s="27">
        <v>6.2194279999999999E-3</v>
      </c>
      <c r="Y77" s="27">
        <v>5.0814750000000002E-3</v>
      </c>
      <c r="Z77" s="27">
        <v>6.9249749999999999E-3</v>
      </c>
      <c r="AA77" s="27">
        <v>8.0833439999999993E-3</v>
      </c>
      <c r="AB77" s="27">
        <v>8.5505019999999998E-3</v>
      </c>
      <c r="AC77" s="27">
        <v>6.5416809999999997E-3</v>
      </c>
      <c r="AD77" s="27">
        <v>6.1955789999999997E-3</v>
      </c>
      <c r="AE77" s="27">
        <v>5.2332589999999997E-3</v>
      </c>
      <c r="AF77" s="27">
        <v>7.0243809999999997E-3</v>
      </c>
      <c r="AG77" s="27">
        <v>6.6674409999999996E-3</v>
      </c>
    </row>
    <row r="78" spans="1:42">
      <c r="A78" s="103" t="s">
        <v>88</v>
      </c>
      <c r="B78" s="24" t="s">
        <v>10</v>
      </c>
      <c r="C78" s="27">
        <v>6.7671850000000006E-2</v>
      </c>
      <c r="D78" s="27">
        <v>8.2280190000000003E-2</v>
      </c>
      <c r="E78" s="27">
        <v>8.6160600000000004E-2</v>
      </c>
      <c r="F78" s="27">
        <v>8.365852E-2</v>
      </c>
      <c r="G78" s="27">
        <v>9.1020669999999998E-2</v>
      </c>
      <c r="H78" s="27">
        <v>8.7513949999999993E-2</v>
      </c>
      <c r="I78" s="27">
        <v>7.3771329999999996E-2</v>
      </c>
      <c r="J78" s="27">
        <v>9.143656E-2</v>
      </c>
      <c r="K78" s="27">
        <v>9.4775499999999999E-2</v>
      </c>
      <c r="L78" s="27">
        <v>6.3668020000000006E-2</v>
      </c>
      <c r="M78" s="27">
        <v>8.7033100000000002E-2</v>
      </c>
      <c r="N78" s="27">
        <v>8.8535359999999994E-2</v>
      </c>
      <c r="O78" s="27">
        <v>8.5229520000000003E-2</v>
      </c>
      <c r="P78" s="27">
        <v>9.3489920000000004E-2</v>
      </c>
      <c r="Q78" s="27">
        <v>6.9867299999999993E-2</v>
      </c>
      <c r="R78" s="27">
        <v>8.7220080000000005E-2</v>
      </c>
      <c r="S78" s="27">
        <v>7.7603740000000004E-2</v>
      </c>
      <c r="T78" s="27">
        <v>9.7030749999999999E-2</v>
      </c>
      <c r="U78" s="27">
        <v>8.5567180000000007E-2</v>
      </c>
      <c r="V78" s="27">
        <v>6.7109000000000002E-2</v>
      </c>
      <c r="W78" s="27">
        <v>8.5906090000000004E-2</v>
      </c>
      <c r="X78" s="27">
        <v>8.4686839999999999E-2</v>
      </c>
      <c r="Y78" s="27">
        <v>7.5141650000000004E-2</v>
      </c>
      <c r="Z78" s="27">
        <v>9.6752790000000005E-2</v>
      </c>
      <c r="AA78" s="27">
        <v>8.4690340000000003E-2</v>
      </c>
      <c r="AB78" s="27">
        <v>6.1561070000000002E-2</v>
      </c>
      <c r="AC78" s="27">
        <v>8.4364170000000002E-2</v>
      </c>
      <c r="AD78" s="27">
        <v>8.4068340000000005E-2</v>
      </c>
      <c r="AE78" s="27">
        <v>7.5417629999999999E-2</v>
      </c>
      <c r="AF78" s="27">
        <v>9.3801560000000006E-2</v>
      </c>
      <c r="AG78" s="27">
        <v>9.5241190000000003E-2</v>
      </c>
    </row>
    <row r="79" spans="1:42">
      <c r="A79" s="103"/>
      <c r="B79" s="24" t="s">
        <v>11</v>
      </c>
      <c r="C79" s="27">
        <v>0.1860378</v>
      </c>
      <c r="D79" s="27">
        <v>0.16924700000000001</v>
      </c>
      <c r="E79" s="27">
        <v>0.1886777</v>
      </c>
      <c r="F79" s="27">
        <v>0.1622651</v>
      </c>
      <c r="G79" s="27">
        <v>0.19473789999999999</v>
      </c>
      <c r="H79" s="27">
        <v>0.1998886</v>
      </c>
      <c r="I79" s="27">
        <v>0.13021060000000001</v>
      </c>
      <c r="J79" s="27">
        <v>0.19033040000000001</v>
      </c>
      <c r="K79" s="27">
        <v>0.21562880000000001</v>
      </c>
      <c r="L79" s="27">
        <v>0.175016</v>
      </c>
      <c r="M79" s="27">
        <v>0.1761857</v>
      </c>
      <c r="N79" s="27">
        <v>0.19275229999999999</v>
      </c>
      <c r="O79" s="27">
        <v>0.1776877</v>
      </c>
      <c r="P79" s="27">
        <v>0.1983741</v>
      </c>
      <c r="Q79" s="27">
        <v>0.1396135</v>
      </c>
      <c r="R79" s="27">
        <v>0.1773169</v>
      </c>
      <c r="S79" s="27">
        <v>0.13822229999999999</v>
      </c>
      <c r="T79" s="27">
        <v>0.196774</v>
      </c>
      <c r="U79" s="27">
        <v>0.19642309999999999</v>
      </c>
      <c r="V79" s="27">
        <v>0.1693318</v>
      </c>
      <c r="W79" s="27">
        <v>0.16988449999999999</v>
      </c>
      <c r="X79" s="27">
        <v>0.1713568</v>
      </c>
      <c r="Y79" s="27">
        <v>0.13025980000000001</v>
      </c>
      <c r="Z79" s="27">
        <v>0.1957787</v>
      </c>
      <c r="AA79" s="27">
        <v>0.22632579999999999</v>
      </c>
      <c r="AB79" s="27">
        <v>0.1860581</v>
      </c>
      <c r="AC79" s="27">
        <v>0.1700132</v>
      </c>
      <c r="AD79" s="27">
        <v>0.1679986</v>
      </c>
      <c r="AE79" s="27">
        <v>0.13484650000000001</v>
      </c>
      <c r="AF79" s="27">
        <v>0.1942788</v>
      </c>
      <c r="AG79" s="27">
        <v>0.20140079999999999</v>
      </c>
    </row>
    <row r="80" spans="1:42">
      <c r="A80" s="103"/>
      <c r="B80" s="24" t="s">
        <v>12</v>
      </c>
      <c r="C80" s="27">
        <v>3.0094760000000002E-2</v>
      </c>
      <c r="D80" s="27">
        <v>4.3821020000000002E-2</v>
      </c>
      <c r="E80" s="27">
        <v>4.557667E-2</v>
      </c>
      <c r="F80" s="27">
        <v>4.6114700000000002E-2</v>
      </c>
      <c r="G80" s="27">
        <v>4.7372440000000002E-2</v>
      </c>
      <c r="H80" s="27">
        <v>4.5305669999999999E-2</v>
      </c>
      <c r="I80" s="27">
        <v>4.0053810000000002E-2</v>
      </c>
      <c r="J80" s="27">
        <v>4.7538209999999997E-2</v>
      </c>
      <c r="K80" s="27">
        <v>5.1102450000000001E-2</v>
      </c>
      <c r="L80" s="27">
        <v>3.1318449999999998E-2</v>
      </c>
      <c r="M80" s="27">
        <v>4.1665290000000001E-2</v>
      </c>
      <c r="N80" s="27">
        <v>4.4283099999999999E-2</v>
      </c>
      <c r="O80" s="27">
        <v>4.5740830000000003E-2</v>
      </c>
      <c r="P80" s="27">
        <v>4.5930940000000003E-2</v>
      </c>
      <c r="Q80" s="27">
        <v>3.634246E-2</v>
      </c>
      <c r="R80" s="27">
        <v>4.5146329999999998E-2</v>
      </c>
      <c r="S80" s="27">
        <v>3.8236939999999997E-2</v>
      </c>
      <c r="T80" s="27">
        <v>4.7725110000000001E-2</v>
      </c>
      <c r="U80" s="27">
        <v>4.7213869999999998E-2</v>
      </c>
      <c r="V80" s="27">
        <v>3.288054E-2</v>
      </c>
      <c r="W80" s="27">
        <v>4.6482669999999997E-2</v>
      </c>
      <c r="X80" s="27">
        <v>4.9932560000000001E-2</v>
      </c>
      <c r="Y80" s="27">
        <v>3.9412700000000002E-2</v>
      </c>
      <c r="Z80" s="27">
        <v>4.9781510000000001E-2</v>
      </c>
      <c r="AA80" s="27">
        <v>4.1644439999999998E-2</v>
      </c>
      <c r="AB80" s="27">
        <v>2.610401E-2</v>
      </c>
      <c r="AC80" s="27">
        <v>4.4278610000000003E-2</v>
      </c>
      <c r="AD80" s="27">
        <v>4.7947919999999998E-2</v>
      </c>
      <c r="AE80" s="27">
        <v>3.9809310000000001E-2</v>
      </c>
      <c r="AF80" s="27">
        <v>4.6918750000000002E-2</v>
      </c>
      <c r="AG80" s="27">
        <v>5.056455E-2</v>
      </c>
    </row>
    <row r="81" spans="1:33">
      <c r="A81" s="103"/>
      <c r="B81" s="24" t="s">
        <v>13</v>
      </c>
      <c r="C81" s="27">
        <v>7.2773850000000001E-2</v>
      </c>
      <c r="D81" s="27">
        <v>9.3446769999999998E-2</v>
      </c>
      <c r="E81" s="27">
        <v>9.7346970000000005E-2</v>
      </c>
      <c r="F81" s="27">
        <v>9.2856859999999999E-2</v>
      </c>
      <c r="G81" s="27">
        <v>0.10097078</v>
      </c>
      <c r="H81" s="27">
        <v>9.7527219999999998E-2</v>
      </c>
      <c r="I81" s="27">
        <v>8.0857799999999994E-2</v>
      </c>
      <c r="J81" s="27">
        <v>0.10113898</v>
      </c>
      <c r="K81" s="27">
        <v>0.10353043000000001</v>
      </c>
      <c r="L81" s="27">
        <v>7.0323830000000004E-2</v>
      </c>
      <c r="M81" s="27">
        <v>9.5861450000000001E-2</v>
      </c>
      <c r="N81" s="27">
        <v>9.9511500000000003E-2</v>
      </c>
      <c r="O81" s="27">
        <v>9.5639520000000006E-2</v>
      </c>
      <c r="P81" s="27">
        <v>0.10208992</v>
      </c>
      <c r="Q81" s="27">
        <v>7.3746729999999996E-2</v>
      </c>
      <c r="R81" s="27">
        <v>9.2664720000000006E-2</v>
      </c>
      <c r="S81" s="27">
        <v>8.1857150000000004E-2</v>
      </c>
      <c r="T81" s="27">
        <v>0.1037411</v>
      </c>
      <c r="U81" s="27">
        <v>9.8653699999999997E-2</v>
      </c>
      <c r="V81" s="27">
        <v>7.0302740000000002E-2</v>
      </c>
      <c r="W81" s="27">
        <v>9.4395880000000001E-2</v>
      </c>
      <c r="X81" s="27">
        <v>9.4875699999999993E-2</v>
      </c>
      <c r="Y81" s="27">
        <v>7.870125E-2</v>
      </c>
      <c r="Z81" s="27">
        <v>0.10298188</v>
      </c>
      <c r="AA81" s="27">
        <v>9.5895330000000001E-2</v>
      </c>
      <c r="AB81" s="27">
        <v>6.9456370000000003E-2</v>
      </c>
      <c r="AC81" s="27">
        <v>9.4141100000000005E-2</v>
      </c>
      <c r="AD81" s="27">
        <v>9.3489249999999996E-2</v>
      </c>
      <c r="AE81" s="27">
        <v>8.0725619999999998E-2</v>
      </c>
      <c r="AF81" s="27">
        <v>0.10168928000000001</v>
      </c>
      <c r="AG81" s="27">
        <v>0.10185900000000001</v>
      </c>
    </row>
    <row r="82" spans="1:33">
      <c r="A82" s="103"/>
      <c r="B82" s="24" t="s">
        <v>14</v>
      </c>
      <c r="C82" s="27">
        <v>6.0246939999999997E-3</v>
      </c>
      <c r="D82" s="27">
        <v>5.5809609999999997E-3</v>
      </c>
      <c r="E82" s="27">
        <v>6.3681600000000003E-3</v>
      </c>
      <c r="F82" s="27">
        <v>5.3912259999999998E-3</v>
      </c>
      <c r="G82" s="27">
        <v>6.5034180000000004E-3</v>
      </c>
      <c r="H82" s="27">
        <v>6.6165590000000002E-3</v>
      </c>
      <c r="I82" s="27">
        <v>4.0394819999999996E-3</v>
      </c>
      <c r="J82" s="27">
        <v>6.3544869999999998E-3</v>
      </c>
      <c r="K82" s="27">
        <v>6.8279350000000003E-3</v>
      </c>
      <c r="L82" s="27">
        <v>5.7023050000000004E-3</v>
      </c>
      <c r="M82" s="27">
        <v>5.8644989999999996E-3</v>
      </c>
      <c r="N82" s="27">
        <v>6.6173619999999999E-3</v>
      </c>
      <c r="O82" s="27">
        <v>5.7919820000000002E-3</v>
      </c>
      <c r="P82" s="27">
        <v>6.5539760000000004E-3</v>
      </c>
      <c r="Q82" s="27">
        <v>4.332051E-3</v>
      </c>
      <c r="R82" s="27">
        <v>5.3413289999999997E-3</v>
      </c>
      <c r="S82" s="27">
        <v>4.0363500000000002E-3</v>
      </c>
      <c r="T82" s="27">
        <v>6.5806720000000001E-3</v>
      </c>
      <c r="U82" s="27">
        <v>6.5179390000000004E-3</v>
      </c>
      <c r="V82" s="27">
        <v>5.21675E-3</v>
      </c>
      <c r="W82" s="27">
        <v>5.7387640000000004E-3</v>
      </c>
      <c r="X82" s="27">
        <v>5.6114210000000001E-3</v>
      </c>
      <c r="Y82" s="27">
        <v>3.8726329999999999E-3</v>
      </c>
      <c r="Z82" s="27">
        <v>6.5755579999999996E-3</v>
      </c>
      <c r="AA82" s="27">
        <v>7.2480959999999999E-3</v>
      </c>
      <c r="AB82" s="27">
        <v>6.2595489999999997E-3</v>
      </c>
      <c r="AC82" s="27">
        <v>5.6272520000000001E-3</v>
      </c>
      <c r="AD82" s="27">
        <v>5.4334090000000002E-3</v>
      </c>
      <c r="AE82" s="27">
        <v>4.0481709999999997E-3</v>
      </c>
      <c r="AF82" s="27">
        <v>6.460693E-3</v>
      </c>
      <c r="AG82" s="27">
        <v>6.4169960000000003E-3</v>
      </c>
    </row>
    <row r="83" spans="1:33">
      <c r="A83" s="103" t="s">
        <v>192</v>
      </c>
      <c r="B83" s="24" t="s">
        <v>10</v>
      </c>
      <c r="C83" s="33">
        <v>15.079499999999999</v>
      </c>
      <c r="D83" s="33">
        <v>20.620229999999999</v>
      </c>
      <c r="E83" s="33">
        <v>21.563700000000001</v>
      </c>
      <c r="F83" s="33">
        <v>19.776520000000001</v>
      </c>
      <c r="G83" s="33">
        <v>26.214009999999998</v>
      </c>
      <c r="H83" s="33">
        <v>21.967600000000001</v>
      </c>
      <c r="I83" s="33">
        <v>16.492789999999999</v>
      </c>
      <c r="J83" s="33">
        <v>28.092420000000001</v>
      </c>
      <c r="K83" s="33">
        <v>26.741510000000002</v>
      </c>
      <c r="L83" s="33">
        <v>12.475989999999999</v>
      </c>
      <c r="M83" s="33">
        <v>21.582470000000001</v>
      </c>
      <c r="N83" s="33">
        <v>21.357810000000001</v>
      </c>
      <c r="O83" s="33">
        <v>18.766860000000001</v>
      </c>
      <c r="P83" s="33">
        <v>24.948409999999999</v>
      </c>
      <c r="Q83" s="33">
        <v>15.84136</v>
      </c>
      <c r="R83" s="33">
        <v>20.644359999999999</v>
      </c>
      <c r="S83" s="33">
        <v>16.116759999999999</v>
      </c>
      <c r="T83" s="33">
        <v>26.707930000000001</v>
      </c>
      <c r="U83" s="33">
        <v>23.931380000000001</v>
      </c>
      <c r="V83" s="33">
        <v>12.583460000000001</v>
      </c>
      <c r="W83" s="33">
        <v>20.463059999999999</v>
      </c>
      <c r="X83" s="33">
        <v>24.383389999999999</v>
      </c>
      <c r="Y83" s="33">
        <v>17.784990000000001</v>
      </c>
      <c r="Z83" s="33">
        <v>26.699380000000001</v>
      </c>
      <c r="AA83" s="33">
        <v>23.387319999999999</v>
      </c>
      <c r="AB83" s="33">
        <v>14.02393</v>
      </c>
      <c r="AC83" s="33">
        <v>21.301110000000001</v>
      </c>
      <c r="AD83" s="33">
        <v>17.957470000000001</v>
      </c>
      <c r="AE83" s="33">
        <v>17.444320000000001</v>
      </c>
      <c r="AF83" s="33">
        <v>24.233599999999999</v>
      </c>
      <c r="AG83" s="33">
        <v>25.926670000000001</v>
      </c>
    </row>
    <row r="84" spans="1:33">
      <c r="A84" s="103"/>
      <c r="B84" s="24" t="s">
        <v>11</v>
      </c>
      <c r="C84" s="33">
        <v>261.53512000000001</v>
      </c>
      <c r="D84" s="33">
        <v>137.32246000000001</v>
      </c>
      <c r="E84" s="33">
        <v>186.55625000000001</v>
      </c>
      <c r="F84" s="33">
        <v>229.94015999999999</v>
      </c>
      <c r="G84" s="33">
        <v>159.26558</v>
      </c>
      <c r="H84" s="33">
        <v>254.51819</v>
      </c>
      <c r="I84" s="33">
        <v>109.25362</v>
      </c>
      <c r="J84" s="33">
        <v>147.21951999999999</v>
      </c>
      <c r="K84" s="33">
        <v>454.00866000000002</v>
      </c>
      <c r="L84" s="33">
        <v>142.84818999999999</v>
      </c>
      <c r="M84" s="33">
        <v>162.53183000000001</v>
      </c>
      <c r="N84" s="33">
        <v>228.83472</v>
      </c>
      <c r="O84" s="33">
        <v>462.10998000000001</v>
      </c>
      <c r="P84" s="33">
        <v>221.16797</v>
      </c>
      <c r="Q84" s="33">
        <v>135.38194999999999</v>
      </c>
      <c r="R84" s="33">
        <v>409.18061999999998</v>
      </c>
      <c r="S84" s="33">
        <v>72.403919999999999</v>
      </c>
      <c r="T84" s="33">
        <v>306.54849000000002</v>
      </c>
      <c r="U84" s="33">
        <v>442.78796</v>
      </c>
      <c r="V84" s="33">
        <v>120.51289</v>
      </c>
      <c r="W84" s="33">
        <v>165.14599999999999</v>
      </c>
      <c r="X84" s="33">
        <v>474.47744999999998</v>
      </c>
      <c r="Y84" s="33">
        <v>108.14858</v>
      </c>
      <c r="Z84" s="33">
        <v>306.95391000000001</v>
      </c>
      <c r="AA84" s="33">
        <v>340.31349999999998</v>
      </c>
      <c r="AB84" s="33">
        <v>95.251499999999993</v>
      </c>
      <c r="AC84" s="33">
        <v>137.97245000000001</v>
      </c>
      <c r="AD84" s="33">
        <v>135.79981000000001</v>
      </c>
      <c r="AE84" s="33">
        <v>77.129400000000004</v>
      </c>
      <c r="AF84" s="33">
        <v>325.72453999999999</v>
      </c>
      <c r="AG84" s="33">
        <v>262.48964000000001</v>
      </c>
    </row>
    <row r="85" spans="1:33">
      <c r="A85" s="103"/>
      <c r="B85" s="24" t="s">
        <v>12</v>
      </c>
      <c r="C85" s="33">
        <v>4.7152079999999996</v>
      </c>
      <c r="D85" s="33">
        <v>4.3731239999999998</v>
      </c>
      <c r="E85" s="33">
        <v>8.5522539999999996</v>
      </c>
      <c r="F85" s="33">
        <v>8.0457699999999992</v>
      </c>
      <c r="G85" s="33">
        <v>7.2548089999999998</v>
      </c>
      <c r="H85" s="33">
        <v>10.340773</v>
      </c>
      <c r="I85" s="33">
        <v>5.7127140000000001</v>
      </c>
      <c r="J85" s="33">
        <v>9.0499360000000006</v>
      </c>
      <c r="K85" s="33">
        <v>7.8797370000000004</v>
      </c>
      <c r="L85" s="33">
        <v>5.3656249999999996</v>
      </c>
      <c r="M85" s="33">
        <v>8.1575209999999991</v>
      </c>
      <c r="N85" s="33">
        <v>8.9928109999999997</v>
      </c>
      <c r="O85" s="33">
        <v>7.1114220000000001</v>
      </c>
      <c r="P85" s="33">
        <v>6.3113580000000002</v>
      </c>
      <c r="Q85" s="33">
        <v>7.1650309999999999</v>
      </c>
      <c r="R85" s="33">
        <v>7.701886</v>
      </c>
      <c r="S85" s="33">
        <v>5.8547859999999998</v>
      </c>
      <c r="T85" s="33">
        <v>8.8585340000000006</v>
      </c>
      <c r="U85" s="33">
        <v>7.5484450000000001</v>
      </c>
      <c r="V85" s="33">
        <v>4.2695780000000001</v>
      </c>
      <c r="W85" s="33">
        <v>7.4455600000000004</v>
      </c>
      <c r="X85" s="33">
        <v>6.9813989999999997</v>
      </c>
      <c r="Y85" s="33">
        <v>6.6050399999999998</v>
      </c>
      <c r="Z85" s="33">
        <v>8.2707709999999999</v>
      </c>
      <c r="AA85" s="33">
        <v>7.7605130000000004</v>
      </c>
      <c r="AB85" s="33">
        <v>4.5859439999999996</v>
      </c>
      <c r="AC85" s="33">
        <v>8.4253230000000006</v>
      </c>
      <c r="AD85" s="33">
        <v>7.7724450000000003</v>
      </c>
      <c r="AE85" s="33">
        <v>5.6756469999999997</v>
      </c>
      <c r="AF85" s="33">
        <v>9.3371829999999996</v>
      </c>
      <c r="AG85" s="33">
        <v>6.7676860000000003</v>
      </c>
    </row>
    <row r="86" spans="1:33">
      <c r="A86" s="103"/>
      <c r="B86" s="24" t="s">
        <v>13</v>
      </c>
      <c r="C86" s="33">
        <v>28.604839999999999</v>
      </c>
      <c r="D86" s="33">
        <v>30.270579999999999</v>
      </c>
      <c r="E86" s="33">
        <v>35.352670000000003</v>
      </c>
      <c r="F86" s="33">
        <v>33.922820000000002</v>
      </c>
      <c r="G86" s="33">
        <v>37.21313</v>
      </c>
      <c r="H86" s="33">
        <v>38.289749999999998</v>
      </c>
      <c r="I86" s="33">
        <v>23.823419999999999</v>
      </c>
      <c r="J86" s="33">
        <v>39.479999999999997</v>
      </c>
      <c r="K86" s="33">
        <v>45.978380000000001</v>
      </c>
      <c r="L86" s="33">
        <v>19.83531</v>
      </c>
      <c r="M86" s="33">
        <v>31.689769999999999</v>
      </c>
      <c r="N86" s="33">
        <v>38.709530000000001</v>
      </c>
      <c r="O86" s="33">
        <v>44.052700000000002</v>
      </c>
      <c r="P86" s="33">
        <v>40.073779999999999</v>
      </c>
      <c r="Q86" s="33">
        <v>27.474440000000001</v>
      </c>
      <c r="R86" s="33">
        <v>38.625979999999998</v>
      </c>
      <c r="S86" s="33">
        <v>21.928059999999999</v>
      </c>
      <c r="T86" s="33">
        <v>45.99933</v>
      </c>
      <c r="U86" s="33">
        <v>52.504109999999997</v>
      </c>
      <c r="V86" s="33">
        <v>17.214449999999999</v>
      </c>
      <c r="W86" s="33">
        <v>32.693829999999998</v>
      </c>
      <c r="X86" s="33">
        <v>46.857550000000003</v>
      </c>
      <c r="Y86" s="33">
        <v>23.994969999999999</v>
      </c>
      <c r="Z86" s="33">
        <v>42.627450000000003</v>
      </c>
      <c r="AA86" s="33">
        <v>37.505679999999998</v>
      </c>
      <c r="AB86" s="33">
        <v>17.179220000000001</v>
      </c>
      <c r="AC86" s="33">
        <v>31.128689999999999</v>
      </c>
      <c r="AD86" s="33">
        <v>31.068680000000001</v>
      </c>
      <c r="AE86" s="33">
        <v>22.279630000000001</v>
      </c>
      <c r="AF86" s="33">
        <v>46.13552</v>
      </c>
      <c r="AG86" s="33">
        <v>45.323</v>
      </c>
    </row>
    <row r="87" spans="1:33">
      <c r="A87" s="103"/>
      <c r="B87" s="24" t="s">
        <v>14</v>
      </c>
      <c r="C87" s="33">
        <v>9.4766169999999992</v>
      </c>
      <c r="D87" s="33">
        <v>5.3494429999999999</v>
      </c>
      <c r="E87" s="33">
        <v>6.9786080000000004</v>
      </c>
      <c r="F87" s="33">
        <v>8.2982460000000007</v>
      </c>
      <c r="G87" s="33">
        <v>6.3260259999999997</v>
      </c>
      <c r="H87" s="33">
        <v>8.7286239999999999</v>
      </c>
      <c r="I87" s="33">
        <v>3.9469799999999999</v>
      </c>
      <c r="J87" s="33">
        <v>6.6385519999999998</v>
      </c>
      <c r="K87" s="33">
        <v>14.948839</v>
      </c>
      <c r="L87" s="33">
        <v>4.8295409999999999</v>
      </c>
      <c r="M87" s="33">
        <v>5.8265739999999999</v>
      </c>
      <c r="N87" s="33">
        <v>9.0772320000000004</v>
      </c>
      <c r="O87" s="33">
        <v>15.279521000000001</v>
      </c>
      <c r="P87" s="33">
        <v>8.7555599999999991</v>
      </c>
      <c r="Q87" s="33">
        <v>6.470205</v>
      </c>
      <c r="R87" s="33">
        <v>13.335125</v>
      </c>
      <c r="S87" s="33">
        <v>2.898981</v>
      </c>
      <c r="T87" s="33">
        <v>10.913118000000001</v>
      </c>
      <c r="U87" s="33">
        <v>17.101897000000001</v>
      </c>
      <c r="V87" s="33">
        <v>3.7459690000000001</v>
      </c>
      <c r="W87" s="33">
        <v>6.6450740000000001</v>
      </c>
      <c r="X87" s="33">
        <v>16.773174999999998</v>
      </c>
      <c r="Y87" s="33">
        <v>3.9067069999999999</v>
      </c>
      <c r="Z87" s="33">
        <v>10.538762</v>
      </c>
      <c r="AA87" s="33">
        <v>10.983537</v>
      </c>
      <c r="AB87" s="33">
        <v>2.9721289999999998</v>
      </c>
      <c r="AC87" s="33">
        <v>5.5435610000000004</v>
      </c>
      <c r="AD87" s="33">
        <v>5.801609</v>
      </c>
      <c r="AE87" s="33">
        <v>3.069045</v>
      </c>
      <c r="AF87" s="33">
        <v>11.824275</v>
      </c>
      <c r="AG87" s="33">
        <v>10.851025999999999</v>
      </c>
    </row>
    <row r="88" spans="1:33">
      <c r="A88" s="103" t="s">
        <v>191</v>
      </c>
      <c r="B88" s="24" t="s">
        <v>10</v>
      </c>
      <c r="C88" s="33">
        <v>4.3708049999999998</v>
      </c>
      <c r="D88" s="33">
        <v>4.7502519999999997</v>
      </c>
      <c r="E88" s="33">
        <v>5.8037900000000002</v>
      </c>
      <c r="F88" s="33">
        <v>4.6127380000000002</v>
      </c>
      <c r="G88" s="33">
        <v>6.255255</v>
      </c>
      <c r="H88" s="33">
        <v>5.2156409999999997</v>
      </c>
      <c r="I88" s="33">
        <v>4.6124330000000002</v>
      </c>
      <c r="J88" s="33">
        <v>6.170064</v>
      </c>
      <c r="K88" s="33">
        <v>6.0875349999999999</v>
      </c>
      <c r="L88" s="33">
        <v>4.1240750000000004</v>
      </c>
      <c r="M88" s="33">
        <v>5.3566750000000001</v>
      </c>
      <c r="N88" s="33">
        <v>5.8112880000000002</v>
      </c>
      <c r="O88" s="33">
        <v>4.3149480000000002</v>
      </c>
      <c r="P88" s="33">
        <v>5.7644609999999998</v>
      </c>
      <c r="Q88" s="33">
        <v>3.9674689999999999</v>
      </c>
      <c r="R88" s="33">
        <v>5.1977599999999997</v>
      </c>
      <c r="S88" s="33">
        <v>5.1118430000000004</v>
      </c>
      <c r="T88" s="33">
        <v>5.9427469999999998</v>
      </c>
      <c r="U88" s="33">
        <v>5.1055799999999998</v>
      </c>
      <c r="V88" s="33">
        <v>3.5923560000000001</v>
      </c>
      <c r="W88" s="33">
        <v>5.2137390000000003</v>
      </c>
      <c r="X88" s="33">
        <v>4.7949700000000002</v>
      </c>
      <c r="Y88" s="33">
        <v>5.7077739999999997</v>
      </c>
      <c r="Z88" s="33">
        <v>5.5711060000000003</v>
      </c>
      <c r="AA88" s="33">
        <v>5.1992289999999999</v>
      </c>
      <c r="AB88" s="33">
        <v>3.9490229999999999</v>
      </c>
      <c r="AC88" s="33">
        <v>5.2010709999999998</v>
      </c>
      <c r="AD88" s="33">
        <v>4.3891780000000002</v>
      </c>
      <c r="AE88" s="33">
        <v>4.8816870000000003</v>
      </c>
      <c r="AF88" s="33">
        <v>5.989255</v>
      </c>
      <c r="AG88" s="33">
        <v>5.9817410000000004</v>
      </c>
    </row>
    <row r="89" spans="1:33">
      <c r="A89" s="103"/>
      <c r="B89" s="24" t="s">
        <v>11</v>
      </c>
      <c r="C89" s="33">
        <v>33.092529999999996</v>
      </c>
      <c r="D89" s="33">
        <v>15.642770000000001</v>
      </c>
      <c r="E89" s="33">
        <v>21.481649999999998</v>
      </c>
      <c r="F89" s="33">
        <v>23.35942</v>
      </c>
      <c r="G89" s="33">
        <v>24.04515</v>
      </c>
      <c r="H89" s="33">
        <v>24.247109999999999</v>
      </c>
      <c r="I89" s="33">
        <v>23.93019</v>
      </c>
      <c r="J89" s="33">
        <v>20.454640000000001</v>
      </c>
      <c r="K89" s="33">
        <v>55.225909999999999</v>
      </c>
      <c r="L89" s="33">
        <v>15.91764</v>
      </c>
      <c r="M89" s="33">
        <v>16.27553</v>
      </c>
      <c r="N89" s="33">
        <v>20.59431</v>
      </c>
      <c r="O89" s="33">
        <v>26.296309999999998</v>
      </c>
      <c r="P89" s="33">
        <v>22.057790000000001</v>
      </c>
      <c r="Q89" s="33">
        <v>30.207139999999999</v>
      </c>
      <c r="R89" s="33">
        <v>17.743320000000001</v>
      </c>
      <c r="S89" s="33">
        <v>17.657959999999999</v>
      </c>
      <c r="T89" s="33">
        <v>24.967649999999999</v>
      </c>
      <c r="U89" s="33">
        <v>26.956869999999999</v>
      </c>
      <c r="V89" s="33">
        <v>17.88813</v>
      </c>
      <c r="W89" s="33">
        <v>17.114139999999999</v>
      </c>
      <c r="X89" s="33">
        <v>38.572830000000003</v>
      </c>
      <c r="Y89" s="33">
        <v>24.193059999999999</v>
      </c>
      <c r="Z89" s="33">
        <v>25.845079999999999</v>
      </c>
      <c r="AA89" s="33">
        <v>54.033819999999999</v>
      </c>
      <c r="AB89" s="33">
        <v>14.244149999999999</v>
      </c>
      <c r="AC89" s="33">
        <v>22.76024</v>
      </c>
      <c r="AD89" s="33">
        <v>15.702680000000001</v>
      </c>
      <c r="AE89" s="33">
        <v>18.19096</v>
      </c>
      <c r="AF89" s="33">
        <v>33.852600000000002</v>
      </c>
      <c r="AG89" s="33">
        <v>52.438740000000003</v>
      </c>
    </row>
    <row r="90" spans="1:33">
      <c r="A90" s="103"/>
      <c r="B90" s="24" t="s">
        <v>12</v>
      </c>
      <c r="C90" s="33">
        <v>1.8248137</v>
      </c>
      <c r="D90" s="33">
        <v>0.91825909999999999</v>
      </c>
      <c r="E90" s="33">
        <v>0.48866779999999999</v>
      </c>
      <c r="F90" s="33">
        <v>1.1378318999999999</v>
      </c>
      <c r="G90" s="33">
        <v>0.84196930000000003</v>
      </c>
      <c r="H90" s="33">
        <v>1.7457506</v>
      </c>
      <c r="I90" s="33">
        <v>1.8783106000000001</v>
      </c>
      <c r="J90" s="33">
        <v>1.3965993999999999</v>
      </c>
      <c r="K90" s="33">
        <v>1.2419267000000001</v>
      </c>
      <c r="L90" s="33">
        <v>1.2886740999999999</v>
      </c>
      <c r="M90" s="33">
        <v>1.1820075000000001</v>
      </c>
      <c r="N90" s="33">
        <v>0.5315259</v>
      </c>
      <c r="O90" s="33">
        <v>1.2820068</v>
      </c>
      <c r="P90" s="33">
        <v>0.85938369999999997</v>
      </c>
      <c r="Q90" s="33">
        <v>1.9354043999999999</v>
      </c>
      <c r="R90" s="33">
        <v>1.1608461000000001</v>
      </c>
      <c r="S90" s="33">
        <v>1.1102618</v>
      </c>
      <c r="T90" s="33">
        <v>0.63730770000000003</v>
      </c>
      <c r="U90" s="33">
        <v>2.5996800000000002</v>
      </c>
      <c r="V90" s="33">
        <v>1.0167682</v>
      </c>
      <c r="W90" s="33">
        <v>0.92960790000000004</v>
      </c>
      <c r="X90" s="33">
        <v>1.1207062999999999</v>
      </c>
      <c r="Y90" s="33">
        <v>0.8880285</v>
      </c>
      <c r="Z90" s="33">
        <v>1.0107723</v>
      </c>
      <c r="AA90" s="33">
        <v>2.6920516999999999</v>
      </c>
      <c r="AB90" s="33">
        <v>1.2642157000000001</v>
      </c>
      <c r="AC90" s="33">
        <v>2.2715442000000001</v>
      </c>
      <c r="AD90" s="33">
        <v>1.3153965999999999</v>
      </c>
      <c r="AE90" s="33">
        <v>0.87895020000000001</v>
      </c>
      <c r="AF90" s="33">
        <v>1.0120053</v>
      </c>
      <c r="AG90" s="33">
        <v>0.93042749999999996</v>
      </c>
    </row>
    <row r="91" spans="1:33">
      <c r="A91" s="103"/>
      <c r="B91" s="24" t="s">
        <v>13</v>
      </c>
      <c r="C91" s="33">
        <v>5.6571230000000003</v>
      </c>
      <c r="D91" s="33">
        <v>6.066262</v>
      </c>
      <c r="E91" s="33">
        <v>6.3796850000000003</v>
      </c>
      <c r="F91" s="33">
        <v>5.897367</v>
      </c>
      <c r="G91" s="33">
        <v>7.0904769999999999</v>
      </c>
      <c r="H91" s="33">
        <v>6.2762039999999999</v>
      </c>
      <c r="I91" s="33">
        <v>6.180968</v>
      </c>
      <c r="J91" s="33">
        <v>6.9098959999999998</v>
      </c>
      <c r="K91" s="33">
        <v>8.7358860000000007</v>
      </c>
      <c r="L91" s="33">
        <v>4.6789230000000002</v>
      </c>
      <c r="M91" s="33">
        <v>5.9879579999999999</v>
      </c>
      <c r="N91" s="33">
        <v>6.1991610000000001</v>
      </c>
      <c r="O91" s="33">
        <v>6.3756659999999998</v>
      </c>
      <c r="P91" s="33">
        <v>6.8231219999999997</v>
      </c>
      <c r="Q91" s="33">
        <v>5.339359</v>
      </c>
      <c r="R91" s="33">
        <v>6.2074639999999999</v>
      </c>
      <c r="S91" s="33">
        <v>6.0679660000000002</v>
      </c>
      <c r="T91" s="33">
        <v>7.1068670000000003</v>
      </c>
      <c r="U91" s="33">
        <v>6.5292779999999997</v>
      </c>
      <c r="V91" s="33">
        <v>4.586392</v>
      </c>
      <c r="W91" s="33">
        <v>5.7003219999999999</v>
      </c>
      <c r="X91" s="33">
        <v>6.7503630000000001</v>
      </c>
      <c r="Y91" s="33">
        <v>6.643059</v>
      </c>
      <c r="Z91" s="33">
        <v>7.0500309999999997</v>
      </c>
      <c r="AA91" s="33">
        <v>8.7689710000000005</v>
      </c>
      <c r="AB91" s="33">
        <v>4.7219509999999998</v>
      </c>
      <c r="AC91" s="33">
        <v>6.1004500000000004</v>
      </c>
      <c r="AD91" s="33">
        <v>5.5343030000000004</v>
      </c>
      <c r="AE91" s="33">
        <v>6.0094839999999996</v>
      </c>
      <c r="AF91" s="33">
        <v>7.2708279999999998</v>
      </c>
      <c r="AG91" s="33">
        <v>8.3523080000000007</v>
      </c>
    </row>
    <row r="92" spans="1:33">
      <c r="A92" s="103"/>
      <c r="B92" s="24" t="s">
        <v>14</v>
      </c>
      <c r="C92" s="33">
        <v>1.0881943999999999</v>
      </c>
      <c r="D92" s="33">
        <v>0.64035869999999995</v>
      </c>
      <c r="E92" s="33">
        <v>0.74761420000000001</v>
      </c>
      <c r="F92" s="33">
        <v>0.87834420000000002</v>
      </c>
      <c r="G92" s="33">
        <v>0.85528630000000005</v>
      </c>
      <c r="H92" s="33">
        <v>0.76766849999999998</v>
      </c>
      <c r="I92" s="33">
        <v>0.85801590000000005</v>
      </c>
      <c r="J92" s="33">
        <v>0.7055939</v>
      </c>
      <c r="K92" s="33">
        <v>2.1058256000000002</v>
      </c>
      <c r="L92" s="33">
        <v>0.50909570000000004</v>
      </c>
      <c r="M92" s="33">
        <v>0.58346489999999995</v>
      </c>
      <c r="N92" s="33">
        <v>0.66052710000000003</v>
      </c>
      <c r="O92" s="33">
        <v>0.96973310000000001</v>
      </c>
      <c r="P92" s="33">
        <v>0.83442819999999995</v>
      </c>
      <c r="Q92" s="33">
        <v>0.98046869999999997</v>
      </c>
      <c r="R92" s="33">
        <v>0.70976980000000001</v>
      </c>
      <c r="S92" s="33">
        <v>0.6590781</v>
      </c>
      <c r="T92" s="33">
        <v>0.88059710000000002</v>
      </c>
      <c r="U92" s="33">
        <v>0.92854809999999999</v>
      </c>
      <c r="V92" s="33">
        <v>0.58410550000000006</v>
      </c>
      <c r="W92" s="33">
        <v>0.57049649999999996</v>
      </c>
      <c r="X92" s="33">
        <v>1.3112538</v>
      </c>
      <c r="Y92" s="33">
        <v>0.82350579999999995</v>
      </c>
      <c r="Z92" s="33">
        <v>0.87683489999999997</v>
      </c>
      <c r="AA92" s="33">
        <v>2.2122465999999998</v>
      </c>
      <c r="AB92" s="33">
        <v>0.48954130000000001</v>
      </c>
      <c r="AC92" s="33">
        <v>0.73056209999999999</v>
      </c>
      <c r="AD92" s="33">
        <v>0.6075062</v>
      </c>
      <c r="AE92" s="33">
        <v>0.73615260000000005</v>
      </c>
      <c r="AF92" s="33">
        <v>1.0702707</v>
      </c>
      <c r="AG92" s="33">
        <v>1.7220214</v>
      </c>
    </row>
    <row r="93" spans="1:33">
      <c r="A93" s="103" t="s">
        <v>85</v>
      </c>
      <c r="B93" s="24" t="s">
        <v>10</v>
      </c>
      <c r="C93" s="33">
        <v>2.5214979999999998</v>
      </c>
      <c r="D93" s="33">
        <v>2.5821809999999998</v>
      </c>
      <c r="E93" s="33">
        <v>2.63123</v>
      </c>
      <c r="F93" s="33">
        <v>2.6018279999999998</v>
      </c>
      <c r="G93" s="33">
        <v>2.6299969999999999</v>
      </c>
      <c r="H93" s="33">
        <v>2.6497510000000002</v>
      </c>
      <c r="I93" s="33">
        <v>2.4493019999999999</v>
      </c>
      <c r="J93" s="33">
        <v>2.6469490000000002</v>
      </c>
      <c r="K93" s="33">
        <v>2.7160039999999999</v>
      </c>
      <c r="L93" s="33">
        <v>2.4945539999999999</v>
      </c>
      <c r="M93" s="33">
        <v>2.594122</v>
      </c>
      <c r="N93" s="33">
        <v>2.6698680000000001</v>
      </c>
      <c r="O93" s="33">
        <v>2.6210490000000002</v>
      </c>
      <c r="P93" s="33">
        <v>2.671468</v>
      </c>
      <c r="Q93" s="33">
        <v>2.5161500000000001</v>
      </c>
      <c r="R93" s="33">
        <v>2.5516109999999999</v>
      </c>
      <c r="S93" s="33">
        <v>2.4765869999999999</v>
      </c>
      <c r="T93" s="33">
        <v>2.6727509999999999</v>
      </c>
      <c r="U93" s="33">
        <v>2.668574</v>
      </c>
      <c r="V93" s="33">
        <v>2.4618380000000002</v>
      </c>
      <c r="W93" s="33">
        <v>2.582541</v>
      </c>
      <c r="X93" s="33">
        <v>2.6113770000000001</v>
      </c>
      <c r="Y93" s="33">
        <v>2.444156</v>
      </c>
      <c r="Z93" s="33">
        <v>2.68811</v>
      </c>
      <c r="AA93" s="33">
        <v>2.6270470000000001</v>
      </c>
      <c r="AB93" s="33">
        <v>2.5449139999999999</v>
      </c>
      <c r="AC93" s="33">
        <v>2.6022259999999999</v>
      </c>
      <c r="AD93" s="33">
        <v>2.5933090000000001</v>
      </c>
      <c r="AE93" s="33">
        <v>2.461929</v>
      </c>
      <c r="AF93" s="33">
        <v>2.6769820000000002</v>
      </c>
      <c r="AG93" s="33">
        <v>2.7060629999999999</v>
      </c>
    </row>
    <row r="94" spans="1:33">
      <c r="A94" s="103"/>
      <c r="B94" s="24" t="s">
        <v>11</v>
      </c>
      <c r="C94" s="33">
        <v>2.9800010000000001</v>
      </c>
      <c r="D94" s="33">
        <v>3.0620150000000002</v>
      </c>
      <c r="E94" s="33">
        <v>3.0844779999999998</v>
      </c>
      <c r="F94" s="33">
        <v>3.0131649999999999</v>
      </c>
      <c r="G94" s="33">
        <v>3.1025330000000002</v>
      </c>
      <c r="H94" s="33">
        <v>3.024988</v>
      </c>
      <c r="I94" s="33">
        <v>2.760497</v>
      </c>
      <c r="J94" s="33">
        <v>3.08283</v>
      </c>
      <c r="K94" s="33">
        <v>3.0390109999999999</v>
      </c>
      <c r="L94" s="33">
        <v>2.943114</v>
      </c>
      <c r="M94" s="33">
        <v>3.0681539999999998</v>
      </c>
      <c r="N94" s="33">
        <v>3.1066579999999999</v>
      </c>
      <c r="O94" s="33">
        <v>3.091723</v>
      </c>
      <c r="P94" s="33">
        <v>3.0967370000000001</v>
      </c>
      <c r="Q94" s="33">
        <v>2.8629959999999999</v>
      </c>
      <c r="R94" s="33">
        <v>2.9134389999999999</v>
      </c>
      <c r="S94" s="33">
        <v>2.7265739999999998</v>
      </c>
      <c r="T94" s="33">
        <v>3.0770409999999999</v>
      </c>
      <c r="U94" s="33">
        <v>3.0304980000000001</v>
      </c>
      <c r="V94" s="33">
        <v>2.8914279999999999</v>
      </c>
      <c r="W94" s="33">
        <v>3.051256</v>
      </c>
      <c r="X94" s="33">
        <v>3.0762420000000001</v>
      </c>
      <c r="Y94" s="33">
        <v>2.7494329999999998</v>
      </c>
      <c r="Z94" s="33">
        <v>3.0736539999999999</v>
      </c>
      <c r="AA94" s="33">
        <v>3.0701969999999998</v>
      </c>
      <c r="AB94" s="33">
        <v>3.0736289999999999</v>
      </c>
      <c r="AC94" s="33">
        <v>3.0187080000000002</v>
      </c>
      <c r="AD94" s="33">
        <v>3.018446</v>
      </c>
      <c r="AE94" s="33">
        <v>2.6806459999999999</v>
      </c>
      <c r="AF94" s="33">
        <v>3.0251380000000001</v>
      </c>
      <c r="AG94" s="33">
        <v>3.0145770000000001</v>
      </c>
    </row>
    <row r="95" spans="1:33">
      <c r="A95" s="103"/>
      <c r="B95" s="24" t="s">
        <v>12</v>
      </c>
      <c r="C95" s="33">
        <v>1.90198</v>
      </c>
      <c r="D95" s="33">
        <v>1.9505330000000001</v>
      </c>
      <c r="E95" s="33">
        <v>1.9360310000000001</v>
      </c>
      <c r="F95" s="33">
        <v>2.0302539999999998</v>
      </c>
      <c r="G95" s="33">
        <v>2.0030519999999998</v>
      </c>
      <c r="H95" s="33">
        <v>2.2440199999999999</v>
      </c>
      <c r="I95" s="33">
        <v>2.13043</v>
      </c>
      <c r="J95" s="33">
        <v>2.0262440000000002</v>
      </c>
      <c r="K95" s="33">
        <v>2.1551870000000002</v>
      </c>
      <c r="L95" s="33">
        <v>1.6999740000000001</v>
      </c>
      <c r="M95" s="33">
        <v>1.933414</v>
      </c>
      <c r="N95" s="33">
        <v>1.928877</v>
      </c>
      <c r="O95" s="33">
        <v>1.938177</v>
      </c>
      <c r="P95" s="33">
        <v>2.088781</v>
      </c>
      <c r="Q95" s="33">
        <v>2.2542979999999999</v>
      </c>
      <c r="R95" s="33">
        <v>2.022392</v>
      </c>
      <c r="S95" s="33">
        <v>2.02915</v>
      </c>
      <c r="T95" s="33">
        <v>2.0393659999999998</v>
      </c>
      <c r="U95" s="33">
        <v>2.3078829999999999</v>
      </c>
      <c r="V95" s="33">
        <v>1.9559500000000001</v>
      </c>
      <c r="W95" s="33">
        <v>1.9477599999999999</v>
      </c>
      <c r="X95" s="33">
        <v>1.9526209999999999</v>
      </c>
      <c r="Y95" s="33">
        <v>2.0900829999999999</v>
      </c>
      <c r="Z95" s="33">
        <v>2.0378370000000001</v>
      </c>
      <c r="AA95" s="33">
        <v>2.1456520000000001</v>
      </c>
      <c r="AB95" s="33">
        <v>1.757865</v>
      </c>
      <c r="AC95" s="33">
        <v>1.913432</v>
      </c>
      <c r="AD95" s="33">
        <v>1.917578</v>
      </c>
      <c r="AE95" s="33">
        <v>2.0453860000000001</v>
      </c>
      <c r="AF95" s="33">
        <v>2.0059439999999999</v>
      </c>
      <c r="AG95" s="33">
        <v>2.1874210000000001</v>
      </c>
    </row>
    <row r="96" spans="1:33">
      <c r="A96" s="103"/>
      <c r="B96" s="24" t="s">
        <v>13</v>
      </c>
      <c r="C96" s="33">
        <v>2.5072369999999999</v>
      </c>
      <c r="D96" s="33">
        <v>2.6199140000000001</v>
      </c>
      <c r="E96" s="33">
        <v>2.6492779999999998</v>
      </c>
      <c r="F96" s="33">
        <v>2.6002510000000001</v>
      </c>
      <c r="G96" s="33">
        <v>2.6506210000000001</v>
      </c>
      <c r="H96" s="33">
        <v>2.6381220000000001</v>
      </c>
      <c r="I96" s="33">
        <v>2.4532989999999999</v>
      </c>
      <c r="J96" s="33">
        <v>2.6509260000000001</v>
      </c>
      <c r="K96" s="33">
        <v>2.6614659999999999</v>
      </c>
      <c r="L96" s="33">
        <v>2.4629560000000001</v>
      </c>
      <c r="M96" s="33">
        <v>2.6302029999999998</v>
      </c>
      <c r="N96" s="33">
        <v>2.6612</v>
      </c>
      <c r="O96" s="33">
        <v>2.6178210000000002</v>
      </c>
      <c r="P96" s="33">
        <v>2.6466660000000002</v>
      </c>
      <c r="Q96" s="33">
        <v>2.530767</v>
      </c>
      <c r="R96" s="33">
        <v>2.5606089999999999</v>
      </c>
      <c r="S96" s="33">
        <v>2.4397350000000002</v>
      </c>
      <c r="T96" s="33">
        <v>2.6676519999999999</v>
      </c>
      <c r="U96" s="33">
        <v>2.6302270000000001</v>
      </c>
      <c r="V96" s="33">
        <v>2.481385</v>
      </c>
      <c r="W96" s="33">
        <v>2.6262470000000002</v>
      </c>
      <c r="X96" s="33">
        <v>2.6189360000000002</v>
      </c>
      <c r="Y96" s="33">
        <v>2.4244859999999999</v>
      </c>
      <c r="Z96" s="33">
        <v>2.67191</v>
      </c>
      <c r="AA96" s="33">
        <v>2.6256430000000002</v>
      </c>
      <c r="AB96" s="33">
        <v>2.5207389999999998</v>
      </c>
      <c r="AC96" s="33">
        <v>2.6199219999999999</v>
      </c>
      <c r="AD96" s="33">
        <v>2.6041020000000001</v>
      </c>
      <c r="AE96" s="33">
        <v>2.430123</v>
      </c>
      <c r="AF96" s="33">
        <v>2.6519050000000002</v>
      </c>
      <c r="AG96" s="33">
        <v>2.6561629999999998</v>
      </c>
    </row>
    <row r="97" spans="1:33">
      <c r="A97" s="103"/>
      <c r="B97" s="24" t="s">
        <v>14</v>
      </c>
      <c r="C97" s="33">
        <v>4.2587569999999998E-2</v>
      </c>
      <c r="D97" s="33">
        <v>3.8839449999999998E-2</v>
      </c>
      <c r="E97" s="33">
        <v>4.2283420000000002E-2</v>
      </c>
      <c r="F97" s="33">
        <v>4.0714119999999999E-2</v>
      </c>
      <c r="G97" s="33">
        <v>4.1316980000000003E-2</v>
      </c>
      <c r="H97" s="33">
        <v>3.835852E-2</v>
      </c>
      <c r="I97" s="33">
        <v>2.734085E-2</v>
      </c>
      <c r="J97" s="33">
        <v>3.7764470000000001E-2</v>
      </c>
      <c r="K97" s="33">
        <v>3.957521E-2</v>
      </c>
      <c r="L97" s="33">
        <v>4.5540039999999997E-2</v>
      </c>
      <c r="M97" s="33">
        <v>4.0206730000000003E-2</v>
      </c>
      <c r="N97" s="33">
        <v>4.3715190000000001E-2</v>
      </c>
      <c r="O97" s="33">
        <v>4.1585160000000003E-2</v>
      </c>
      <c r="P97" s="33">
        <v>3.8625369999999999E-2</v>
      </c>
      <c r="Q97" s="33">
        <v>2.7061459999999999E-2</v>
      </c>
      <c r="R97" s="33">
        <v>3.5689199999999997E-2</v>
      </c>
      <c r="S97" s="33">
        <v>2.8236609999999999E-2</v>
      </c>
      <c r="T97" s="33">
        <v>3.8369790000000001E-2</v>
      </c>
      <c r="U97" s="33">
        <v>3.3903870000000003E-2</v>
      </c>
      <c r="V97" s="33">
        <v>3.9656839999999999E-2</v>
      </c>
      <c r="W97" s="33">
        <v>3.9199659999999997E-2</v>
      </c>
      <c r="X97" s="33">
        <v>4.225508E-2</v>
      </c>
      <c r="Y97" s="33">
        <v>2.7282870000000001E-2</v>
      </c>
      <c r="Z97" s="33">
        <v>3.8279319999999999E-2</v>
      </c>
      <c r="AA97" s="33">
        <v>4.332399E-2</v>
      </c>
      <c r="AB97" s="33">
        <v>4.8730009999999997E-2</v>
      </c>
      <c r="AC97" s="33">
        <v>3.8668149999999998E-2</v>
      </c>
      <c r="AD97" s="33">
        <v>4.1555380000000003E-2</v>
      </c>
      <c r="AE97" s="33">
        <v>2.8699990000000002E-2</v>
      </c>
      <c r="AF97" s="33">
        <v>3.7487329999999999E-2</v>
      </c>
      <c r="AG97" s="33">
        <v>3.7721820000000003E-2</v>
      </c>
    </row>
    <row r="98" spans="1:33">
      <c r="A98" s="103" t="s">
        <v>86</v>
      </c>
      <c r="B98" s="24" t="s">
        <v>10</v>
      </c>
      <c r="C98" s="33">
        <v>1.744132</v>
      </c>
      <c r="D98" s="33">
        <v>1.740896</v>
      </c>
      <c r="E98" s="33">
        <v>1.7497469999999999</v>
      </c>
      <c r="F98" s="33">
        <v>1.7366509999999999</v>
      </c>
      <c r="G98" s="33">
        <v>1.741668</v>
      </c>
      <c r="H98" s="33">
        <v>1.740599</v>
      </c>
      <c r="I98" s="33">
        <v>1.6591100000000001</v>
      </c>
      <c r="J98" s="33">
        <v>1.742677</v>
      </c>
      <c r="K98" s="33">
        <v>1.7396529999999999</v>
      </c>
      <c r="L98" s="33">
        <v>1.749379</v>
      </c>
      <c r="M98" s="33">
        <v>1.740605</v>
      </c>
      <c r="N98" s="33">
        <v>1.7493700000000001</v>
      </c>
      <c r="O98" s="33">
        <v>1.7314130000000001</v>
      </c>
      <c r="P98" s="33">
        <v>1.741341</v>
      </c>
      <c r="Q98" s="33">
        <v>1.730918</v>
      </c>
      <c r="R98" s="33">
        <v>1.7026220000000001</v>
      </c>
      <c r="S98" s="33">
        <v>1.649343</v>
      </c>
      <c r="T98" s="33">
        <v>1.7420800000000001</v>
      </c>
      <c r="U98" s="33">
        <v>1.730491</v>
      </c>
      <c r="V98" s="33">
        <v>1.7511330000000001</v>
      </c>
      <c r="W98" s="33">
        <v>1.741072</v>
      </c>
      <c r="X98" s="33">
        <v>1.7320899999999999</v>
      </c>
      <c r="Y98" s="33">
        <v>1.6417040000000001</v>
      </c>
      <c r="Z98" s="33">
        <v>1.7394620000000001</v>
      </c>
      <c r="AA98" s="33">
        <v>1.7329760000000001</v>
      </c>
      <c r="AB98" s="33">
        <v>1.749868</v>
      </c>
      <c r="AC98" s="33">
        <v>1.7344820000000001</v>
      </c>
      <c r="AD98" s="33">
        <v>1.7428509999999999</v>
      </c>
      <c r="AE98" s="33">
        <v>1.6339870000000001</v>
      </c>
      <c r="AF98" s="33">
        <v>1.7400040000000001</v>
      </c>
      <c r="AG98" s="33">
        <v>1.741687</v>
      </c>
    </row>
    <row r="99" spans="1:33">
      <c r="A99" s="103"/>
      <c r="B99" s="24" t="s">
        <v>11</v>
      </c>
      <c r="C99" s="33">
        <v>1.839901</v>
      </c>
      <c r="D99" s="33">
        <v>1.8597889999999999</v>
      </c>
      <c r="E99" s="33">
        <v>1.857726</v>
      </c>
      <c r="F99" s="33">
        <v>1.8294919999999999</v>
      </c>
      <c r="G99" s="33">
        <v>1.8347910000000001</v>
      </c>
      <c r="H99" s="33">
        <v>1.8382799999999999</v>
      </c>
      <c r="I99" s="33">
        <v>1.794219</v>
      </c>
      <c r="J99" s="33">
        <v>1.8311489999999999</v>
      </c>
      <c r="K99" s="33">
        <v>1.830489</v>
      </c>
      <c r="L99" s="33">
        <v>1.809418</v>
      </c>
      <c r="M99" s="33">
        <v>1.8386450000000001</v>
      </c>
      <c r="N99" s="33">
        <v>1.8407530000000001</v>
      </c>
      <c r="O99" s="33">
        <v>1.8606050000000001</v>
      </c>
      <c r="P99" s="33">
        <v>1.841143</v>
      </c>
      <c r="Q99" s="33">
        <v>1.846117</v>
      </c>
      <c r="R99" s="33">
        <v>1.830387</v>
      </c>
      <c r="S99" s="33">
        <v>1.756858</v>
      </c>
      <c r="T99" s="33">
        <v>1.819874</v>
      </c>
      <c r="U99" s="33">
        <v>1.8470629999999999</v>
      </c>
      <c r="V99" s="33">
        <v>1.8170519999999999</v>
      </c>
      <c r="W99" s="33">
        <v>1.8774010000000001</v>
      </c>
      <c r="X99" s="33">
        <v>1.858428</v>
      </c>
      <c r="Y99" s="33">
        <v>1.778208</v>
      </c>
      <c r="Z99" s="33">
        <v>1.8368500000000001</v>
      </c>
      <c r="AA99" s="33">
        <v>1.8076620000000001</v>
      </c>
      <c r="AB99" s="33">
        <v>1.862649</v>
      </c>
      <c r="AC99" s="33">
        <v>1.8470530000000001</v>
      </c>
      <c r="AD99" s="33">
        <v>1.831491</v>
      </c>
      <c r="AE99" s="33">
        <v>1.801234</v>
      </c>
      <c r="AF99" s="33">
        <v>1.817733</v>
      </c>
      <c r="AG99" s="33">
        <v>1.8266929999999999</v>
      </c>
    </row>
    <row r="100" spans="1:33">
      <c r="A100" s="103"/>
      <c r="B100" s="24" t="s">
        <v>12</v>
      </c>
      <c r="C100" s="33">
        <v>1.6033200000000001</v>
      </c>
      <c r="D100" s="33">
        <v>1.5367900000000001</v>
      </c>
      <c r="E100" s="33">
        <v>1.5509029999999999</v>
      </c>
      <c r="F100" s="33">
        <v>1.5644979999999999</v>
      </c>
      <c r="G100" s="33">
        <v>1.5726070000000001</v>
      </c>
      <c r="H100" s="33">
        <v>1.526737</v>
      </c>
      <c r="I100" s="33">
        <v>1.505266</v>
      </c>
      <c r="J100" s="33">
        <v>1.535013</v>
      </c>
      <c r="K100" s="33">
        <v>1.562106</v>
      </c>
      <c r="L100" s="33">
        <v>1.571942</v>
      </c>
      <c r="M100" s="33">
        <v>1.511369</v>
      </c>
      <c r="N100" s="33">
        <v>1.544432</v>
      </c>
      <c r="O100" s="33">
        <v>1.5359119999999999</v>
      </c>
      <c r="P100" s="33">
        <v>1.5271509999999999</v>
      </c>
      <c r="Q100" s="33">
        <v>1.494116</v>
      </c>
      <c r="R100" s="33">
        <v>1.4762759999999999</v>
      </c>
      <c r="S100" s="33">
        <v>1.454923</v>
      </c>
      <c r="T100" s="33">
        <v>1.50905</v>
      </c>
      <c r="U100" s="33">
        <v>1.4685250000000001</v>
      </c>
      <c r="V100" s="33">
        <v>1.6697070000000001</v>
      </c>
      <c r="W100" s="33">
        <v>1.525298</v>
      </c>
      <c r="X100" s="33">
        <v>1.5406420000000001</v>
      </c>
      <c r="Y100" s="33">
        <v>1.465541</v>
      </c>
      <c r="Z100" s="33">
        <v>1.526942</v>
      </c>
      <c r="AA100" s="33">
        <v>1.46732</v>
      </c>
      <c r="AB100" s="33">
        <v>1.637705</v>
      </c>
      <c r="AC100" s="33">
        <v>1.5877870000000001</v>
      </c>
      <c r="AD100" s="33">
        <v>1.571278</v>
      </c>
      <c r="AE100" s="33">
        <v>1.492567</v>
      </c>
      <c r="AF100" s="33">
        <v>1.5675429999999999</v>
      </c>
      <c r="AG100" s="33">
        <v>1.553887</v>
      </c>
    </row>
    <row r="101" spans="1:33">
      <c r="A101" s="103"/>
      <c r="B101" s="24" t="s">
        <v>13</v>
      </c>
      <c r="C101" s="33">
        <v>1.7330380000000001</v>
      </c>
      <c r="D101" s="33">
        <v>1.730146</v>
      </c>
      <c r="E101" s="33">
        <v>1.7382200000000001</v>
      </c>
      <c r="F101" s="33">
        <v>1.72322</v>
      </c>
      <c r="G101" s="33">
        <v>1.7308520000000001</v>
      </c>
      <c r="H101" s="33">
        <v>1.728629</v>
      </c>
      <c r="I101" s="33">
        <v>1.6542950000000001</v>
      </c>
      <c r="J101" s="33">
        <v>1.727911</v>
      </c>
      <c r="K101" s="33">
        <v>1.722011</v>
      </c>
      <c r="L101" s="33">
        <v>1.7284330000000001</v>
      </c>
      <c r="M101" s="33">
        <v>1.7302379999999999</v>
      </c>
      <c r="N101" s="33">
        <v>1.738267</v>
      </c>
      <c r="O101" s="33">
        <v>1.727752</v>
      </c>
      <c r="P101" s="33">
        <v>1.7282329999999999</v>
      </c>
      <c r="Q101" s="33">
        <v>1.721268</v>
      </c>
      <c r="R101" s="33">
        <v>1.7014739999999999</v>
      </c>
      <c r="S101" s="33">
        <v>1.64117</v>
      </c>
      <c r="T101" s="33">
        <v>1.726583</v>
      </c>
      <c r="U101" s="33">
        <v>1.720453</v>
      </c>
      <c r="V101" s="33">
        <v>1.7402470000000001</v>
      </c>
      <c r="W101" s="33">
        <v>1.7356400000000001</v>
      </c>
      <c r="X101" s="33">
        <v>1.729349</v>
      </c>
      <c r="Y101" s="33">
        <v>1.6307670000000001</v>
      </c>
      <c r="Z101" s="33">
        <v>1.725946</v>
      </c>
      <c r="AA101" s="33">
        <v>1.717039</v>
      </c>
      <c r="AB101" s="33">
        <v>1.747142</v>
      </c>
      <c r="AC101" s="33">
        <v>1.7357910000000001</v>
      </c>
      <c r="AD101" s="33">
        <v>1.734648</v>
      </c>
      <c r="AE101" s="33">
        <v>1.6454470000000001</v>
      </c>
      <c r="AF101" s="33">
        <v>1.7272320000000001</v>
      </c>
      <c r="AG101" s="33">
        <v>1.720027</v>
      </c>
    </row>
    <row r="102" spans="1:33">
      <c r="A102" s="103"/>
      <c r="B102" s="24" t="s">
        <v>14</v>
      </c>
      <c r="C102" s="33">
        <v>9.5854960000000006E-3</v>
      </c>
      <c r="D102" s="33">
        <v>1.0905239000000001E-2</v>
      </c>
      <c r="E102" s="33">
        <v>1.1335084E-2</v>
      </c>
      <c r="F102" s="33">
        <v>1.1135704999999999E-2</v>
      </c>
      <c r="G102" s="33">
        <v>9.8646299999999992E-3</v>
      </c>
      <c r="H102" s="33">
        <v>1.2232837E-2</v>
      </c>
      <c r="I102" s="33">
        <v>1.0172848999999999E-2</v>
      </c>
      <c r="J102" s="33">
        <v>1.1101936E-2</v>
      </c>
      <c r="K102" s="33">
        <v>1.1463343000000001E-2</v>
      </c>
      <c r="L102" s="33">
        <v>9.5821399999999994E-3</v>
      </c>
      <c r="M102" s="33">
        <v>1.1463508000000001E-2</v>
      </c>
      <c r="N102" s="33">
        <v>1.1463958999999999E-2</v>
      </c>
      <c r="O102" s="33">
        <v>1.1577242E-2</v>
      </c>
      <c r="P102" s="33">
        <v>1.0750157E-2</v>
      </c>
      <c r="Q102" s="33">
        <v>1.2560612000000001E-2</v>
      </c>
      <c r="R102" s="33">
        <v>1.2667009E-2</v>
      </c>
      <c r="S102" s="33">
        <v>1.0500799E-2</v>
      </c>
      <c r="T102" s="33">
        <v>1.1064717E-2</v>
      </c>
      <c r="U102" s="33">
        <v>1.2996611999999999E-2</v>
      </c>
      <c r="V102" s="33">
        <v>7.5982310000000004E-3</v>
      </c>
      <c r="W102" s="33">
        <v>1.190312E-2</v>
      </c>
      <c r="X102" s="33">
        <v>1.1922589000000001E-2</v>
      </c>
      <c r="Y102" s="33">
        <v>1.103619E-2</v>
      </c>
      <c r="Z102" s="33">
        <v>1.1239528E-2</v>
      </c>
      <c r="AA102" s="33">
        <v>1.2385673E-2</v>
      </c>
      <c r="AB102" s="33">
        <v>8.5227189999999998E-3</v>
      </c>
      <c r="AC102" s="33">
        <v>9.4353600000000003E-3</v>
      </c>
      <c r="AD102" s="33">
        <v>9.6888080000000001E-3</v>
      </c>
      <c r="AE102" s="33">
        <v>1.0734495E-2</v>
      </c>
      <c r="AF102" s="33">
        <v>9.0620690000000007E-3</v>
      </c>
      <c r="AG102" s="33">
        <v>1.1716595E-2</v>
      </c>
    </row>
    <row r="103" spans="1:33">
      <c r="A103" s="103" t="s">
        <v>87</v>
      </c>
      <c r="B103" s="24" t="s">
        <v>10</v>
      </c>
      <c r="C103" s="33">
        <v>0.77280300000000002</v>
      </c>
      <c r="D103" s="33">
        <v>0.84694860000000005</v>
      </c>
      <c r="E103" s="33">
        <v>0.88351139999999995</v>
      </c>
      <c r="F103" s="33">
        <v>0.86646959999999995</v>
      </c>
      <c r="G103" s="33">
        <v>0.8836389</v>
      </c>
      <c r="H103" s="33">
        <v>0.88212230000000003</v>
      </c>
      <c r="I103" s="33">
        <v>0.79250609999999999</v>
      </c>
      <c r="J103" s="33">
        <v>0.89578460000000004</v>
      </c>
      <c r="K103" s="33">
        <v>0.94485909999999995</v>
      </c>
      <c r="L103" s="33">
        <v>0.77837599999999996</v>
      </c>
      <c r="M103" s="33">
        <v>0.86587440000000004</v>
      </c>
      <c r="N103" s="33">
        <v>0.90788670000000005</v>
      </c>
      <c r="O103" s="33">
        <v>0.87620500000000001</v>
      </c>
      <c r="P103" s="33">
        <v>0.92720139999999995</v>
      </c>
      <c r="Q103" s="33">
        <v>0.78830330000000004</v>
      </c>
      <c r="R103" s="33">
        <v>0.80350880000000002</v>
      </c>
      <c r="S103" s="33">
        <v>0.78887229999999997</v>
      </c>
      <c r="T103" s="33">
        <v>0.92294699999999996</v>
      </c>
      <c r="U103" s="33">
        <v>0.8901713</v>
      </c>
      <c r="V103" s="33">
        <v>0.71759379999999995</v>
      </c>
      <c r="W103" s="33">
        <v>0.85138329999999995</v>
      </c>
      <c r="X103" s="33">
        <v>0.85984850000000002</v>
      </c>
      <c r="Y103" s="33">
        <v>0.77544109999999999</v>
      </c>
      <c r="Z103" s="33">
        <v>0.93566939999999998</v>
      </c>
      <c r="AA103" s="33">
        <v>0.90421200000000002</v>
      </c>
      <c r="AB103" s="33">
        <v>0.76922440000000003</v>
      </c>
      <c r="AC103" s="33">
        <v>0.87622180000000005</v>
      </c>
      <c r="AD103" s="33">
        <v>0.86548999999999998</v>
      </c>
      <c r="AE103" s="33">
        <v>0.78247619999999996</v>
      </c>
      <c r="AF103" s="33">
        <v>0.93106310000000003</v>
      </c>
      <c r="AG103" s="33">
        <v>0.94557670000000005</v>
      </c>
    </row>
    <row r="104" spans="1:33">
      <c r="A104" s="103"/>
      <c r="B104" s="24" t="s">
        <v>11</v>
      </c>
      <c r="C104" s="33">
        <v>1.2610269999999999</v>
      </c>
      <c r="D104" s="33">
        <v>1.382609</v>
      </c>
      <c r="E104" s="33">
        <v>1.4007810000000001</v>
      </c>
      <c r="F104" s="33">
        <v>1.3876839999999999</v>
      </c>
      <c r="G104" s="33">
        <v>1.3983719999999999</v>
      </c>
      <c r="H104" s="33">
        <v>1.3687</v>
      </c>
      <c r="I104" s="33">
        <v>1.133748</v>
      </c>
      <c r="J104" s="33">
        <v>1.35199</v>
      </c>
      <c r="K104" s="33">
        <v>1.432372</v>
      </c>
      <c r="L104" s="33">
        <v>1.240742</v>
      </c>
      <c r="M104" s="33">
        <v>1.4021440000000001</v>
      </c>
      <c r="N104" s="33">
        <v>1.4093929999999999</v>
      </c>
      <c r="O104" s="33">
        <v>1.41693</v>
      </c>
      <c r="P104" s="33">
        <v>1.4259649999999999</v>
      </c>
      <c r="Q104" s="33">
        <v>1.192429</v>
      </c>
      <c r="R104" s="33">
        <v>1.2762880000000001</v>
      </c>
      <c r="S104" s="33">
        <v>1.137931</v>
      </c>
      <c r="T104" s="33">
        <v>1.3911640000000001</v>
      </c>
      <c r="U104" s="33">
        <v>1.35684</v>
      </c>
      <c r="V104" s="33">
        <v>1.1806540000000001</v>
      </c>
      <c r="W104" s="33">
        <v>1.371818</v>
      </c>
      <c r="X104" s="33">
        <v>1.433816</v>
      </c>
      <c r="Y104" s="33">
        <v>1.1627460000000001</v>
      </c>
      <c r="Z104" s="33">
        <v>1.4239520000000001</v>
      </c>
      <c r="AA104" s="33">
        <v>1.400892</v>
      </c>
      <c r="AB104" s="33">
        <v>1.324837</v>
      </c>
      <c r="AC104" s="33">
        <v>1.329318</v>
      </c>
      <c r="AD104" s="33">
        <v>1.3266309999999999</v>
      </c>
      <c r="AE104" s="33">
        <v>1.091631</v>
      </c>
      <c r="AF104" s="33">
        <v>1.3457209999999999</v>
      </c>
      <c r="AG104" s="33">
        <v>1.4165939999999999</v>
      </c>
    </row>
    <row r="105" spans="1:33">
      <c r="A105" s="103"/>
      <c r="B105" s="24" t="s">
        <v>12</v>
      </c>
      <c r="C105" s="33">
        <v>0.29866061999999999</v>
      </c>
      <c r="D105" s="33">
        <v>0.41374239000000002</v>
      </c>
      <c r="E105" s="33">
        <v>0.38512798999999998</v>
      </c>
      <c r="F105" s="33">
        <v>0.46575635999999998</v>
      </c>
      <c r="G105" s="33">
        <v>0.43044535</v>
      </c>
      <c r="H105" s="33">
        <v>0.54948078</v>
      </c>
      <c r="I105" s="33">
        <v>0.37010648000000002</v>
      </c>
      <c r="J105" s="33">
        <v>0.49123138</v>
      </c>
      <c r="K105" s="33">
        <v>0.51270331000000002</v>
      </c>
      <c r="L105" s="33">
        <v>0.12803217</v>
      </c>
      <c r="M105" s="33">
        <v>0.42204492999999998</v>
      </c>
      <c r="N105" s="33">
        <v>0.38444463000000001</v>
      </c>
      <c r="O105" s="33">
        <v>0.40226486</v>
      </c>
      <c r="P105" s="33">
        <v>0.50212652000000002</v>
      </c>
      <c r="Q105" s="33">
        <v>0.42534335000000001</v>
      </c>
      <c r="R105" s="33">
        <v>0.53845516999999998</v>
      </c>
      <c r="S105" s="33">
        <v>0.43124042000000001</v>
      </c>
      <c r="T105" s="33">
        <v>0.53031539000000005</v>
      </c>
      <c r="U105" s="33">
        <v>0.51482123000000002</v>
      </c>
      <c r="V105" s="33">
        <v>0.27693213</v>
      </c>
      <c r="W105" s="33">
        <v>0.42246254</v>
      </c>
      <c r="X105" s="33">
        <v>0.41197920999999998</v>
      </c>
      <c r="Y105" s="33">
        <v>0.37765156999999999</v>
      </c>
      <c r="Z105" s="33">
        <v>0.51089523000000003</v>
      </c>
      <c r="AA105" s="33">
        <v>0.49899445999999997</v>
      </c>
      <c r="AB105" s="33">
        <v>0.10951527</v>
      </c>
      <c r="AC105" s="33">
        <v>0.32564525</v>
      </c>
      <c r="AD105" s="33">
        <v>0.34630012999999998</v>
      </c>
      <c r="AE105" s="33">
        <v>0.33871299999999999</v>
      </c>
      <c r="AF105" s="33">
        <v>0.43840136000000002</v>
      </c>
      <c r="AG105" s="33">
        <v>0.54457116999999999</v>
      </c>
    </row>
    <row r="106" spans="1:33">
      <c r="A106" s="103"/>
      <c r="B106" s="24" t="s">
        <v>13</v>
      </c>
      <c r="C106" s="33">
        <v>0.77419890000000002</v>
      </c>
      <c r="D106" s="33">
        <v>0.88976849999999996</v>
      </c>
      <c r="E106" s="33">
        <v>0.91105800000000003</v>
      </c>
      <c r="F106" s="33">
        <v>0.87703050000000005</v>
      </c>
      <c r="G106" s="33">
        <v>0.91976880000000005</v>
      </c>
      <c r="H106" s="33">
        <v>0.90949310000000005</v>
      </c>
      <c r="I106" s="33">
        <v>0.79900439999999995</v>
      </c>
      <c r="J106" s="33">
        <v>0.92301460000000002</v>
      </c>
      <c r="K106" s="33">
        <v>0.93945579999999995</v>
      </c>
      <c r="L106" s="33">
        <v>0.73452260000000003</v>
      </c>
      <c r="M106" s="33">
        <v>0.89996500000000001</v>
      </c>
      <c r="N106" s="33">
        <v>0.92293340000000001</v>
      </c>
      <c r="O106" s="33">
        <v>0.89006980000000002</v>
      </c>
      <c r="P106" s="33">
        <v>0.91843280000000005</v>
      </c>
      <c r="Q106" s="33">
        <v>0.8094983</v>
      </c>
      <c r="R106" s="33">
        <v>0.85913519999999999</v>
      </c>
      <c r="S106" s="33">
        <v>0.79856530000000003</v>
      </c>
      <c r="T106" s="33">
        <v>0.94106959999999995</v>
      </c>
      <c r="U106" s="33">
        <v>0.90977410000000003</v>
      </c>
      <c r="V106" s="33">
        <v>0.74113779999999996</v>
      </c>
      <c r="W106" s="33">
        <v>0.89060680000000003</v>
      </c>
      <c r="X106" s="33">
        <v>0.88958619999999999</v>
      </c>
      <c r="Y106" s="33">
        <v>0.79371959999999997</v>
      </c>
      <c r="Z106" s="33">
        <v>0.94596469999999999</v>
      </c>
      <c r="AA106" s="33">
        <v>0.90860399999999997</v>
      </c>
      <c r="AB106" s="33">
        <v>0.77359699999999998</v>
      </c>
      <c r="AC106" s="33">
        <v>0.88413079999999999</v>
      </c>
      <c r="AD106" s="33">
        <v>0.86945399999999995</v>
      </c>
      <c r="AE106" s="33">
        <v>0.7846767</v>
      </c>
      <c r="AF106" s="33">
        <v>0.92467270000000001</v>
      </c>
      <c r="AG106" s="33">
        <v>0.93613610000000003</v>
      </c>
    </row>
    <row r="107" spans="1:33">
      <c r="A107" s="103"/>
      <c r="B107" s="24" t="s">
        <v>14</v>
      </c>
      <c r="C107" s="33">
        <v>4.2641560000000002E-2</v>
      </c>
      <c r="D107" s="33">
        <v>3.7592349999999997E-2</v>
      </c>
      <c r="E107" s="33">
        <v>4.1889500000000003E-2</v>
      </c>
      <c r="F107" s="33">
        <v>4.259375E-2</v>
      </c>
      <c r="G107" s="33">
        <v>4.1329480000000002E-2</v>
      </c>
      <c r="H107" s="33">
        <v>3.9438719999999997E-2</v>
      </c>
      <c r="I107" s="33">
        <v>2.855852E-2</v>
      </c>
      <c r="J107" s="33">
        <v>3.6995739999999999E-2</v>
      </c>
      <c r="K107" s="33">
        <v>4.0877379999999998E-2</v>
      </c>
      <c r="L107" s="33">
        <v>4.2222719999999998E-2</v>
      </c>
      <c r="M107" s="33">
        <v>3.8377290000000001E-2</v>
      </c>
      <c r="N107" s="33">
        <v>4.2834490000000003E-2</v>
      </c>
      <c r="O107" s="33">
        <v>4.1634650000000002E-2</v>
      </c>
      <c r="P107" s="33">
        <v>3.8167560000000003E-2</v>
      </c>
      <c r="Q107" s="33">
        <v>3.1634349999999999E-2</v>
      </c>
      <c r="R107" s="33">
        <v>3.4526050000000003E-2</v>
      </c>
      <c r="S107" s="33">
        <v>2.7871130000000001E-2</v>
      </c>
      <c r="T107" s="33">
        <v>3.7094479999999999E-2</v>
      </c>
      <c r="U107" s="33">
        <v>3.5189489999999997E-2</v>
      </c>
      <c r="V107" s="33">
        <v>3.8560780000000003E-2</v>
      </c>
      <c r="W107" s="33">
        <v>3.854776E-2</v>
      </c>
      <c r="X107" s="33">
        <v>4.3206050000000003E-2</v>
      </c>
      <c r="Y107" s="33">
        <v>2.8226999999999999E-2</v>
      </c>
      <c r="Z107" s="33">
        <v>3.7497469999999998E-2</v>
      </c>
      <c r="AA107" s="33">
        <v>4.2711699999999998E-2</v>
      </c>
      <c r="AB107" s="33">
        <v>4.7016509999999997E-2</v>
      </c>
      <c r="AC107" s="33">
        <v>3.7366179999999999E-2</v>
      </c>
      <c r="AD107" s="33">
        <v>4.1518199999999998E-2</v>
      </c>
      <c r="AE107" s="33">
        <v>2.9863959999999998E-2</v>
      </c>
      <c r="AF107" s="33">
        <v>3.7078279999999998E-2</v>
      </c>
      <c r="AG107" s="33">
        <v>3.8720480000000002E-2</v>
      </c>
    </row>
    <row r="108" spans="1:33">
      <c r="A108" s="103" t="s">
        <v>97</v>
      </c>
      <c r="B108" s="24" t="s">
        <v>10</v>
      </c>
      <c r="C108" s="33">
        <v>0.73340070000000002</v>
      </c>
      <c r="D108" s="33">
        <v>0.81579829999999998</v>
      </c>
      <c r="E108" s="33">
        <v>0.83792270000000002</v>
      </c>
      <c r="F108" s="33">
        <v>0.83256289999999999</v>
      </c>
      <c r="G108" s="33">
        <v>0.85680290000000003</v>
      </c>
      <c r="H108" s="33">
        <v>0.85052570000000005</v>
      </c>
      <c r="I108" s="33">
        <v>0.77957069999999995</v>
      </c>
      <c r="J108" s="33">
        <v>0.86083900000000002</v>
      </c>
      <c r="K108" s="33">
        <v>0.88297530000000002</v>
      </c>
      <c r="L108" s="33">
        <v>0.71055080000000004</v>
      </c>
      <c r="M108" s="33">
        <v>0.83790229999999999</v>
      </c>
      <c r="N108" s="33">
        <v>0.86602869999999998</v>
      </c>
      <c r="O108" s="33">
        <v>0.84513150000000004</v>
      </c>
      <c r="P108" s="33">
        <v>0.8911348</v>
      </c>
      <c r="Q108" s="33">
        <v>0.75269129999999995</v>
      </c>
      <c r="R108" s="33">
        <v>0.83206159999999996</v>
      </c>
      <c r="S108" s="33">
        <v>0.78425739999999999</v>
      </c>
      <c r="T108" s="33">
        <v>0.88524219999999998</v>
      </c>
      <c r="U108" s="33">
        <v>0.85936769999999996</v>
      </c>
      <c r="V108" s="33">
        <v>0.72076019999999996</v>
      </c>
      <c r="W108" s="33">
        <v>0.84075619999999995</v>
      </c>
      <c r="X108" s="33">
        <v>0.83938049999999997</v>
      </c>
      <c r="Y108" s="33">
        <v>0.78077059999999998</v>
      </c>
      <c r="Z108" s="33">
        <v>0.87989379999999995</v>
      </c>
      <c r="AA108" s="33">
        <v>0.85702639999999997</v>
      </c>
      <c r="AB108" s="33">
        <v>0.71939850000000005</v>
      </c>
      <c r="AC108" s="33">
        <v>0.83193059999999996</v>
      </c>
      <c r="AD108" s="33">
        <v>0.8304646</v>
      </c>
      <c r="AE108" s="33">
        <v>0.77956539999999996</v>
      </c>
      <c r="AF108" s="33">
        <v>0.87635110000000005</v>
      </c>
      <c r="AG108" s="33">
        <v>0.88216260000000002</v>
      </c>
    </row>
    <row r="109" spans="1:33">
      <c r="A109" s="103"/>
      <c r="B109" s="24" t="s">
        <v>11</v>
      </c>
      <c r="C109" s="33">
        <v>1.3680319999999999</v>
      </c>
      <c r="D109" s="33">
        <v>1.2529790000000001</v>
      </c>
      <c r="E109" s="33">
        <v>1.3374200000000001</v>
      </c>
      <c r="F109" s="33">
        <v>1.273611</v>
      </c>
      <c r="G109" s="33">
        <v>1.3793470000000001</v>
      </c>
      <c r="H109" s="33">
        <v>1.390463</v>
      </c>
      <c r="I109" s="33">
        <v>1.113656</v>
      </c>
      <c r="J109" s="33">
        <v>1.3468720000000001</v>
      </c>
      <c r="K109" s="33">
        <v>1.4621139999999999</v>
      </c>
      <c r="L109" s="33">
        <v>1.293018</v>
      </c>
      <c r="M109" s="33">
        <v>1.285841</v>
      </c>
      <c r="N109" s="33">
        <v>1.3752949999999999</v>
      </c>
      <c r="O109" s="33">
        <v>1.329968</v>
      </c>
      <c r="P109" s="33">
        <v>1.389335</v>
      </c>
      <c r="Q109" s="33">
        <v>1.0753900000000001</v>
      </c>
      <c r="R109" s="33">
        <v>1.2799149999999999</v>
      </c>
      <c r="S109" s="33">
        <v>1.1217159999999999</v>
      </c>
      <c r="T109" s="33">
        <v>1.381194</v>
      </c>
      <c r="U109" s="33">
        <v>1.399033</v>
      </c>
      <c r="V109" s="33">
        <v>1.283731</v>
      </c>
      <c r="W109" s="33">
        <v>1.2723979999999999</v>
      </c>
      <c r="X109" s="33">
        <v>1.3122510000000001</v>
      </c>
      <c r="Y109" s="33">
        <v>1.0973409999999999</v>
      </c>
      <c r="Z109" s="33">
        <v>1.3768579999999999</v>
      </c>
      <c r="AA109" s="33">
        <v>1.4842820000000001</v>
      </c>
      <c r="AB109" s="33">
        <v>1.306073</v>
      </c>
      <c r="AC109" s="33">
        <v>1.276335</v>
      </c>
      <c r="AD109" s="33">
        <v>1.2823370000000001</v>
      </c>
      <c r="AE109" s="33">
        <v>1.1217729999999999</v>
      </c>
      <c r="AF109" s="33">
        <v>1.3636649999999999</v>
      </c>
      <c r="AG109" s="33">
        <v>1.4192739999999999</v>
      </c>
    </row>
    <row r="110" spans="1:33">
      <c r="A110" s="103"/>
      <c r="B110" s="24" t="s">
        <v>12</v>
      </c>
      <c r="C110" s="33">
        <v>0.4168422</v>
      </c>
      <c r="D110" s="33">
        <v>0.58943540000000005</v>
      </c>
      <c r="E110" s="33">
        <v>0.57940809999999998</v>
      </c>
      <c r="F110" s="33">
        <v>0.60694899999999996</v>
      </c>
      <c r="G110" s="33">
        <v>0.62204879999999996</v>
      </c>
      <c r="H110" s="33">
        <v>0.60794119999999996</v>
      </c>
      <c r="I110" s="33">
        <v>0.54802289999999998</v>
      </c>
      <c r="J110" s="33">
        <v>0.62215189999999998</v>
      </c>
      <c r="K110" s="33">
        <v>0.65640799999999999</v>
      </c>
      <c r="L110" s="33">
        <v>0.44760109999999997</v>
      </c>
      <c r="M110" s="33">
        <v>0.58206329999999995</v>
      </c>
      <c r="N110" s="33">
        <v>0.59843210000000002</v>
      </c>
      <c r="O110" s="33">
        <v>0.61699689999999996</v>
      </c>
      <c r="P110" s="33">
        <v>0.61456639999999996</v>
      </c>
      <c r="Q110" s="33">
        <v>0.5646504</v>
      </c>
      <c r="R110" s="33">
        <v>0.58831460000000002</v>
      </c>
      <c r="S110" s="33">
        <v>0.54643459999999999</v>
      </c>
      <c r="T110" s="33">
        <v>0.62888359999999999</v>
      </c>
      <c r="U110" s="33">
        <v>0.63456020000000002</v>
      </c>
      <c r="V110" s="33">
        <v>0.49434020000000001</v>
      </c>
      <c r="W110" s="33">
        <v>0.60808709999999999</v>
      </c>
      <c r="X110" s="33">
        <v>0.62963440000000004</v>
      </c>
      <c r="Y110" s="33">
        <v>0.54025420000000002</v>
      </c>
      <c r="Z110" s="33">
        <v>0.63489119999999999</v>
      </c>
      <c r="AA110" s="33">
        <v>0.57756359999999995</v>
      </c>
      <c r="AB110" s="33">
        <v>0.396866</v>
      </c>
      <c r="AC110" s="33">
        <v>0.59030110000000002</v>
      </c>
      <c r="AD110" s="33">
        <v>0.61064719999999995</v>
      </c>
      <c r="AE110" s="33">
        <v>0.54793170000000002</v>
      </c>
      <c r="AF110" s="33">
        <v>0.62218510000000005</v>
      </c>
      <c r="AG110" s="33">
        <v>0.65019850000000001</v>
      </c>
    </row>
    <row r="111" spans="1:33">
      <c r="A111" s="103"/>
      <c r="B111" s="24" t="s">
        <v>13</v>
      </c>
      <c r="C111" s="33">
        <v>0.75156650000000003</v>
      </c>
      <c r="D111" s="33">
        <v>0.86334630000000001</v>
      </c>
      <c r="E111" s="33">
        <v>0.88233859999999997</v>
      </c>
      <c r="F111" s="33">
        <v>0.85927290000000001</v>
      </c>
      <c r="G111" s="33">
        <v>0.8978083</v>
      </c>
      <c r="H111" s="33">
        <v>0.88296830000000004</v>
      </c>
      <c r="I111" s="33">
        <v>0.79406469999999996</v>
      </c>
      <c r="J111" s="33">
        <v>0.899393</v>
      </c>
      <c r="K111" s="33">
        <v>0.91077779999999997</v>
      </c>
      <c r="L111" s="33">
        <v>0.74332069999999995</v>
      </c>
      <c r="M111" s="33">
        <v>0.87483429999999995</v>
      </c>
      <c r="N111" s="33">
        <v>0.89332089999999997</v>
      </c>
      <c r="O111" s="33">
        <v>0.87222200000000005</v>
      </c>
      <c r="P111" s="33">
        <v>0.90342420000000001</v>
      </c>
      <c r="Q111" s="33">
        <v>0.76729199999999997</v>
      </c>
      <c r="R111" s="33">
        <v>0.85604610000000003</v>
      </c>
      <c r="S111" s="33">
        <v>0.79701460000000002</v>
      </c>
      <c r="T111" s="33">
        <v>0.9120393</v>
      </c>
      <c r="U111" s="33">
        <v>0.88693440000000001</v>
      </c>
      <c r="V111" s="33">
        <v>0.74572689999999997</v>
      </c>
      <c r="W111" s="33">
        <v>0.86926700000000001</v>
      </c>
      <c r="X111" s="33">
        <v>0.870452</v>
      </c>
      <c r="Y111" s="33">
        <v>0.78313940000000004</v>
      </c>
      <c r="Z111" s="33">
        <v>0.9105972</v>
      </c>
      <c r="AA111" s="33">
        <v>0.87003260000000004</v>
      </c>
      <c r="AB111" s="33">
        <v>0.73143990000000003</v>
      </c>
      <c r="AC111" s="33">
        <v>0.86479830000000002</v>
      </c>
      <c r="AD111" s="33">
        <v>0.86086050000000003</v>
      </c>
      <c r="AE111" s="33">
        <v>0.79149910000000001</v>
      </c>
      <c r="AF111" s="33">
        <v>0.90020860000000003</v>
      </c>
      <c r="AG111" s="33">
        <v>0.90426209999999996</v>
      </c>
    </row>
    <row r="112" spans="1:33">
      <c r="A112" s="103"/>
      <c r="B112" s="24" t="s">
        <v>14</v>
      </c>
      <c r="C112" s="33">
        <v>3.4756530000000001E-2</v>
      </c>
      <c r="D112" s="33">
        <v>2.9135210000000002E-2</v>
      </c>
      <c r="E112" s="33">
        <v>3.2358020000000001E-2</v>
      </c>
      <c r="F112" s="33">
        <v>2.8604500000000001E-2</v>
      </c>
      <c r="G112" s="33">
        <v>3.224316E-2</v>
      </c>
      <c r="H112" s="33">
        <v>3.2876519999999999E-2</v>
      </c>
      <c r="I112" s="33">
        <v>2.202401E-2</v>
      </c>
      <c r="J112" s="33">
        <v>3.0861719999999999E-2</v>
      </c>
      <c r="K112" s="33">
        <v>3.2577870000000002E-2</v>
      </c>
      <c r="L112" s="33">
        <v>3.262632E-2</v>
      </c>
      <c r="M112" s="33">
        <v>2.9941450000000001E-2</v>
      </c>
      <c r="N112" s="33">
        <v>3.3217829999999997E-2</v>
      </c>
      <c r="O112" s="33">
        <v>2.9379450000000001E-2</v>
      </c>
      <c r="P112" s="33">
        <v>3.1736399999999998E-2</v>
      </c>
      <c r="Q112" s="33">
        <v>2.3838829999999998E-2</v>
      </c>
      <c r="R112" s="33">
        <v>2.7423779999999998E-2</v>
      </c>
      <c r="S112" s="33">
        <v>2.139632E-2</v>
      </c>
      <c r="T112" s="33">
        <v>3.1584630000000002E-2</v>
      </c>
      <c r="U112" s="33">
        <v>3.1091250000000001E-2</v>
      </c>
      <c r="V112" s="33">
        <v>3.1095290000000001E-2</v>
      </c>
      <c r="W112" s="33">
        <v>2.9525320000000001E-2</v>
      </c>
      <c r="X112" s="33">
        <v>2.9335340000000001E-2</v>
      </c>
      <c r="Y112" s="33">
        <v>2.109778E-2</v>
      </c>
      <c r="Z112" s="33">
        <v>3.1454709999999997E-2</v>
      </c>
      <c r="AA112" s="33">
        <v>3.636197E-2</v>
      </c>
      <c r="AB112" s="33">
        <v>3.6116540000000003E-2</v>
      </c>
      <c r="AC112" s="33">
        <v>2.9691749999999999E-2</v>
      </c>
      <c r="AD112" s="33">
        <v>2.8889089999999999E-2</v>
      </c>
      <c r="AE112" s="33">
        <v>2.201374E-2</v>
      </c>
      <c r="AF112" s="33">
        <v>3.1587980000000002E-2</v>
      </c>
      <c r="AG112" s="33">
        <v>3.106455E-2</v>
      </c>
    </row>
    <row r="113" spans="1:33">
      <c r="A113" s="103" t="s">
        <v>98</v>
      </c>
      <c r="B113" s="24" t="s">
        <v>10</v>
      </c>
      <c r="C113" s="33">
        <v>0.99684720000000004</v>
      </c>
      <c r="D113" s="33">
        <v>1.0209451</v>
      </c>
      <c r="E113" s="33">
        <v>1.0210718000000001</v>
      </c>
      <c r="F113" s="33">
        <v>0.98557729999999999</v>
      </c>
      <c r="G113" s="33">
        <v>1.0182918999999999</v>
      </c>
      <c r="H113" s="33">
        <v>1.0101366000000001</v>
      </c>
      <c r="I113" s="33">
        <v>0.99826060000000005</v>
      </c>
      <c r="J113" s="33">
        <v>1.0157639000000001</v>
      </c>
      <c r="K113" s="33">
        <v>1.0126442</v>
      </c>
      <c r="L113" s="33">
        <v>1.0002598</v>
      </c>
      <c r="M113" s="33">
        <v>1.0178602999999999</v>
      </c>
      <c r="N113" s="33">
        <v>1.0165006000000001</v>
      </c>
      <c r="O113" s="33">
        <v>1.0029275</v>
      </c>
      <c r="P113" s="33">
        <v>1.0150258000000001</v>
      </c>
      <c r="Q113" s="33">
        <v>1.0075391</v>
      </c>
      <c r="R113" s="33">
        <v>0.99925909999999996</v>
      </c>
      <c r="S113" s="33">
        <v>0.98371609999999998</v>
      </c>
      <c r="T113" s="33">
        <v>1.0129811</v>
      </c>
      <c r="U113" s="33">
        <v>1.0003377</v>
      </c>
      <c r="V113" s="33">
        <v>1.00017</v>
      </c>
      <c r="W113" s="33">
        <v>1.0211139</v>
      </c>
      <c r="X113" s="33">
        <v>1.0042323</v>
      </c>
      <c r="Y113" s="33">
        <v>0.98885049999999997</v>
      </c>
      <c r="Z113" s="33">
        <v>1.0179164000000001</v>
      </c>
      <c r="AA113" s="33">
        <v>1.0161629000000001</v>
      </c>
      <c r="AB113" s="33">
        <v>1.0134126999999999</v>
      </c>
      <c r="AC113" s="33">
        <v>1.0161213</v>
      </c>
      <c r="AD113" s="33">
        <v>1.0048029999999999</v>
      </c>
      <c r="AE113" s="33">
        <v>0.99249449999999995</v>
      </c>
      <c r="AF113" s="33">
        <v>1.0106268</v>
      </c>
      <c r="AG113" s="33">
        <v>1.0125352000000001</v>
      </c>
    </row>
    <row r="114" spans="1:33">
      <c r="A114" s="103"/>
      <c r="B114" s="24" t="s">
        <v>11</v>
      </c>
      <c r="C114" s="33">
        <v>1.150436</v>
      </c>
      <c r="D114" s="33">
        <v>1.0867720000000001</v>
      </c>
      <c r="E114" s="33">
        <v>1.0829629999999999</v>
      </c>
      <c r="F114" s="33">
        <v>1.0816269999999999</v>
      </c>
      <c r="G114" s="33">
        <v>1.1077589999999999</v>
      </c>
      <c r="H114" s="33">
        <v>1.099464</v>
      </c>
      <c r="I114" s="33">
        <v>1.1031569999999999</v>
      </c>
      <c r="J114" s="33">
        <v>1.0890949999999999</v>
      </c>
      <c r="K114" s="33">
        <v>1.090417</v>
      </c>
      <c r="L114" s="33">
        <v>1.135</v>
      </c>
      <c r="M114" s="33">
        <v>1.0925800000000001</v>
      </c>
      <c r="N114" s="33">
        <v>1.0833349999999999</v>
      </c>
      <c r="O114" s="33">
        <v>1.0914900000000001</v>
      </c>
      <c r="P114" s="33">
        <v>1.0948739999999999</v>
      </c>
      <c r="Q114" s="33">
        <v>1.101577</v>
      </c>
      <c r="R114" s="33">
        <v>1.109402</v>
      </c>
      <c r="S114" s="33">
        <v>1.103038</v>
      </c>
      <c r="T114" s="33">
        <v>1.1006089999999999</v>
      </c>
      <c r="U114" s="33">
        <v>1.085537</v>
      </c>
      <c r="V114" s="33">
        <v>1.124868</v>
      </c>
      <c r="W114" s="33">
        <v>1.091456</v>
      </c>
      <c r="X114" s="33">
        <v>1.1150059999999999</v>
      </c>
      <c r="Y114" s="33">
        <v>1.0962780000000001</v>
      </c>
      <c r="Z114" s="33">
        <v>1.1025210000000001</v>
      </c>
      <c r="AA114" s="33">
        <v>1.11558</v>
      </c>
      <c r="AB114" s="33">
        <v>1.213055</v>
      </c>
      <c r="AC114" s="33">
        <v>1.0795079999999999</v>
      </c>
      <c r="AD114" s="33">
        <v>1.0953980000000001</v>
      </c>
      <c r="AE114" s="33">
        <v>1.0935459999999999</v>
      </c>
      <c r="AF114" s="33">
        <v>1.110225</v>
      </c>
      <c r="AG114" s="33">
        <v>1.09076</v>
      </c>
    </row>
    <row r="115" spans="1:33">
      <c r="A115" s="103"/>
      <c r="B115" s="24" t="s">
        <v>12</v>
      </c>
      <c r="C115" s="33">
        <v>0.92579089999999997</v>
      </c>
      <c r="D115" s="33">
        <v>0.84175109999999997</v>
      </c>
      <c r="E115" s="33">
        <v>0.82761249999999997</v>
      </c>
      <c r="F115" s="33">
        <v>0.79219010000000001</v>
      </c>
      <c r="G115" s="33">
        <v>0.86288560000000003</v>
      </c>
      <c r="H115" s="33">
        <v>0.90112389999999998</v>
      </c>
      <c r="I115" s="33">
        <v>0.8991962</v>
      </c>
      <c r="J115" s="33">
        <v>0.8653883</v>
      </c>
      <c r="K115" s="33">
        <v>0.89010370000000005</v>
      </c>
      <c r="L115" s="33">
        <v>0.74678719999999998</v>
      </c>
      <c r="M115" s="33">
        <v>0.85324650000000002</v>
      </c>
      <c r="N115" s="33">
        <v>0.84626469999999998</v>
      </c>
      <c r="O115" s="33">
        <v>0.81860010000000005</v>
      </c>
      <c r="P115" s="33">
        <v>0.88232710000000003</v>
      </c>
      <c r="Q115" s="33">
        <v>0.93825460000000005</v>
      </c>
      <c r="R115" s="33">
        <v>0.8618905</v>
      </c>
      <c r="S115" s="33">
        <v>0.86444699999999997</v>
      </c>
      <c r="T115" s="33">
        <v>0.86564640000000004</v>
      </c>
      <c r="U115" s="33">
        <v>0.90557049999999994</v>
      </c>
      <c r="V115" s="33">
        <v>0.88597499999999996</v>
      </c>
      <c r="W115" s="33">
        <v>0.85089720000000002</v>
      </c>
      <c r="X115" s="33">
        <v>0.80978309999999998</v>
      </c>
      <c r="Y115" s="33">
        <v>0.89496039999999999</v>
      </c>
      <c r="Z115" s="33">
        <v>0.87084729999999999</v>
      </c>
      <c r="AA115" s="33">
        <v>0.86673960000000005</v>
      </c>
      <c r="AB115" s="33">
        <v>0.86184470000000002</v>
      </c>
      <c r="AC115" s="33">
        <v>0.85385520000000004</v>
      </c>
      <c r="AD115" s="33">
        <v>0.80875379999999997</v>
      </c>
      <c r="AE115" s="33">
        <v>0.88044210000000001</v>
      </c>
      <c r="AF115" s="33">
        <v>0.84837260000000003</v>
      </c>
      <c r="AG115" s="33">
        <v>0.91041399999999995</v>
      </c>
    </row>
    <row r="116" spans="1:33">
      <c r="A116" s="103"/>
      <c r="B116" s="24" t="s">
        <v>13</v>
      </c>
      <c r="C116" s="33">
        <v>1.0089967</v>
      </c>
      <c r="D116" s="33">
        <v>1.0101557000000001</v>
      </c>
      <c r="E116" s="33">
        <v>1.0132443</v>
      </c>
      <c r="F116" s="33">
        <v>1.0011055</v>
      </c>
      <c r="G116" s="33">
        <v>1.0101207999999999</v>
      </c>
      <c r="H116" s="33">
        <v>1.0104356000000001</v>
      </c>
      <c r="I116" s="33">
        <v>0.99272950000000004</v>
      </c>
      <c r="J116" s="33">
        <v>1.0097247</v>
      </c>
      <c r="K116" s="33">
        <v>1.0112194999999999</v>
      </c>
      <c r="L116" s="33">
        <v>1.0021317000000001</v>
      </c>
      <c r="M116" s="33">
        <v>1.0124202</v>
      </c>
      <c r="N116" s="33">
        <v>1.0168385</v>
      </c>
      <c r="O116" s="33">
        <v>1.0034249</v>
      </c>
      <c r="P116" s="33">
        <v>1.0103656999999999</v>
      </c>
      <c r="Q116" s="33">
        <v>1.0173633</v>
      </c>
      <c r="R116" s="33">
        <v>1.0023439000000001</v>
      </c>
      <c r="S116" s="33">
        <v>0.98924570000000001</v>
      </c>
      <c r="T116" s="33">
        <v>1.0137797</v>
      </c>
      <c r="U116" s="33">
        <v>1.0100335</v>
      </c>
      <c r="V116" s="33">
        <v>1.0049714999999999</v>
      </c>
      <c r="W116" s="33">
        <v>1.0149207</v>
      </c>
      <c r="X116" s="33">
        <v>1.0068627000000001</v>
      </c>
      <c r="Y116" s="33">
        <v>0.99336639999999998</v>
      </c>
      <c r="Z116" s="33">
        <v>1.0182169000000001</v>
      </c>
      <c r="AA116" s="33">
        <v>1.0105238000000001</v>
      </c>
      <c r="AB116" s="33">
        <v>1.0196285</v>
      </c>
      <c r="AC116" s="33">
        <v>1.0107014999999999</v>
      </c>
      <c r="AD116" s="33">
        <v>1.0032258000000001</v>
      </c>
      <c r="AE116" s="33">
        <v>0.98735830000000002</v>
      </c>
      <c r="AF116" s="33">
        <v>1.0118027999999999</v>
      </c>
      <c r="AG116" s="33">
        <v>1.0126211000000001</v>
      </c>
    </row>
    <row r="117" spans="1:33">
      <c r="A117" s="103"/>
      <c r="B117" s="24" t="s">
        <v>14</v>
      </c>
      <c r="C117" s="33">
        <v>9.03728E-3</v>
      </c>
      <c r="D117" s="33">
        <v>9.7697180000000002E-3</v>
      </c>
      <c r="E117" s="33">
        <v>1.0381608000000001E-2</v>
      </c>
      <c r="F117" s="33">
        <v>1.0305256E-2</v>
      </c>
      <c r="G117" s="33">
        <v>9.9470489999999995E-3</v>
      </c>
      <c r="H117" s="33">
        <v>8.8151979999999998E-3</v>
      </c>
      <c r="I117" s="33">
        <v>8.9791030000000004E-3</v>
      </c>
      <c r="J117" s="33">
        <v>9.6088379999999998E-3</v>
      </c>
      <c r="K117" s="33">
        <v>9.0205249999999997E-3</v>
      </c>
      <c r="L117" s="33">
        <v>1.2749913E-2</v>
      </c>
      <c r="M117" s="33">
        <v>9.7807239999999993E-3</v>
      </c>
      <c r="N117" s="33">
        <v>1.0061163999999999E-2</v>
      </c>
      <c r="O117" s="33">
        <v>9.8802850000000008E-3</v>
      </c>
      <c r="P117" s="33">
        <v>9.8019309999999998E-3</v>
      </c>
      <c r="Q117" s="33">
        <v>8.2871070000000002E-3</v>
      </c>
      <c r="R117" s="33">
        <v>1.0446934999999999E-2</v>
      </c>
      <c r="S117" s="33">
        <v>9.8154560000000002E-3</v>
      </c>
      <c r="T117" s="33">
        <v>9.7579720000000002E-3</v>
      </c>
      <c r="U117" s="33">
        <v>8.0080840000000004E-3</v>
      </c>
      <c r="V117" s="33">
        <v>9.8130869999999999E-3</v>
      </c>
      <c r="W117" s="33">
        <v>9.9423089999999999E-3</v>
      </c>
      <c r="X117" s="33">
        <v>1.0643247E-2</v>
      </c>
      <c r="Y117" s="33">
        <v>9.9818579999999997E-3</v>
      </c>
      <c r="Z117" s="33">
        <v>9.7123169999999998E-3</v>
      </c>
      <c r="AA117" s="33">
        <v>1.0099881999999999E-2</v>
      </c>
      <c r="AB117" s="33">
        <v>1.2129855E-2</v>
      </c>
      <c r="AC117" s="33">
        <v>9.9344410000000005E-3</v>
      </c>
      <c r="AD117" s="33">
        <v>1.0842922E-2</v>
      </c>
      <c r="AE117" s="33">
        <v>9.7730330000000004E-3</v>
      </c>
      <c r="AF117" s="33">
        <v>9.9290929999999999E-3</v>
      </c>
      <c r="AG117" s="33">
        <v>8.8352129999999997E-3</v>
      </c>
    </row>
    <row r="118" spans="1:33">
      <c r="A118" s="103" t="s">
        <v>221</v>
      </c>
      <c r="B118" s="31" t="s">
        <v>10</v>
      </c>
      <c r="C118" s="27">
        <v>0.7115245</v>
      </c>
      <c r="D118" s="27">
        <v>0.73563369999999995</v>
      </c>
      <c r="E118" s="27">
        <v>0.73557740000000005</v>
      </c>
      <c r="F118" s="27">
        <v>0.73873149999999999</v>
      </c>
      <c r="G118" s="27">
        <v>0.743672</v>
      </c>
      <c r="H118" s="27">
        <v>0.74169499999999999</v>
      </c>
      <c r="I118" s="27">
        <v>0.73441529999999999</v>
      </c>
      <c r="J118" s="27">
        <v>0.74334739999999999</v>
      </c>
      <c r="K118" s="27">
        <v>0.75098120000000002</v>
      </c>
      <c r="L118" s="27">
        <v>0.70811740000000001</v>
      </c>
      <c r="M118" s="27">
        <v>0.73986249999999998</v>
      </c>
      <c r="N118" s="27">
        <v>0.73911499999999997</v>
      </c>
      <c r="O118" s="27">
        <v>0.74366620000000005</v>
      </c>
      <c r="P118" s="27">
        <v>0.74637980000000004</v>
      </c>
      <c r="Q118" s="27">
        <v>0.71399360000000001</v>
      </c>
      <c r="R118" s="27">
        <v>0.73396989999999995</v>
      </c>
      <c r="S118" s="27">
        <v>0.73361100000000001</v>
      </c>
      <c r="T118" s="27">
        <v>0.74791839999999998</v>
      </c>
      <c r="U118" s="27">
        <v>0.74722880000000003</v>
      </c>
      <c r="V118" s="27">
        <v>0.70831619999999995</v>
      </c>
      <c r="W118" s="27">
        <v>0.73555409999999999</v>
      </c>
      <c r="X118" s="27">
        <v>0.74263789999999996</v>
      </c>
      <c r="Y118" s="27">
        <v>0.72909089999999999</v>
      </c>
      <c r="Z118" s="27">
        <v>0.74578869999999997</v>
      </c>
      <c r="AA118" s="27">
        <v>0.74389510000000003</v>
      </c>
      <c r="AB118" s="27">
        <v>0.70638160000000005</v>
      </c>
      <c r="AC118" s="27">
        <v>0.73951979999999995</v>
      </c>
      <c r="AD118" s="27">
        <v>0.74518200000000001</v>
      </c>
      <c r="AE118" s="27">
        <v>0.73386759999999995</v>
      </c>
      <c r="AF118" s="27">
        <v>0.74572499999999997</v>
      </c>
      <c r="AG118" s="27">
        <v>0.74763250000000003</v>
      </c>
    </row>
    <row r="119" spans="1:33">
      <c r="A119" s="103"/>
      <c r="B119" s="31" t="s">
        <v>11</v>
      </c>
      <c r="C119" s="27">
        <v>0.87833099999999997</v>
      </c>
      <c r="D119" s="27">
        <v>0.86577409999999999</v>
      </c>
      <c r="E119" s="27">
        <v>0.87674510000000005</v>
      </c>
      <c r="F119" s="27">
        <v>0.86546210000000001</v>
      </c>
      <c r="G119" s="27">
        <v>0.88418039999999998</v>
      </c>
      <c r="H119" s="27">
        <v>0.88160669999999997</v>
      </c>
      <c r="I119" s="27">
        <v>0.85620689999999999</v>
      </c>
      <c r="J119" s="27">
        <v>0.88080069999999999</v>
      </c>
      <c r="K119" s="27">
        <v>0.89210970000000001</v>
      </c>
      <c r="L119" s="27">
        <v>0.87560119999999997</v>
      </c>
      <c r="M119" s="27">
        <v>0.87060959999999998</v>
      </c>
      <c r="N119" s="27">
        <v>0.88243859999999996</v>
      </c>
      <c r="O119" s="27">
        <v>0.8755752</v>
      </c>
      <c r="P119" s="27">
        <v>0.88657220000000003</v>
      </c>
      <c r="Q119" s="27">
        <v>0.83785259999999995</v>
      </c>
      <c r="R119" s="27">
        <v>0.8794748</v>
      </c>
      <c r="S119" s="27">
        <v>0.85992460000000004</v>
      </c>
      <c r="T119" s="27">
        <v>0.88571429999999995</v>
      </c>
      <c r="U119" s="27">
        <v>0.88275060000000005</v>
      </c>
      <c r="V119" s="27">
        <v>0.87216950000000004</v>
      </c>
      <c r="W119" s="27">
        <v>0.86865979999999998</v>
      </c>
      <c r="X119" s="27">
        <v>0.87248150000000002</v>
      </c>
      <c r="Y119" s="27">
        <v>0.85683089999999995</v>
      </c>
      <c r="Z119" s="27">
        <v>0.88459639999999995</v>
      </c>
      <c r="AA119" s="27">
        <v>0.89767319999999995</v>
      </c>
      <c r="AB119" s="27">
        <v>0.87757700000000005</v>
      </c>
      <c r="AC119" s="27">
        <v>0.87047969999999997</v>
      </c>
      <c r="AD119" s="27">
        <v>0.87162360000000005</v>
      </c>
      <c r="AE119" s="27">
        <v>0.85865069999999999</v>
      </c>
      <c r="AF119" s="27">
        <v>0.88470040000000005</v>
      </c>
      <c r="AG119" s="27">
        <v>0.88641619999999999</v>
      </c>
    </row>
    <row r="120" spans="1:33">
      <c r="A120" s="103"/>
      <c r="B120" s="31" t="s">
        <v>12</v>
      </c>
      <c r="C120" s="27">
        <v>0.67045460000000001</v>
      </c>
      <c r="D120" s="27">
        <v>0.70667290000000005</v>
      </c>
      <c r="E120" s="27">
        <v>0.70725640000000001</v>
      </c>
      <c r="F120" s="27">
        <v>0.70829470000000005</v>
      </c>
      <c r="G120" s="27">
        <v>0.70845119999999995</v>
      </c>
      <c r="H120" s="27">
        <v>0.70368739999999996</v>
      </c>
      <c r="I120" s="27">
        <v>0.70035179999999997</v>
      </c>
      <c r="J120" s="27">
        <v>0.71190640000000005</v>
      </c>
      <c r="K120" s="27">
        <v>0.69953909999999997</v>
      </c>
      <c r="L120" s="27">
        <v>0.65975879999999998</v>
      </c>
      <c r="M120" s="27">
        <v>0.70629839999999999</v>
      </c>
      <c r="N120" s="27">
        <v>0.70188740000000005</v>
      </c>
      <c r="O120" s="27">
        <v>0.70615729999999999</v>
      </c>
      <c r="P120" s="27">
        <v>0.70870469999999997</v>
      </c>
      <c r="Q120" s="27">
        <v>0.67408049999999997</v>
      </c>
      <c r="R120" s="27">
        <v>0.71035400000000004</v>
      </c>
      <c r="S120" s="27">
        <v>0.69968779999999997</v>
      </c>
      <c r="T120" s="27">
        <v>0.71037019999999995</v>
      </c>
      <c r="U120" s="27">
        <v>0.69245809999999997</v>
      </c>
      <c r="V120" s="27">
        <v>0.66784049999999995</v>
      </c>
      <c r="W120" s="27">
        <v>0.70506069999999998</v>
      </c>
      <c r="X120" s="27">
        <v>0.70132890000000003</v>
      </c>
      <c r="Y120" s="27">
        <v>0.69623270000000004</v>
      </c>
      <c r="Z120" s="27">
        <v>0.71227359999999995</v>
      </c>
      <c r="AA120" s="27">
        <v>0.69352360000000002</v>
      </c>
      <c r="AB120" s="27">
        <v>0.66519689999999998</v>
      </c>
      <c r="AC120" s="27">
        <v>0.70152499999999995</v>
      </c>
      <c r="AD120" s="27">
        <v>0.70502770000000003</v>
      </c>
      <c r="AE120" s="27">
        <v>0.69576890000000002</v>
      </c>
      <c r="AF120" s="27">
        <v>0.71228400000000003</v>
      </c>
      <c r="AG120" s="27">
        <v>0.70333570000000001</v>
      </c>
    </row>
    <row r="121" spans="1:33">
      <c r="A121" s="103"/>
      <c r="B121" s="31" t="s">
        <v>13</v>
      </c>
      <c r="C121" s="27">
        <v>0.72500469999999995</v>
      </c>
      <c r="D121" s="27">
        <v>0.74876580000000004</v>
      </c>
      <c r="E121" s="27">
        <v>0.75210670000000002</v>
      </c>
      <c r="F121" s="27">
        <v>0.74831910000000001</v>
      </c>
      <c r="G121" s="27">
        <v>0.75558060000000005</v>
      </c>
      <c r="H121" s="27">
        <v>0.75172360000000005</v>
      </c>
      <c r="I121" s="27">
        <v>0.73881300000000005</v>
      </c>
      <c r="J121" s="27">
        <v>0.7556986</v>
      </c>
      <c r="K121" s="27">
        <v>0.75667070000000003</v>
      </c>
      <c r="L121" s="27">
        <v>0.72278419999999999</v>
      </c>
      <c r="M121" s="27">
        <v>0.75098089999999995</v>
      </c>
      <c r="N121" s="27">
        <v>0.75378800000000001</v>
      </c>
      <c r="O121" s="27">
        <v>0.75066120000000003</v>
      </c>
      <c r="P121" s="27">
        <v>0.7563957</v>
      </c>
      <c r="Q121" s="27">
        <v>0.72790540000000004</v>
      </c>
      <c r="R121" s="27">
        <v>0.74876980000000004</v>
      </c>
      <c r="S121" s="27">
        <v>0.7398766</v>
      </c>
      <c r="T121" s="27">
        <v>0.75786319999999996</v>
      </c>
      <c r="U121" s="27">
        <v>0.75233090000000002</v>
      </c>
      <c r="V121" s="27">
        <v>0.7228947</v>
      </c>
      <c r="W121" s="27">
        <v>0.74953040000000004</v>
      </c>
      <c r="X121" s="27">
        <v>0.74968040000000002</v>
      </c>
      <c r="Y121" s="27">
        <v>0.73630629999999997</v>
      </c>
      <c r="Z121" s="27">
        <v>0.75696359999999996</v>
      </c>
      <c r="AA121" s="27">
        <v>0.74897789999999997</v>
      </c>
      <c r="AB121" s="27">
        <v>0.72019169999999999</v>
      </c>
      <c r="AC121" s="27">
        <v>0.74946849999999998</v>
      </c>
      <c r="AD121" s="27">
        <v>0.74907579999999996</v>
      </c>
      <c r="AE121" s="27">
        <v>0.73885409999999996</v>
      </c>
      <c r="AF121" s="27">
        <v>0.75613790000000003</v>
      </c>
      <c r="AG121" s="27">
        <v>0.75566529999999998</v>
      </c>
    </row>
    <row r="122" spans="1:33">
      <c r="A122" s="103"/>
      <c r="B122" s="31" t="s">
        <v>14</v>
      </c>
      <c r="C122" s="27">
        <v>8.0893679999999996E-3</v>
      </c>
      <c r="D122" s="27">
        <v>6.9709280000000004E-3</v>
      </c>
      <c r="E122" s="27">
        <v>7.2088609999999996E-3</v>
      </c>
      <c r="F122" s="27">
        <v>6.7656510000000001E-3</v>
      </c>
      <c r="G122" s="27">
        <v>7.1939680000000002E-3</v>
      </c>
      <c r="H122" s="27">
        <v>7.5953940000000001E-3</v>
      </c>
      <c r="I122" s="27">
        <v>6.527227E-3</v>
      </c>
      <c r="J122" s="27">
        <v>7.0269E-3</v>
      </c>
      <c r="K122" s="27">
        <v>7.5385649999999997E-3</v>
      </c>
      <c r="L122" s="27">
        <v>8.7227490000000001E-3</v>
      </c>
      <c r="M122" s="27">
        <v>6.9836569999999999E-3</v>
      </c>
      <c r="N122" s="27">
        <v>7.3197790000000002E-3</v>
      </c>
      <c r="O122" s="27">
        <v>6.929513E-3</v>
      </c>
      <c r="P122" s="27">
        <v>7.2397709999999999E-3</v>
      </c>
      <c r="Q122" s="27">
        <v>7.5931979999999998E-3</v>
      </c>
      <c r="R122" s="27">
        <v>6.977011E-3</v>
      </c>
      <c r="S122" s="27">
        <v>6.489529E-3</v>
      </c>
      <c r="T122" s="27">
        <v>7.1266569999999998E-3</v>
      </c>
      <c r="U122" s="27">
        <v>7.5293529999999999E-3</v>
      </c>
      <c r="V122" s="27">
        <v>7.9658969999999996E-3</v>
      </c>
      <c r="W122" s="27">
        <v>7.0021780000000004E-3</v>
      </c>
      <c r="X122" s="27">
        <v>7.0068810000000004E-3</v>
      </c>
      <c r="Y122" s="27">
        <v>6.6514829999999997E-3</v>
      </c>
      <c r="Z122" s="27">
        <v>7.1808740000000003E-3</v>
      </c>
      <c r="AA122" s="27">
        <v>7.9786920000000008E-3</v>
      </c>
      <c r="AB122" s="27">
        <v>8.6337429999999993E-3</v>
      </c>
      <c r="AC122" s="27">
        <v>6.9676269999999997E-3</v>
      </c>
      <c r="AD122" s="27">
        <v>6.9758759999999998E-3</v>
      </c>
      <c r="AE122" s="27">
        <v>6.5220139999999996E-3</v>
      </c>
      <c r="AF122" s="27">
        <v>7.121802E-3</v>
      </c>
      <c r="AG122" s="27">
        <v>7.2922849999999999E-3</v>
      </c>
    </row>
    <row r="123" spans="1:33">
      <c r="A123" s="103" t="s">
        <v>238</v>
      </c>
      <c r="B123" s="38" t="s">
        <v>10</v>
      </c>
      <c r="C123" s="8">
        <v>8.2559110000000005E-2</v>
      </c>
      <c r="D123" s="8">
        <v>0.10792185</v>
      </c>
      <c r="E123" s="8">
        <v>0.11255917</v>
      </c>
      <c r="F123" s="8">
        <v>0.11334825</v>
      </c>
      <c r="G123" s="8">
        <v>0.1192525</v>
      </c>
      <c r="H123" s="8">
        <v>0.11255099</v>
      </c>
      <c r="I123" s="8">
        <v>0.10233807</v>
      </c>
      <c r="J123" s="8">
        <v>0.11776271000000001</v>
      </c>
      <c r="K123" s="8">
        <v>0.12243376</v>
      </c>
      <c r="L123" s="8">
        <v>7.9186560000000003E-2</v>
      </c>
      <c r="M123" s="8">
        <v>0.11015034</v>
      </c>
      <c r="N123" s="8">
        <v>0.11509079999999999</v>
      </c>
      <c r="O123" s="8">
        <v>0.11758117999999999</v>
      </c>
      <c r="P123" s="8">
        <v>0.12187923000000001</v>
      </c>
      <c r="Q123" s="8">
        <v>8.621703E-2</v>
      </c>
      <c r="R123" s="8">
        <v>0.10123906000000001</v>
      </c>
      <c r="S123" s="8">
        <v>0.10248085</v>
      </c>
      <c r="T123" s="8">
        <v>0.12074777</v>
      </c>
      <c r="U123" s="8">
        <v>0.12026386999999999</v>
      </c>
      <c r="V123" s="8">
        <v>8.0446180000000006E-2</v>
      </c>
      <c r="W123" s="8">
        <v>0.10955606</v>
      </c>
      <c r="X123" s="8">
        <v>0.11455598</v>
      </c>
      <c r="Y123" s="8">
        <v>9.8818660000000003E-2</v>
      </c>
      <c r="Z123" s="8">
        <v>0.11986545</v>
      </c>
      <c r="AA123" s="8">
        <v>0.11690494</v>
      </c>
      <c r="AB123" s="8">
        <v>7.8787960000000004E-2</v>
      </c>
      <c r="AC123" s="8">
        <v>0.10904073</v>
      </c>
      <c r="AD123" s="8">
        <v>0.11588672999999999</v>
      </c>
      <c r="AE123" s="8">
        <v>0.10017843</v>
      </c>
      <c r="AF123" s="8">
        <v>0.11851414</v>
      </c>
      <c r="AG123" s="8">
        <v>0.12203751</v>
      </c>
    </row>
    <row r="124" spans="1:33">
      <c r="A124" s="103"/>
      <c r="B124" s="38" t="s">
        <v>11</v>
      </c>
      <c r="C124" s="8">
        <v>0.32978489999999999</v>
      </c>
      <c r="D124" s="8">
        <v>0.29949379999999998</v>
      </c>
      <c r="E124" s="8">
        <v>0.32398080000000001</v>
      </c>
      <c r="F124" s="8">
        <v>0.3000987</v>
      </c>
      <c r="G124" s="8">
        <v>0.33684629999999999</v>
      </c>
      <c r="H124" s="8">
        <v>0.33218449999999999</v>
      </c>
      <c r="I124" s="8">
        <v>0.26906980000000003</v>
      </c>
      <c r="J124" s="8">
        <v>0.3291367</v>
      </c>
      <c r="K124" s="8">
        <v>0.36178890000000002</v>
      </c>
      <c r="L124" s="8">
        <v>0.31783299999999998</v>
      </c>
      <c r="M124" s="8">
        <v>0.31006899999999998</v>
      </c>
      <c r="N124" s="8">
        <v>0.3360824</v>
      </c>
      <c r="O124" s="8">
        <v>0.32073160000000001</v>
      </c>
      <c r="P124" s="8">
        <v>0.34314210000000001</v>
      </c>
      <c r="Q124" s="8">
        <v>0.24295629999999999</v>
      </c>
      <c r="R124" s="8">
        <v>0.32032939999999999</v>
      </c>
      <c r="S124" s="8">
        <v>0.2778101</v>
      </c>
      <c r="T124" s="8">
        <v>0.34141070000000001</v>
      </c>
      <c r="U124" s="8">
        <v>0.33774989999999999</v>
      </c>
      <c r="V124" s="8">
        <v>0.31166240000000001</v>
      </c>
      <c r="W124" s="8">
        <v>0.30621880000000001</v>
      </c>
      <c r="X124" s="8">
        <v>0.3138611</v>
      </c>
      <c r="Y124" s="8">
        <v>0.26912350000000002</v>
      </c>
      <c r="Z124" s="8">
        <v>0.3394916</v>
      </c>
      <c r="AA124" s="8">
        <v>0.37332789999999999</v>
      </c>
      <c r="AB124" s="8">
        <v>0.32980690000000001</v>
      </c>
      <c r="AC124" s="8">
        <v>0.30925370000000002</v>
      </c>
      <c r="AD124" s="8">
        <v>0.3102144</v>
      </c>
      <c r="AE124" s="8">
        <v>0.27412839999999999</v>
      </c>
      <c r="AF124" s="8">
        <v>0.33871020000000002</v>
      </c>
      <c r="AG124" s="8">
        <v>0.346416</v>
      </c>
    </row>
    <row r="125" spans="1:33">
      <c r="A125" s="103"/>
      <c r="B125" s="38" t="s">
        <v>12</v>
      </c>
      <c r="C125" s="8">
        <v>5.0181330000000003E-2</v>
      </c>
      <c r="D125" s="8">
        <v>8.0005729999999997E-2</v>
      </c>
      <c r="E125" s="8">
        <v>7.7396359999999997E-2</v>
      </c>
      <c r="F125" s="8">
        <v>8.015063E-2</v>
      </c>
      <c r="G125" s="8">
        <v>7.8864340000000005E-2</v>
      </c>
      <c r="H125" s="8">
        <v>7.4422440000000006E-2</v>
      </c>
      <c r="I125" s="8">
        <v>7.3724120000000004E-2</v>
      </c>
      <c r="J125" s="8">
        <v>8.3258319999999997E-2</v>
      </c>
      <c r="K125" s="8">
        <v>7.3861479999999993E-2</v>
      </c>
      <c r="L125" s="8">
        <v>4.6414259999999999E-2</v>
      </c>
      <c r="M125" s="8">
        <v>8.0518729999999997E-2</v>
      </c>
      <c r="N125" s="8">
        <v>7.5751890000000002E-2</v>
      </c>
      <c r="O125" s="8">
        <v>7.8850379999999998E-2</v>
      </c>
      <c r="P125" s="8">
        <v>8.0047930000000003E-2</v>
      </c>
      <c r="Q125" s="8">
        <v>5.520887E-2</v>
      </c>
      <c r="R125" s="8">
        <v>8.2398830000000006E-2</v>
      </c>
      <c r="S125" s="8">
        <v>7.3329099999999994E-2</v>
      </c>
      <c r="T125" s="8">
        <v>8.1660979999999994E-2</v>
      </c>
      <c r="U125" s="8">
        <v>6.7486340000000006E-2</v>
      </c>
      <c r="V125" s="8">
        <v>5.0021089999999997E-2</v>
      </c>
      <c r="W125" s="8">
        <v>7.9686380000000001E-2</v>
      </c>
      <c r="X125" s="8">
        <v>7.4932170000000006E-2</v>
      </c>
      <c r="Y125" s="8">
        <v>6.9988819999999993E-2</v>
      </c>
      <c r="Z125" s="8">
        <v>8.3177669999999995E-2</v>
      </c>
      <c r="AA125" s="8">
        <v>6.7936750000000004E-2</v>
      </c>
      <c r="AB125" s="8">
        <v>4.7242230000000003E-2</v>
      </c>
      <c r="AC125" s="8">
        <v>7.7061760000000007E-2</v>
      </c>
      <c r="AD125" s="8">
        <v>7.7777449999999998E-2</v>
      </c>
      <c r="AE125" s="8">
        <v>7.0180999999999993E-2</v>
      </c>
      <c r="AF125" s="8">
        <v>8.3241289999999996E-2</v>
      </c>
      <c r="AG125" s="8">
        <v>7.6451850000000002E-2</v>
      </c>
    </row>
    <row r="126" spans="1:33">
      <c r="A126" s="103"/>
      <c r="B126" s="38" t="s">
        <v>13</v>
      </c>
      <c r="C126" s="8">
        <v>0.10203798</v>
      </c>
      <c r="D126" s="8">
        <v>0.12292396999999999</v>
      </c>
      <c r="E126" s="8">
        <v>0.12691047</v>
      </c>
      <c r="F126" s="8">
        <v>0.12233697</v>
      </c>
      <c r="G126" s="8">
        <v>0.13062230999999999</v>
      </c>
      <c r="H126" s="8">
        <v>0.12715271</v>
      </c>
      <c r="I126" s="8">
        <v>0.11011864</v>
      </c>
      <c r="J126" s="8">
        <v>0.13076997000000001</v>
      </c>
      <c r="K126" s="8">
        <v>0.13332519000000001</v>
      </c>
      <c r="L126" s="8">
        <v>9.9592959999999994E-2</v>
      </c>
      <c r="M126" s="8">
        <v>0.12538689</v>
      </c>
      <c r="N126" s="8">
        <v>0.12912855000000001</v>
      </c>
      <c r="O126" s="8">
        <v>0.12519583000000001</v>
      </c>
      <c r="P126" s="8">
        <v>0.13177526000000001</v>
      </c>
      <c r="Q126" s="8">
        <v>0.10292265</v>
      </c>
      <c r="R126" s="8">
        <v>0.12220639</v>
      </c>
      <c r="S126" s="8">
        <v>0.11115495</v>
      </c>
      <c r="T126" s="8">
        <v>0.13343608000000001</v>
      </c>
      <c r="U126" s="8">
        <v>0.12831286</v>
      </c>
      <c r="V126" s="8">
        <v>9.9524609999999999E-2</v>
      </c>
      <c r="W126" s="8">
        <v>0.12389819000000001</v>
      </c>
      <c r="X126" s="8">
        <v>0.12443218</v>
      </c>
      <c r="Y126" s="8">
        <v>0.10794755</v>
      </c>
      <c r="Z126" s="8">
        <v>0.13266668000000001</v>
      </c>
      <c r="AA126" s="8">
        <v>0.12555522</v>
      </c>
      <c r="AB126" s="8">
        <v>9.8686070000000001E-2</v>
      </c>
      <c r="AC126" s="8">
        <v>0.12365112</v>
      </c>
      <c r="AD126" s="8">
        <v>0.12302076000000001</v>
      </c>
      <c r="AE126" s="8">
        <v>0.10998413</v>
      </c>
      <c r="AF126" s="8">
        <v>0.13134960000000001</v>
      </c>
      <c r="AG126" s="8">
        <v>0.13157984</v>
      </c>
    </row>
    <row r="127" spans="1:33">
      <c r="A127" s="103"/>
      <c r="B127" s="38" t="s">
        <v>14</v>
      </c>
      <c r="C127" s="8">
        <v>9.9586880000000003E-3</v>
      </c>
      <c r="D127" s="8">
        <v>8.677344E-3</v>
      </c>
      <c r="E127" s="8">
        <v>9.3706220000000003E-3</v>
      </c>
      <c r="F127" s="8">
        <v>8.5844579999999997E-3</v>
      </c>
      <c r="G127" s="8">
        <v>9.6148169999999995E-3</v>
      </c>
      <c r="H127" s="8">
        <v>9.9195800000000008E-3</v>
      </c>
      <c r="I127" s="8">
        <v>7.700676E-3</v>
      </c>
      <c r="J127" s="8">
        <v>9.3622400000000008E-3</v>
      </c>
      <c r="K127" s="8">
        <v>1.0448893000000001E-2</v>
      </c>
      <c r="L127" s="8">
        <v>1.0020059E-2</v>
      </c>
      <c r="M127" s="8">
        <v>8.9261589999999995E-3</v>
      </c>
      <c r="N127" s="8">
        <v>9.6693560000000005E-3</v>
      </c>
      <c r="O127" s="8">
        <v>9.0654970000000005E-3</v>
      </c>
      <c r="P127" s="8">
        <v>9.7600929999999992E-3</v>
      </c>
      <c r="Q127" s="8">
        <v>8.2523890000000006E-3</v>
      </c>
      <c r="R127" s="8">
        <v>9.0377440000000003E-3</v>
      </c>
      <c r="S127" s="8">
        <v>7.8391490000000001E-3</v>
      </c>
      <c r="T127" s="8">
        <v>9.6585449999999993E-3</v>
      </c>
      <c r="U127" s="8">
        <v>9.9119470000000008E-3</v>
      </c>
      <c r="V127" s="8">
        <v>9.4360499999999996E-3</v>
      </c>
      <c r="W127" s="8">
        <v>8.8217339999999995E-3</v>
      </c>
      <c r="X127" s="8">
        <v>9.0097189999999994E-3</v>
      </c>
      <c r="Y127" s="8">
        <v>7.7756860000000004E-3</v>
      </c>
      <c r="Z127" s="8">
        <v>9.6613800000000007E-3</v>
      </c>
      <c r="AA127" s="8">
        <v>1.0800706E-2</v>
      </c>
      <c r="AB127" s="8">
        <v>1.0253379999999999E-2</v>
      </c>
      <c r="AC127" s="8">
        <v>8.8493019999999999E-3</v>
      </c>
      <c r="AD127" s="8">
        <v>8.8867900000000003E-3</v>
      </c>
      <c r="AE127" s="8">
        <v>7.7062729999999996E-3</v>
      </c>
      <c r="AF127" s="8">
        <v>9.5812199999999997E-3</v>
      </c>
      <c r="AG127" s="8">
        <v>9.8661229999999992E-3</v>
      </c>
    </row>
    <row r="131" spans="1:33">
      <c r="A131" s="106" t="s">
        <v>0</v>
      </c>
      <c r="B131" s="106"/>
      <c r="C131" s="47" t="s">
        <v>243</v>
      </c>
      <c r="D131" s="24" t="s">
        <v>1</v>
      </c>
      <c r="E131" s="24" t="s">
        <v>206</v>
      </c>
      <c r="F131" s="24" t="s">
        <v>2</v>
      </c>
      <c r="G131" s="24" t="s">
        <v>208</v>
      </c>
      <c r="H131" s="24" t="s">
        <v>209</v>
      </c>
      <c r="I131" s="24" t="s">
        <v>4</v>
      </c>
      <c r="J131" s="24" t="s">
        <v>5</v>
      </c>
      <c r="K131" s="24" t="s">
        <v>207</v>
      </c>
      <c r="L131" s="47" t="s">
        <v>243</v>
      </c>
      <c r="M131" s="24" t="s">
        <v>1</v>
      </c>
      <c r="N131" s="24" t="s">
        <v>206</v>
      </c>
      <c r="O131" s="24" t="s">
        <v>2</v>
      </c>
      <c r="P131" s="24" t="s">
        <v>208</v>
      </c>
      <c r="Q131" s="24" t="s">
        <v>209</v>
      </c>
      <c r="R131" s="24" t="s">
        <v>3</v>
      </c>
      <c r="S131" s="24" t="s">
        <v>4</v>
      </c>
      <c r="T131" s="24" t="s">
        <v>5</v>
      </c>
      <c r="U131" s="24" t="s">
        <v>207</v>
      </c>
      <c r="V131" s="47" t="s">
        <v>243</v>
      </c>
      <c r="W131" s="24" t="s">
        <v>1</v>
      </c>
      <c r="X131" s="24" t="s">
        <v>2</v>
      </c>
      <c r="Y131" s="24" t="s">
        <v>4</v>
      </c>
      <c r="Z131" s="24" t="s">
        <v>5</v>
      </c>
      <c r="AA131" s="24" t="s">
        <v>207</v>
      </c>
      <c r="AB131" s="47" t="s">
        <v>243</v>
      </c>
      <c r="AC131" s="24" t="s">
        <v>1</v>
      </c>
      <c r="AD131" s="24" t="s">
        <v>2</v>
      </c>
      <c r="AE131" s="24" t="s">
        <v>4</v>
      </c>
      <c r="AF131" s="24" t="s">
        <v>5</v>
      </c>
      <c r="AG131" s="24" t="s">
        <v>207</v>
      </c>
    </row>
    <row r="132" spans="1:33">
      <c r="A132" s="106" t="s">
        <v>195</v>
      </c>
      <c r="B132" s="106"/>
      <c r="C132" s="103">
        <v>0.01</v>
      </c>
      <c r="D132" s="103"/>
      <c r="E132" s="103"/>
      <c r="F132" s="103"/>
      <c r="G132" s="103"/>
      <c r="H132" s="103"/>
      <c r="I132" s="103"/>
      <c r="J132" s="103"/>
      <c r="K132" s="103"/>
      <c r="L132" s="103">
        <v>0.01</v>
      </c>
      <c r="M132" s="103"/>
      <c r="N132" s="103"/>
      <c r="O132" s="103"/>
      <c r="P132" s="103"/>
      <c r="Q132" s="103"/>
      <c r="R132" s="103"/>
      <c r="S132" s="103"/>
      <c r="T132" s="103"/>
      <c r="U132" s="103"/>
      <c r="V132" s="103">
        <v>0.01</v>
      </c>
      <c r="W132" s="103"/>
      <c r="X132" s="103"/>
      <c r="Y132" s="103"/>
      <c r="Z132" s="103"/>
      <c r="AA132" s="103"/>
      <c r="AB132" s="103">
        <v>0.01</v>
      </c>
      <c r="AC132" s="103"/>
      <c r="AD132" s="103"/>
      <c r="AE132" s="103"/>
      <c r="AF132" s="103"/>
      <c r="AG132" s="103"/>
    </row>
    <row r="133" spans="1:33">
      <c r="A133" s="106" t="s">
        <v>79</v>
      </c>
      <c r="B133" s="106"/>
      <c r="C133" s="103" t="s">
        <v>37</v>
      </c>
      <c r="D133" s="103"/>
      <c r="E133" s="103"/>
      <c r="F133" s="103"/>
      <c r="G133" s="103"/>
      <c r="H133" s="103"/>
      <c r="I133" s="103"/>
      <c r="J133" s="103"/>
      <c r="K133" s="103"/>
      <c r="L133" s="103" t="s">
        <v>7</v>
      </c>
      <c r="M133" s="103"/>
      <c r="N133" s="103"/>
      <c r="O133" s="103"/>
      <c r="P133" s="103"/>
      <c r="Q133" s="103"/>
      <c r="R133" s="103"/>
      <c r="S133" s="103"/>
      <c r="T133" s="103"/>
      <c r="U133" s="103"/>
      <c r="V133" s="103" t="s">
        <v>8</v>
      </c>
      <c r="W133" s="103"/>
      <c r="X133" s="103"/>
      <c r="Y133" s="103"/>
      <c r="Z133" s="103"/>
      <c r="AA133" s="103"/>
      <c r="AB133" s="103" t="s">
        <v>38</v>
      </c>
      <c r="AC133" s="103"/>
      <c r="AD133" s="103"/>
      <c r="AE133" s="103"/>
      <c r="AF133" s="103"/>
      <c r="AG133" s="103"/>
    </row>
    <row r="134" spans="1:33">
      <c r="A134" s="103" t="s">
        <v>9</v>
      </c>
      <c r="B134" s="24" t="s">
        <v>10</v>
      </c>
      <c r="C134" s="27">
        <v>0.68346870000000004</v>
      </c>
      <c r="D134" s="27">
        <v>0.71905149999999995</v>
      </c>
      <c r="E134" s="27">
        <v>0.72294080000000005</v>
      </c>
      <c r="F134" s="27">
        <v>0.7206072</v>
      </c>
      <c r="G134" s="27">
        <v>0.72525439999999997</v>
      </c>
      <c r="H134" s="27">
        <v>0.72288470000000005</v>
      </c>
      <c r="I134" s="27">
        <v>0.71324719999999997</v>
      </c>
      <c r="J134" s="27">
        <v>0.72968920000000004</v>
      </c>
      <c r="K134" s="27">
        <v>0.73478370000000004</v>
      </c>
      <c r="L134" s="27">
        <v>0.6855755</v>
      </c>
      <c r="M134" s="27">
        <v>0.72349830000000004</v>
      </c>
      <c r="N134" s="27">
        <v>0.72707549999999999</v>
      </c>
      <c r="O134" s="27">
        <v>0.72620209999999996</v>
      </c>
      <c r="P134" s="27">
        <v>0.73155840000000005</v>
      </c>
      <c r="Q134" s="27">
        <v>0.70170180000000004</v>
      </c>
      <c r="R134" s="27">
        <v>0.72049010000000002</v>
      </c>
      <c r="S134" s="27">
        <v>0.71791320000000003</v>
      </c>
      <c r="T134" s="27">
        <v>0.73304279999999999</v>
      </c>
      <c r="U134" s="27">
        <v>0.72551160000000003</v>
      </c>
      <c r="V134" s="27">
        <v>0.68656620000000002</v>
      </c>
      <c r="W134" s="27">
        <v>0.72372139999999996</v>
      </c>
      <c r="X134" s="27">
        <v>0.72345400000000004</v>
      </c>
      <c r="Y134" s="27">
        <v>0.71733420000000003</v>
      </c>
      <c r="Z134" s="27">
        <v>0.73286070000000003</v>
      </c>
      <c r="AA134" s="27">
        <v>0.72654169999999996</v>
      </c>
      <c r="AB134" s="27">
        <v>0.68080609999999997</v>
      </c>
      <c r="AC134" s="27">
        <v>0.72264220000000001</v>
      </c>
      <c r="AD134" s="27">
        <v>0.72193169999999995</v>
      </c>
      <c r="AE134" s="27">
        <v>0.70897960000000004</v>
      </c>
      <c r="AF134" s="27">
        <v>0.73106090000000001</v>
      </c>
      <c r="AG134" s="27">
        <v>0.73130720000000005</v>
      </c>
    </row>
    <row r="135" spans="1:33">
      <c r="A135" s="103"/>
      <c r="B135" s="24" t="s">
        <v>11</v>
      </c>
      <c r="C135" s="27">
        <v>0.84419599999999995</v>
      </c>
      <c r="D135" s="27">
        <v>0.82074610000000003</v>
      </c>
      <c r="E135" s="27">
        <v>0.84032240000000002</v>
      </c>
      <c r="F135" s="27">
        <v>0.82654360000000004</v>
      </c>
      <c r="G135" s="27">
        <v>0.84799170000000001</v>
      </c>
      <c r="H135" s="27">
        <v>0.84692579999999995</v>
      </c>
      <c r="I135" s="27">
        <v>0.79183669999999995</v>
      </c>
      <c r="J135" s="27">
        <v>0.84358509999999998</v>
      </c>
      <c r="K135" s="27">
        <v>0.85901470000000002</v>
      </c>
      <c r="L135" s="27">
        <v>0.83881450000000002</v>
      </c>
      <c r="M135" s="27">
        <v>0.82589369999999995</v>
      </c>
      <c r="N135" s="27">
        <v>0.84627580000000002</v>
      </c>
      <c r="O135" s="27">
        <v>0.83915249999999997</v>
      </c>
      <c r="P135" s="27">
        <v>0.8426882</v>
      </c>
      <c r="Q135" s="27">
        <v>0.77969580000000005</v>
      </c>
      <c r="R135" s="27">
        <v>0.84953849999999997</v>
      </c>
      <c r="S135" s="27">
        <v>0.79844009999999999</v>
      </c>
      <c r="T135" s="27">
        <v>0.84939560000000003</v>
      </c>
      <c r="U135" s="27">
        <v>0.84632779999999996</v>
      </c>
      <c r="V135" s="27">
        <v>0.83832059999999997</v>
      </c>
      <c r="W135" s="27">
        <v>0.82251399999999997</v>
      </c>
      <c r="X135" s="27">
        <v>0.83577279999999998</v>
      </c>
      <c r="Y135" s="27">
        <v>0.78866499999999995</v>
      </c>
      <c r="Z135" s="27">
        <v>0.84695180000000003</v>
      </c>
      <c r="AA135" s="27">
        <v>0.86346029999999996</v>
      </c>
      <c r="AB135" s="27">
        <v>0.84375409999999995</v>
      </c>
      <c r="AC135" s="27">
        <v>0.82428179999999995</v>
      </c>
      <c r="AD135" s="27">
        <v>0.83748860000000003</v>
      </c>
      <c r="AE135" s="27">
        <v>0.80371769999999998</v>
      </c>
      <c r="AF135" s="27">
        <v>0.84705580000000003</v>
      </c>
      <c r="AG135" s="27">
        <v>0.85423110000000002</v>
      </c>
    </row>
    <row r="136" spans="1:33">
      <c r="A136" s="103"/>
      <c r="B136" s="24" t="s">
        <v>12</v>
      </c>
      <c r="C136" s="27">
        <v>0.61323119999999998</v>
      </c>
      <c r="D136" s="27">
        <v>0.660991</v>
      </c>
      <c r="E136" s="27">
        <v>0.66183000000000003</v>
      </c>
      <c r="F136" s="27">
        <v>0.66789670000000001</v>
      </c>
      <c r="G136" s="27">
        <v>0.66852009999999995</v>
      </c>
      <c r="H136" s="27">
        <v>0.66680300000000003</v>
      </c>
      <c r="I136" s="27">
        <v>0.65593219999999997</v>
      </c>
      <c r="J136" s="27">
        <v>0.66953859999999998</v>
      </c>
      <c r="K136" s="27">
        <v>0.6768826</v>
      </c>
      <c r="L136" s="27">
        <v>0.59475990000000001</v>
      </c>
      <c r="M136" s="27">
        <v>0.65680830000000001</v>
      </c>
      <c r="N136" s="27">
        <v>0.66024519999999998</v>
      </c>
      <c r="O136" s="27">
        <v>0.6608115</v>
      </c>
      <c r="P136" s="27">
        <v>0.66386149999999999</v>
      </c>
      <c r="Q136" s="27">
        <v>0.6564972</v>
      </c>
      <c r="R136" s="27">
        <v>0.66217510000000002</v>
      </c>
      <c r="S136" s="27">
        <v>0.6495763</v>
      </c>
      <c r="T136" s="27">
        <v>0.66619910000000004</v>
      </c>
      <c r="U136" s="27">
        <v>0.67414569999999996</v>
      </c>
      <c r="V136" s="27">
        <v>0.61878719999999998</v>
      </c>
      <c r="W136" s="27">
        <v>0.66551039999999995</v>
      </c>
      <c r="X136" s="27">
        <v>0.6686898</v>
      </c>
      <c r="Y136" s="27">
        <v>0.65482830000000003</v>
      </c>
      <c r="Z136" s="27">
        <v>0.67336370000000001</v>
      </c>
      <c r="AA136" s="27">
        <v>0.65012110000000001</v>
      </c>
      <c r="AB136" s="27">
        <v>0.60852539999999999</v>
      </c>
      <c r="AC136" s="27">
        <v>0.66027579999999997</v>
      </c>
      <c r="AD136" s="27">
        <v>0.66367920000000002</v>
      </c>
      <c r="AE136" s="27">
        <v>0.65440679999999996</v>
      </c>
      <c r="AF136" s="27">
        <v>0.66755439999999999</v>
      </c>
      <c r="AG136" s="27">
        <v>0.6766141</v>
      </c>
    </row>
    <row r="137" spans="1:33">
      <c r="A137" s="103"/>
      <c r="B137" s="24" t="s">
        <v>13</v>
      </c>
      <c r="C137" s="27">
        <v>0.69177040000000001</v>
      </c>
      <c r="D137" s="27">
        <v>0.72575900000000004</v>
      </c>
      <c r="E137" s="27">
        <v>0.72957139999999998</v>
      </c>
      <c r="F137" s="27">
        <v>0.72719670000000003</v>
      </c>
      <c r="G137" s="27">
        <v>0.7339504</v>
      </c>
      <c r="H137" s="27">
        <v>0.73108580000000001</v>
      </c>
      <c r="I137" s="27">
        <v>0.7156884</v>
      </c>
      <c r="J137" s="27">
        <v>0.73440479999999997</v>
      </c>
      <c r="K137" s="27">
        <v>0.73772360000000003</v>
      </c>
      <c r="L137" s="27">
        <v>0.69042959999999998</v>
      </c>
      <c r="M137" s="27">
        <v>0.72848489999999999</v>
      </c>
      <c r="N137" s="27">
        <v>0.73185710000000004</v>
      </c>
      <c r="O137" s="27">
        <v>0.7299002</v>
      </c>
      <c r="P137" s="27">
        <v>0.7346897</v>
      </c>
      <c r="Q137" s="27">
        <v>0.70415300000000003</v>
      </c>
      <c r="R137" s="27">
        <v>0.72703280000000003</v>
      </c>
      <c r="S137" s="27">
        <v>0.7164623</v>
      </c>
      <c r="T137" s="27">
        <v>0.7372689</v>
      </c>
      <c r="U137" s="27">
        <v>0.73269450000000003</v>
      </c>
      <c r="V137" s="27">
        <v>0.6941138</v>
      </c>
      <c r="W137" s="27">
        <v>0.72694159999999997</v>
      </c>
      <c r="X137" s="27">
        <v>0.72906879999999996</v>
      </c>
      <c r="Y137" s="27">
        <v>0.71541140000000003</v>
      </c>
      <c r="Z137" s="27">
        <v>0.73660539999999997</v>
      </c>
      <c r="AA137" s="27">
        <v>0.72577910000000001</v>
      </c>
      <c r="AB137" s="27">
        <v>0.68731500000000001</v>
      </c>
      <c r="AC137" s="27">
        <v>0.72620629999999997</v>
      </c>
      <c r="AD137" s="27">
        <v>0.72769459999999997</v>
      </c>
      <c r="AE137" s="27">
        <v>0.7143429</v>
      </c>
      <c r="AF137" s="27">
        <v>0.73494590000000004</v>
      </c>
      <c r="AG137" s="27">
        <v>0.73605489999999996</v>
      </c>
    </row>
    <row r="138" spans="1:33">
      <c r="A138" s="103"/>
      <c r="B138" s="24" t="s">
        <v>14</v>
      </c>
      <c r="C138" s="27">
        <v>8.6881860000000005E-3</v>
      </c>
      <c r="D138" s="27">
        <v>6.6313040000000002E-3</v>
      </c>
      <c r="E138" s="27">
        <v>7.3246250000000004E-3</v>
      </c>
      <c r="F138" s="27">
        <v>6.3579259999999999E-3</v>
      </c>
      <c r="G138" s="27">
        <v>7.0075739999999999E-3</v>
      </c>
      <c r="H138" s="27">
        <v>7.252784E-3</v>
      </c>
      <c r="I138" s="27">
        <v>5.2918009999999996E-3</v>
      </c>
      <c r="J138" s="27">
        <v>6.9758700000000003E-3</v>
      </c>
      <c r="K138" s="27">
        <v>7.0185610000000004E-3</v>
      </c>
      <c r="L138" s="27">
        <v>8.4548760000000001E-3</v>
      </c>
      <c r="M138" s="27">
        <v>6.7413580000000002E-3</v>
      </c>
      <c r="N138" s="27">
        <v>7.4292630000000002E-3</v>
      </c>
      <c r="O138" s="27">
        <v>6.6702339999999997E-3</v>
      </c>
      <c r="P138" s="27">
        <v>7.0385530000000003E-3</v>
      </c>
      <c r="Q138" s="27">
        <v>5.6720019999999998E-3</v>
      </c>
      <c r="R138" s="27">
        <v>6.7374210000000004E-3</v>
      </c>
      <c r="S138" s="27">
        <v>5.601628E-3</v>
      </c>
      <c r="T138" s="27">
        <v>7.0599440000000003E-3</v>
      </c>
      <c r="U138" s="27">
        <v>6.9035779999999996E-3</v>
      </c>
      <c r="V138" s="27">
        <v>8.1038410000000005E-3</v>
      </c>
      <c r="W138" s="27">
        <v>6.6318590000000004E-3</v>
      </c>
      <c r="X138" s="27">
        <v>6.4820779999999996E-3</v>
      </c>
      <c r="Y138" s="27">
        <v>5.1915040000000004E-3</v>
      </c>
      <c r="Z138" s="27">
        <v>7.1423220000000004E-3</v>
      </c>
      <c r="AA138" s="27">
        <v>8.2542029999999999E-3</v>
      </c>
      <c r="AB138" s="27">
        <v>8.7208530000000006E-3</v>
      </c>
      <c r="AC138" s="27">
        <v>6.6559999999999996E-3</v>
      </c>
      <c r="AD138" s="27">
        <v>6.5661740000000001E-3</v>
      </c>
      <c r="AE138" s="27">
        <v>5.6184110000000002E-3</v>
      </c>
      <c r="AF138" s="27">
        <v>7.1034080000000003E-3</v>
      </c>
      <c r="AG138" s="27">
        <v>6.867995E-3</v>
      </c>
    </row>
    <row r="139" spans="1:33">
      <c r="A139" s="103" t="s">
        <v>88</v>
      </c>
      <c r="B139" s="24" t="s">
        <v>10</v>
      </c>
      <c r="C139" s="27">
        <v>5.9553780000000001E-2</v>
      </c>
      <c r="D139" s="27">
        <v>8.1749450000000001E-2</v>
      </c>
      <c r="E139" s="27">
        <v>8.3879480000000006E-2</v>
      </c>
      <c r="F139" s="27">
        <v>7.9855419999999996E-2</v>
      </c>
      <c r="G139" s="27">
        <v>9.0639750000000005E-2</v>
      </c>
      <c r="H139" s="27">
        <v>8.6774669999999998E-2</v>
      </c>
      <c r="I139" s="27">
        <v>7.4757909999999997E-2</v>
      </c>
      <c r="J139" s="27">
        <v>8.9046429999999996E-2</v>
      </c>
      <c r="K139" s="27">
        <v>9.4532069999999996E-2</v>
      </c>
      <c r="L139" s="27">
        <v>5.9239489999999999E-2</v>
      </c>
      <c r="M139" s="27">
        <v>8.2482050000000001E-2</v>
      </c>
      <c r="N139" s="27">
        <v>8.5944320000000005E-2</v>
      </c>
      <c r="O139" s="27">
        <v>8.4190470000000003E-2</v>
      </c>
      <c r="P139" s="27">
        <v>9.2097239999999997E-2</v>
      </c>
      <c r="Q139" s="27">
        <v>6.9124400000000003E-2</v>
      </c>
      <c r="R139" s="27">
        <v>8.5701479999999997E-2</v>
      </c>
      <c r="S139" s="27">
        <v>7.7699649999999995E-2</v>
      </c>
      <c r="T139" s="27">
        <v>9.2474769999999998E-2</v>
      </c>
      <c r="U139" s="27">
        <v>8.5877830000000002E-2</v>
      </c>
      <c r="V139" s="27">
        <v>5.9516680000000002E-2</v>
      </c>
      <c r="W139" s="27">
        <v>8.2041000000000003E-2</v>
      </c>
      <c r="X139" s="27">
        <v>8.3622189999999999E-2</v>
      </c>
      <c r="Y139" s="27">
        <v>7.8755329999999998E-2</v>
      </c>
      <c r="Z139" s="27">
        <v>9.3005950000000004E-2</v>
      </c>
      <c r="AA139" s="27">
        <v>8.1890790000000005E-2</v>
      </c>
      <c r="AB139" s="27">
        <v>5.92839E-2</v>
      </c>
      <c r="AC139" s="27">
        <v>8.1707959999999996E-2</v>
      </c>
      <c r="AD139" s="27">
        <v>8.1761429999999996E-2</v>
      </c>
      <c r="AE139" s="27">
        <v>7.6558950000000001E-2</v>
      </c>
      <c r="AF139" s="27">
        <v>9.1525659999999995E-2</v>
      </c>
      <c r="AG139" s="27">
        <v>9.3715679999999996E-2</v>
      </c>
    </row>
    <row r="140" spans="1:33">
      <c r="A140" s="103"/>
      <c r="B140" s="24" t="s">
        <v>11</v>
      </c>
      <c r="C140" s="27">
        <v>0.19685420000000001</v>
      </c>
      <c r="D140" s="27">
        <v>0.16911209999999999</v>
      </c>
      <c r="E140" s="27">
        <v>0.19110779999999999</v>
      </c>
      <c r="F140" s="27">
        <v>0.1672922</v>
      </c>
      <c r="G140" s="27">
        <v>0.1942142</v>
      </c>
      <c r="H140" s="27">
        <v>0.20234050000000001</v>
      </c>
      <c r="I140" s="27">
        <v>0.1292179</v>
      </c>
      <c r="J140" s="27">
        <v>0.19117870000000001</v>
      </c>
      <c r="K140" s="27">
        <v>0.21533679999999999</v>
      </c>
      <c r="L140" s="27">
        <v>0.1882895</v>
      </c>
      <c r="M140" s="27">
        <v>0.17463790000000001</v>
      </c>
      <c r="N140" s="27">
        <v>0.19461290000000001</v>
      </c>
      <c r="O140" s="27">
        <v>0.19001599999999999</v>
      </c>
      <c r="P140" s="27">
        <v>0.19159909999999999</v>
      </c>
      <c r="Q140" s="27">
        <v>0.14140140000000001</v>
      </c>
      <c r="R140" s="27">
        <v>0.20080210000000001</v>
      </c>
      <c r="S140" s="27">
        <v>0.13237199999999999</v>
      </c>
      <c r="T140" s="27">
        <v>0.1976714</v>
      </c>
      <c r="U140" s="27">
        <v>0.2014997</v>
      </c>
      <c r="V140" s="27">
        <v>0.19072839999999999</v>
      </c>
      <c r="W140" s="27">
        <v>0.16819139999999999</v>
      </c>
      <c r="X140" s="27">
        <v>0.1813669</v>
      </c>
      <c r="Y140" s="27">
        <v>0.1237988</v>
      </c>
      <c r="Z140" s="27">
        <v>0.20046729999999999</v>
      </c>
      <c r="AA140" s="27">
        <v>0.22359860000000001</v>
      </c>
      <c r="AB140" s="27">
        <v>0.19863539999999999</v>
      </c>
      <c r="AC140" s="27">
        <v>0.1673811</v>
      </c>
      <c r="AD140" s="27">
        <v>0.18638370000000001</v>
      </c>
      <c r="AE140" s="27">
        <v>0.1403932</v>
      </c>
      <c r="AF140" s="27">
        <v>0.19515179999999999</v>
      </c>
      <c r="AG140" s="27">
        <v>0.20944879999999999</v>
      </c>
    </row>
    <row r="141" spans="1:33">
      <c r="A141" s="103"/>
      <c r="B141" s="24" t="s">
        <v>12</v>
      </c>
      <c r="C141" s="27">
        <v>2.6209619999999999E-2</v>
      </c>
      <c r="D141" s="27">
        <v>4.3898880000000001E-2</v>
      </c>
      <c r="E141" s="27">
        <v>4.4717279999999998E-2</v>
      </c>
      <c r="F141" s="27">
        <v>4.898359E-2</v>
      </c>
      <c r="G141" s="27">
        <v>4.5934210000000003E-2</v>
      </c>
      <c r="H141" s="27">
        <v>4.5111329999999998E-2</v>
      </c>
      <c r="I141" s="27">
        <v>4.1401809999999997E-2</v>
      </c>
      <c r="J141" s="27">
        <v>4.646049E-2</v>
      </c>
      <c r="K141" s="27">
        <v>4.9944669999999997E-2</v>
      </c>
      <c r="L141" s="27">
        <v>2.2194450000000001E-2</v>
      </c>
      <c r="M141" s="27">
        <v>4.1345630000000001E-2</v>
      </c>
      <c r="N141" s="27">
        <v>4.3515640000000001E-2</v>
      </c>
      <c r="O141" s="27">
        <v>4.5785350000000002E-2</v>
      </c>
      <c r="P141" s="27">
        <v>4.3900849999999998E-2</v>
      </c>
      <c r="Q141" s="27">
        <v>3.6463700000000002E-2</v>
      </c>
      <c r="R141" s="27">
        <v>4.4397310000000002E-2</v>
      </c>
      <c r="S141" s="27">
        <v>3.794898E-2</v>
      </c>
      <c r="T141" s="27">
        <v>4.4508369999999998E-2</v>
      </c>
      <c r="U141" s="27">
        <v>4.7244359999999999E-2</v>
      </c>
      <c r="V141" s="27">
        <v>2.7268629999999999E-2</v>
      </c>
      <c r="W141" s="27">
        <v>4.6206780000000003E-2</v>
      </c>
      <c r="X141" s="27">
        <v>4.9724650000000002E-2</v>
      </c>
      <c r="Y141" s="27">
        <v>3.980537E-2</v>
      </c>
      <c r="Z141" s="27">
        <v>4.8489589999999999E-2</v>
      </c>
      <c r="AA141" s="27">
        <v>3.6579809999999997E-2</v>
      </c>
      <c r="AB141" s="27">
        <v>2.485774E-2</v>
      </c>
      <c r="AC141" s="27">
        <v>4.3897749999999999E-2</v>
      </c>
      <c r="AD141" s="27">
        <v>4.7617590000000001E-2</v>
      </c>
      <c r="AE141" s="27">
        <v>3.9408220000000001E-2</v>
      </c>
      <c r="AF141" s="27">
        <v>4.5564960000000002E-2</v>
      </c>
      <c r="AG141" s="27">
        <v>4.9500969999999998E-2</v>
      </c>
    </row>
    <row r="142" spans="1:33">
      <c r="A142" s="103"/>
      <c r="B142" s="24" t="s">
        <v>13</v>
      </c>
      <c r="C142" s="27">
        <v>6.8100590000000003E-2</v>
      </c>
      <c r="D142" s="27">
        <v>9.2399019999999998E-2</v>
      </c>
      <c r="E142" s="27">
        <v>9.6609500000000001E-2</v>
      </c>
      <c r="F142" s="27">
        <v>9.3417559999999997E-2</v>
      </c>
      <c r="G142" s="27">
        <v>0.10035514</v>
      </c>
      <c r="H142" s="27">
        <v>9.7971450000000002E-2</v>
      </c>
      <c r="I142" s="27">
        <v>8.1126799999999999E-2</v>
      </c>
      <c r="J142" s="27">
        <v>0.1004637</v>
      </c>
      <c r="K142" s="27">
        <v>0.10442787000000001</v>
      </c>
      <c r="L142" s="27">
        <v>6.511256E-2</v>
      </c>
      <c r="M142" s="27">
        <v>9.4650310000000001E-2</v>
      </c>
      <c r="N142" s="27">
        <v>9.8671380000000003E-2</v>
      </c>
      <c r="O142" s="27">
        <v>9.6190990000000004E-2</v>
      </c>
      <c r="P142" s="27">
        <v>0.10062333</v>
      </c>
      <c r="Q142" s="27">
        <v>7.3842199999999997E-2</v>
      </c>
      <c r="R142" s="27">
        <v>9.2341530000000005E-2</v>
      </c>
      <c r="S142" s="27">
        <v>8.0992380000000003E-2</v>
      </c>
      <c r="T142" s="27">
        <v>0.10318156000000001</v>
      </c>
      <c r="U142" s="27">
        <v>9.9368059999999994E-2</v>
      </c>
      <c r="V142" s="27">
        <v>6.7768590000000004E-2</v>
      </c>
      <c r="W142" s="27">
        <v>9.3214669999999999E-2</v>
      </c>
      <c r="X142" s="27">
        <v>9.4934060000000001E-2</v>
      </c>
      <c r="Y142" s="27">
        <v>7.9959509999999998E-2</v>
      </c>
      <c r="Z142" s="27">
        <v>0.10256348</v>
      </c>
      <c r="AA142" s="27">
        <v>9.5077149999999999E-2</v>
      </c>
      <c r="AB142" s="27">
        <v>6.5491240000000006E-2</v>
      </c>
      <c r="AC142" s="27">
        <v>9.2773380000000003E-2</v>
      </c>
      <c r="AD142" s="27">
        <v>9.4039730000000002E-2</v>
      </c>
      <c r="AE142" s="27">
        <v>7.9975889999999994E-2</v>
      </c>
      <c r="AF142" s="27">
        <v>0.10127288</v>
      </c>
      <c r="AG142" s="27">
        <v>0.10254813</v>
      </c>
    </row>
    <row r="143" spans="1:33">
      <c r="A143" s="103"/>
      <c r="B143" s="24" t="s">
        <v>14</v>
      </c>
      <c r="C143" s="27">
        <v>6.4617379999999999E-3</v>
      </c>
      <c r="D143" s="27">
        <v>5.6447310000000001E-3</v>
      </c>
      <c r="E143" s="27">
        <v>6.5061679999999997E-3</v>
      </c>
      <c r="F143" s="27">
        <v>5.5671160000000004E-3</v>
      </c>
      <c r="G143" s="27">
        <v>6.5290770000000003E-3</v>
      </c>
      <c r="H143" s="27">
        <v>6.703479E-3</v>
      </c>
      <c r="I143" s="27">
        <v>4.1162489999999998E-3</v>
      </c>
      <c r="J143" s="27">
        <v>6.4547500000000004E-3</v>
      </c>
      <c r="K143" s="27">
        <v>6.8744490000000004E-3</v>
      </c>
      <c r="L143" s="27">
        <v>6.0179430000000004E-3</v>
      </c>
      <c r="M143" s="27">
        <v>5.9298620000000002E-3</v>
      </c>
      <c r="N143" s="27">
        <v>6.766673E-3</v>
      </c>
      <c r="O143" s="27">
        <v>6.0244859999999999E-3</v>
      </c>
      <c r="P143" s="27">
        <v>6.5351970000000004E-3</v>
      </c>
      <c r="Q143" s="27">
        <v>4.3910269999999996E-3</v>
      </c>
      <c r="R143" s="27">
        <v>5.9289140000000004E-3</v>
      </c>
      <c r="S143" s="27">
        <v>4.2463209999999999E-3</v>
      </c>
      <c r="T143" s="27">
        <v>6.6959319999999999E-3</v>
      </c>
      <c r="U143" s="27">
        <v>6.543236E-3</v>
      </c>
      <c r="V143" s="27">
        <v>6.0063599999999997E-3</v>
      </c>
      <c r="W143" s="27">
        <v>5.7793180000000003E-3</v>
      </c>
      <c r="X143" s="27">
        <v>5.7684950000000002E-3</v>
      </c>
      <c r="Y143" s="27">
        <v>3.9333679999999996E-3</v>
      </c>
      <c r="Z143" s="27">
        <v>6.6940039999999999E-3</v>
      </c>
      <c r="AA143" s="27">
        <v>7.3583349999999997E-3</v>
      </c>
      <c r="AB143" s="27">
        <v>6.3754800000000002E-3</v>
      </c>
      <c r="AC143" s="27">
        <v>5.6683539999999996E-3</v>
      </c>
      <c r="AD143" s="27">
        <v>5.8111609999999996E-3</v>
      </c>
      <c r="AE143" s="27">
        <v>4.1533270000000001E-3</v>
      </c>
      <c r="AF143" s="27">
        <v>6.5401690000000002E-3</v>
      </c>
      <c r="AG143" s="27">
        <v>6.6459220000000003E-3</v>
      </c>
    </row>
    <row r="144" spans="1:33">
      <c r="A144" s="103" t="s">
        <v>192</v>
      </c>
      <c r="B144" s="24" t="s">
        <v>10</v>
      </c>
      <c r="C144" s="33">
        <v>12.92248</v>
      </c>
      <c r="D144" s="33">
        <v>18.759740000000001</v>
      </c>
      <c r="E144" s="33">
        <v>19.034109999999998</v>
      </c>
      <c r="F144" s="33">
        <v>20.714960000000001</v>
      </c>
      <c r="G144" s="33">
        <v>23.907869999999999</v>
      </c>
      <c r="H144" s="33">
        <v>20.825230000000001</v>
      </c>
      <c r="I144" s="33">
        <v>16.328510000000001</v>
      </c>
      <c r="J144" s="33">
        <v>23.661619999999999</v>
      </c>
      <c r="K144" s="33">
        <v>25.82864</v>
      </c>
      <c r="L144" s="33">
        <v>10.87373</v>
      </c>
      <c r="M144" s="33">
        <v>19.18723</v>
      </c>
      <c r="N144" s="33">
        <v>19.371220000000001</v>
      </c>
      <c r="O144" s="33">
        <v>20.465140000000002</v>
      </c>
      <c r="P144" s="33">
        <v>22.470770000000002</v>
      </c>
      <c r="Q144" s="33">
        <v>15.533200000000001</v>
      </c>
      <c r="R144" s="33">
        <v>22.37519</v>
      </c>
      <c r="S144" s="33">
        <v>15.679309999999999</v>
      </c>
      <c r="T144" s="33">
        <v>23.44501</v>
      </c>
      <c r="U144" s="33">
        <v>21.706330000000001</v>
      </c>
      <c r="V144" s="33">
        <v>11.883839999999999</v>
      </c>
      <c r="W144" s="33">
        <v>19.31635</v>
      </c>
      <c r="X144" s="33">
        <v>20.461200000000002</v>
      </c>
      <c r="Y144" s="33">
        <v>16.91384</v>
      </c>
      <c r="Z144" s="33">
        <v>24.871359999999999</v>
      </c>
      <c r="AA144" s="33">
        <v>22.435009999999998</v>
      </c>
      <c r="AB144" s="33">
        <v>11.822950000000001</v>
      </c>
      <c r="AC144" s="33">
        <v>19.245529999999999</v>
      </c>
      <c r="AD144" s="33">
        <v>18.05584</v>
      </c>
      <c r="AE144" s="33">
        <v>21.861689999999999</v>
      </c>
      <c r="AF144" s="33">
        <v>24.20626</v>
      </c>
      <c r="AG144" s="33">
        <v>26.236889999999999</v>
      </c>
    </row>
    <row r="145" spans="1:33">
      <c r="A145" s="103"/>
      <c r="B145" s="24" t="s">
        <v>11</v>
      </c>
      <c r="C145" s="33">
        <v>87.580179999999999</v>
      </c>
      <c r="D145" s="33">
        <v>141.27436</v>
      </c>
      <c r="E145" s="33">
        <v>197.13994</v>
      </c>
      <c r="F145" s="33">
        <v>222.71641</v>
      </c>
      <c r="G145" s="33">
        <v>202.45487</v>
      </c>
      <c r="H145" s="33">
        <v>242.40693999999999</v>
      </c>
      <c r="I145" s="33">
        <v>84.645200000000003</v>
      </c>
      <c r="J145" s="33">
        <v>274.64098999999999</v>
      </c>
      <c r="K145" s="33">
        <v>480.69916999999998</v>
      </c>
      <c r="L145" s="33">
        <v>336.02870000000001</v>
      </c>
      <c r="M145" s="33">
        <v>158.70658</v>
      </c>
      <c r="N145" s="33">
        <v>250.74803</v>
      </c>
      <c r="O145" s="33">
        <v>116.56836</v>
      </c>
      <c r="P145" s="33">
        <v>208.50264000000001</v>
      </c>
      <c r="Q145" s="33">
        <v>135.28689</v>
      </c>
      <c r="R145" s="33">
        <v>411.94733000000002</v>
      </c>
      <c r="S145" s="33">
        <v>62.966520000000003</v>
      </c>
      <c r="T145" s="33">
        <v>287.85399000000001</v>
      </c>
      <c r="U145" s="33">
        <v>212.2747</v>
      </c>
      <c r="V145" s="33">
        <v>35.221760000000003</v>
      </c>
      <c r="W145" s="33">
        <v>147.19578999999999</v>
      </c>
      <c r="X145" s="33">
        <v>378.57932</v>
      </c>
      <c r="Y145" s="33">
        <v>85.548270000000002</v>
      </c>
      <c r="Z145" s="33">
        <v>285.55122</v>
      </c>
      <c r="AA145" s="33">
        <v>392.46998000000002</v>
      </c>
      <c r="AB145" s="33">
        <v>120.67675</v>
      </c>
      <c r="AC145" s="33">
        <v>155.67583999999999</v>
      </c>
      <c r="AD145" s="33">
        <v>192.38955999999999</v>
      </c>
      <c r="AE145" s="33">
        <v>87.720680000000002</v>
      </c>
      <c r="AF145" s="33">
        <v>221.13172</v>
      </c>
      <c r="AG145" s="33">
        <v>115.71604000000001</v>
      </c>
    </row>
    <row r="146" spans="1:33">
      <c r="A146" s="103"/>
      <c r="B146" s="24" t="s">
        <v>12</v>
      </c>
      <c r="C146" s="33">
        <v>4.1696739999999997</v>
      </c>
      <c r="D146" s="33">
        <v>3.4618660000000001</v>
      </c>
      <c r="E146" s="33">
        <v>4.7608620000000004</v>
      </c>
      <c r="F146" s="33">
        <v>6.2830519999999996</v>
      </c>
      <c r="G146" s="33">
        <v>7.8554029999999999</v>
      </c>
      <c r="H146" s="33">
        <v>9.7283519999999992</v>
      </c>
      <c r="I146" s="33">
        <v>7.5984610000000004</v>
      </c>
      <c r="J146" s="33">
        <v>7.6110509999999998</v>
      </c>
      <c r="K146" s="33">
        <v>8.1419139999999999</v>
      </c>
      <c r="L146" s="33">
        <v>4.4320050000000002</v>
      </c>
      <c r="M146" s="33">
        <v>8.3474129999999995</v>
      </c>
      <c r="N146" s="33">
        <v>5.1708049999999997</v>
      </c>
      <c r="O146" s="33">
        <v>8.0652650000000001</v>
      </c>
      <c r="P146" s="33">
        <v>5.288411</v>
      </c>
      <c r="Q146" s="33">
        <v>6.810295</v>
      </c>
      <c r="R146" s="33">
        <v>8.8927700000000005</v>
      </c>
      <c r="S146" s="33">
        <v>6.6439199999999996</v>
      </c>
      <c r="T146" s="33">
        <v>6.2224690000000002</v>
      </c>
      <c r="U146" s="33">
        <v>8.6144719999999992</v>
      </c>
      <c r="V146" s="33">
        <v>4.1988430000000001</v>
      </c>
      <c r="W146" s="33">
        <v>8.1787860000000006</v>
      </c>
      <c r="X146" s="33">
        <v>9.4872809999999994</v>
      </c>
      <c r="Y146" s="33">
        <v>7.0587629999999999</v>
      </c>
      <c r="Z146" s="33">
        <v>6.9466650000000003</v>
      </c>
      <c r="AA146" s="33">
        <v>6.4006429999999996</v>
      </c>
      <c r="AB146" s="33">
        <v>5.6153500000000003</v>
      </c>
      <c r="AC146" s="33">
        <v>6.6925920000000003</v>
      </c>
      <c r="AD146" s="33">
        <v>7.4280910000000002</v>
      </c>
      <c r="AE146" s="33">
        <v>3.7043520000000001</v>
      </c>
      <c r="AF146" s="33">
        <v>6.6188209999999996</v>
      </c>
      <c r="AG146" s="33">
        <v>6.1235309999999998</v>
      </c>
    </row>
    <row r="147" spans="1:33">
      <c r="A147" s="103"/>
      <c r="B147" s="24" t="s">
        <v>13</v>
      </c>
      <c r="C147" s="33">
        <v>17.469660000000001</v>
      </c>
      <c r="D147" s="33">
        <v>30.116019999999999</v>
      </c>
      <c r="E147" s="33">
        <v>35.747860000000003</v>
      </c>
      <c r="F147" s="33">
        <v>32.473939999999999</v>
      </c>
      <c r="G147" s="33">
        <v>39.690820000000002</v>
      </c>
      <c r="H147" s="33">
        <v>42.677849999999999</v>
      </c>
      <c r="I147" s="33">
        <v>23.814080000000001</v>
      </c>
      <c r="J147" s="33">
        <v>43.244390000000003</v>
      </c>
      <c r="K147" s="33">
        <v>55.200800000000001</v>
      </c>
      <c r="L147" s="33">
        <v>25.173220000000001</v>
      </c>
      <c r="M147" s="33">
        <v>29.144279999999998</v>
      </c>
      <c r="N147" s="33">
        <v>39.557119999999998</v>
      </c>
      <c r="O147" s="33">
        <v>29.023820000000001</v>
      </c>
      <c r="P147" s="33">
        <v>38.849899999999998</v>
      </c>
      <c r="Q147" s="33">
        <v>27.727229999999999</v>
      </c>
      <c r="R147" s="33">
        <v>42.00414</v>
      </c>
      <c r="S147" s="33">
        <v>21.771999999999998</v>
      </c>
      <c r="T147" s="33">
        <v>42.742930000000001</v>
      </c>
      <c r="U147" s="33">
        <v>36.197870000000002</v>
      </c>
      <c r="V147" s="33">
        <v>14.66225</v>
      </c>
      <c r="W147" s="33">
        <v>32.246049999999997</v>
      </c>
      <c r="X147" s="33">
        <v>40.130330000000001</v>
      </c>
      <c r="Y147" s="33">
        <v>22.437709999999999</v>
      </c>
      <c r="Z147" s="33">
        <v>44.491410000000002</v>
      </c>
      <c r="AA147" s="33">
        <v>37.549819999999997</v>
      </c>
      <c r="AB147" s="33">
        <v>16.944489999999998</v>
      </c>
      <c r="AC147" s="33">
        <v>31.18543</v>
      </c>
      <c r="AD147" s="33">
        <v>36.378610000000002</v>
      </c>
      <c r="AE147" s="33">
        <v>23.961770000000001</v>
      </c>
      <c r="AF147" s="33">
        <v>41.081290000000003</v>
      </c>
      <c r="AG147" s="33">
        <v>33.658110000000001</v>
      </c>
    </row>
    <row r="148" spans="1:33">
      <c r="A148" s="103"/>
      <c r="B148" s="24" t="s">
        <v>14</v>
      </c>
      <c r="C148" s="33">
        <v>3.0268579999999998</v>
      </c>
      <c r="D148" s="33">
        <v>5.5159690000000001</v>
      </c>
      <c r="E148" s="33">
        <v>7.7598630000000002</v>
      </c>
      <c r="F148" s="33">
        <v>7.4921319999999998</v>
      </c>
      <c r="G148" s="33">
        <v>8.0585009999999997</v>
      </c>
      <c r="H148" s="33">
        <v>10.220663</v>
      </c>
      <c r="I148" s="33">
        <v>3.7617509999999998</v>
      </c>
      <c r="J148" s="33">
        <v>10.270778</v>
      </c>
      <c r="K148" s="33">
        <v>18.021971000000001</v>
      </c>
      <c r="L148" s="33">
        <v>10.91437</v>
      </c>
      <c r="M148" s="33">
        <v>5.3813019999999998</v>
      </c>
      <c r="N148" s="33">
        <v>9.8305860000000003</v>
      </c>
      <c r="O148" s="33">
        <v>4.7856439999999996</v>
      </c>
      <c r="P148" s="33">
        <v>8.7426739999999992</v>
      </c>
      <c r="Q148" s="33">
        <v>6.4282620000000001</v>
      </c>
      <c r="R148" s="33">
        <v>13.719920999999999</v>
      </c>
      <c r="S148" s="33">
        <v>2.6256569999999999</v>
      </c>
      <c r="T148" s="33">
        <v>10.476653000000001</v>
      </c>
      <c r="U148" s="33">
        <v>7.3725440000000004</v>
      </c>
      <c r="V148" s="33">
        <v>1.514005</v>
      </c>
      <c r="W148" s="33">
        <v>6.1739059999999997</v>
      </c>
      <c r="X148" s="33">
        <v>12.950138000000001</v>
      </c>
      <c r="Y148" s="33">
        <v>3.3025169999999999</v>
      </c>
      <c r="Z148" s="33">
        <v>11.383457999999999</v>
      </c>
      <c r="AA148" s="33">
        <v>12.778419</v>
      </c>
      <c r="AB148" s="33">
        <v>3.8016420000000002</v>
      </c>
      <c r="AC148" s="33">
        <v>6.1337339999999996</v>
      </c>
      <c r="AD148" s="33">
        <v>8.9094789999999993</v>
      </c>
      <c r="AE148" s="33">
        <v>3.4094509999999998</v>
      </c>
      <c r="AF148" s="33">
        <v>9.1544030000000003</v>
      </c>
      <c r="AG148" s="33">
        <v>4.482316</v>
      </c>
    </row>
    <row r="149" spans="1:33">
      <c r="A149" s="103" t="s">
        <v>191</v>
      </c>
      <c r="B149" s="24" t="s">
        <v>10</v>
      </c>
      <c r="C149" s="33">
        <v>3.8548439999999999</v>
      </c>
      <c r="D149" s="33">
        <v>4.6242970000000003</v>
      </c>
      <c r="E149" s="33">
        <v>5.7381739999999999</v>
      </c>
      <c r="F149" s="33">
        <v>4.5440170000000002</v>
      </c>
      <c r="G149" s="33">
        <v>6.071993</v>
      </c>
      <c r="H149" s="33">
        <v>5.0004739999999996</v>
      </c>
      <c r="I149" s="33">
        <v>4.8806139999999996</v>
      </c>
      <c r="J149" s="33">
        <v>5.9159750000000004</v>
      </c>
      <c r="K149" s="33">
        <v>5.9739529999999998</v>
      </c>
      <c r="L149" s="33">
        <v>3.2882669999999998</v>
      </c>
      <c r="M149" s="33">
        <v>4.8671559999999996</v>
      </c>
      <c r="N149" s="33">
        <v>5.8687399999999998</v>
      </c>
      <c r="O149" s="33">
        <v>4.5788909999999996</v>
      </c>
      <c r="P149" s="33">
        <v>5.9934750000000001</v>
      </c>
      <c r="Q149" s="33">
        <v>4.122179</v>
      </c>
      <c r="R149" s="33">
        <v>5.4168630000000002</v>
      </c>
      <c r="S149" s="33">
        <v>6.1343059999999996</v>
      </c>
      <c r="T149" s="33">
        <v>5.332719</v>
      </c>
      <c r="U149" s="33">
        <v>4.9333640000000001</v>
      </c>
      <c r="V149" s="33">
        <v>3.8214480000000002</v>
      </c>
      <c r="W149" s="33">
        <v>5.3733219999999999</v>
      </c>
      <c r="X149" s="33">
        <v>4.4027219999999998</v>
      </c>
      <c r="Y149" s="33">
        <v>5.1714820000000001</v>
      </c>
      <c r="Z149" s="33">
        <v>5.6578900000000001</v>
      </c>
      <c r="AA149" s="33">
        <v>5.2749790000000001</v>
      </c>
      <c r="AB149" s="33">
        <v>3.7992089999999998</v>
      </c>
      <c r="AC149" s="33">
        <v>4.8826559999999999</v>
      </c>
      <c r="AD149" s="33">
        <v>4.6548800000000004</v>
      </c>
      <c r="AE149" s="33">
        <v>5.4359140000000004</v>
      </c>
      <c r="AF149" s="33">
        <v>5.779077</v>
      </c>
      <c r="AG149" s="33">
        <v>6.0863519999999998</v>
      </c>
    </row>
    <row r="150" spans="1:33">
      <c r="A150" s="103"/>
      <c r="B150" s="24" t="s">
        <v>11</v>
      </c>
      <c r="C150" s="33">
        <v>12.285399999999999</v>
      </c>
      <c r="D150" s="33">
        <v>16.87161</v>
      </c>
      <c r="E150" s="33">
        <v>32.391620000000003</v>
      </c>
      <c r="F150" s="33">
        <v>32.640439999999998</v>
      </c>
      <c r="G150" s="33">
        <v>17.54832</v>
      </c>
      <c r="H150" s="33">
        <v>24.270579999999999</v>
      </c>
      <c r="I150" s="33">
        <v>20.116109999999999</v>
      </c>
      <c r="J150" s="33">
        <v>19.884409999999999</v>
      </c>
      <c r="K150" s="33">
        <v>42.337539999999997</v>
      </c>
      <c r="L150" s="33">
        <v>28.577210000000001</v>
      </c>
      <c r="M150" s="33">
        <v>14.15793</v>
      </c>
      <c r="N150" s="33">
        <v>27.8705</v>
      </c>
      <c r="O150" s="33">
        <v>29.260909999999999</v>
      </c>
      <c r="P150" s="33">
        <v>18.973690000000001</v>
      </c>
      <c r="Q150" s="33">
        <v>26.817830000000001</v>
      </c>
      <c r="R150" s="33">
        <v>31.21585</v>
      </c>
      <c r="S150" s="33">
        <v>13.88073</v>
      </c>
      <c r="T150" s="33">
        <v>18.926349999999999</v>
      </c>
      <c r="U150" s="33">
        <v>53.061979999999998</v>
      </c>
      <c r="V150" s="33">
        <v>15.691000000000001</v>
      </c>
      <c r="W150" s="33">
        <v>17.034179999999999</v>
      </c>
      <c r="X150" s="33">
        <v>23.565449999999998</v>
      </c>
      <c r="Y150" s="33">
        <v>22.84207</v>
      </c>
      <c r="Z150" s="33">
        <v>23.594850000000001</v>
      </c>
      <c r="AA150" s="33">
        <v>50.697699999999998</v>
      </c>
      <c r="AB150" s="33">
        <v>16.91452</v>
      </c>
      <c r="AC150" s="33">
        <v>20.45365</v>
      </c>
      <c r="AD150" s="33">
        <v>29.629490000000001</v>
      </c>
      <c r="AE150" s="33">
        <v>21.021519999999999</v>
      </c>
      <c r="AF150" s="33">
        <v>30.125779999999999</v>
      </c>
      <c r="AG150" s="33">
        <v>59.244590000000002</v>
      </c>
    </row>
    <row r="151" spans="1:33">
      <c r="A151" s="103"/>
      <c r="B151" s="24" t="s">
        <v>12</v>
      </c>
      <c r="C151" s="33">
        <v>1.0065611000000001</v>
      </c>
      <c r="D151" s="33">
        <v>0.89682519999999999</v>
      </c>
      <c r="E151" s="33">
        <v>0.4714486</v>
      </c>
      <c r="F151" s="33">
        <v>2.0775611</v>
      </c>
      <c r="G151" s="33">
        <v>1.5773398000000001</v>
      </c>
      <c r="H151" s="33">
        <v>1.6707254</v>
      </c>
      <c r="I151" s="33">
        <v>1.6992750000000001</v>
      </c>
      <c r="J151" s="33">
        <v>1.1530218000000001</v>
      </c>
      <c r="K151" s="33">
        <v>1.0622104000000001</v>
      </c>
      <c r="L151" s="33">
        <v>1.0620620000000001</v>
      </c>
      <c r="M151" s="33">
        <v>0.98117529999999997</v>
      </c>
      <c r="N151" s="33">
        <v>0.5678339</v>
      </c>
      <c r="O151" s="33">
        <v>2.0107534</v>
      </c>
      <c r="P151" s="33">
        <v>0.79223869999999996</v>
      </c>
      <c r="Q151" s="33">
        <v>2.256103</v>
      </c>
      <c r="R151" s="33">
        <v>1.5029802000000001</v>
      </c>
      <c r="S151" s="33">
        <v>1.5410892</v>
      </c>
      <c r="T151" s="33">
        <v>0.47852260000000002</v>
      </c>
      <c r="U151" s="33">
        <v>3.1352663999999999</v>
      </c>
      <c r="V151" s="33">
        <v>0.89600299999999999</v>
      </c>
      <c r="W151" s="33">
        <v>0.57445979999999996</v>
      </c>
      <c r="X151" s="33">
        <v>2.1528133</v>
      </c>
      <c r="Y151" s="33">
        <v>1.2188003000000001</v>
      </c>
      <c r="Z151" s="33">
        <v>0.51652750000000003</v>
      </c>
      <c r="AA151" s="33">
        <v>2.4947351000000002</v>
      </c>
      <c r="AB151" s="33">
        <v>0.75300699999999998</v>
      </c>
      <c r="AC151" s="33">
        <v>0.46653610000000001</v>
      </c>
      <c r="AD151" s="33">
        <v>1.8702459</v>
      </c>
      <c r="AE151" s="33">
        <v>0.2099184</v>
      </c>
      <c r="AF151" s="33">
        <v>0.66384790000000005</v>
      </c>
      <c r="AG151" s="33">
        <v>0.78147319999999998</v>
      </c>
    </row>
    <row r="152" spans="1:33">
      <c r="A152" s="103"/>
      <c r="B152" s="24" t="s">
        <v>13</v>
      </c>
      <c r="C152" s="33">
        <v>4.5788989999999998</v>
      </c>
      <c r="D152" s="33">
        <v>5.7422050000000002</v>
      </c>
      <c r="E152" s="33">
        <v>6.8959099999999998</v>
      </c>
      <c r="F152" s="33">
        <v>7.0685830000000003</v>
      </c>
      <c r="G152" s="33">
        <v>6.7263250000000001</v>
      </c>
      <c r="H152" s="33">
        <v>6.5249790000000001</v>
      </c>
      <c r="I152" s="33">
        <v>6.2612930000000002</v>
      </c>
      <c r="J152" s="33">
        <v>6.7874670000000004</v>
      </c>
      <c r="K152" s="33">
        <v>7.8278420000000004</v>
      </c>
      <c r="L152" s="33">
        <v>4.6993720000000003</v>
      </c>
      <c r="M152" s="33">
        <v>5.7122989999999998</v>
      </c>
      <c r="N152" s="33">
        <v>6.5668240000000004</v>
      </c>
      <c r="O152" s="33">
        <v>6.4695530000000003</v>
      </c>
      <c r="P152" s="33">
        <v>6.3310029999999999</v>
      </c>
      <c r="Q152" s="33">
        <v>5.2692639999999997</v>
      </c>
      <c r="R152" s="33">
        <v>7.3841659999999996</v>
      </c>
      <c r="S152" s="33">
        <v>6.2200850000000001</v>
      </c>
      <c r="T152" s="33">
        <v>6.7707689999999996</v>
      </c>
      <c r="U152" s="33">
        <v>7.4185280000000002</v>
      </c>
      <c r="V152" s="33">
        <v>4.557118</v>
      </c>
      <c r="W152" s="33">
        <v>5.9167759999999996</v>
      </c>
      <c r="X152" s="33">
        <v>6.1293040000000003</v>
      </c>
      <c r="Y152" s="33">
        <v>6.2293019999999997</v>
      </c>
      <c r="Z152" s="33">
        <v>7.0005559999999996</v>
      </c>
      <c r="AA152" s="33">
        <v>7.4539260000000001</v>
      </c>
      <c r="AB152" s="33">
        <v>4.4664169999999999</v>
      </c>
      <c r="AC152" s="33">
        <v>5.7638239999999996</v>
      </c>
      <c r="AD152" s="33">
        <v>6.1312509999999998</v>
      </c>
      <c r="AE152" s="33">
        <v>6.2767689999999998</v>
      </c>
      <c r="AF152" s="33">
        <v>6.8230529999999998</v>
      </c>
      <c r="AG152" s="33">
        <v>9.6868619999999996</v>
      </c>
    </row>
    <row r="153" spans="1:33">
      <c r="A153" s="103"/>
      <c r="B153" s="24" t="s">
        <v>14</v>
      </c>
      <c r="C153" s="33">
        <v>0.48366480000000001</v>
      </c>
      <c r="D153" s="33">
        <v>0.62031550000000002</v>
      </c>
      <c r="E153" s="33">
        <v>1.1100265</v>
      </c>
      <c r="F153" s="33">
        <v>1.3086142000000001</v>
      </c>
      <c r="G153" s="33">
        <v>0.68580739999999996</v>
      </c>
      <c r="H153" s="33">
        <v>0.87340700000000004</v>
      </c>
      <c r="I153" s="33">
        <v>0.76548709999999998</v>
      </c>
      <c r="J153" s="33">
        <v>0.78579929999999998</v>
      </c>
      <c r="K153" s="33">
        <v>1.5058355000000001</v>
      </c>
      <c r="L153" s="33">
        <v>0.90390199999999998</v>
      </c>
      <c r="M153" s="33">
        <v>0.5489098</v>
      </c>
      <c r="N153" s="33">
        <v>0.88570800000000005</v>
      </c>
      <c r="O153" s="33">
        <v>1.0266801999999999</v>
      </c>
      <c r="P153" s="33">
        <v>0.60173449999999995</v>
      </c>
      <c r="Q153" s="33">
        <v>0.86403719999999995</v>
      </c>
      <c r="R153" s="33">
        <v>1.1622821999999999</v>
      </c>
      <c r="S153" s="33">
        <v>0.51611200000000002</v>
      </c>
      <c r="T153" s="33">
        <v>0.74282930000000003</v>
      </c>
      <c r="U153" s="33">
        <v>1.6678713999999999</v>
      </c>
      <c r="V153" s="33">
        <v>0.50833499999999998</v>
      </c>
      <c r="W153" s="33">
        <v>0.63113759999999997</v>
      </c>
      <c r="X153" s="33">
        <v>0.86650159999999998</v>
      </c>
      <c r="Y153" s="33">
        <v>0.79740560000000005</v>
      </c>
      <c r="Z153" s="33">
        <v>0.80623230000000001</v>
      </c>
      <c r="AA153" s="33">
        <v>1.7541841</v>
      </c>
      <c r="AB153" s="33">
        <v>0.57020820000000005</v>
      </c>
      <c r="AC153" s="33">
        <v>0.71309290000000003</v>
      </c>
      <c r="AD153" s="33">
        <v>1.0078777999999999</v>
      </c>
      <c r="AE153" s="33">
        <v>0.71548350000000005</v>
      </c>
      <c r="AF153" s="33">
        <v>0.9798578</v>
      </c>
      <c r="AG153" s="33">
        <v>2.4663832999999999</v>
      </c>
    </row>
    <row r="154" spans="1:33">
      <c r="A154" s="103" t="s">
        <v>85</v>
      </c>
      <c r="B154" s="24" t="s">
        <v>10</v>
      </c>
      <c r="C154" s="33">
        <v>2.489617</v>
      </c>
      <c r="D154" s="33">
        <v>2.5944950000000002</v>
      </c>
      <c r="E154" s="33">
        <v>2.6248450000000001</v>
      </c>
      <c r="F154" s="33">
        <v>2.6085579999999999</v>
      </c>
      <c r="G154" s="33">
        <v>2.6223779999999999</v>
      </c>
      <c r="H154" s="33">
        <v>2.6525409999999998</v>
      </c>
      <c r="I154" s="33">
        <v>2.4611130000000001</v>
      </c>
      <c r="J154" s="33">
        <v>2.63524</v>
      </c>
      <c r="K154" s="33">
        <v>2.717301</v>
      </c>
      <c r="L154" s="33">
        <v>2.4265750000000001</v>
      </c>
      <c r="M154" s="33">
        <v>2.6054430000000002</v>
      </c>
      <c r="N154" s="33">
        <v>2.6643050000000001</v>
      </c>
      <c r="O154" s="33">
        <v>2.6395620000000002</v>
      </c>
      <c r="P154" s="33">
        <v>2.6498789999999999</v>
      </c>
      <c r="Q154" s="33">
        <v>2.508832</v>
      </c>
      <c r="R154" s="33">
        <v>2.5360990000000001</v>
      </c>
      <c r="S154" s="33">
        <v>2.425198</v>
      </c>
      <c r="T154" s="33">
        <v>2.6685140000000001</v>
      </c>
      <c r="U154" s="33">
        <v>2.6759520000000001</v>
      </c>
      <c r="V154" s="33">
        <v>2.4899439999999999</v>
      </c>
      <c r="W154" s="33">
        <v>2.5726399999999998</v>
      </c>
      <c r="X154" s="33">
        <v>2.6471550000000001</v>
      </c>
      <c r="Y154" s="33">
        <v>2.4463200000000001</v>
      </c>
      <c r="Z154" s="33">
        <v>2.6705290000000002</v>
      </c>
      <c r="AA154" s="33">
        <v>2.6594060000000002</v>
      </c>
      <c r="AB154" s="33">
        <v>2.4658509999999998</v>
      </c>
      <c r="AC154" s="33">
        <v>2.5838730000000001</v>
      </c>
      <c r="AD154" s="33">
        <v>2.6052200000000001</v>
      </c>
      <c r="AE154" s="33">
        <v>2.4506770000000002</v>
      </c>
      <c r="AF154" s="33">
        <v>2.6666210000000001</v>
      </c>
      <c r="AG154" s="33">
        <v>2.7234349999999998</v>
      </c>
    </row>
    <row r="155" spans="1:33">
      <c r="A155" s="103"/>
      <c r="B155" s="24" t="s">
        <v>11</v>
      </c>
      <c r="C155" s="33">
        <v>2.9520719999999998</v>
      </c>
      <c r="D155" s="33">
        <v>3.0391840000000001</v>
      </c>
      <c r="E155" s="33">
        <v>3.1029559999999998</v>
      </c>
      <c r="F155" s="33">
        <v>3.0477560000000001</v>
      </c>
      <c r="G155" s="33">
        <v>3.0541939999999999</v>
      </c>
      <c r="H155" s="33">
        <v>3.0309050000000002</v>
      </c>
      <c r="I155" s="33">
        <v>2.7521930000000001</v>
      </c>
      <c r="J155" s="33">
        <v>3.026767</v>
      </c>
      <c r="K155" s="33">
        <v>3.0444309999999999</v>
      </c>
      <c r="L155" s="33">
        <v>2.8316379999999999</v>
      </c>
      <c r="M155" s="33">
        <v>3.0626669999999998</v>
      </c>
      <c r="N155" s="33">
        <v>3.1207829999999999</v>
      </c>
      <c r="O155" s="33">
        <v>3.1025960000000001</v>
      </c>
      <c r="P155" s="33">
        <v>3.0649489999999999</v>
      </c>
      <c r="Q155" s="33">
        <v>2.8597000000000001</v>
      </c>
      <c r="R155" s="33">
        <v>2.921306</v>
      </c>
      <c r="S155" s="33">
        <v>2.7054200000000002</v>
      </c>
      <c r="T155" s="33">
        <v>3.0722649999999998</v>
      </c>
      <c r="U155" s="33">
        <v>3.0253410000000001</v>
      </c>
      <c r="V155" s="33">
        <v>2.9104429999999999</v>
      </c>
      <c r="W155" s="33">
        <v>3.0387930000000001</v>
      </c>
      <c r="X155" s="33">
        <v>3.117639</v>
      </c>
      <c r="Y155" s="33">
        <v>2.740885</v>
      </c>
      <c r="Z155" s="33">
        <v>3.0872130000000002</v>
      </c>
      <c r="AA155" s="33">
        <v>3.1181009999999998</v>
      </c>
      <c r="AB155" s="33">
        <v>2.9002029999999999</v>
      </c>
      <c r="AC155" s="33">
        <v>3.0307059999999999</v>
      </c>
      <c r="AD155" s="33">
        <v>3.0579049999999999</v>
      </c>
      <c r="AE155" s="33">
        <v>2.698896</v>
      </c>
      <c r="AF155" s="33">
        <v>3.0303529999999999</v>
      </c>
      <c r="AG155" s="33">
        <v>3.0279780000000001</v>
      </c>
    </row>
    <row r="156" spans="1:33">
      <c r="A156" s="103"/>
      <c r="B156" s="24" t="s">
        <v>12</v>
      </c>
      <c r="C156" s="33">
        <v>1.5927169999999999</v>
      </c>
      <c r="D156" s="33">
        <v>1.8858239999999999</v>
      </c>
      <c r="E156" s="33">
        <v>1.848716</v>
      </c>
      <c r="F156" s="33">
        <v>2.015463</v>
      </c>
      <c r="G156" s="33">
        <v>1.966615</v>
      </c>
      <c r="H156" s="33">
        <v>2.226118</v>
      </c>
      <c r="I156" s="33">
        <v>1.917</v>
      </c>
      <c r="J156" s="33">
        <v>1.9753719999999999</v>
      </c>
      <c r="K156" s="33">
        <v>2.093575</v>
      </c>
      <c r="L156" s="33">
        <v>1.737433</v>
      </c>
      <c r="M156" s="33">
        <v>1.87754</v>
      </c>
      <c r="N156" s="33">
        <v>1.854835</v>
      </c>
      <c r="O156" s="33">
        <v>1.966137</v>
      </c>
      <c r="P156" s="33">
        <v>2.0246529999999998</v>
      </c>
      <c r="Q156" s="33">
        <v>2.2575349999999998</v>
      </c>
      <c r="R156" s="33">
        <v>2.1267100000000001</v>
      </c>
      <c r="S156" s="33">
        <v>1.914091</v>
      </c>
      <c r="T156" s="33">
        <v>1.959889</v>
      </c>
      <c r="U156" s="33">
        <v>2.245079</v>
      </c>
      <c r="V156" s="33">
        <v>1.90594</v>
      </c>
      <c r="W156" s="33">
        <v>1.890719</v>
      </c>
      <c r="X156" s="33">
        <v>2.0161669999999998</v>
      </c>
      <c r="Y156" s="33">
        <v>1.9208350000000001</v>
      </c>
      <c r="Z156" s="33">
        <v>1.934898</v>
      </c>
      <c r="AA156" s="33">
        <v>2.043466</v>
      </c>
      <c r="AB156" s="33">
        <v>1.566004</v>
      </c>
      <c r="AC156" s="33">
        <v>1.8578159999999999</v>
      </c>
      <c r="AD156" s="33">
        <v>1.955614</v>
      </c>
      <c r="AE156" s="33">
        <v>1.9248000000000001</v>
      </c>
      <c r="AF156" s="33">
        <v>1.912696</v>
      </c>
      <c r="AG156" s="33">
        <v>2.1654270000000002</v>
      </c>
    </row>
    <row r="157" spans="1:33">
      <c r="A157" s="103"/>
      <c r="B157" s="24" t="s">
        <v>13</v>
      </c>
      <c r="C157" s="33">
        <v>2.4752540000000001</v>
      </c>
      <c r="D157" s="33">
        <v>2.6140240000000001</v>
      </c>
      <c r="E157" s="33">
        <v>2.643214</v>
      </c>
      <c r="F157" s="33">
        <v>2.6109260000000001</v>
      </c>
      <c r="G157" s="33">
        <v>2.641588</v>
      </c>
      <c r="H157" s="33">
        <v>2.6413519999999999</v>
      </c>
      <c r="I157" s="33">
        <v>2.4459010000000001</v>
      </c>
      <c r="J157" s="33">
        <v>2.6493380000000002</v>
      </c>
      <c r="K157" s="33">
        <v>2.6638760000000001</v>
      </c>
      <c r="L157" s="33">
        <v>2.4403589999999999</v>
      </c>
      <c r="M157" s="33">
        <v>2.6256529999999998</v>
      </c>
      <c r="N157" s="33">
        <v>2.6570119999999999</v>
      </c>
      <c r="O157" s="33">
        <v>2.6205829999999999</v>
      </c>
      <c r="P157" s="33">
        <v>2.651672</v>
      </c>
      <c r="Q157" s="33">
        <v>2.5302959999999999</v>
      </c>
      <c r="R157" s="33">
        <v>2.5553149999999998</v>
      </c>
      <c r="S157" s="33">
        <v>2.425783</v>
      </c>
      <c r="T157" s="33">
        <v>2.660504</v>
      </c>
      <c r="U157" s="33">
        <v>2.6289069999999999</v>
      </c>
      <c r="V157" s="33">
        <v>2.472899</v>
      </c>
      <c r="W157" s="33">
        <v>2.6236839999999999</v>
      </c>
      <c r="X157" s="33">
        <v>2.6288870000000002</v>
      </c>
      <c r="Y157" s="33">
        <v>2.4317039999999999</v>
      </c>
      <c r="Z157" s="33">
        <v>2.6651910000000001</v>
      </c>
      <c r="AA157" s="33">
        <v>2.6251319999999998</v>
      </c>
      <c r="AB157" s="33">
        <v>2.4706130000000002</v>
      </c>
      <c r="AC157" s="33">
        <v>2.612466</v>
      </c>
      <c r="AD157" s="33">
        <v>2.6056509999999999</v>
      </c>
      <c r="AE157" s="33">
        <v>2.4280360000000001</v>
      </c>
      <c r="AF157" s="33">
        <v>2.6481629999999998</v>
      </c>
      <c r="AG157" s="33">
        <v>2.6613570000000002</v>
      </c>
    </row>
    <row r="158" spans="1:33">
      <c r="A158" s="103"/>
      <c r="B158" s="24" t="s">
        <v>14</v>
      </c>
      <c r="C158" s="33">
        <v>5.6062500000000001E-2</v>
      </c>
      <c r="D158" s="33">
        <v>4.0336700000000003E-2</v>
      </c>
      <c r="E158" s="33">
        <v>4.4991400000000001E-2</v>
      </c>
      <c r="F158" s="33">
        <v>4.0349919999999997E-2</v>
      </c>
      <c r="G158" s="33">
        <v>4.2105080000000003E-2</v>
      </c>
      <c r="H158" s="33">
        <v>3.82773E-2</v>
      </c>
      <c r="I158" s="33">
        <v>3.028786E-2</v>
      </c>
      <c r="J158" s="33">
        <v>3.9111630000000001E-2</v>
      </c>
      <c r="K158" s="33">
        <v>4.1134379999999998E-2</v>
      </c>
      <c r="L158" s="33">
        <v>4.6609339999999999E-2</v>
      </c>
      <c r="M158" s="33">
        <v>4.1283559999999997E-2</v>
      </c>
      <c r="N158" s="33">
        <v>4.6072549999999997E-2</v>
      </c>
      <c r="O158" s="33">
        <v>4.2551600000000002E-2</v>
      </c>
      <c r="P158" s="33">
        <v>3.9176799999999998E-2</v>
      </c>
      <c r="Q158" s="33">
        <v>2.7014139999999999E-2</v>
      </c>
      <c r="R158" s="33">
        <v>3.6727500000000003E-2</v>
      </c>
      <c r="S158" s="33">
        <v>3.2463760000000001E-2</v>
      </c>
      <c r="T158" s="33">
        <v>4.0321929999999999E-2</v>
      </c>
      <c r="U158" s="33">
        <v>3.5171130000000002E-2</v>
      </c>
      <c r="V158" s="33">
        <v>4.3536270000000002E-2</v>
      </c>
      <c r="W158" s="33">
        <v>4.063021E-2</v>
      </c>
      <c r="X158" s="33">
        <v>4.1071839999999998E-2</v>
      </c>
      <c r="Y158" s="33">
        <v>3.1710929999999998E-2</v>
      </c>
      <c r="Z158" s="33">
        <v>4.0586839999999999E-2</v>
      </c>
      <c r="AA158" s="33">
        <v>4.7078080000000001E-2</v>
      </c>
      <c r="AB158" s="33">
        <v>5.179301E-2</v>
      </c>
      <c r="AC158" s="33">
        <v>4.0289039999999998E-2</v>
      </c>
      <c r="AD158" s="33">
        <v>4.2225989999999998E-2</v>
      </c>
      <c r="AE158" s="33">
        <v>2.938648E-2</v>
      </c>
      <c r="AF158" s="33">
        <v>4.035296E-2</v>
      </c>
      <c r="AG158" s="33">
        <v>4.0031709999999998E-2</v>
      </c>
    </row>
    <row r="159" spans="1:33">
      <c r="A159" s="103" t="s">
        <v>86</v>
      </c>
      <c r="B159" s="24" t="s">
        <v>10</v>
      </c>
      <c r="C159" s="33">
        <v>1.7444580000000001</v>
      </c>
      <c r="D159" s="33">
        <v>1.7496179999999999</v>
      </c>
      <c r="E159" s="33">
        <v>1.750794</v>
      </c>
      <c r="F159" s="33">
        <v>1.7357860000000001</v>
      </c>
      <c r="G159" s="33">
        <v>1.740113</v>
      </c>
      <c r="H159" s="33">
        <v>1.739473</v>
      </c>
      <c r="I159" s="33">
        <v>1.6487780000000001</v>
      </c>
      <c r="J159" s="33">
        <v>1.7391529999999999</v>
      </c>
      <c r="K159" s="33">
        <v>1.73987</v>
      </c>
      <c r="L159" s="33">
        <v>1.7380180000000001</v>
      </c>
      <c r="M159" s="33">
        <v>1.7394989999999999</v>
      </c>
      <c r="N159" s="33">
        <v>1.7549619999999999</v>
      </c>
      <c r="O159" s="33">
        <v>1.7380009999999999</v>
      </c>
      <c r="P159" s="33">
        <v>1.733223</v>
      </c>
      <c r="Q159" s="33">
        <v>1.7353499999999999</v>
      </c>
      <c r="R159" s="33">
        <v>1.6951259999999999</v>
      </c>
      <c r="S159" s="33">
        <v>1.647127</v>
      </c>
      <c r="T159" s="33">
        <v>1.74421</v>
      </c>
      <c r="U159" s="33">
        <v>1.7343820000000001</v>
      </c>
      <c r="V159" s="33">
        <v>1.7415989999999999</v>
      </c>
      <c r="W159" s="33">
        <v>1.7422800000000001</v>
      </c>
      <c r="X159" s="33">
        <v>1.742011</v>
      </c>
      <c r="Y159" s="33">
        <v>1.647797</v>
      </c>
      <c r="Z159" s="33">
        <v>1.744372</v>
      </c>
      <c r="AA159" s="33">
        <v>1.744985</v>
      </c>
      <c r="AB159" s="33">
        <v>1.754461</v>
      </c>
      <c r="AC159" s="33">
        <v>1.7362580000000001</v>
      </c>
      <c r="AD159" s="33">
        <v>1.744335</v>
      </c>
      <c r="AE159" s="33">
        <v>1.6509750000000001</v>
      </c>
      <c r="AF159" s="33">
        <v>1.7453259999999999</v>
      </c>
      <c r="AG159" s="33">
        <v>1.7435039999999999</v>
      </c>
    </row>
    <row r="160" spans="1:33">
      <c r="A160" s="103"/>
      <c r="B160" s="24" t="s">
        <v>11</v>
      </c>
      <c r="C160" s="33">
        <v>1.8245100000000001</v>
      </c>
      <c r="D160" s="33">
        <v>1.87212</v>
      </c>
      <c r="E160" s="33">
        <v>1.856811</v>
      </c>
      <c r="F160" s="33">
        <v>1.833747</v>
      </c>
      <c r="G160" s="33">
        <v>1.848474</v>
      </c>
      <c r="H160" s="33">
        <v>1.8390409999999999</v>
      </c>
      <c r="I160" s="33">
        <v>1.7957669999999999</v>
      </c>
      <c r="J160" s="33">
        <v>1.852106</v>
      </c>
      <c r="K160" s="33">
        <v>1.841256</v>
      </c>
      <c r="L160" s="33">
        <v>1.8074330000000001</v>
      </c>
      <c r="M160" s="33">
        <v>1.8552979999999999</v>
      </c>
      <c r="N160" s="33">
        <v>1.8410219999999999</v>
      </c>
      <c r="O160" s="33">
        <v>1.8492599999999999</v>
      </c>
      <c r="P160" s="33">
        <v>1.850352</v>
      </c>
      <c r="Q160" s="33">
        <v>1.8447690000000001</v>
      </c>
      <c r="R160" s="33">
        <v>1.8264579999999999</v>
      </c>
      <c r="S160" s="33">
        <v>1.7743249999999999</v>
      </c>
      <c r="T160" s="33">
        <v>1.8463320000000001</v>
      </c>
      <c r="U160" s="33">
        <v>1.844546</v>
      </c>
      <c r="V160" s="33">
        <v>1.847736</v>
      </c>
      <c r="W160" s="33">
        <v>1.8930039999999999</v>
      </c>
      <c r="X160" s="33">
        <v>1.8535440000000001</v>
      </c>
      <c r="Y160" s="33">
        <v>1.780932</v>
      </c>
      <c r="Z160" s="33">
        <v>1.8430820000000001</v>
      </c>
      <c r="AA160" s="33">
        <v>1.8099149999999999</v>
      </c>
      <c r="AB160" s="33">
        <v>1.831912</v>
      </c>
      <c r="AC160" s="33">
        <v>1.8675870000000001</v>
      </c>
      <c r="AD160" s="33">
        <v>1.846794</v>
      </c>
      <c r="AE160" s="33">
        <v>1.8058510000000001</v>
      </c>
      <c r="AF160" s="33">
        <v>1.851151</v>
      </c>
      <c r="AG160" s="33">
        <v>1.82422</v>
      </c>
    </row>
    <row r="161" spans="1:33">
      <c r="A161" s="103"/>
      <c r="B161" s="24" t="s">
        <v>12</v>
      </c>
      <c r="C161" s="33">
        <v>1.578128</v>
      </c>
      <c r="D161" s="33">
        <v>1.5167710000000001</v>
      </c>
      <c r="E161" s="33">
        <v>1.4841009999999999</v>
      </c>
      <c r="F161" s="33">
        <v>1.4879500000000001</v>
      </c>
      <c r="G161" s="33">
        <v>1.5055369999999999</v>
      </c>
      <c r="H161" s="33">
        <v>1.5193179999999999</v>
      </c>
      <c r="I161" s="33">
        <v>1.438062</v>
      </c>
      <c r="J161" s="33">
        <v>1.4835510000000001</v>
      </c>
      <c r="K161" s="33">
        <v>1.561993</v>
      </c>
      <c r="L161" s="33">
        <v>1.622773</v>
      </c>
      <c r="M161" s="33">
        <v>1.483446</v>
      </c>
      <c r="N161" s="33">
        <v>1.4934050000000001</v>
      </c>
      <c r="O161" s="33">
        <v>1.486499</v>
      </c>
      <c r="P161" s="33">
        <v>1.491908</v>
      </c>
      <c r="Q161" s="33">
        <v>1.4814210000000001</v>
      </c>
      <c r="R161" s="33">
        <v>1.4259440000000001</v>
      </c>
      <c r="S161" s="33">
        <v>1.408304</v>
      </c>
      <c r="T161" s="33">
        <v>1.4790700000000001</v>
      </c>
      <c r="U161" s="33">
        <v>1.456596</v>
      </c>
      <c r="V161" s="33">
        <v>1.6233470000000001</v>
      </c>
      <c r="W161" s="33">
        <v>1.4914190000000001</v>
      </c>
      <c r="X161" s="33">
        <v>1.4709099999999999</v>
      </c>
      <c r="Y161" s="33">
        <v>1.4142319999999999</v>
      </c>
      <c r="Z161" s="33">
        <v>1.4843980000000001</v>
      </c>
      <c r="AA161" s="33">
        <v>1.4720789999999999</v>
      </c>
      <c r="AB161" s="33">
        <v>1.5520609999999999</v>
      </c>
      <c r="AC161" s="33">
        <v>1.574751</v>
      </c>
      <c r="AD161" s="33">
        <v>1.524346</v>
      </c>
      <c r="AE161" s="33">
        <v>1.487393</v>
      </c>
      <c r="AF161" s="33">
        <v>1.5460940000000001</v>
      </c>
      <c r="AG161" s="33">
        <v>1.547261</v>
      </c>
    </row>
    <row r="162" spans="1:33">
      <c r="A162" s="103"/>
      <c r="B162" s="24" t="s">
        <v>13</v>
      </c>
      <c r="C162" s="33">
        <v>1.7365679999999999</v>
      </c>
      <c r="D162" s="33">
        <v>1.7335799999999999</v>
      </c>
      <c r="E162" s="33">
        <v>1.7397940000000001</v>
      </c>
      <c r="F162" s="33">
        <v>1.7249049999999999</v>
      </c>
      <c r="G162" s="33">
        <v>1.7314849999999999</v>
      </c>
      <c r="H162" s="33">
        <v>1.728097</v>
      </c>
      <c r="I162" s="33">
        <v>1.646649</v>
      </c>
      <c r="J162" s="33">
        <v>1.728904</v>
      </c>
      <c r="K162" s="33">
        <v>1.7229989999999999</v>
      </c>
      <c r="L162" s="33">
        <v>1.7345969999999999</v>
      </c>
      <c r="M162" s="33">
        <v>1.7331129999999999</v>
      </c>
      <c r="N162" s="33">
        <v>1.7400770000000001</v>
      </c>
      <c r="O162" s="33">
        <v>1.728005</v>
      </c>
      <c r="P162" s="33">
        <v>1.7265239999999999</v>
      </c>
      <c r="Q162" s="33">
        <v>1.721584</v>
      </c>
      <c r="R162" s="33">
        <v>1.6921470000000001</v>
      </c>
      <c r="S162" s="33">
        <v>1.646309</v>
      </c>
      <c r="T162" s="33">
        <v>1.72987</v>
      </c>
      <c r="U162" s="33">
        <v>1.7222090000000001</v>
      </c>
      <c r="V162" s="33">
        <v>1.744275</v>
      </c>
      <c r="W162" s="33">
        <v>1.7388189999999999</v>
      </c>
      <c r="X162" s="33">
        <v>1.731608</v>
      </c>
      <c r="Y162" s="33">
        <v>1.640776</v>
      </c>
      <c r="Z162" s="33">
        <v>1.7301120000000001</v>
      </c>
      <c r="AA162" s="33">
        <v>1.7266619999999999</v>
      </c>
      <c r="AB162" s="33">
        <v>1.73794</v>
      </c>
      <c r="AC162" s="33">
        <v>1.738602</v>
      </c>
      <c r="AD162" s="33">
        <v>1.733087</v>
      </c>
      <c r="AE162" s="33">
        <v>1.6509739999999999</v>
      </c>
      <c r="AF162" s="33">
        <v>1.7352449999999999</v>
      </c>
      <c r="AG162" s="33">
        <v>1.7204140000000001</v>
      </c>
    </row>
    <row r="163" spans="1:33">
      <c r="A163" s="103"/>
      <c r="B163" s="24" t="s">
        <v>14</v>
      </c>
      <c r="C163" s="33">
        <v>1.0411591E-2</v>
      </c>
      <c r="D163" s="33">
        <v>1.1954062999999999E-2</v>
      </c>
      <c r="E163" s="33">
        <v>1.2610265000000001E-2</v>
      </c>
      <c r="F163" s="33">
        <v>1.4164863999999999E-2</v>
      </c>
      <c r="G163" s="33">
        <v>1.1809614E-2</v>
      </c>
      <c r="H163" s="33">
        <v>1.2580835E-2</v>
      </c>
      <c r="I163" s="33">
        <v>1.1805777E-2</v>
      </c>
      <c r="J163" s="33">
        <v>1.2638023E-2</v>
      </c>
      <c r="K163" s="33">
        <v>1.1878944000000001E-2</v>
      </c>
      <c r="L163" s="33">
        <v>7.808583E-3</v>
      </c>
      <c r="M163" s="33">
        <v>1.2794316E-2</v>
      </c>
      <c r="N163" s="33">
        <v>1.264114E-2</v>
      </c>
      <c r="O163" s="33">
        <v>1.3344628000000001E-2</v>
      </c>
      <c r="P163" s="33">
        <v>1.2169384E-2</v>
      </c>
      <c r="Q163" s="33">
        <v>1.3082695E-2</v>
      </c>
      <c r="R163" s="33">
        <v>1.4944595E-2</v>
      </c>
      <c r="S163" s="33">
        <v>1.2371263E-2</v>
      </c>
      <c r="T163" s="33">
        <v>1.2519018999999999E-2</v>
      </c>
      <c r="U163" s="33">
        <v>1.3163772000000001E-2</v>
      </c>
      <c r="V163" s="33">
        <v>9.2663769999999993E-3</v>
      </c>
      <c r="W163" s="33">
        <v>1.3126848999999999E-2</v>
      </c>
      <c r="X163" s="33">
        <v>1.3536022E-2</v>
      </c>
      <c r="Y163" s="33">
        <v>1.298238E-2</v>
      </c>
      <c r="Z163" s="33">
        <v>1.2787420000000001E-2</v>
      </c>
      <c r="AA163" s="33">
        <v>1.247031E-2</v>
      </c>
      <c r="AB163" s="33">
        <v>1.0832988E-2</v>
      </c>
      <c r="AC163" s="33">
        <v>1.0357887E-2</v>
      </c>
      <c r="AD163" s="33">
        <v>1.2267152999999999E-2</v>
      </c>
      <c r="AE163" s="33">
        <v>1.0363391E-2</v>
      </c>
      <c r="AF163" s="33">
        <v>1.0079113000000001E-2</v>
      </c>
      <c r="AG163" s="33">
        <v>1.2418306E-2</v>
      </c>
    </row>
    <row r="164" spans="1:33">
      <c r="A164" s="103" t="s">
        <v>87</v>
      </c>
      <c r="B164" s="24" t="s">
        <v>10</v>
      </c>
      <c r="C164" s="33">
        <v>0.75249540000000004</v>
      </c>
      <c r="D164" s="33">
        <v>0.82993459999999997</v>
      </c>
      <c r="E164" s="33">
        <v>0.861344</v>
      </c>
      <c r="F164" s="33">
        <v>0.85167950000000003</v>
      </c>
      <c r="G164" s="33">
        <v>0.8697648</v>
      </c>
      <c r="H164" s="33">
        <v>0.8934491</v>
      </c>
      <c r="I164" s="33">
        <v>0.77759840000000002</v>
      </c>
      <c r="J164" s="33">
        <v>0.87897639999999999</v>
      </c>
      <c r="K164" s="33">
        <v>0.94184599999999996</v>
      </c>
      <c r="L164" s="33">
        <v>0.69188249999999996</v>
      </c>
      <c r="M164" s="33">
        <v>0.85433239999999999</v>
      </c>
      <c r="N164" s="33">
        <v>0.88074010000000003</v>
      </c>
      <c r="O164" s="33">
        <v>0.88688979999999995</v>
      </c>
      <c r="P164" s="33">
        <v>0.9079585</v>
      </c>
      <c r="Q164" s="33">
        <v>0.7658374</v>
      </c>
      <c r="R164" s="33">
        <v>0.80339000000000005</v>
      </c>
      <c r="S164" s="33">
        <v>0.76884609999999998</v>
      </c>
      <c r="T164" s="33">
        <v>0.92572719999999997</v>
      </c>
      <c r="U164" s="33">
        <v>0.88866520000000004</v>
      </c>
      <c r="V164" s="33">
        <v>0.72148900000000005</v>
      </c>
      <c r="W164" s="33">
        <v>0.84247419999999995</v>
      </c>
      <c r="X164" s="33">
        <v>0.86364680000000005</v>
      </c>
      <c r="Y164" s="33">
        <v>0.77590460000000006</v>
      </c>
      <c r="Z164" s="33">
        <v>0.91982949999999997</v>
      </c>
      <c r="AA164" s="33">
        <v>0.90601299999999996</v>
      </c>
      <c r="AB164" s="33">
        <v>0.70656739999999996</v>
      </c>
      <c r="AC164" s="33">
        <v>0.86157070000000002</v>
      </c>
      <c r="AD164" s="33">
        <v>0.87583909999999998</v>
      </c>
      <c r="AE164" s="33">
        <v>0.78142940000000005</v>
      </c>
      <c r="AF164" s="33">
        <v>0.91885110000000003</v>
      </c>
      <c r="AG164" s="33">
        <v>0.94479480000000005</v>
      </c>
    </row>
    <row r="165" spans="1:33">
      <c r="A165" s="103"/>
      <c r="B165" s="24" t="s">
        <v>11</v>
      </c>
      <c r="C165" s="33">
        <v>1.2023010000000001</v>
      </c>
      <c r="D165" s="33">
        <v>1.3522749999999999</v>
      </c>
      <c r="E165" s="33">
        <v>1.3880129999999999</v>
      </c>
      <c r="F165" s="33">
        <v>1.464135</v>
      </c>
      <c r="G165" s="33">
        <v>1.392447</v>
      </c>
      <c r="H165" s="33">
        <v>1.384622</v>
      </c>
      <c r="I165" s="33">
        <v>1.170523</v>
      </c>
      <c r="J165" s="33">
        <v>1.3675250000000001</v>
      </c>
      <c r="K165" s="33">
        <v>1.4477580000000001</v>
      </c>
      <c r="L165" s="33">
        <v>1.171956</v>
      </c>
      <c r="M165" s="33">
        <v>1.384377</v>
      </c>
      <c r="N165" s="33">
        <v>1.387392</v>
      </c>
      <c r="O165" s="33">
        <v>1.47611</v>
      </c>
      <c r="P165" s="33">
        <v>1.3959539999999999</v>
      </c>
      <c r="Q165" s="33">
        <v>1.1889940000000001</v>
      </c>
      <c r="R165" s="33">
        <v>1.2452220000000001</v>
      </c>
      <c r="S165" s="33">
        <v>1.1347259999999999</v>
      </c>
      <c r="T165" s="33">
        <v>1.3845449999999999</v>
      </c>
      <c r="U165" s="33">
        <v>1.368495</v>
      </c>
      <c r="V165" s="33">
        <v>1.146609</v>
      </c>
      <c r="W165" s="33">
        <v>1.3736170000000001</v>
      </c>
      <c r="X165" s="33">
        <v>1.481827</v>
      </c>
      <c r="Y165" s="33">
        <v>1.208307</v>
      </c>
      <c r="Z165" s="33">
        <v>1.4579580000000001</v>
      </c>
      <c r="AA165" s="33">
        <v>1.3763860000000001</v>
      </c>
      <c r="AB165" s="33">
        <v>1.1578790000000001</v>
      </c>
      <c r="AC165" s="33">
        <v>1.33358</v>
      </c>
      <c r="AD165" s="33">
        <v>1.427605</v>
      </c>
      <c r="AE165" s="33">
        <v>1.0475140000000001</v>
      </c>
      <c r="AF165" s="33">
        <v>1.3291109999999999</v>
      </c>
      <c r="AG165" s="33">
        <v>1.4305810000000001</v>
      </c>
    </row>
    <row r="166" spans="1:33">
      <c r="A166" s="103"/>
      <c r="B166" s="24" t="s">
        <v>12</v>
      </c>
      <c r="C166" s="33">
        <v>1.4589009999999999E-2</v>
      </c>
      <c r="D166" s="33">
        <v>0.36905280000000001</v>
      </c>
      <c r="E166" s="33">
        <v>0.36461522000000002</v>
      </c>
      <c r="F166" s="33">
        <v>0.47017836000000002</v>
      </c>
      <c r="G166" s="33">
        <v>0.46107804000000002</v>
      </c>
      <c r="H166" s="33">
        <v>0.54313475</v>
      </c>
      <c r="I166" s="33">
        <v>0.36940443000000001</v>
      </c>
      <c r="J166" s="33">
        <v>0.49182128000000003</v>
      </c>
      <c r="K166" s="33">
        <v>0.44826203999999997</v>
      </c>
      <c r="L166" s="33">
        <v>0.11465999</v>
      </c>
      <c r="M166" s="33">
        <v>0.39409343000000002</v>
      </c>
      <c r="N166" s="33">
        <v>0.36143039999999999</v>
      </c>
      <c r="O166" s="33">
        <v>0.47963818000000003</v>
      </c>
      <c r="P166" s="33">
        <v>0.53274526</v>
      </c>
      <c r="Q166" s="33">
        <v>0.42535947000000002</v>
      </c>
      <c r="R166" s="33">
        <v>0.44878003999999999</v>
      </c>
      <c r="S166" s="33">
        <v>0.37958589999999998</v>
      </c>
      <c r="T166" s="33">
        <v>0.48081903999999998</v>
      </c>
      <c r="U166" s="33">
        <v>0.50646177999999997</v>
      </c>
      <c r="V166" s="33">
        <v>0.28259339999999999</v>
      </c>
      <c r="W166" s="33">
        <v>0.39930032999999998</v>
      </c>
      <c r="X166" s="33">
        <v>0.45222338000000001</v>
      </c>
      <c r="Y166" s="33">
        <v>0.38386826000000002</v>
      </c>
      <c r="Z166" s="33">
        <v>0.45050021000000001</v>
      </c>
      <c r="AA166" s="33">
        <v>0.42981828</v>
      </c>
      <c r="AB166" s="33">
        <v>1.3942710000000001E-2</v>
      </c>
      <c r="AC166" s="33">
        <v>0.28306563000000001</v>
      </c>
      <c r="AD166" s="33">
        <v>0.38679574</v>
      </c>
      <c r="AE166" s="33">
        <v>0.37503240999999998</v>
      </c>
      <c r="AF166" s="33">
        <v>0.36660220999999998</v>
      </c>
      <c r="AG166" s="33">
        <v>0.53253189000000001</v>
      </c>
    </row>
    <row r="167" spans="1:33">
      <c r="A167" s="103"/>
      <c r="B167" s="24" t="s">
        <v>13</v>
      </c>
      <c r="C167" s="33">
        <v>0.73868639999999997</v>
      </c>
      <c r="D167" s="33">
        <v>0.88044449999999996</v>
      </c>
      <c r="E167" s="33">
        <v>0.90341970000000005</v>
      </c>
      <c r="F167" s="33">
        <v>0.8860209</v>
      </c>
      <c r="G167" s="33">
        <v>0.91010259999999998</v>
      </c>
      <c r="H167" s="33">
        <v>0.91325529999999999</v>
      </c>
      <c r="I167" s="33">
        <v>0.79925139999999995</v>
      </c>
      <c r="J167" s="33">
        <v>0.9204348</v>
      </c>
      <c r="K167" s="33">
        <v>0.94087730000000003</v>
      </c>
      <c r="L167" s="33">
        <v>0.70576190000000005</v>
      </c>
      <c r="M167" s="33">
        <v>0.89253990000000005</v>
      </c>
      <c r="N167" s="33">
        <v>0.91693480000000005</v>
      </c>
      <c r="O167" s="33">
        <v>0.89257880000000001</v>
      </c>
      <c r="P167" s="33">
        <v>0.92514830000000003</v>
      </c>
      <c r="Q167" s="33">
        <v>0.80871119999999996</v>
      </c>
      <c r="R167" s="33">
        <v>0.8631683</v>
      </c>
      <c r="S167" s="33">
        <v>0.77947469999999996</v>
      </c>
      <c r="T167" s="33">
        <v>0.93063430000000003</v>
      </c>
      <c r="U167" s="33">
        <v>0.90669860000000002</v>
      </c>
      <c r="V167" s="33">
        <v>0.72862420000000006</v>
      </c>
      <c r="W167" s="33">
        <v>0.88486580000000004</v>
      </c>
      <c r="X167" s="33">
        <v>0.89727840000000003</v>
      </c>
      <c r="Y167" s="33">
        <v>0.79092750000000001</v>
      </c>
      <c r="Z167" s="33">
        <v>0.93507830000000003</v>
      </c>
      <c r="AA167" s="33">
        <v>0.89847049999999995</v>
      </c>
      <c r="AB167" s="33">
        <v>0.73267260000000001</v>
      </c>
      <c r="AC167" s="33">
        <v>0.87386379999999997</v>
      </c>
      <c r="AD167" s="33">
        <v>0.87256400000000001</v>
      </c>
      <c r="AE167" s="33">
        <v>0.77706109999999995</v>
      </c>
      <c r="AF167" s="33">
        <v>0.91291800000000001</v>
      </c>
      <c r="AG167" s="33">
        <v>0.94094239999999996</v>
      </c>
    </row>
    <row r="168" spans="1:33">
      <c r="A168" s="103"/>
      <c r="B168" s="24" t="s">
        <v>14</v>
      </c>
      <c r="C168" s="33">
        <v>5.1506919999999998E-2</v>
      </c>
      <c r="D168" s="33">
        <v>3.8343530000000001E-2</v>
      </c>
      <c r="E168" s="33">
        <v>4.2635520000000003E-2</v>
      </c>
      <c r="F168" s="33">
        <v>4.2067819999999999E-2</v>
      </c>
      <c r="G168" s="33">
        <v>4.1183909999999997E-2</v>
      </c>
      <c r="H168" s="33">
        <v>3.9254440000000002E-2</v>
      </c>
      <c r="I168" s="33">
        <v>3.0135080000000002E-2</v>
      </c>
      <c r="J168" s="33">
        <v>3.7955929999999999E-2</v>
      </c>
      <c r="K168" s="33">
        <v>4.2347460000000003E-2</v>
      </c>
      <c r="L168" s="33">
        <v>4.5135410000000001E-2</v>
      </c>
      <c r="M168" s="33">
        <v>3.881884E-2</v>
      </c>
      <c r="N168" s="33">
        <v>4.384296E-2</v>
      </c>
      <c r="O168" s="33">
        <v>4.344692E-2</v>
      </c>
      <c r="P168" s="33">
        <v>3.8397500000000001E-2</v>
      </c>
      <c r="Q168" s="33">
        <v>3.148244E-2</v>
      </c>
      <c r="R168" s="33">
        <v>3.5268510000000003E-2</v>
      </c>
      <c r="S168" s="33">
        <v>3.1547060000000002E-2</v>
      </c>
      <c r="T168" s="33">
        <v>3.8927629999999998E-2</v>
      </c>
      <c r="U168" s="33">
        <v>3.602992E-2</v>
      </c>
      <c r="V168" s="33">
        <v>4.3460239999999997E-2</v>
      </c>
      <c r="W168" s="33">
        <v>3.8865570000000002E-2</v>
      </c>
      <c r="X168" s="33">
        <v>4.1203610000000002E-2</v>
      </c>
      <c r="Y168" s="33">
        <v>3.1955799999999999E-2</v>
      </c>
      <c r="Z168" s="33">
        <v>3.9758309999999998E-2</v>
      </c>
      <c r="AA168" s="33">
        <v>4.6193459999999999E-2</v>
      </c>
      <c r="AB168" s="33">
        <v>4.868136E-2</v>
      </c>
      <c r="AC168" s="33">
        <v>3.8690460000000003E-2</v>
      </c>
      <c r="AD168" s="33">
        <v>4.3902530000000002E-2</v>
      </c>
      <c r="AE168" s="33">
        <v>2.9039079999999998E-2</v>
      </c>
      <c r="AF168" s="33">
        <v>3.942644E-2</v>
      </c>
      <c r="AG168" s="33">
        <v>4.0693529999999999E-2</v>
      </c>
    </row>
    <row r="169" spans="1:33">
      <c r="A169" s="103" t="s">
        <v>97</v>
      </c>
      <c r="B169" s="24" t="s">
        <v>10</v>
      </c>
      <c r="C169" s="33">
        <v>0.68963810000000003</v>
      </c>
      <c r="D169" s="33">
        <v>0.81376570000000004</v>
      </c>
      <c r="E169" s="33">
        <v>0.83345400000000003</v>
      </c>
      <c r="F169" s="33">
        <v>0.82029470000000004</v>
      </c>
      <c r="G169" s="33">
        <v>0.86105259999999995</v>
      </c>
      <c r="H169" s="33">
        <v>0.84900489999999995</v>
      </c>
      <c r="I169" s="33">
        <v>0.77076219999999995</v>
      </c>
      <c r="J169" s="33">
        <v>0.85658529999999999</v>
      </c>
      <c r="K169" s="33">
        <v>0.88982890000000003</v>
      </c>
      <c r="L169" s="33">
        <v>0.68470770000000003</v>
      </c>
      <c r="M169" s="33">
        <v>0.83222189999999996</v>
      </c>
      <c r="N169" s="33">
        <v>0.86135459999999997</v>
      </c>
      <c r="O169" s="33">
        <v>0.84899860000000005</v>
      </c>
      <c r="P169" s="33">
        <v>0.86642180000000002</v>
      </c>
      <c r="Q169" s="33">
        <v>0.75291529999999995</v>
      </c>
      <c r="R169" s="33">
        <v>0.81818519999999995</v>
      </c>
      <c r="S169" s="33">
        <v>0.80062270000000002</v>
      </c>
      <c r="T169" s="33">
        <v>0.87919919999999996</v>
      </c>
      <c r="U169" s="33">
        <v>0.86392729999999995</v>
      </c>
      <c r="V169" s="33">
        <v>0.69620139999999997</v>
      </c>
      <c r="W169" s="33">
        <v>0.83501720000000001</v>
      </c>
      <c r="X169" s="33">
        <v>0.84654399999999996</v>
      </c>
      <c r="Y169" s="33">
        <v>0.79825599999999997</v>
      </c>
      <c r="Z169" s="33">
        <v>0.87675409999999998</v>
      </c>
      <c r="AA169" s="33">
        <v>0.85275670000000003</v>
      </c>
      <c r="AB169" s="33">
        <v>0.67874100000000004</v>
      </c>
      <c r="AC169" s="33">
        <v>0.83100149999999995</v>
      </c>
      <c r="AD169" s="33">
        <v>0.83308459999999995</v>
      </c>
      <c r="AE169" s="33">
        <v>0.76722290000000004</v>
      </c>
      <c r="AF169" s="33">
        <v>0.87783350000000004</v>
      </c>
      <c r="AG169" s="33">
        <v>0.88753700000000002</v>
      </c>
    </row>
    <row r="170" spans="1:33">
      <c r="A170" s="103"/>
      <c r="B170" s="24" t="s">
        <v>11</v>
      </c>
      <c r="C170" s="33">
        <v>1.357734</v>
      </c>
      <c r="D170" s="33">
        <v>1.233846</v>
      </c>
      <c r="E170" s="33">
        <v>1.3245290000000001</v>
      </c>
      <c r="F170" s="33">
        <v>1.3001590000000001</v>
      </c>
      <c r="G170" s="33">
        <v>1.3521780000000001</v>
      </c>
      <c r="H170" s="33">
        <v>1.3900669999999999</v>
      </c>
      <c r="I170" s="33">
        <v>1.100001</v>
      </c>
      <c r="J170" s="33">
        <v>1.33589</v>
      </c>
      <c r="K170" s="33">
        <v>1.4567650000000001</v>
      </c>
      <c r="L170" s="33">
        <v>1.3740079999999999</v>
      </c>
      <c r="M170" s="33">
        <v>1.2662439999999999</v>
      </c>
      <c r="N170" s="33">
        <v>1.360466</v>
      </c>
      <c r="O170" s="33">
        <v>1.3649150000000001</v>
      </c>
      <c r="P170" s="33">
        <v>1.3386370000000001</v>
      </c>
      <c r="Q170" s="33">
        <v>1.0832489999999999</v>
      </c>
      <c r="R170" s="33">
        <v>1.3772679999999999</v>
      </c>
      <c r="S170" s="33">
        <v>1.0967659999999999</v>
      </c>
      <c r="T170" s="33">
        <v>1.3644940000000001</v>
      </c>
      <c r="U170" s="33">
        <v>1.3909290000000001</v>
      </c>
      <c r="V170" s="33">
        <v>1.355289</v>
      </c>
      <c r="W170" s="33">
        <v>1.25082</v>
      </c>
      <c r="X170" s="33">
        <v>1.3333200000000001</v>
      </c>
      <c r="Y170" s="33">
        <v>1.068794</v>
      </c>
      <c r="Z170" s="33">
        <v>1.3496410000000001</v>
      </c>
      <c r="AA170" s="33">
        <v>1.4718659999999999</v>
      </c>
      <c r="AB170" s="33">
        <v>1.3454269999999999</v>
      </c>
      <c r="AC170" s="33">
        <v>1.2502899999999999</v>
      </c>
      <c r="AD170" s="33">
        <v>1.342592</v>
      </c>
      <c r="AE170" s="33">
        <v>1.133875</v>
      </c>
      <c r="AF170" s="33">
        <v>1.344336</v>
      </c>
      <c r="AG170" s="33">
        <v>1.434185</v>
      </c>
    </row>
    <row r="171" spans="1:33">
      <c r="A171" s="103"/>
      <c r="B171" s="24" t="s">
        <v>12</v>
      </c>
      <c r="C171" s="33">
        <v>0.4297977</v>
      </c>
      <c r="D171" s="33">
        <v>0.58544079999999998</v>
      </c>
      <c r="E171" s="33">
        <v>0.5668472</v>
      </c>
      <c r="F171" s="33">
        <v>0.62057479999999998</v>
      </c>
      <c r="G171" s="33">
        <v>0.60509619999999997</v>
      </c>
      <c r="H171" s="33">
        <v>0.60385770000000005</v>
      </c>
      <c r="I171" s="33">
        <v>0.55677299999999996</v>
      </c>
      <c r="J171" s="33">
        <v>0.61170239999999998</v>
      </c>
      <c r="K171" s="33">
        <v>0.64618690000000001</v>
      </c>
      <c r="L171" s="33">
        <v>0.37134840000000002</v>
      </c>
      <c r="M171" s="33">
        <v>0.57607359999999996</v>
      </c>
      <c r="N171" s="33">
        <v>0.58848900000000004</v>
      </c>
      <c r="O171" s="33">
        <v>0.60418099999999997</v>
      </c>
      <c r="P171" s="33">
        <v>0.60007359999999998</v>
      </c>
      <c r="Q171" s="33">
        <v>0.56541169999999996</v>
      </c>
      <c r="R171" s="33">
        <v>0.57742669999999996</v>
      </c>
      <c r="S171" s="33">
        <v>0.52333589999999997</v>
      </c>
      <c r="T171" s="33">
        <v>0.6044619</v>
      </c>
      <c r="U171" s="33">
        <v>0.63014099999999995</v>
      </c>
      <c r="V171" s="33">
        <v>0.43257370000000001</v>
      </c>
      <c r="W171" s="33">
        <v>0.60284000000000004</v>
      </c>
      <c r="X171" s="33">
        <v>0.62404329999999997</v>
      </c>
      <c r="Y171" s="33">
        <v>0.53846579999999999</v>
      </c>
      <c r="Z171" s="33">
        <v>0.624529</v>
      </c>
      <c r="AA171" s="33">
        <v>0.54146019999999995</v>
      </c>
      <c r="AB171" s="33">
        <v>0.40286369999999999</v>
      </c>
      <c r="AC171" s="33">
        <v>0.58157689999999995</v>
      </c>
      <c r="AD171" s="33">
        <v>0.60760519999999996</v>
      </c>
      <c r="AE171" s="33">
        <v>0.54146530000000004</v>
      </c>
      <c r="AF171" s="33">
        <v>0.60780590000000001</v>
      </c>
      <c r="AG171" s="33">
        <v>0.64467949999999996</v>
      </c>
    </row>
    <row r="172" spans="1:33">
      <c r="A172" s="103"/>
      <c r="B172" s="24" t="s">
        <v>13</v>
      </c>
      <c r="C172" s="33">
        <v>0.71992500000000004</v>
      </c>
      <c r="D172" s="33">
        <v>0.85600969999999998</v>
      </c>
      <c r="E172" s="33">
        <v>0.87577349999999998</v>
      </c>
      <c r="F172" s="33">
        <v>0.86062090000000002</v>
      </c>
      <c r="G172" s="33">
        <v>0.89160170000000005</v>
      </c>
      <c r="H172" s="33">
        <v>0.88417920000000005</v>
      </c>
      <c r="I172" s="33">
        <v>0.79300199999999998</v>
      </c>
      <c r="J172" s="33">
        <v>0.8943778</v>
      </c>
      <c r="K172" s="33">
        <v>0.91295979999999999</v>
      </c>
      <c r="L172" s="33">
        <v>0.71063710000000002</v>
      </c>
      <c r="M172" s="33">
        <v>0.86682910000000002</v>
      </c>
      <c r="N172" s="33">
        <v>0.88646910000000001</v>
      </c>
      <c r="O172" s="33">
        <v>0.87274830000000003</v>
      </c>
      <c r="P172" s="33">
        <v>0.89665810000000001</v>
      </c>
      <c r="Q172" s="33">
        <v>0.76741939999999997</v>
      </c>
      <c r="R172" s="33">
        <v>0.85180299999999998</v>
      </c>
      <c r="S172" s="33">
        <v>0.79162060000000001</v>
      </c>
      <c r="T172" s="33">
        <v>0.90731200000000001</v>
      </c>
      <c r="U172" s="33">
        <v>0.8890633</v>
      </c>
      <c r="V172" s="33">
        <v>0.72525360000000005</v>
      </c>
      <c r="W172" s="33">
        <v>0.86142050000000003</v>
      </c>
      <c r="X172" s="33">
        <v>0.86998629999999999</v>
      </c>
      <c r="Y172" s="33">
        <v>0.78942000000000001</v>
      </c>
      <c r="Z172" s="33">
        <v>0.90630500000000003</v>
      </c>
      <c r="AA172" s="33">
        <v>0.86486220000000003</v>
      </c>
      <c r="AB172" s="33">
        <v>0.70297270000000001</v>
      </c>
      <c r="AC172" s="33">
        <v>0.85598289999999999</v>
      </c>
      <c r="AD172" s="33">
        <v>0.86096220000000001</v>
      </c>
      <c r="AE172" s="33">
        <v>0.78578360000000003</v>
      </c>
      <c r="AF172" s="33">
        <v>0.89596390000000004</v>
      </c>
      <c r="AG172" s="33">
        <v>0.90558950000000005</v>
      </c>
    </row>
    <row r="173" spans="1:33">
      <c r="A173" s="103"/>
      <c r="B173" s="24" t="s">
        <v>14</v>
      </c>
      <c r="C173" s="33">
        <v>3.7772069999999998E-2</v>
      </c>
      <c r="D173" s="33">
        <v>2.9791580000000002E-2</v>
      </c>
      <c r="E173" s="33">
        <v>3.3399869999999998E-2</v>
      </c>
      <c r="F173" s="33">
        <v>2.9507209999999999E-2</v>
      </c>
      <c r="G173" s="33">
        <v>3.2093160000000003E-2</v>
      </c>
      <c r="H173" s="33">
        <v>3.3124729999999998E-2</v>
      </c>
      <c r="I173" s="33">
        <v>2.2196529999999999E-2</v>
      </c>
      <c r="J173" s="33">
        <v>3.1465779999999999E-2</v>
      </c>
      <c r="K173" s="33">
        <v>3.2942150000000003E-2</v>
      </c>
      <c r="L173" s="33">
        <v>3.6343649999999998E-2</v>
      </c>
      <c r="M173" s="33">
        <v>3.057611E-2</v>
      </c>
      <c r="N173" s="33">
        <v>3.4203039999999997E-2</v>
      </c>
      <c r="O173" s="33">
        <v>3.0951340000000001E-2</v>
      </c>
      <c r="P173" s="33">
        <v>3.2006659999999999E-2</v>
      </c>
      <c r="Q173" s="33">
        <v>2.4068079999999999E-2</v>
      </c>
      <c r="R173" s="33">
        <v>3.0253769999999999E-2</v>
      </c>
      <c r="S173" s="33">
        <v>2.301831E-2</v>
      </c>
      <c r="T173" s="33">
        <v>3.2168509999999997E-2</v>
      </c>
      <c r="U173" s="33">
        <v>3.1164009999999999E-2</v>
      </c>
      <c r="V173" s="33">
        <v>3.5010100000000002E-2</v>
      </c>
      <c r="W173" s="33">
        <v>3.0127279999999999E-2</v>
      </c>
      <c r="X173" s="33">
        <v>2.985811E-2</v>
      </c>
      <c r="Y173" s="33">
        <v>2.1709180000000002E-2</v>
      </c>
      <c r="Z173" s="33">
        <v>3.2197120000000003E-2</v>
      </c>
      <c r="AA173" s="33">
        <v>3.733202E-2</v>
      </c>
      <c r="AB173" s="33">
        <v>3.6721669999999998E-2</v>
      </c>
      <c r="AC173" s="33">
        <v>3.0369940000000002E-2</v>
      </c>
      <c r="AD173" s="33">
        <v>3.0665580000000001E-2</v>
      </c>
      <c r="AE173" s="33">
        <v>2.3178549999999999E-2</v>
      </c>
      <c r="AF173" s="33">
        <v>3.2059799999999999E-2</v>
      </c>
      <c r="AG173" s="33">
        <v>3.1992069999999997E-2</v>
      </c>
    </row>
    <row r="174" spans="1:33">
      <c r="A174" s="103" t="s">
        <v>98</v>
      </c>
      <c r="B174" s="24" t="s">
        <v>10</v>
      </c>
      <c r="C174" s="33">
        <v>1.0096113</v>
      </c>
      <c r="D174" s="33">
        <v>1.0093627999999999</v>
      </c>
      <c r="E174" s="33">
        <v>1.019606</v>
      </c>
      <c r="F174" s="33">
        <v>0.99915160000000003</v>
      </c>
      <c r="G174" s="33">
        <v>1.0192909000000001</v>
      </c>
      <c r="H174" s="33">
        <v>1.0066611000000001</v>
      </c>
      <c r="I174" s="33">
        <v>0.99716910000000003</v>
      </c>
      <c r="J174" s="33">
        <v>1.0152975</v>
      </c>
      <c r="K174" s="33">
        <v>1.0128005</v>
      </c>
      <c r="L174" s="33">
        <v>1.0129731</v>
      </c>
      <c r="M174" s="33">
        <v>1.0115759</v>
      </c>
      <c r="N174" s="33">
        <v>1.0137978000000001</v>
      </c>
      <c r="O174" s="33">
        <v>1.0023974</v>
      </c>
      <c r="P174" s="33">
        <v>1.0220511999999999</v>
      </c>
      <c r="Q174" s="33">
        <v>1.0055810000000001</v>
      </c>
      <c r="R174" s="33">
        <v>1.0003165999999999</v>
      </c>
      <c r="S174" s="33">
        <v>0.98630770000000001</v>
      </c>
      <c r="T174" s="33">
        <v>1.0086431</v>
      </c>
      <c r="U174" s="33">
        <v>0.99963170000000001</v>
      </c>
      <c r="V174" s="33">
        <v>1.0117377999999999</v>
      </c>
      <c r="W174" s="33">
        <v>1.0188853</v>
      </c>
      <c r="X174" s="33">
        <v>1.0101439999999999</v>
      </c>
      <c r="Y174" s="33">
        <v>1.001733</v>
      </c>
      <c r="Z174" s="33">
        <v>1.0158480999999999</v>
      </c>
      <c r="AA174" s="33">
        <v>1.0105641999999999</v>
      </c>
      <c r="AB174" s="33">
        <v>1.0120206</v>
      </c>
      <c r="AC174" s="33">
        <v>1.0105343</v>
      </c>
      <c r="AD174" s="33">
        <v>1.0113725</v>
      </c>
      <c r="AE174" s="33">
        <v>0.98344750000000003</v>
      </c>
      <c r="AF174" s="33">
        <v>1.0059384</v>
      </c>
      <c r="AG174" s="33">
        <v>1.0157307</v>
      </c>
    </row>
    <row r="175" spans="1:33">
      <c r="A175" s="103"/>
      <c r="B175" s="24" t="s">
        <v>11</v>
      </c>
      <c r="C175" s="33">
        <v>1.1457710000000001</v>
      </c>
      <c r="D175" s="33">
        <v>1.0929150000000001</v>
      </c>
      <c r="E175" s="33">
        <v>1.0944499999999999</v>
      </c>
      <c r="F175" s="33">
        <v>1.095979</v>
      </c>
      <c r="G175" s="33">
        <v>1.1156539999999999</v>
      </c>
      <c r="H175" s="33">
        <v>1.099124</v>
      </c>
      <c r="I175" s="33">
        <v>1.0971770000000001</v>
      </c>
      <c r="J175" s="33">
        <v>1.1017189999999999</v>
      </c>
      <c r="K175" s="33">
        <v>1.093259</v>
      </c>
      <c r="L175" s="33">
        <v>1.1253839999999999</v>
      </c>
      <c r="M175" s="33">
        <v>1.097966</v>
      </c>
      <c r="N175" s="33">
        <v>1.098824</v>
      </c>
      <c r="O175" s="33">
        <v>1.0991040000000001</v>
      </c>
      <c r="P175" s="33">
        <v>1.106322</v>
      </c>
      <c r="Q175" s="33">
        <v>1.1032169999999999</v>
      </c>
      <c r="R175" s="33">
        <v>1.1090370000000001</v>
      </c>
      <c r="S175" s="33">
        <v>1.1298379999999999</v>
      </c>
      <c r="T175" s="33">
        <v>1.109016</v>
      </c>
      <c r="U175" s="33">
        <v>1.0923480000000001</v>
      </c>
      <c r="V175" s="33">
        <v>1.1074679999999999</v>
      </c>
      <c r="W175" s="33">
        <v>1.09616</v>
      </c>
      <c r="X175" s="33">
        <v>1.1064560000000001</v>
      </c>
      <c r="Y175" s="33">
        <v>1.130819</v>
      </c>
      <c r="Z175" s="33">
        <v>1.1130169999999999</v>
      </c>
      <c r="AA175" s="33">
        <v>1.14289</v>
      </c>
      <c r="AB175" s="33">
        <v>1.1455930000000001</v>
      </c>
      <c r="AC175" s="33">
        <v>1.080271</v>
      </c>
      <c r="AD175" s="33">
        <v>1.0890139999999999</v>
      </c>
      <c r="AE175" s="33">
        <v>1.084274</v>
      </c>
      <c r="AF175" s="33">
        <v>1.109758</v>
      </c>
      <c r="AG175" s="33">
        <v>1.093432</v>
      </c>
    </row>
    <row r="176" spans="1:33">
      <c r="A176" s="103"/>
      <c r="B176" s="24" t="s">
        <v>12</v>
      </c>
      <c r="C176" s="33">
        <v>0.72662070000000001</v>
      </c>
      <c r="D176" s="33">
        <v>0.81783340000000004</v>
      </c>
      <c r="E176" s="33">
        <v>0.79806880000000002</v>
      </c>
      <c r="F176" s="33">
        <v>0.79958090000000004</v>
      </c>
      <c r="G176" s="33">
        <v>0.84777530000000001</v>
      </c>
      <c r="H176" s="33">
        <v>0.89056040000000003</v>
      </c>
      <c r="I176" s="33">
        <v>0.80345560000000005</v>
      </c>
      <c r="J176" s="33">
        <v>0.84543460000000004</v>
      </c>
      <c r="K176" s="33">
        <v>0.88762459999999999</v>
      </c>
      <c r="L176" s="33">
        <v>0.73087650000000004</v>
      </c>
      <c r="M176" s="33">
        <v>0.82792350000000003</v>
      </c>
      <c r="N176" s="33">
        <v>0.81646319999999994</v>
      </c>
      <c r="O176" s="33">
        <v>0.80758790000000003</v>
      </c>
      <c r="P176" s="33">
        <v>0.86551020000000001</v>
      </c>
      <c r="Q176" s="33">
        <v>0.94132930000000004</v>
      </c>
      <c r="R176" s="33">
        <v>0.87066149999999998</v>
      </c>
      <c r="S176" s="33">
        <v>0.85443820000000004</v>
      </c>
      <c r="T176" s="33">
        <v>0.84981799999999996</v>
      </c>
      <c r="U176" s="33">
        <v>0.89538269999999998</v>
      </c>
      <c r="V176" s="33">
        <v>0.83648999999999996</v>
      </c>
      <c r="W176" s="33">
        <v>0.83022989999999997</v>
      </c>
      <c r="X176" s="33">
        <v>0.82067000000000001</v>
      </c>
      <c r="Y176" s="33">
        <v>0.86340899999999998</v>
      </c>
      <c r="Z176" s="33">
        <v>0.84617770000000003</v>
      </c>
      <c r="AA176" s="33">
        <v>0.85499179999999997</v>
      </c>
      <c r="AB176" s="33">
        <v>0.71421469999999998</v>
      </c>
      <c r="AC176" s="33">
        <v>0.83304009999999995</v>
      </c>
      <c r="AD176" s="33">
        <v>0.81094520000000003</v>
      </c>
      <c r="AE176" s="33">
        <v>0.85138259999999999</v>
      </c>
      <c r="AF176" s="33">
        <v>0.82521310000000003</v>
      </c>
      <c r="AG176" s="33">
        <v>0.89177050000000002</v>
      </c>
    </row>
    <row r="177" spans="1:33">
      <c r="A177" s="103"/>
      <c r="B177" s="24" t="s">
        <v>13</v>
      </c>
      <c r="C177" s="33">
        <v>1.0054266000000001</v>
      </c>
      <c r="D177" s="33">
        <v>1.0094524</v>
      </c>
      <c r="E177" s="33">
        <v>1.0131848999999999</v>
      </c>
      <c r="F177" s="33">
        <v>1.0046573999999999</v>
      </c>
      <c r="G177" s="33">
        <v>1.0084675000000001</v>
      </c>
      <c r="H177" s="33">
        <v>1.0104774000000001</v>
      </c>
      <c r="I177" s="33">
        <v>0.99211479999999996</v>
      </c>
      <c r="J177" s="33">
        <v>1.0108934000000001</v>
      </c>
      <c r="K177" s="33">
        <v>1.0104242000000001</v>
      </c>
      <c r="L177" s="33">
        <v>1.0042603000000001</v>
      </c>
      <c r="M177" s="33">
        <v>1.0116113</v>
      </c>
      <c r="N177" s="33">
        <v>1.0167387999999999</v>
      </c>
      <c r="O177" s="33">
        <v>1.0042091</v>
      </c>
      <c r="P177" s="33">
        <v>1.0155780999999999</v>
      </c>
      <c r="Q177" s="33">
        <v>1.0171759</v>
      </c>
      <c r="R177" s="33">
        <v>1.0031243000000001</v>
      </c>
      <c r="S177" s="33">
        <v>0.98807710000000004</v>
      </c>
      <c r="T177" s="33">
        <v>1.0139855</v>
      </c>
      <c r="U177" s="33">
        <v>1.0081572999999999</v>
      </c>
      <c r="V177" s="33">
        <v>1.011498</v>
      </c>
      <c r="W177" s="33">
        <v>1.0148592000000001</v>
      </c>
      <c r="X177" s="33">
        <v>1.0102955</v>
      </c>
      <c r="Y177" s="33">
        <v>0.99476310000000001</v>
      </c>
      <c r="Z177" s="33">
        <v>1.0187615999999999</v>
      </c>
      <c r="AA177" s="33">
        <v>1.0129005</v>
      </c>
      <c r="AB177" s="33">
        <v>1.0096863</v>
      </c>
      <c r="AC177" s="33">
        <v>1.0102167</v>
      </c>
      <c r="AD177" s="33">
        <v>1.0029379</v>
      </c>
      <c r="AE177" s="33">
        <v>0.98861220000000005</v>
      </c>
      <c r="AF177" s="33">
        <v>1.0119921000000001</v>
      </c>
      <c r="AG177" s="33">
        <v>1.0125032</v>
      </c>
    </row>
    <row r="178" spans="1:33">
      <c r="A178" s="103"/>
      <c r="B178" s="24" t="s">
        <v>14</v>
      </c>
      <c r="C178" s="33">
        <v>1.4132433999999999E-2</v>
      </c>
      <c r="D178" s="33">
        <v>1.0335304E-2</v>
      </c>
      <c r="E178" s="33">
        <v>1.1279047E-2</v>
      </c>
      <c r="F178" s="33">
        <v>1.0565643E-2</v>
      </c>
      <c r="G178" s="33">
        <v>1.0594396000000001E-2</v>
      </c>
      <c r="H178" s="33">
        <v>9.0536620000000005E-3</v>
      </c>
      <c r="I178" s="33">
        <v>1.018441E-2</v>
      </c>
      <c r="J178" s="33">
        <v>1.032944E-2</v>
      </c>
      <c r="K178" s="33">
        <v>9.7560519999999994E-3</v>
      </c>
      <c r="L178" s="33">
        <v>1.2537428E-2</v>
      </c>
      <c r="M178" s="33">
        <v>1.0393169000000001E-2</v>
      </c>
      <c r="N178" s="33">
        <v>1.1040227E-2</v>
      </c>
      <c r="O178" s="33">
        <v>1.0466379E-2</v>
      </c>
      <c r="P178" s="33">
        <v>9.7554449999999997E-3</v>
      </c>
      <c r="Q178" s="33">
        <v>7.9996149999999999E-3</v>
      </c>
      <c r="R178" s="33">
        <v>9.2636000000000003E-3</v>
      </c>
      <c r="S178" s="33">
        <v>1.1296423999999999E-2</v>
      </c>
      <c r="T178" s="33">
        <v>1.0606310000000001E-2</v>
      </c>
      <c r="U178" s="33">
        <v>8.6237970000000008E-3</v>
      </c>
      <c r="V178" s="33">
        <v>1.1341624E-2</v>
      </c>
      <c r="W178" s="33">
        <v>1.0484642000000001E-2</v>
      </c>
      <c r="X178" s="33">
        <v>1.0385886E-2</v>
      </c>
      <c r="Y178" s="33">
        <v>1.0350425999999999E-2</v>
      </c>
      <c r="Z178" s="33">
        <v>1.0809312999999999E-2</v>
      </c>
      <c r="AA178" s="33">
        <v>1.1260525E-2</v>
      </c>
      <c r="AB178" s="33">
        <v>1.4532009E-2</v>
      </c>
      <c r="AC178" s="33">
        <v>1.0501994000000001E-2</v>
      </c>
      <c r="AD178" s="33">
        <v>1.0459679E-2</v>
      </c>
      <c r="AE178" s="33">
        <v>1.0085939E-2</v>
      </c>
      <c r="AF178" s="33">
        <v>1.1081768000000001E-2</v>
      </c>
      <c r="AG178" s="33">
        <v>9.5731110000000005E-3</v>
      </c>
    </row>
    <row r="179" spans="1:33">
      <c r="A179" s="103" t="s">
        <v>9</v>
      </c>
      <c r="B179" s="31" t="s">
        <v>10</v>
      </c>
      <c r="C179" s="27">
        <v>0.70141989999999999</v>
      </c>
      <c r="D179" s="27">
        <v>0.73543139999999996</v>
      </c>
      <c r="E179" s="27">
        <v>0.73576240000000004</v>
      </c>
      <c r="F179" s="27">
        <v>0.73692159999999995</v>
      </c>
      <c r="G179" s="27">
        <v>0.74091039999999997</v>
      </c>
      <c r="H179" s="27">
        <v>0.74063299999999999</v>
      </c>
      <c r="I179" s="27">
        <v>0.73252729999999999</v>
      </c>
      <c r="J179" s="27">
        <v>0.74392919999999996</v>
      </c>
      <c r="K179" s="27">
        <v>0.75218529999999995</v>
      </c>
      <c r="L179" s="27">
        <v>0.69966289999999998</v>
      </c>
      <c r="M179" s="27">
        <v>0.73990239999999996</v>
      </c>
      <c r="N179" s="27">
        <v>0.74078080000000002</v>
      </c>
      <c r="O179" s="27">
        <v>0.74327480000000001</v>
      </c>
      <c r="P179" s="27">
        <v>0.74623430000000002</v>
      </c>
      <c r="Q179" s="27">
        <v>0.71371260000000003</v>
      </c>
      <c r="R179" s="27">
        <v>0.73391589999999995</v>
      </c>
      <c r="S179" s="27">
        <v>0.7323615</v>
      </c>
      <c r="T179" s="27">
        <v>0.74709930000000002</v>
      </c>
      <c r="U179" s="27">
        <v>0.7480715</v>
      </c>
      <c r="V179" s="27">
        <v>0.70776740000000005</v>
      </c>
      <c r="W179" s="27">
        <v>0.73543720000000001</v>
      </c>
      <c r="X179" s="27">
        <v>0.74188180000000004</v>
      </c>
      <c r="Y179" s="27">
        <v>0.72757899999999998</v>
      </c>
      <c r="Z179" s="27">
        <v>0.74563069999999998</v>
      </c>
      <c r="AA179" s="27">
        <v>0.73946840000000003</v>
      </c>
      <c r="AB179" s="27">
        <v>0.70150319999999999</v>
      </c>
      <c r="AC179" s="27">
        <v>0.74009670000000005</v>
      </c>
      <c r="AD179" s="27">
        <v>0.74281730000000001</v>
      </c>
      <c r="AE179" s="27">
        <v>0.73258769999999995</v>
      </c>
      <c r="AF179" s="27">
        <v>0.74610350000000003</v>
      </c>
      <c r="AG179" s="27">
        <v>0.74898430000000005</v>
      </c>
    </row>
    <row r="180" spans="1:33">
      <c r="A180" s="103"/>
      <c r="B180" s="31" t="s">
        <v>11</v>
      </c>
      <c r="C180" s="27">
        <v>0.88459639999999995</v>
      </c>
      <c r="D180" s="27">
        <v>0.86457819999999996</v>
      </c>
      <c r="E180" s="27">
        <v>0.87817500000000004</v>
      </c>
      <c r="F180" s="27">
        <v>0.8703497</v>
      </c>
      <c r="G180" s="27">
        <v>0.88522029999999996</v>
      </c>
      <c r="H180" s="27">
        <v>0.88275060000000005</v>
      </c>
      <c r="I180" s="27">
        <v>0.85560899999999995</v>
      </c>
      <c r="J180" s="27">
        <v>0.88124270000000005</v>
      </c>
      <c r="K180" s="27">
        <v>0.8913818</v>
      </c>
      <c r="L180" s="27">
        <v>0.88186659999999994</v>
      </c>
      <c r="M180" s="27">
        <v>0.86977769999999999</v>
      </c>
      <c r="N180" s="27">
        <v>0.88327049999999996</v>
      </c>
      <c r="O180" s="27">
        <v>0.88100869999999998</v>
      </c>
      <c r="P180" s="27">
        <v>0.88077470000000002</v>
      </c>
      <c r="Q180" s="27">
        <v>0.83886649999999996</v>
      </c>
      <c r="R180" s="27">
        <v>0.88792409999999999</v>
      </c>
      <c r="S180" s="27">
        <v>0.85784479999999996</v>
      </c>
      <c r="T180" s="27">
        <v>0.88584430000000003</v>
      </c>
      <c r="U180" s="27">
        <v>0.88306249999999997</v>
      </c>
      <c r="V180" s="27">
        <v>0.88280250000000005</v>
      </c>
      <c r="W180" s="27">
        <v>0.8680099</v>
      </c>
      <c r="X180" s="27">
        <v>0.87859089999999995</v>
      </c>
      <c r="Y180" s="27">
        <v>0.85404910000000001</v>
      </c>
      <c r="Z180" s="27">
        <v>0.88379050000000003</v>
      </c>
      <c r="AA180" s="27">
        <v>0.89764719999999998</v>
      </c>
      <c r="AB180" s="27">
        <v>0.88584430000000003</v>
      </c>
      <c r="AC180" s="27">
        <v>0.86811389999999999</v>
      </c>
      <c r="AD180" s="27">
        <v>0.87994280000000002</v>
      </c>
      <c r="AE180" s="27">
        <v>0.86080849999999998</v>
      </c>
      <c r="AF180" s="27">
        <v>0.88493440000000001</v>
      </c>
      <c r="AG180" s="27">
        <v>0.88948389999999999</v>
      </c>
    </row>
    <row r="181" spans="1:33">
      <c r="A181" s="103"/>
      <c r="B181" s="31" t="s">
        <v>12</v>
      </c>
      <c r="C181" s="27">
        <v>0.65300800000000003</v>
      </c>
      <c r="D181" s="27">
        <v>0.70637139999999998</v>
      </c>
      <c r="E181" s="27">
        <v>0.70634090000000005</v>
      </c>
      <c r="F181" s="27">
        <v>0.70657809999999999</v>
      </c>
      <c r="G181" s="27">
        <v>0.71022019999999997</v>
      </c>
      <c r="H181" s="27">
        <v>0.70553909999999997</v>
      </c>
      <c r="I181" s="27">
        <v>0.69436549999999997</v>
      </c>
      <c r="J181" s="27">
        <v>0.71335470000000001</v>
      </c>
      <c r="K181" s="27">
        <v>0.70033570000000001</v>
      </c>
      <c r="L181" s="27">
        <v>0.65596049999999995</v>
      </c>
      <c r="M181" s="27">
        <v>0.70588019999999996</v>
      </c>
      <c r="N181" s="27">
        <v>0.70114259999999995</v>
      </c>
      <c r="O181" s="27">
        <v>0.70794429999999997</v>
      </c>
      <c r="P181" s="27">
        <v>0.70382710000000004</v>
      </c>
      <c r="Q181" s="27">
        <v>0.67350120000000002</v>
      </c>
      <c r="R181" s="27">
        <v>0.70346260000000005</v>
      </c>
      <c r="S181" s="27">
        <v>0.69274009999999997</v>
      </c>
      <c r="T181" s="27">
        <v>0.71165809999999996</v>
      </c>
      <c r="U181" s="27">
        <v>0.69241149999999996</v>
      </c>
      <c r="V181" s="27">
        <v>0.65959129999999999</v>
      </c>
      <c r="W181" s="27">
        <v>0.70470549999999998</v>
      </c>
      <c r="X181" s="27">
        <v>0.69492799999999999</v>
      </c>
      <c r="Y181" s="27">
        <v>0.69704639999999995</v>
      </c>
      <c r="Z181" s="27">
        <v>0.71001110000000001</v>
      </c>
      <c r="AA181" s="27">
        <v>0.68971669999999996</v>
      </c>
      <c r="AB181" s="27">
        <v>0.65498049999999997</v>
      </c>
      <c r="AC181" s="27">
        <v>0.70091369999999997</v>
      </c>
      <c r="AD181" s="27">
        <v>0.70493130000000004</v>
      </c>
      <c r="AE181" s="27">
        <v>0.69829039999999998</v>
      </c>
      <c r="AF181" s="27">
        <v>0.71311159999999996</v>
      </c>
      <c r="AG181" s="27">
        <v>0.70236849999999995</v>
      </c>
    </row>
    <row r="182" spans="1:33">
      <c r="A182" s="103"/>
      <c r="B182" s="31" t="s">
        <v>13</v>
      </c>
      <c r="C182" s="27">
        <v>0.71841520000000003</v>
      </c>
      <c r="D182" s="27">
        <v>0.74792289999999995</v>
      </c>
      <c r="E182" s="27">
        <v>0.75139579999999995</v>
      </c>
      <c r="F182" s="27">
        <v>0.74834199999999995</v>
      </c>
      <c r="G182" s="27">
        <v>0.75485500000000005</v>
      </c>
      <c r="H182" s="27">
        <v>0.75207550000000001</v>
      </c>
      <c r="I182" s="27">
        <v>0.73891689999999999</v>
      </c>
      <c r="J182" s="27">
        <v>0.75536440000000005</v>
      </c>
      <c r="K182" s="27">
        <v>0.75744579999999995</v>
      </c>
      <c r="L182" s="27">
        <v>0.71563750000000004</v>
      </c>
      <c r="M182" s="27">
        <v>0.74979479999999998</v>
      </c>
      <c r="N182" s="27">
        <v>0.75294030000000001</v>
      </c>
      <c r="O182" s="27">
        <v>0.75090520000000005</v>
      </c>
      <c r="P182" s="27">
        <v>0.75499760000000005</v>
      </c>
      <c r="Q182" s="27">
        <v>0.72781530000000005</v>
      </c>
      <c r="R182" s="27">
        <v>0.74833170000000004</v>
      </c>
      <c r="S182" s="27">
        <v>0.73897100000000004</v>
      </c>
      <c r="T182" s="27">
        <v>0.7575018</v>
      </c>
      <c r="U182" s="27">
        <v>0.75315350000000003</v>
      </c>
      <c r="V182" s="27">
        <v>0.71872100000000005</v>
      </c>
      <c r="W182" s="27">
        <v>0.74845550000000005</v>
      </c>
      <c r="X182" s="27">
        <v>0.74968120000000005</v>
      </c>
      <c r="Y182" s="27">
        <v>0.73797409999999997</v>
      </c>
      <c r="Z182" s="27">
        <v>0.75679969999999996</v>
      </c>
      <c r="AA182" s="27">
        <v>0.74841990000000003</v>
      </c>
      <c r="AB182" s="27">
        <v>0.71458560000000004</v>
      </c>
      <c r="AC182" s="27">
        <v>0.74800719999999998</v>
      </c>
      <c r="AD182" s="27">
        <v>0.74909669999999995</v>
      </c>
      <c r="AE182" s="27">
        <v>0.73747300000000005</v>
      </c>
      <c r="AF182" s="27">
        <v>0.75605920000000004</v>
      </c>
      <c r="AG182" s="27">
        <v>0.75614959999999998</v>
      </c>
    </row>
    <row r="183" spans="1:33">
      <c r="A183" s="103"/>
      <c r="B183" s="31" t="s">
        <v>14</v>
      </c>
      <c r="C183" s="27">
        <v>9.2077519999999996E-3</v>
      </c>
      <c r="D183" s="27">
        <v>7.0937450000000003E-3</v>
      </c>
      <c r="E183" s="27">
        <v>7.3911189999999998E-3</v>
      </c>
      <c r="F183" s="27">
        <v>7.1154959999999998E-3</v>
      </c>
      <c r="G183" s="27">
        <v>7.256663E-3</v>
      </c>
      <c r="H183" s="27">
        <v>7.6549349999999999E-3</v>
      </c>
      <c r="I183" s="27">
        <v>6.7702819999999999E-3</v>
      </c>
      <c r="J183" s="27">
        <v>7.1417090000000004E-3</v>
      </c>
      <c r="K183" s="27">
        <v>7.5072489999999997E-3</v>
      </c>
      <c r="L183" s="27">
        <v>9.3664160000000007E-3</v>
      </c>
      <c r="M183" s="27">
        <v>7.1005080000000002E-3</v>
      </c>
      <c r="N183" s="27">
        <v>7.5008790000000002E-3</v>
      </c>
      <c r="O183" s="27">
        <v>7.1780139999999999E-3</v>
      </c>
      <c r="P183" s="27">
        <v>7.3886500000000001E-3</v>
      </c>
      <c r="Q183" s="27">
        <v>7.6376100000000004E-3</v>
      </c>
      <c r="R183" s="27">
        <v>7.3205780000000003E-3</v>
      </c>
      <c r="S183" s="27">
        <v>6.683853E-3</v>
      </c>
      <c r="T183" s="27">
        <v>7.2273820000000001E-3</v>
      </c>
      <c r="U183" s="27">
        <v>7.4431790000000003E-3</v>
      </c>
      <c r="V183" s="27">
        <v>8.8014630000000007E-3</v>
      </c>
      <c r="W183" s="27">
        <v>7.1731360000000001E-3</v>
      </c>
      <c r="X183" s="27">
        <v>7.2195430000000001E-3</v>
      </c>
      <c r="Y183" s="27">
        <v>6.6979639999999998E-3</v>
      </c>
      <c r="Z183" s="27">
        <v>7.3020819999999997E-3</v>
      </c>
      <c r="AA183" s="27">
        <v>8.0235940000000002E-3</v>
      </c>
      <c r="AB183" s="27">
        <v>9.6542639999999992E-3</v>
      </c>
      <c r="AC183" s="27">
        <v>7.0711519999999998E-3</v>
      </c>
      <c r="AD183" s="27">
        <v>7.2499900000000004E-3</v>
      </c>
      <c r="AE183" s="27">
        <v>6.7291720000000003E-3</v>
      </c>
      <c r="AF183" s="27">
        <v>7.1555730000000001E-3</v>
      </c>
      <c r="AG183" s="27">
        <v>7.3890500000000003E-3</v>
      </c>
    </row>
    <row r="184" spans="1:33">
      <c r="A184" s="103" t="s">
        <v>239</v>
      </c>
      <c r="B184" s="38" t="s">
        <v>10</v>
      </c>
      <c r="C184" s="8">
        <v>7.3960559999999995E-2</v>
      </c>
      <c r="D184" s="8">
        <v>0.10719345</v>
      </c>
      <c r="E184" s="8">
        <v>0.11037914</v>
      </c>
      <c r="F184" s="8">
        <v>0.11192803</v>
      </c>
      <c r="G184" s="8">
        <v>0.11459922</v>
      </c>
      <c r="H184" s="8">
        <v>0.11137109000000001</v>
      </c>
      <c r="I184" s="8">
        <v>0.10116229</v>
      </c>
      <c r="J184" s="8">
        <v>0.11534624</v>
      </c>
      <c r="K184" s="8">
        <v>0.12232561</v>
      </c>
      <c r="L184" s="8">
        <v>7.1658769999999997E-2</v>
      </c>
      <c r="M184" s="8">
        <v>0.10965566</v>
      </c>
      <c r="N184" s="8">
        <v>0.11348916000000001</v>
      </c>
      <c r="O184" s="8">
        <v>0.11442745</v>
      </c>
      <c r="P184" s="8">
        <v>0.11953632</v>
      </c>
      <c r="Q184" s="8">
        <v>8.4880949999999997E-2</v>
      </c>
      <c r="R184" s="8">
        <v>0.10080966</v>
      </c>
      <c r="S184" s="8">
        <v>0.10102336000000001</v>
      </c>
      <c r="T184" s="8">
        <v>0.11778937</v>
      </c>
      <c r="U184" s="8">
        <v>0.1185238</v>
      </c>
      <c r="V184" s="8">
        <v>7.887479E-2</v>
      </c>
      <c r="W184" s="8">
        <v>0.10921379000000001</v>
      </c>
      <c r="X184" s="8">
        <v>0.11297812</v>
      </c>
      <c r="Y184" s="8">
        <v>9.8136269999999998E-2</v>
      </c>
      <c r="Z184" s="8">
        <v>0.11769412</v>
      </c>
      <c r="AA184" s="8">
        <v>0.11406761</v>
      </c>
      <c r="AB184" s="8">
        <v>7.3542940000000001E-2</v>
      </c>
      <c r="AC184" s="8">
        <v>0.10776387</v>
      </c>
      <c r="AD184" s="8">
        <v>0.11355351</v>
      </c>
      <c r="AE184" s="8">
        <v>9.8994120000000005E-2</v>
      </c>
      <c r="AF184" s="8">
        <v>0.11573000999999999</v>
      </c>
      <c r="AG184" s="8">
        <v>0.12255737</v>
      </c>
    </row>
    <row r="185" spans="1:33">
      <c r="A185" s="103"/>
      <c r="B185" s="38" t="s">
        <v>11</v>
      </c>
      <c r="C185" s="8">
        <v>0.34149750000000001</v>
      </c>
      <c r="D185" s="8">
        <v>0.29675170000000001</v>
      </c>
      <c r="E185" s="8">
        <v>0.32423439999999998</v>
      </c>
      <c r="F185" s="8">
        <v>0.30944709999999997</v>
      </c>
      <c r="G185" s="8">
        <v>0.33864030000000001</v>
      </c>
      <c r="H185" s="8">
        <v>0.3342253</v>
      </c>
      <c r="I185" s="8">
        <v>0.26798620000000001</v>
      </c>
      <c r="J185" s="8">
        <v>0.32893679999999997</v>
      </c>
      <c r="K185" s="8">
        <v>0.36147360000000001</v>
      </c>
      <c r="L185" s="8">
        <v>0.33222449999999998</v>
      </c>
      <c r="M185" s="8">
        <v>0.30772509999999997</v>
      </c>
      <c r="N185" s="8">
        <v>0.33672279999999999</v>
      </c>
      <c r="O185" s="8">
        <v>0.33409460000000002</v>
      </c>
      <c r="P185" s="8">
        <v>0.33002160000000003</v>
      </c>
      <c r="Q185" s="8">
        <v>0.24489939999999999</v>
      </c>
      <c r="R185" s="8">
        <v>0.34576839999999998</v>
      </c>
      <c r="S185" s="8">
        <v>0.27142860000000002</v>
      </c>
      <c r="T185" s="8">
        <v>0.34238180000000001</v>
      </c>
      <c r="U185" s="8">
        <v>0.33610240000000002</v>
      </c>
      <c r="V185" s="8">
        <v>0.3348661</v>
      </c>
      <c r="W185" s="8">
        <v>0.30364869999999999</v>
      </c>
      <c r="X185" s="8">
        <v>0.32472190000000001</v>
      </c>
      <c r="Y185" s="8">
        <v>0.2614744</v>
      </c>
      <c r="Z185" s="8">
        <v>0.33750439999999998</v>
      </c>
      <c r="AA185" s="8">
        <v>0.37038759999999998</v>
      </c>
      <c r="AB185" s="8">
        <v>0.34342479999999997</v>
      </c>
      <c r="AC185" s="8">
        <v>0.30560920000000003</v>
      </c>
      <c r="AD185" s="8">
        <v>0.3301597</v>
      </c>
      <c r="AE185" s="8">
        <v>0.2801768</v>
      </c>
      <c r="AF185" s="8">
        <v>0.33965519999999999</v>
      </c>
      <c r="AG185" s="8">
        <v>0.35511500000000001</v>
      </c>
    </row>
    <row r="186" spans="1:33">
      <c r="A186" s="103"/>
      <c r="B186" s="38" t="s">
        <v>12</v>
      </c>
      <c r="C186" s="8">
        <v>4.0381109999999998E-2</v>
      </c>
      <c r="D186" s="8">
        <v>7.7190780000000001E-2</v>
      </c>
      <c r="E186" s="8">
        <v>7.7312409999999998E-2</v>
      </c>
      <c r="F186" s="8">
        <v>7.6969200000000002E-2</v>
      </c>
      <c r="G186" s="8">
        <v>8.0713989999999999E-2</v>
      </c>
      <c r="H186" s="8">
        <v>7.5803110000000007E-2</v>
      </c>
      <c r="I186" s="8">
        <v>6.9140270000000004E-2</v>
      </c>
      <c r="J186" s="8">
        <v>8.4375190000000003E-2</v>
      </c>
      <c r="K186" s="8">
        <v>7.5070490000000004E-2</v>
      </c>
      <c r="L186" s="8">
        <v>4.1908710000000002E-2</v>
      </c>
      <c r="M186" s="8">
        <v>7.981916E-2</v>
      </c>
      <c r="N186" s="8">
        <v>7.4940960000000001E-2</v>
      </c>
      <c r="O186" s="8">
        <v>7.8644080000000005E-2</v>
      </c>
      <c r="P186" s="8">
        <v>7.4773770000000003E-2</v>
      </c>
      <c r="Q186" s="8">
        <v>5.5230960000000003E-2</v>
      </c>
      <c r="R186" s="8">
        <v>7.5722109999999995E-2</v>
      </c>
      <c r="S186" s="8">
        <v>6.6364259999999994E-2</v>
      </c>
      <c r="T186" s="8">
        <v>8.2340800000000006E-2</v>
      </c>
      <c r="U186" s="8">
        <v>6.7558309999999996E-2</v>
      </c>
      <c r="V186" s="8">
        <v>4.2515499999999998E-2</v>
      </c>
      <c r="W186" s="8">
        <v>7.8088560000000001E-2</v>
      </c>
      <c r="X186" s="8">
        <v>6.9071850000000004E-2</v>
      </c>
      <c r="Y186" s="8">
        <v>6.7957879999999998E-2</v>
      </c>
      <c r="Z186" s="8">
        <v>7.8713489999999997E-2</v>
      </c>
      <c r="AA186" s="8">
        <v>6.5363329999999997E-2</v>
      </c>
      <c r="AB186" s="8">
        <v>4.135457E-2</v>
      </c>
      <c r="AC186" s="8">
        <v>7.6846769999999995E-2</v>
      </c>
      <c r="AD186" s="8">
        <v>7.7846289999999999E-2</v>
      </c>
      <c r="AE186" s="8">
        <v>7.1204229999999993E-2</v>
      </c>
      <c r="AF186" s="8">
        <v>8.2744059999999994E-2</v>
      </c>
      <c r="AG186" s="8">
        <v>7.6547589999999999E-2</v>
      </c>
    </row>
    <row r="187" spans="1:33">
      <c r="A187" s="103"/>
      <c r="B187" s="38" t="s">
        <v>13</v>
      </c>
      <c r="C187" s="8">
        <v>9.7381609999999993E-2</v>
      </c>
      <c r="D187" s="8">
        <v>0.12186116</v>
      </c>
      <c r="E187" s="8">
        <v>0.12616943</v>
      </c>
      <c r="F187" s="8">
        <v>0.12296359</v>
      </c>
      <c r="G187" s="8">
        <v>0.13001856000000001</v>
      </c>
      <c r="H187" s="8">
        <v>0.12761132</v>
      </c>
      <c r="I187" s="8">
        <v>0.11041241</v>
      </c>
      <c r="J187" s="8">
        <v>0.13009399999999999</v>
      </c>
      <c r="K187" s="8">
        <v>0.13423387000000001</v>
      </c>
      <c r="L187" s="8">
        <v>9.4351920000000006E-2</v>
      </c>
      <c r="M187" s="8">
        <v>0.12415895</v>
      </c>
      <c r="N187" s="8">
        <v>0.12828611000000001</v>
      </c>
      <c r="O187" s="8">
        <v>0.12580398000000001</v>
      </c>
      <c r="P187" s="8">
        <v>0.13028761</v>
      </c>
      <c r="Q187" s="8">
        <v>0.10302657</v>
      </c>
      <c r="R187" s="8">
        <v>0.12191583</v>
      </c>
      <c r="S187" s="8">
        <v>0.11025578</v>
      </c>
      <c r="T187" s="8">
        <v>0.13288099</v>
      </c>
      <c r="U187" s="8">
        <v>0.12903078000000001</v>
      </c>
      <c r="V187" s="8">
        <v>9.7017309999999995E-2</v>
      </c>
      <c r="W187" s="8">
        <v>0.12270335</v>
      </c>
      <c r="X187" s="8">
        <v>0.12453583</v>
      </c>
      <c r="Y187" s="8">
        <v>0.10921862</v>
      </c>
      <c r="Z187" s="8">
        <v>0.13225161999999999</v>
      </c>
      <c r="AA187" s="8">
        <v>0.12470534</v>
      </c>
      <c r="AB187" s="8">
        <v>9.4778379999999995E-2</v>
      </c>
      <c r="AC187" s="8">
        <v>0.12226191</v>
      </c>
      <c r="AD187" s="8">
        <v>0.12364201</v>
      </c>
      <c r="AE187" s="8">
        <v>0.10925585</v>
      </c>
      <c r="AF187" s="8">
        <v>0.13093608000000001</v>
      </c>
      <c r="AG187" s="8">
        <v>0.13229521</v>
      </c>
    </row>
    <row r="188" spans="1:33">
      <c r="A188" s="103"/>
      <c r="B188" s="38" t="s">
        <v>14</v>
      </c>
      <c r="C188" s="8">
        <v>1.0837487E-2</v>
      </c>
      <c r="D188" s="8">
        <v>8.7629040000000002E-3</v>
      </c>
      <c r="E188" s="8">
        <v>9.5439470000000005E-3</v>
      </c>
      <c r="F188" s="8">
        <v>9.0874719999999992E-3</v>
      </c>
      <c r="G188" s="8">
        <v>9.8013159999999992E-3</v>
      </c>
      <c r="H188" s="8">
        <v>1.0027540999999999E-2</v>
      </c>
      <c r="I188" s="8">
        <v>7.9142759999999996E-3</v>
      </c>
      <c r="J188" s="8">
        <v>9.5311590000000009E-3</v>
      </c>
      <c r="K188" s="8">
        <v>1.0469729000000001E-2</v>
      </c>
      <c r="L188" s="8">
        <v>1.0640489E-2</v>
      </c>
      <c r="M188" s="8">
        <v>9.0222359999999995E-3</v>
      </c>
      <c r="N188" s="8">
        <v>9.8692369999999995E-3</v>
      </c>
      <c r="O188" s="8">
        <v>9.5551430000000003E-3</v>
      </c>
      <c r="P188" s="8">
        <v>9.7766989999999998E-3</v>
      </c>
      <c r="Q188" s="8">
        <v>8.3374050000000009E-3</v>
      </c>
      <c r="R188" s="8">
        <v>9.7370740000000001E-3</v>
      </c>
      <c r="S188" s="8">
        <v>7.8485729999999993E-3</v>
      </c>
      <c r="T188" s="8">
        <v>9.8618709999999995E-3</v>
      </c>
      <c r="U188" s="8">
        <v>9.8803109999999993E-3</v>
      </c>
      <c r="V188" s="8">
        <v>1.0407647000000001E-2</v>
      </c>
      <c r="W188" s="8">
        <v>8.9166550000000008E-3</v>
      </c>
      <c r="X188" s="8">
        <v>9.4193850000000006E-3</v>
      </c>
      <c r="Y188" s="8">
        <v>7.7462010000000003E-3</v>
      </c>
      <c r="Z188" s="8">
        <v>9.8385780000000006E-3</v>
      </c>
      <c r="AA188" s="8">
        <v>1.0802757E-2</v>
      </c>
      <c r="AB188" s="8">
        <v>1.1048952000000001E-2</v>
      </c>
      <c r="AC188" s="8">
        <v>8.9158359999999999E-3</v>
      </c>
      <c r="AD188" s="8">
        <v>9.5697790000000005E-3</v>
      </c>
      <c r="AE188" s="8">
        <v>8.0270359999999995E-3</v>
      </c>
      <c r="AF188" s="8">
        <v>9.7269079999999994E-3</v>
      </c>
      <c r="AG188" s="8">
        <v>1.0144673999999999E-2</v>
      </c>
    </row>
  </sheetData>
  <mergeCells count="65">
    <mergeCell ref="A108:A112"/>
    <mergeCell ref="A113:A117"/>
    <mergeCell ref="A131:B131"/>
    <mergeCell ref="A132:B132"/>
    <mergeCell ref="A133:B133"/>
    <mergeCell ref="A123:A127"/>
    <mergeCell ref="A47:A51"/>
    <mergeCell ref="A118:A122"/>
    <mergeCell ref="C71:K71"/>
    <mergeCell ref="C72:K72"/>
    <mergeCell ref="A103:A107"/>
    <mergeCell ref="A71:B71"/>
    <mergeCell ref="A72:B72"/>
    <mergeCell ref="A78:A82"/>
    <mergeCell ref="A83:A87"/>
    <mergeCell ref="A88:A92"/>
    <mergeCell ref="A93:A97"/>
    <mergeCell ref="A98:A102"/>
    <mergeCell ref="A73:A77"/>
    <mergeCell ref="A70:B70"/>
    <mergeCell ref="A57:A61"/>
    <mergeCell ref="A52:A56"/>
    <mergeCell ref="A1:M1"/>
    <mergeCell ref="A4:B4"/>
    <mergeCell ref="A5:B5"/>
    <mergeCell ref="A6:B6"/>
    <mergeCell ref="C6:L6"/>
    <mergeCell ref="M6:V6"/>
    <mergeCell ref="M5:V5"/>
    <mergeCell ref="A27:A31"/>
    <mergeCell ref="A32:A36"/>
    <mergeCell ref="A37:A41"/>
    <mergeCell ref="A42:A46"/>
    <mergeCell ref="AG5:AP5"/>
    <mergeCell ref="A22:A26"/>
    <mergeCell ref="A7:A11"/>
    <mergeCell ref="A12:A16"/>
    <mergeCell ref="A17:A21"/>
    <mergeCell ref="L71:U71"/>
    <mergeCell ref="V71:AA71"/>
    <mergeCell ref="V72:AA72"/>
    <mergeCell ref="AB71:AG71"/>
    <mergeCell ref="W6:AF6"/>
    <mergeCell ref="AG6:AP6"/>
    <mergeCell ref="AB72:AG72"/>
    <mergeCell ref="L72:U72"/>
    <mergeCell ref="V132:AA132"/>
    <mergeCell ref="AB132:AG132"/>
    <mergeCell ref="V133:AA133"/>
    <mergeCell ref="AB133:AG133"/>
    <mergeCell ref="L133:U133"/>
    <mergeCell ref="A184:A188"/>
    <mergeCell ref="C132:K132"/>
    <mergeCell ref="C133:K133"/>
    <mergeCell ref="L132:U132"/>
    <mergeCell ref="A179:A183"/>
    <mergeCell ref="A154:A158"/>
    <mergeCell ref="A159:A163"/>
    <mergeCell ref="A164:A168"/>
    <mergeCell ref="A169:A173"/>
    <mergeCell ref="A174:A178"/>
    <mergeCell ref="A149:A153"/>
    <mergeCell ref="A134:A138"/>
    <mergeCell ref="A139:A143"/>
    <mergeCell ref="A144:A148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BF3E16-358A-394B-A03B-321C8F996055}">
  <dimension ref="A1:Z302"/>
  <sheetViews>
    <sheetView topLeftCell="A266" zoomScaleNormal="100" workbookViewId="0">
      <selection activeCell="A32" sqref="A32"/>
    </sheetView>
  </sheetViews>
  <sheetFormatPr baseColWidth="10" defaultRowHeight="16"/>
  <cols>
    <col min="1" max="1" width="13" bestFit="1" customWidth="1"/>
    <col min="2" max="2" width="5.5" bestFit="1" customWidth="1"/>
    <col min="3" max="3" width="12.1640625" bestFit="1" customWidth="1"/>
    <col min="4" max="4" width="5.1640625" bestFit="1" customWidth="1"/>
    <col min="5" max="5" width="6.1640625" bestFit="1" customWidth="1"/>
    <col min="6" max="6" width="6.1640625" customWidth="1"/>
    <col min="7" max="7" width="29" customWidth="1"/>
    <col min="8" max="8" width="8" bestFit="1" customWidth="1"/>
    <col min="9" max="9" width="8.5" bestFit="1" customWidth="1"/>
    <col min="10" max="10" width="30.5" customWidth="1"/>
    <col min="11" max="11" width="31.83203125" customWidth="1"/>
    <col min="12" max="12" width="37.5" customWidth="1"/>
    <col min="13" max="13" width="20.83203125" bestFit="1" customWidth="1"/>
    <col min="14" max="14" width="18.5" bestFit="1" customWidth="1"/>
  </cols>
  <sheetData>
    <row r="1" spans="1:26">
      <c r="A1" s="25" t="s">
        <v>83</v>
      </c>
    </row>
    <row r="2" spans="1:26" ht="51">
      <c r="A2" t="s">
        <v>0</v>
      </c>
      <c r="C2" t="s">
        <v>81</v>
      </c>
      <c r="D2" t="s">
        <v>211</v>
      </c>
      <c r="E2" t="s">
        <v>9</v>
      </c>
      <c r="F2" t="s">
        <v>221</v>
      </c>
      <c r="G2" s="22" t="s">
        <v>88</v>
      </c>
      <c r="H2" s="22" t="s">
        <v>77</v>
      </c>
      <c r="I2" s="22" t="s">
        <v>78</v>
      </c>
      <c r="J2" s="22" t="s">
        <v>85</v>
      </c>
      <c r="K2" s="22" t="s">
        <v>86</v>
      </c>
      <c r="L2" s="23" t="s">
        <v>91</v>
      </c>
      <c r="M2" s="23" t="s">
        <v>97</v>
      </c>
      <c r="N2" s="23" t="s">
        <v>98</v>
      </c>
    </row>
    <row r="3" spans="1:26">
      <c r="A3" t="s">
        <v>243</v>
      </c>
      <c r="B3" t="s">
        <v>37</v>
      </c>
      <c r="C3" t="s">
        <v>36</v>
      </c>
      <c r="D3">
        <v>1416</v>
      </c>
      <c r="E3">
        <v>0.72199999999999998</v>
      </c>
      <c r="F3">
        <v>0.73299999999999998</v>
      </c>
      <c r="G3">
        <v>8.6999999999999994E-2</v>
      </c>
      <c r="H3">
        <v>22.43</v>
      </c>
      <c r="I3">
        <v>5.35</v>
      </c>
      <c r="J3">
        <v>2.69</v>
      </c>
      <c r="K3">
        <v>1.75</v>
      </c>
      <c r="L3">
        <v>0.94</v>
      </c>
      <c r="M3">
        <v>0.85</v>
      </c>
      <c r="N3">
        <v>1.06</v>
      </c>
    </row>
    <row r="4" spans="1:26">
      <c r="A4" t="s">
        <v>243</v>
      </c>
      <c r="B4" t="s">
        <v>37</v>
      </c>
      <c r="C4" t="s">
        <v>41</v>
      </c>
      <c r="D4">
        <v>2488</v>
      </c>
      <c r="E4">
        <v>0.67500000000000004</v>
      </c>
      <c r="F4">
        <v>0.67900000000000005</v>
      </c>
      <c r="G4">
        <v>5.6000000000000001E-2</v>
      </c>
      <c r="H4">
        <v>8.57</v>
      </c>
      <c r="I4">
        <v>3.1</v>
      </c>
      <c r="J4">
        <v>2.46</v>
      </c>
      <c r="K4">
        <v>1.76</v>
      </c>
      <c r="L4">
        <v>0.7</v>
      </c>
      <c r="M4">
        <v>0.65</v>
      </c>
      <c r="N4">
        <v>1.02</v>
      </c>
      <c r="P4" s="107" t="s">
        <v>222</v>
      </c>
      <c r="Q4" s="107"/>
      <c r="R4" s="107"/>
      <c r="S4" s="107"/>
      <c r="T4" s="107"/>
      <c r="U4" s="107"/>
      <c r="V4" s="107"/>
      <c r="W4" s="107"/>
      <c r="X4" s="4"/>
      <c r="Y4" s="4"/>
      <c r="Z4" s="4"/>
    </row>
    <row r="5" spans="1:26">
      <c r="A5" t="s">
        <v>243</v>
      </c>
      <c r="B5" t="s">
        <v>37</v>
      </c>
      <c r="C5" t="s">
        <v>26</v>
      </c>
      <c r="D5">
        <v>743</v>
      </c>
      <c r="E5">
        <v>0.70399999999999996</v>
      </c>
      <c r="F5">
        <v>0.70799999999999996</v>
      </c>
      <c r="G5">
        <v>7.2999999999999995E-2</v>
      </c>
      <c r="H5">
        <v>12.16</v>
      </c>
      <c r="I5">
        <v>4.4800000000000004</v>
      </c>
      <c r="J5">
        <v>2.56</v>
      </c>
      <c r="K5">
        <v>1.72</v>
      </c>
      <c r="L5">
        <v>0.84</v>
      </c>
      <c r="M5">
        <v>0.76</v>
      </c>
      <c r="N5">
        <v>1.02</v>
      </c>
      <c r="P5" s="106" t="s">
        <v>223</v>
      </c>
      <c r="Q5" s="106"/>
      <c r="R5" s="106"/>
      <c r="S5" s="106"/>
      <c r="T5" s="106"/>
      <c r="U5" s="106"/>
      <c r="V5" s="106"/>
      <c r="W5" s="106"/>
      <c r="X5" s="106"/>
      <c r="Y5" s="106"/>
      <c r="Z5" s="106"/>
    </row>
    <row r="6" spans="1:26">
      <c r="A6" t="s">
        <v>243</v>
      </c>
      <c r="B6" t="s">
        <v>37</v>
      </c>
      <c r="C6" t="s">
        <v>42</v>
      </c>
      <c r="D6">
        <v>3934</v>
      </c>
      <c r="E6">
        <v>0.67500000000000004</v>
      </c>
      <c r="F6">
        <v>0.68600000000000005</v>
      </c>
      <c r="G6">
        <v>0.05</v>
      </c>
      <c r="H6">
        <v>9.68</v>
      </c>
      <c r="I6">
        <v>2.16</v>
      </c>
      <c r="J6">
        <v>2.38</v>
      </c>
      <c r="K6">
        <v>1.78</v>
      </c>
      <c r="L6">
        <v>0.61</v>
      </c>
      <c r="M6">
        <v>0.63</v>
      </c>
      <c r="N6">
        <v>0.97</v>
      </c>
      <c r="P6" s="107" t="s">
        <v>94</v>
      </c>
      <c r="Q6" s="107"/>
      <c r="R6" s="107"/>
      <c r="S6" s="107"/>
      <c r="T6" s="107"/>
      <c r="U6" s="107"/>
      <c r="V6" s="107"/>
      <c r="W6" s="107"/>
      <c r="X6" s="107"/>
      <c r="Y6" s="107"/>
      <c r="Z6" s="107"/>
    </row>
    <row r="7" spans="1:26">
      <c r="A7" t="s">
        <v>243</v>
      </c>
      <c r="B7" t="s">
        <v>37</v>
      </c>
      <c r="C7" t="s">
        <v>28</v>
      </c>
      <c r="D7">
        <v>803</v>
      </c>
      <c r="E7">
        <v>0.67800000000000005</v>
      </c>
      <c r="F7">
        <v>0.68799999999999994</v>
      </c>
      <c r="G7">
        <v>0.06</v>
      </c>
      <c r="H7">
        <v>22.56</v>
      </c>
      <c r="I7">
        <v>3.65</v>
      </c>
      <c r="J7">
        <v>2.42</v>
      </c>
      <c r="K7">
        <v>1.74</v>
      </c>
      <c r="L7">
        <v>0.68</v>
      </c>
      <c r="M7">
        <v>0.66</v>
      </c>
      <c r="N7">
        <v>0.99</v>
      </c>
      <c r="P7" s="107" t="s">
        <v>93</v>
      </c>
      <c r="Q7" s="107"/>
      <c r="R7" s="107"/>
      <c r="S7" s="107"/>
      <c r="T7" s="107"/>
      <c r="U7" s="107"/>
      <c r="V7" s="107"/>
      <c r="W7" s="107"/>
      <c r="X7" s="107"/>
      <c r="Y7" s="107"/>
      <c r="Z7" s="107"/>
    </row>
    <row r="8" spans="1:26">
      <c r="A8" t="s">
        <v>243</v>
      </c>
      <c r="B8" t="s">
        <v>37</v>
      </c>
      <c r="C8" t="s">
        <v>22</v>
      </c>
      <c r="D8">
        <v>600</v>
      </c>
      <c r="E8">
        <v>0.7</v>
      </c>
      <c r="F8">
        <v>0.71899999999999997</v>
      </c>
      <c r="G8">
        <v>6.3E-2</v>
      </c>
      <c r="H8">
        <v>16.899999999999999</v>
      </c>
      <c r="I8">
        <v>3.51</v>
      </c>
      <c r="J8">
        <v>2.57</v>
      </c>
      <c r="K8">
        <v>1.65</v>
      </c>
      <c r="L8">
        <v>0.91</v>
      </c>
      <c r="M8">
        <v>0.77</v>
      </c>
      <c r="N8">
        <v>1.01</v>
      </c>
      <c r="P8" s="107" t="s">
        <v>82</v>
      </c>
      <c r="Q8" s="107"/>
      <c r="R8" s="107"/>
      <c r="S8" s="107"/>
      <c r="T8" s="107"/>
      <c r="U8" s="107"/>
      <c r="V8" s="107"/>
      <c r="W8" s="107"/>
      <c r="X8" s="107"/>
      <c r="Y8" s="107"/>
      <c r="Z8" s="107"/>
    </row>
    <row r="9" spans="1:26">
      <c r="A9" t="s">
        <v>243</v>
      </c>
      <c r="B9" t="s">
        <v>37</v>
      </c>
      <c r="C9" t="s">
        <v>24</v>
      </c>
      <c r="D9">
        <v>680</v>
      </c>
      <c r="E9">
        <v>0.76600000000000001</v>
      </c>
      <c r="F9">
        <v>0.79200000000000004</v>
      </c>
      <c r="G9">
        <v>0.114</v>
      </c>
      <c r="H9">
        <v>28.22</v>
      </c>
      <c r="I9">
        <v>5.68</v>
      </c>
      <c r="J9">
        <v>2.74</v>
      </c>
      <c r="K9">
        <v>1.66</v>
      </c>
      <c r="L9">
        <v>1.08</v>
      </c>
      <c r="M9">
        <v>1.04</v>
      </c>
      <c r="N9">
        <v>1.01</v>
      </c>
      <c r="P9" s="107" t="s">
        <v>193</v>
      </c>
      <c r="Q9" s="107"/>
      <c r="R9" s="107"/>
      <c r="S9" s="107"/>
      <c r="T9" s="107"/>
      <c r="U9" s="107"/>
      <c r="V9" s="107"/>
      <c r="W9" s="107"/>
      <c r="X9" s="107"/>
      <c r="Y9" s="107"/>
      <c r="Z9" s="107"/>
    </row>
    <row r="10" spans="1:26">
      <c r="A10" t="s">
        <v>243</v>
      </c>
      <c r="B10" t="s">
        <v>37</v>
      </c>
      <c r="C10" t="s">
        <v>15</v>
      </c>
      <c r="D10">
        <v>132</v>
      </c>
      <c r="E10">
        <v>0.67300000000000004</v>
      </c>
      <c r="F10">
        <v>0.79</v>
      </c>
      <c r="G10">
        <v>0.05</v>
      </c>
      <c r="H10">
        <v>14.08</v>
      </c>
      <c r="I10">
        <v>2.58</v>
      </c>
      <c r="J10">
        <v>1.98</v>
      </c>
      <c r="K10">
        <v>1.65</v>
      </c>
      <c r="L10">
        <v>0.32</v>
      </c>
      <c r="M10">
        <v>0.59</v>
      </c>
      <c r="N10">
        <v>0.85</v>
      </c>
      <c r="P10" s="106" t="s">
        <v>89</v>
      </c>
      <c r="Q10" s="106"/>
      <c r="R10" s="106"/>
      <c r="S10" s="106"/>
      <c r="T10" s="106"/>
      <c r="U10" s="106"/>
      <c r="V10" s="106"/>
      <c r="W10" s="106"/>
      <c r="X10" s="106"/>
      <c r="Y10" s="106"/>
      <c r="Z10" s="106"/>
    </row>
    <row r="11" spans="1:26">
      <c r="A11" t="s">
        <v>243</v>
      </c>
      <c r="B11" t="s">
        <v>37</v>
      </c>
      <c r="C11" t="s">
        <v>46</v>
      </c>
      <c r="D11">
        <v>7511</v>
      </c>
      <c r="E11">
        <v>0.71799999999999997</v>
      </c>
      <c r="F11">
        <v>0.72</v>
      </c>
      <c r="G11">
        <v>8.4000000000000005E-2</v>
      </c>
      <c r="H11">
        <v>17.739999999999998</v>
      </c>
      <c r="I11">
        <v>4.2300000000000004</v>
      </c>
      <c r="J11">
        <v>2.57</v>
      </c>
      <c r="K11">
        <v>1.77</v>
      </c>
      <c r="L11">
        <v>0.79</v>
      </c>
      <c r="M11">
        <v>0.81</v>
      </c>
      <c r="N11">
        <v>1.01</v>
      </c>
      <c r="P11" s="106" t="s">
        <v>90</v>
      </c>
      <c r="Q11" s="106"/>
      <c r="R11" s="106"/>
      <c r="S11" s="106"/>
      <c r="T11" s="106"/>
      <c r="U11" s="106"/>
      <c r="V11" s="106"/>
      <c r="W11" s="106"/>
      <c r="X11" s="106"/>
      <c r="Y11" s="106"/>
      <c r="Z11" s="106"/>
    </row>
    <row r="12" spans="1:26">
      <c r="A12" t="s">
        <v>243</v>
      </c>
      <c r="B12" t="s">
        <v>37</v>
      </c>
      <c r="C12" t="s">
        <v>43</v>
      </c>
      <c r="D12">
        <v>4080</v>
      </c>
      <c r="E12">
        <v>0.69899999999999995</v>
      </c>
      <c r="F12">
        <v>0.70499999999999996</v>
      </c>
      <c r="G12">
        <v>7.5999999999999998E-2</v>
      </c>
      <c r="H12">
        <v>16.329999999999998</v>
      </c>
      <c r="I12">
        <v>3.94</v>
      </c>
      <c r="J12">
        <v>2.4900000000000002</v>
      </c>
      <c r="K12">
        <v>1.74</v>
      </c>
      <c r="L12">
        <v>0.75</v>
      </c>
      <c r="M12">
        <v>0.74</v>
      </c>
      <c r="N12">
        <v>1</v>
      </c>
      <c r="P12" s="108" t="s">
        <v>92</v>
      </c>
      <c r="Q12" s="108"/>
      <c r="R12" s="108"/>
      <c r="S12" s="108"/>
      <c r="T12" s="108"/>
      <c r="U12" s="108"/>
      <c r="V12" s="108"/>
      <c r="W12" s="108"/>
      <c r="X12" s="108"/>
      <c r="Y12" s="108"/>
      <c r="Z12" s="108"/>
    </row>
    <row r="13" spans="1:26">
      <c r="A13" t="s">
        <v>243</v>
      </c>
      <c r="B13" t="s">
        <v>37</v>
      </c>
      <c r="C13" t="s">
        <v>33</v>
      </c>
      <c r="D13">
        <v>1208</v>
      </c>
      <c r="E13">
        <v>0.65</v>
      </c>
      <c r="F13">
        <v>0.77400000000000002</v>
      </c>
      <c r="G13">
        <v>3.5999999999999997E-2</v>
      </c>
      <c r="H13">
        <v>6.08</v>
      </c>
      <c r="I13">
        <v>2.42</v>
      </c>
      <c r="J13">
        <v>2.2999999999999998</v>
      </c>
      <c r="K13">
        <v>1.82</v>
      </c>
      <c r="L13">
        <v>0.48</v>
      </c>
      <c r="M13">
        <v>0.53</v>
      </c>
      <c r="N13">
        <v>1.02</v>
      </c>
    </row>
    <row r="14" spans="1:26">
      <c r="A14" t="s">
        <v>243</v>
      </c>
      <c r="B14" t="s">
        <v>37</v>
      </c>
      <c r="C14" t="s">
        <v>30</v>
      </c>
      <c r="D14">
        <v>927</v>
      </c>
      <c r="E14">
        <v>0.70299999999999996</v>
      </c>
      <c r="F14">
        <v>0.71099999999999997</v>
      </c>
      <c r="G14">
        <v>7.2999999999999995E-2</v>
      </c>
      <c r="H14">
        <v>13.13</v>
      </c>
      <c r="I14">
        <v>3.89</v>
      </c>
      <c r="J14">
        <v>2.5099999999999998</v>
      </c>
      <c r="K14">
        <v>1.69</v>
      </c>
      <c r="L14">
        <v>0.82</v>
      </c>
      <c r="M14">
        <v>0.75</v>
      </c>
      <c r="N14">
        <v>1.02</v>
      </c>
    </row>
    <row r="15" spans="1:26">
      <c r="A15" t="s">
        <v>243</v>
      </c>
      <c r="B15" t="s">
        <v>37</v>
      </c>
      <c r="C15" t="s">
        <v>32</v>
      </c>
      <c r="D15">
        <v>1103</v>
      </c>
      <c r="E15">
        <v>0.73099999999999998</v>
      </c>
      <c r="F15">
        <v>0.73299999999999998</v>
      </c>
      <c r="G15">
        <v>0.108</v>
      </c>
      <c r="H15">
        <v>22.35</v>
      </c>
      <c r="I15">
        <v>8.3699999999999992</v>
      </c>
      <c r="J15">
        <v>2.74</v>
      </c>
      <c r="K15">
        <v>1.76</v>
      </c>
      <c r="L15">
        <v>0.98</v>
      </c>
      <c r="M15">
        <v>0.91</v>
      </c>
      <c r="N15">
        <v>1.08</v>
      </c>
    </row>
    <row r="16" spans="1:26">
      <c r="A16" t="s">
        <v>243</v>
      </c>
      <c r="B16" t="s">
        <v>37</v>
      </c>
      <c r="C16" t="s">
        <v>23</v>
      </c>
      <c r="D16">
        <v>651</v>
      </c>
      <c r="E16">
        <v>0.77600000000000002</v>
      </c>
      <c r="F16">
        <v>0.79300000000000004</v>
      </c>
      <c r="G16">
        <v>0.14000000000000001</v>
      </c>
      <c r="H16">
        <v>44.33</v>
      </c>
      <c r="I16">
        <v>7.34</v>
      </c>
      <c r="J16">
        <v>2.76</v>
      </c>
      <c r="K16">
        <v>1.72</v>
      </c>
      <c r="L16">
        <v>1.04</v>
      </c>
      <c r="M16">
        <v>1.05</v>
      </c>
      <c r="N16">
        <v>0.99</v>
      </c>
    </row>
    <row r="17" spans="1:14">
      <c r="A17" t="s">
        <v>243</v>
      </c>
      <c r="B17" t="s">
        <v>37</v>
      </c>
      <c r="C17" t="s">
        <v>35</v>
      </c>
      <c r="D17">
        <v>1386</v>
      </c>
      <c r="E17">
        <v>0.67400000000000004</v>
      </c>
      <c r="F17">
        <v>0.72199999999999998</v>
      </c>
      <c r="G17">
        <v>4.3999999999999997E-2</v>
      </c>
      <c r="H17">
        <v>7.61</v>
      </c>
      <c r="I17">
        <v>3.06</v>
      </c>
      <c r="J17">
        <v>2.4900000000000002</v>
      </c>
      <c r="K17">
        <v>1.76</v>
      </c>
      <c r="L17">
        <v>0.73</v>
      </c>
      <c r="M17">
        <v>0.64</v>
      </c>
      <c r="N17">
        <v>1.03</v>
      </c>
    </row>
    <row r="18" spans="1:14">
      <c r="A18" t="s">
        <v>243</v>
      </c>
      <c r="B18" t="s">
        <v>37</v>
      </c>
      <c r="C18" t="s">
        <v>21</v>
      </c>
      <c r="D18">
        <v>584</v>
      </c>
      <c r="E18">
        <v>0.72199999999999998</v>
      </c>
      <c r="F18">
        <v>0.72199999999999998</v>
      </c>
      <c r="G18">
        <v>7.9000000000000001E-2</v>
      </c>
      <c r="H18">
        <v>21.02</v>
      </c>
      <c r="I18">
        <v>4.7699999999999996</v>
      </c>
      <c r="J18">
        <v>2.63</v>
      </c>
      <c r="K18">
        <v>1.74</v>
      </c>
      <c r="L18">
        <v>0.89</v>
      </c>
      <c r="M18">
        <v>0.83</v>
      </c>
      <c r="N18">
        <v>1.02</v>
      </c>
    </row>
    <row r="19" spans="1:14">
      <c r="A19" t="s">
        <v>243</v>
      </c>
      <c r="B19" t="s">
        <v>37</v>
      </c>
      <c r="C19" t="s">
        <v>39</v>
      </c>
      <c r="D19">
        <v>2297</v>
      </c>
      <c r="E19">
        <v>0.71499999999999997</v>
      </c>
      <c r="F19">
        <v>0.72399999999999998</v>
      </c>
      <c r="G19">
        <v>8.7999999999999995E-2</v>
      </c>
      <c r="H19">
        <v>23.8</v>
      </c>
      <c r="I19">
        <v>4.5999999999999996</v>
      </c>
      <c r="J19">
        <v>2.52</v>
      </c>
      <c r="K19">
        <v>1.75</v>
      </c>
      <c r="L19">
        <v>0.77</v>
      </c>
      <c r="M19">
        <v>0.8</v>
      </c>
      <c r="N19">
        <v>1</v>
      </c>
    </row>
    <row r="20" spans="1:14">
      <c r="A20" t="s">
        <v>243</v>
      </c>
      <c r="B20" t="s">
        <v>37</v>
      </c>
      <c r="C20" t="s">
        <v>18</v>
      </c>
      <c r="D20">
        <v>402</v>
      </c>
      <c r="E20">
        <v>0.82599999999999996</v>
      </c>
      <c r="F20">
        <v>0.871</v>
      </c>
      <c r="G20">
        <v>0.16300000000000001</v>
      </c>
      <c r="H20">
        <v>151.69999999999999</v>
      </c>
      <c r="I20">
        <v>20.57</v>
      </c>
      <c r="J20">
        <v>2.65</v>
      </c>
      <c r="K20">
        <v>1.67</v>
      </c>
      <c r="L20">
        <v>0.99</v>
      </c>
      <c r="M20">
        <v>1.27</v>
      </c>
      <c r="N20">
        <v>0.9</v>
      </c>
    </row>
    <row r="21" spans="1:14">
      <c r="A21" t="s">
        <v>243</v>
      </c>
      <c r="B21" t="s">
        <v>37</v>
      </c>
      <c r="C21" t="s">
        <v>29</v>
      </c>
      <c r="D21">
        <v>886</v>
      </c>
      <c r="E21">
        <v>0.66</v>
      </c>
      <c r="F21">
        <v>0.67800000000000005</v>
      </c>
      <c r="G21">
        <v>5.0999999999999997E-2</v>
      </c>
      <c r="H21">
        <v>14.03</v>
      </c>
      <c r="I21">
        <v>4.09</v>
      </c>
      <c r="J21">
        <v>2.2200000000000002</v>
      </c>
      <c r="K21">
        <v>1.67</v>
      </c>
      <c r="L21">
        <v>0.56000000000000005</v>
      </c>
      <c r="M21">
        <v>0.56999999999999995</v>
      </c>
      <c r="N21">
        <v>0.99</v>
      </c>
    </row>
    <row r="22" spans="1:14">
      <c r="A22" t="s">
        <v>243</v>
      </c>
      <c r="B22" t="s">
        <v>37</v>
      </c>
      <c r="C22" t="s">
        <v>25</v>
      </c>
      <c r="D22">
        <v>733</v>
      </c>
      <c r="E22">
        <v>0.70399999999999996</v>
      </c>
      <c r="F22">
        <v>0.73199999999999998</v>
      </c>
      <c r="G22">
        <v>5.5E-2</v>
      </c>
      <c r="H22">
        <v>11.9</v>
      </c>
      <c r="I22">
        <v>4.43</v>
      </c>
      <c r="J22">
        <v>2.76</v>
      </c>
      <c r="K22">
        <v>1.76</v>
      </c>
      <c r="L22">
        <v>1</v>
      </c>
      <c r="M22">
        <v>0.82</v>
      </c>
      <c r="N22">
        <v>1.1299999999999999</v>
      </c>
    </row>
    <row r="23" spans="1:14">
      <c r="A23" t="s">
        <v>243</v>
      </c>
      <c r="B23" t="s">
        <v>37</v>
      </c>
      <c r="C23" t="s">
        <v>40</v>
      </c>
      <c r="D23">
        <v>2386</v>
      </c>
      <c r="E23">
        <v>0.72599999999999998</v>
      </c>
      <c r="F23">
        <v>0.78200000000000003</v>
      </c>
      <c r="G23">
        <v>7.9000000000000001E-2</v>
      </c>
      <c r="H23">
        <v>10.75</v>
      </c>
      <c r="I23">
        <v>4.5999999999999996</v>
      </c>
      <c r="J23">
        <v>2.5499999999999998</v>
      </c>
      <c r="K23">
        <v>1.76</v>
      </c>
      <c r="L23">
        <v>0.79</v>
      </c>
      <c r="M23">
        <v>0.83</v>
      </c>
      <c r="N23">
        <v>1.02</v>
      </c>
    </row>
    <row r="24" spans="1:14">
      <c r="A24" t="s">
        <v>243</v>
      </c>
      <c r="B24" t="s">
        <v>37</v>
      </c>
      <c r="C24" t="s">
        <v>17</v>
      </c>
      <c r="D24">
        <v>386</v>
      </c>
      <c r="E24">
        <v>0.64100000000000001</v>
      </c>
      <c r="F24">
        <v>0.68600000000000005</v>
      </c>
      <c r="G24">
        <v>4.2000000000000003E-2</v>
      </c>
      <c r="H24">
        <v>9.26</v>
      </c>
      <c r="I24">
        <v>3.86</v>
      </c>
      <c r="J24">
        <v>2.37</v>
      </c>
      <c r="K24">
        <v>1.62</v>
      </c>
      <c r="L24">
        <v>0.75</v>
      </c>
      <c r="M24">
        <v>0.53</v>
      </c>
      <c r="N24">
        <v>1.06</v>
      </c>
    </row>
    <row r="25" spans="1:14">
      <c r="A25" t="s">
        <v>243</v>
      </c>
      <c r="B25" t="s">
        <v>37</v>
      </c>
      <c r="C25" t="s">
        <v>20</v>
      </c>
      <c r="D25">
        <v>561</v>
      </c>
      <c r="E25">
        <v>0.65100000000000002</v>
      </c>
      <c r="F25">
        <v>0.67200000000000004</v>
      </c>
      <c r="G25">
        <v>0.04</v>
      </c>
      <c r="H25">
        <v>7.77</v>
      </c>
      <c r="I25">
        <v>1.89</v>
      </c>
      <c r="J25">
        <v>2.3199999999999998</v>
      </c>
      <c r="K25">
        <v>1.69</v>
      </c>
      <c r="L25">
        <v>0.63</v>
      </c>
      <c r="M25">
        <v>0.56000000000000005</v>
      </c>
      <c r="N25">
        <v>1.01</v>
      </c>
    </row>
    <row r="26" spans="1:14">
      <c r="A26" t="s">
        <v>243</v>
      </c>
      <c r="B26" t="s">
        <v>37</v>
      </c>
      <c r="C26" t="s">
        <v>44</v>
      </c>
      <c r="D26">
        <v>4254</v>
      </c>
      <c r="E26">
        <v>0.68700000000000006</v>
      </c>
      <c r="F26">
        <v>0.69199999999999995</v>
      </c>
      <c r="G26">
        <v>5.6000000000000001E-2</v>
      </c>
      <c r="H26">
        <v>11.34</v>
      </c>
      <c r="I26">
        <v>3.43</v>
      </c>
      <c r="J26">
        <v>2.4300000000000002</v>
      </c>
      <c r="K26">
        <v>1.75</v>
      </c>
      <c r="L26">
        <v>0.68</v>
      </c>
      <c r="M26">
        <v>0.68</v>
      </c>
      <c r="N26">
        <v>0.99</v>
      </c>
    </row>
    <row r="27" spans="1:14">
      <c r="A27" t="s">
        <v>243</v>
      </c>
      <c r="B27" t="s">
        <v>37</v>
      </c>
      <c r="C27" t="s">
        <v>19</v>
      </c>
      <c r="D27">
        <v>425</v>
      </c>
      <c r="E27">
        <v>0.70399999999999996</v>
      </c>
      <c r="F27">
        <v>0.70699999999999996</v>
      </c>
      <c r="G27">
        <v>7.0000000000000007E-2</v>
      </c>
      <c r="H27">
        <v>9.77</v>
      </c>
      <c r="I27">
        <v>2.64</v>
      </c>
      <c r="J27">
        <v>2.4500000000000002</v>
      </c>
      <c r="K27">
        <v>1.84</v>
      </c>
      <c r="L27">
        <v>0.61</v>
      </c>
      <c r="M27">
        <v>0.73</v>
      </c>
      <c r="N27">
        <v>0.96</v>
      </c>
    </row>
    <row r="28" spans="1:14">
      <c r="A28" t="s">
        <v>243</v>
      </c>
      <c r="B28" t="s">
        <v>37</v>
      </c>
      <c r="C28" t="s">
        <v>45</v>
      </c>
      <c r="D28">
        <v>4345</v>
      </c>
      <c r="E28">
        <v>0.68200000000000005</v>
      </c>
      <c r="F28">
        <v>0.69199999999999995</v>
      </c>
      <c r="G28">
        <v>5.1999999999999998E-2</v>
      </c>
      <c r="H28">
        <v>10.5</v>
      </c>
      <c r="I28">
        <v>2.88</v>
      </c>
      <c r="J28">
        <v>2.39</v>
      </c>
      <c r="K28">
        <v>1.75</v>
      </c>
      <c r="L28">
        <v>0.64</v>
      </c>
      <c r="M28">
        <v>0.66</v>
      </c>
      <c r="N28">
        <v>0.97</v>
      </c>
    </row>
    <row r="29" spans="1:14">
      <c r="A29" t="s">
        <v>243</v>
      </c>
      <c r="B29" t="s">
        <v>37</v>
      </c>
      <c r="C29" t="s">
        <v>27</v>
      </c>
      <c r="D29">
        <v>780</v>
      </c>
      <c r="E29">
        <v>0.68300000000000005</v>
      </c>
      <c r="F29">
        <v>0.69699999999999995</v>
      </c>
      <c r="G29">
        <v>5.8999999999999997E-2</v>
      </c>
      <c r="H29">
        <v>15.57</v>
      </c>
      <c r="I29">
        <v>6.05</v>
      </c>
      <c r="J29">
        <v>2.61</v>
      </c>
      <c r="K29">
        <v>1.66</v>
      </c>
      <c r="L29">
        <v>0.95</v>
      </c>
      <c r="M29">
        <v>0.72</v>
      </c>
      <c r="N29">
        <v>1.0900000000000001</v>
      </c>
    </row>
    <row r="30" spans="1:14">
      <c r="A30" t="s">
        <v>243</v>
      </c>
      <c r="B30" t="s">
        <v>37</v>
      </c>
      <c r="C30" t="s">
        <v>34</v>
      </c>
      <c r="D30">
        <v>1307</v>
      </c>
      <c r="E30">
        <v>0.67800000000000005</v>
      </c>
      <c r="F30">
        <v>0.68300000000000005</v>
      </c>
      <c r="G30">
        <v>5.7000000000000002E-2</v>
      </c>
      <c r="H30">
        <v>8.9</v>
      </c>
      <c r="I30">
        <v>3.24</v>
      </c>
      <c r="J30">
        <v>2.37</v>
      </c>
      <c r="K30">
        <v>1.76</v>
      </c>
      <c r="L30">
        <v>0.61</v>
      </c>
      <c r="M30">
        <v>0.63</v>
      </c>
      <c r="N30">
        <v>0.96</v>
      </c>
    </row>
    <row r="31" spans="1:14">
      <c r="A31" t="s">
        <v>243</v>
      </c>
      <c r="B31" t="s">
        <v>37</v>
      </c>
      <c r="C31" t="s">
        <v>31</v>
      </c>
      <c r="D31">
        <v>994</v>
      </c>
      <c r="E31">
        <v>0.70699999999999996</v>
      </c>
      <c r="F31">
        <v>0.70899999999999996</v>
      </c>
      <c r="G31">
        <v>7.6999999999999999E-2</v>
      </c>
      <c r="H31">
        <v>13.91</v>
      </c>
      <c r="I31">
        <v>5.04</v>
      </c>
      <c r="J31">
        <v>2.72</v>
      </c>
      <c r="K31">
        <v>1.75</v>
      </c>
      <c r="L31">
        <v>0.97</v>
      </c>
      <c r="M31">
        <v>0.81</v>
      </c>
      <c r="N31">
        <v>1.08</v>
      </c>
    </row>
    <row r="32" spans="1:14">
      <c r="A32" t="s">
        <v>243</v>
      </c>
      <c r="B32" t="s">
        <v>37</v>
      </c>
      <c r="C32" t="s">
        <v>16</v>
      </c>
      <c r="D32">
        <v>380</v>
      </c>
      <c r="E32">
        <v>0.66</v>
      </c>
      <c r="F32">
        <v>0.70899999999999996</v>
      </c>
      <c r="G32">
        <v>5.6000000000000001E-2</v>
      </c>
      <c r="H32">
        <v>23.36</v>
      </c>
      <c r="I32">
        <v>4.8600000000000003</v>
      </c>
      <c r="J32">
        <v>2.09</v>
      </c>
      <c r="K32">
        <v>1.61</v>
      </c>
      <c r="L32">
        <v>0.48</v>
      </c>
      <c r="M32">
        <v>0.59</v>
      </c>
      <c r="N32">
        <v>0.97</v>
      </c>
    </row>
    <row r="33" spans="1:14">
      <c r="A33" t="s">
        <v>1</v>
      </c>
      <c r="B33" t="s">
        <v>37</v>
      </c>
      <c r="C33" t="s">
        <v>36</v>
      </c>
      <c r="D33">
        <v>1416</v>
      </c>
      <c r="E33">
        <v>0.74299999999999999</v>
      </c>
      <c r="F33">
        <v>0.753</v>
      </c>
      <c r="G33">
        <v>0.108</v>
      </c>
      <c r="H33">
        <v>34.96</v>
      </c>
      <c r="I33">
        <v>5.52</v>
      </c>
      <c r="J33">
        <v>2.79</v>
      </c>
      <c r="K33">
        <v>1.79</v>
      </c>
      <c r="L33">
        <v>1</v>
      </c>
      <c r="M33">
        <v>0.94</v>
      </c>
      <c r="N33">
        <v>1.05</v>
      </c>
    </row>
    <row r="34" spans="1:14">
      <c r="A34" t="s">
        <v>1</v>
      </c>
      <c r="B34" t="s">
        <v>37</v>
      </c>
      <c r="C34" t="s">
        <v>41</v>
      </c>
      <c r="D34">
        <v>2488</v>
      </c>
      <c r="E34">
        <v>0.71199999999999997</v>
      </c>
      <c r="F34">
        <v>0.71399999999999997</v>
      </c>
      <c r="G34">
        <v>8.3000000000000004E-2</v>
      </c>
      <c r="H34">
        <v>13.02</v>
      </c>
      <c r="I34">
        <v>4.34</v>
      </c>
      <c r="J34">
        <v>2.59</v>
      </c>
      <c r="K34">
        <v>1.76</v>
      </c>
      <c r="L34">
        <v>0.83</v>
      </c>
      <c r="M34">
        <v>0.79</v>
      </c>
      <c r="N34">
        <v>1.01</v>
      </c>
    </row>
    <row r="35" spans="1:14">
      <c r="A35" t="s">
        <v>1</v>
      </c>
      <c r="B35" t="s">
        <v>37</v>
      </c>
      <c r="C35" t="s">
        <v>26</v>
      </c>
      <c r="D35">
        <v>743</v>
      </c>
      <c r="E35">
        <v>0.70899999999999996</v>
      </c>
      <c r="F35">
        <v>0.71099999999999997</v>
      </c>
      <c r="G35">
        <v>7.3999999999999996E-2</v>
      </c>
      <c r="H35">
        <v>15.81</v>
      </c>
      <c r="I35">
        <v>4.57</v>
      </c>
      <c r="J35">
        <v>2.7</v>
      </c>
      <c r="K35">
        <v>1.74</v>
      </c>
      <c r="L35">
        <v>0.96</v>
      </c>
      <c r="M35">
        <v>0.8</v>
      </c>
      <c r="N35">
        <v>1.0900000000000001</v>
      </c>
    </row>
    <row r="36" spans="1:14">
      <c r="A36" t="s">
        <v>1</v>
      </c>
      <c r="B36" t="s">
        <v>37</v>
      </c>
      <c r="C36" t="s">
        <v>42</v>
      </c>
      <c r="D36">
        <v>3934</v>
      </c>
      <c r="E36">
        <v>0.69599999999999995</v>
      </c>
      <c r="F36">
        <v>0.70599999999999996</v>
      </c>
      <c r="G36">
        <v>6.5000000000000002E-2</v>
      </c>
      <c r="H36">
        <v>12.75</v>
      </c>
      <c r="I36">
        <v>2.66</v>
      </c>
      <c r="J36">
        <v>2.4700000000000002</v>
      </c>
      <c r="K36">
        <v>1.75</v>
      </c>
      <c r="L36">
        <v>0.72</v>
      </c>
      <c r="M36">
        <v>0.72</v>
      </c>
      <c r="N36">
        <v>0.97</v>
      </c>
    </row>
    <row r="37" spans="1:14">
      <c r="A37" t="s">
        <v>1</v>
      </c>
      <c r="B37" t="s">
        <v>37</v>
      </c>
      <c r="C37" t="s">
        <v>28</v>
      </c>
      <c r="D37">
        <v>803</v>
      </c>
      <c r="E37">
        <v>0.7</v>
      </c>
      <c r="F37">
        <v>0.71399999999999997</v>
      </c>
      <c r="G37">
        <v>7.4999999999999997E-2</v>
      </c>
      <c r="H37">
        <v>14.16</v>
      </c>
      <c r="I37">
        <v>3.75</v>
      </c>
      <c r="J37">
        <v>2.5</v>
      </c>
      <c r="K37">
        <v>1.76</v>
      </c>
      <c r="L37">
        <v>0.74</v>
      </c>
      <c r="M37">
        <v>0.73</v>
      </c>
      <c r="N37">
        <v>1.01</v>
      </c>
    </row>
    <row r="38" spans="1:14">
      <c r="A38" t="s">
        <v>1</v>
      </c>
      <c r="B38" t="s">
        <v>37</v>
      </c>
      <c r="C38" t="s">
        <v>22</v>
      </c>
      <c r="D38">
        <v>600</v>
      </c>
      <c r="E38">
        <v>0.74299999999999999</v>
      </c>
      <c r="F38">
        <v>0.75800000000000001</v>
      </c>
      <c r="G38">
        <v>9.5000000000000001E-2</v>
      </c>
      <c r="H38">
        <v>25.14</v>
      </c>
      <c r="I38">
        <v>5.42</v>
      </c>
      <c r="J38">
        <v>2.88</v>
      </c>
      <c r="K38">
        <v>1.82</v>
      </c>
      <c r="L38">
        <v>1.06</v>
      </c>
      <c r="M38">
        <v>0.96</v>
      </c>
      <c r="N38">
        <v>1.0900000000000001</v>
      </c>
    </row>
    <row r="39" spans="1:14">
      <c r="A39" t="s">
        <v>1</v>
      </c>
      <c r="B39" t="s">
        <v>37</v>
      </c>
      <c r="C39" t="s">
        <v>24</v>
      </c>
      <c r="D39">
        <v>680</v>
      </c>
      <c r="E39">
        <v>0.77800000000000002</v>
      </c>
      <c r="F39">
        <v>0.80700000000000005</v>
      </c>
      <c r="G39">
        <v>0.13</v>
      </c>
      <c r="H39">
        <v>92.23</v>
      </c>
      <c r="I39">
        <v>16.079999999999998</v>
      </c>
      <c r="J39">
        <v>3.06</v>
      </c>
      <c r="K39">
        <v>1.67</v>
      </c>
      <c r="L39">
        <v>1.39</v>
      </c>
      <c r="M39">
        <v>1.1299999999999999</v>
      </c>
      <c r="N39">
        <v>1.08</v>
      </c>
    </row>
    <row r="40" spans="1:14">
      <c r="A40" t="s">
        <v>1</v>
      </c>
      <c r="B40" t="s">
        <v>37</v>
      </c>
      <c r="C40" t="s">
        <v>15</v>
      </c>
      <c r="D40">
        <v>132</v>
      </c>
      <c r="E40">
        <v>0.69399999999999995</v>
      </c>
      <c r="F40">
        <v>0.80700000000000005</v>
      </c>
      <c r="G40">
        <v>6.3E-2</v>
      </c>
      <c r="H40">
        <v>10.4</v>
      </c>
      <c r="I40">
        <v>1.78</v>
      </c>
      <c r="J40">
        <v>2.0499999999999998</v>
      </c>
      <c r="K40">
        <v>1.55</v>
      </c>
      <c r="L40">
        <v>0.5</v>
      </c>
      <c r="M40">
        <v>0.67</v>
      </c>
      <c r="N40">
        <v>0.88</v>
      </c>
    </row>
    <row r="41" spans="1:14">
      <c r="A41" t="s">
        <v>1</v>
      </c>
      <c r="B41" t="s">
        <v>37</v>
      </c>
      <c r="C41" t="s">
        <v>46</v>
      </c>
      <c r="D41">
        <v>7511</v>
      </c>
      <c r="E41">
        <v>0.747</v>
      </c>
      <c r="F41">
        <v>0.749</v>
      </c>
      <c r="G41">
        <v>0.112</v>
      </c>
      <c r="H41">
        <v>27.52</v>
      </c>
      <c r="I41">
        <v>5.81</v>
      </c>
      <c r="J41">
        <v>2.68</v>
      </c>
      <c r="K41">
        <v>1.76</v>
      </c>
      <c r="L41">
        <v>0.92</v>
      </c>
      <c r="M41">
        <v>0.93</v>
      </c>
      <c r="N41">
        <v>1</v>
      </c>
    </row>
    <row r="42" spans="1:14">
      <c r="A42" t="s">
        <v>1</v>
      </c>
      <c r="B42" t="s">
        <v>37</v>
      </c>
      <c r="C42" t="s">
        <v>43</v>
      </c>
      <c r="D42">
        <v>4080</v>
      </c>
      <c r="E42">
        <v>0.74</v>
      </c>
      <c r="F42">
        <v>0.746</v>
      </c>
      <c r="G42">
        <v>0.112</v>
      </c>
      <c r="H42">
        <v>33.26</v>
      </c>
      <c r="I42">
        <v>7.11</v>
      </c>
      <c r="J42">
        <v>2.75</v>
      </c>
      <c r="K42">
        <v>1.72</v>
      </c>
      <c r="L42">
        <v>1.03</v>
      </c>
      <c r="M42">
        <v>0.93</v>
      </c>
      <c r="N42">
        <v>1.03</v>
      </c>
    </row>
    <row r="43" spans="1:14">
      <c r="A43" t="s">
        <v>1</v>
      </c>
      <c r="B43" t="s">
        <v>37</v>
      </c>
      <c r="C43" t="s">
        <v>33</v>
      </c>
      <c r="D43">
        <v>1208</v>
      </c>
      <c r="E43">
        <v>0.66500000000000004</v>
      </c>
      <c r="F43">
        <v>0.78300000000000003</v>
      </c>
      <c r="G43">
        <v>4.4999999999999998E-2</v>
      </c>
      <c r="H43">
        <v>8.67</v>
      </c>
      <c r="I43">
        <v>3.2</v>
      </c>
      <c r="J43">
        <v>2.38</v>
      </c>
      <c r="K43">
        <v>1.85</v>
      </c>
      <c r="L43">
        <v>0.53</v>
      </c>
      <c r="M43">
        <v>0.6</v>
      </c>
      <c r="N43">
        <v>1.03</v>
      </c>
    </row>
    <row r="44" spans="1:14">
      <c r="A44" t="s">
        <v>1</v>
      </c>
      <c r="B44" t="s">
        <v>37</v>
      </c>
      <c r="C44" t="s">
        <v>30</v>
      </c>
      <c r="D44">
        <v>927</v>
      </c>
      <c r="E44">
        <v>0.72299999999999998</v>
      </c>
      <c r="F44">
        <v>0.72799999999999998</v>
      </c>
      <c r="G44">
        <v>9.0999999999999998E-2</v>
      </c>
      <c r="H44">
        <v>34.19</v>
      </c>
      <c r="I44">
        <v>11.07</v>
      </c>
      <c r="J44">
        <v>2.75</v>
      </c>
      <c r="K44">
        <v>1.68</v>
      </c>
      <c r="L44">
        <v>1.07</v>
      </c>
      <c r="M44">
        <v>0.87</v>
      </c>
      <c r="N44">
        <v>1.0900000000000001</v>
      </c>
    </row>
    <row r="45" spans="1:14">
      <c r="A45" t="s">
        <v>1</v>
      </c>
      <c r="B45" t="s">
        <v>37</v>
      </c>
      <c r="C45" t="s">
        <v>32</v>
      </c>
      <c r="D45">
        <v>1103</v>
      </c>
      <c r="E45">
        <v>0.76900000000000002</v>
      </c>
      <c r="F45">
        <v>0.77100000000000002</v>
      </c>
      <c r="G45">
        <v>0.14499999999999999</v>
      </c>
      <c r="H45">
        <v>43.23</v>
      </c>
      <c r="I45">
        <v>5.14</v>
      </c>
      <c r="J45">
        <v>2.78</v>
      </c>
      <c r="K45">
        <v>1.75</v>
      </c>
      <c r="L45">
        <v>1.03</v>
      </c>
      <c r="M45">
        <v>1.03</v>
      </c>
      <c r="N45">
        <v>0.99</v>
      </c>
    </row>
    <row r="46" spans="1:14">
      <c r="A46" t="s">
        <v>1</v>
      </c>
      <c r="B46" t="s">
        <v>37</v>
      </c>
      <c r="C46" t="s">
        <v>23</v>
      </c>
      <c r="D46">
        <v>651</v>
      </c>
      <c r="E46">
        <v>0.8</v>
      </c>
      <c r="F46">
        <v>0.81599999999999995</v>
      </c>
      <c r="G46">
        <v>0.17599999999999999</v>
      </c>
      <c r="H46">
        <v>85.78</v>
      </c>
      <c r="I46">
        <v>11.32</v>
      </c>
      <c r="J46">
        <v>2.95</v>
      </c>
      <c r="K46">
        <v>1.68</v>
      </c>
      <c r="L46">
        <v>1.27</v>
      </c>
      <c r="M46">
        <v>1.21</v>
      </c>
      <c r="N46">
        <v>1.03</v>
      </c>
    </row>
    <row r="47" spans="1:14">
      <c r="A47" t="s">
        <v>1</v>
      </c>
      <c r="B47" t="s">
        <v>37</v>
      </c>
      <c r="C47" t="s">
        <v>35</v>
      </c>
      <c r="D47">
        <v>1386</v>
      </c>
      <c r="E47">
        <v>0.71199999999999997</v>
      </c>
      <c r="F47">
        <v>0.74099999999999999</v>
      </c>
      <c r="G47">
        <v>6.3E-2</v>
      </c>
      <c r="H47">
        <v>5.93</v>
      </c>
      <c r="I47">
        <v>3.06</v>
      </c>
      <c r="J47">
        <v>2.5299999999999998</v>
      </c>
      <c r="K47">
        <v>1.76</v>
      </c>
      <c r="L47">
        <v>0.78</v>
      </c>
      <c r="M47">
        <v>0.77</v>
      </c>
      <c r="N47">
        <v>1.03</v>
      </c>
    </row>
    <row r="48" spans="1:14">
      <c r="A48" t="s">
        <v>1</v>
      </c>
      <c r="B48" t="s">
        <v>37</v>
      </c>
      <c r="C48" t="s">
        <v>21</v>
      </c>
      <c r="D48">
        <v>584</v>
      </c>
      <c r="E48">
        <v>0.72399999999999998</v>
      </c>
      <c r="F48">
        <v>0.72799999999999998</v>
      </c>
      <c r="G48">
        <v>8.5000000000000006E-2</v>
      </c>
      <c r="H48">
        <v>22.48</v>
      </c>
      <c r="I48">
        <v>6.8</v>
      </c>
      <c r="J48">
        <v>2.52</v>
      </c>
      <c r="K48">
        <v>1.66</v>
      </c>
      <c r="L48">
        <v>0.86</v>
      </c>
      <c r="M48">
        <v>0.85</v>
      </c>
      <c r="N48">
        <v>0.99</v>
      </c>
    </row>
    <row r="49" spans="1:14">
      <c r="A49" t="s">
        <v>1</v>
      </c>
      <c r="B49" t="s">
        <v>37</v>
      </c>
      <c r="C49" t="s">
        <v>39</v>
      </c>
      <c r="D49">
        <v>2297</v>
      </c>
      <c r="E49">
        <v>0.749</v>
      </c>
      <c r="F49">
        <v>0.75800000000000001</v>
      </c>
      <c r="G49">
        <v>0.11899999999999999</v>
      </c>
      <c r="H49">
        <v>41.94</v>
      </c>
      <c r="I49">
        <v>4.96</v>
      </c>
      <c r="J49">
        <v>2.54</v>
      </c>
      <c r="K49">
        <v>1.74</v>
      </c>
      <c r="L49">
        <v>0.8</v>
      </c>
      <c r="M49">
        <v>0.92</v>
      </c>
      <c r="N49">
        <v>0.94</v>
      </c>
    </row>
    <row r="50" spans="1:14">
      <c r="A50" t="s">
        <v>1</v>
      </c>
      <c r="B50" t="s">
        <v>37</v>
      </c>
      <c r="C50" t="s">
        <v>18</v>
      </c>
      <c r="D50">
        <v>402</v>
      </c>
      <c r="E50">
        <v>0.82399999999999995</v>
      </c>
      <c r="F50">
        <v>0.86699999999999999</v>
      </c>
      <c r="G50">
        <v>0.16</v>
      </c>
      <c r="H50">
        <v>78.459999999999994</v>
      </c>
      <c r="I50">
        <v>10.62</v>
      </c>
      <c r="J50">
        <v>2.83</v>
      </c>
      <c r="K50">
        <v>1.68</v>
      </c>
      <c r="L50">
        <v>1.1399999999999999</v>
      </c>
      <c r="M50">
        <v>1.26</v>
      </c>
      <c r="N50">
        <v>0.9</v>
      </c>
    </row>
    <row r="51" spans="1:14">
      <c r="A51" t="s">
        <v>1</v>
      </c>
      <c r="B51" t="s">
        <v>37</v>
      </c>
      <c r="C51" t="s">
        <v>29</v>
      </c>
      <c r="D51">
        <v>886</v>
      </c>
      <c r="E51">
        <v>0.70399999999999996</v>
      </c>
      <c r="F51">
        <v>0.71</v>
      </c>
      <c r="G51">
        <v>0.08</v>
      </c>
      <c r="H51">
        <v>17.32</v>
      </c>
      <c r="I51">
        <v>3.57</v>
      </c>
      <c r="J51">
        <v>2.37</v>
      </c>
      <c r="K51">
        <v>1.72</v>
      </c>
      <c r="L51">
        <v>0.65</v>
      </c>
      <c r="M51">
        <v>0.74</v>
      </c>
      <c r="N51">
        <v>0.97</v>
      </c>
    </row>
    <row r="52" spans="1:14">
      <c r="A52" t="s">
        <v>1</v>
      </c>
      <c r="B52" t="s">
        <v>37</v>
      </c>
      <c r="C52" t="s">
        <v>25</v>
      </c>
      <c r="D52">
        <v>733</v>
      </c>
      <c r="E52">
        <v>0.73699999999999999</v>
      </c>
      <c r="F52">
        <v>0.76100000000000001</v>
      </c>
      <c r="G52">
        <v>8.1000000000000003E-2</v>
      </c>
      <c r="H52">
        <v>20.329999999999998</v>
      </c>
      <c r="I52">
        <v>5.18</v>
      </c>
      <c r="J52">
        <v>2.78</v>
      </c>
      <c r="K52">
        <v>1.69</v>
      </c>
      <c r="L52">
        <v>1.0900000000000001</v>
      </c>
      <c r="M52">
        <v>0.92</v>
      </c>
      <c r="N52">
        <v>1.02</v>
      </c>
    </row>
    <row r="53" spans="1:14">
      <c r="A53" t="s">
        <v>1</v>
      </c>
      <c r="B53" t="s">
        <v>37</v>
      </c>
      <c r="C53" t="s">
        <v>40</v>
      </c>
      <c r="D53">
        <v>2386</v>
      </c>
      <c r="E53">
        <v>0.73399999999999999</v>
      </c>
      <c r="F53">
        <v>0.78800000000000003</v>
      </c>
      <c r="G53">
        <v>0.09</v>
      </c>
      <c r="H53">
        <v>21.27</v>
      </c>
      <c r="I53">
        <v>5.66</v>
      </c>
      <c r="J53">
        <v>2.69</v>
      </c>
      <c r="K53">
        <v>1.74</v>
      </c>
      <c r="L53">
        <v>0.94</v>
      </c>
      <c r="M53">
        <v>0.89</v>
      </c>
      <c r="N53">
        <v>1.03</v>
      </c>
    </row>
    <row r="54" spans="1:14">
      <c r="A54" t="s">
        <v>1</v>
      </c>
      <c r="B54" t="s">
        <v>37</v>
      </c>
      <c r="C54" t="s">
        <v>17</v>
      </c>
      <c r="D54">
        <v>386</v>
      </c>
      <c r="E54">
        <v>0.68500000000000005</v>
      </c>
      <c r="F54">
        <v>0.72599999999999998</v>
      </c>
      <c r="G54">
        <v>7.3999999999999996E-2</v>
      </c>
      <c r="H54">
        <v>21.27</v>
      </c>
      <c r="I54">
        <v>3.69</v>
      </c>
      <c r="J54">
        <v>2.4700000000000002</v>
      </c>
      <c r="K54">
        <v>1.66</v>
      </c>
      <c r="L54">
        <v>0.81</v>
      </c>
      <c r="M54">
        <v>0.72</v>
      </c>
      <c r="N54">
        <v>1.03</v>
      </c>
    </row>
    <row r="55" spans="1:14">
      <c r="A55" t="s">
        <v>1</v>
      </c>
      <c r="B55" t="s">
        <v>37</v>
      </c>
      <c r="C55" t="s">
        <v>20</v>
      </c>
      <c r="D55">
        <v>561</v>
      </c>
      <c r="E55">
        <v>0.72199999999999998</v>
      </c>
      <c r="F55">
        <v>0.73299999999999998</v>
      </c>
      <c r="G55">
        <v>8.1000000000000003E-2</v>
      </c>
      <c r="H55">
        <v>12.89</v>
      </c>
      <c r="I55">
        <v>3.41</v>
      </c>
      <c r="J55">
        <v>2.5299999999999998</v>
      </c>
      <c r="K55">
        <v>1.84</v>
      </c>
      <c r="L55">
        <v>0.69</v>
      </c>
      <c r="M55">
        <v>0.81</v>
      </c>
      <c r="N55">
        <v>1.01</v>
      </c>
    </row>
    <row r="56" spans="1:14">
      <c r="A56" t="s">
        <v>1</v>
      </c>
      <c r="B56" t="s">
        <v>37</v>
      </c>
      <c r="C56" t="s">
        <v>44</v>
      </c>
      <c r="D56">
        <v>4254</v>
      </c>
      <c r="E56">
        <v>0.71899999999999997</v>
      </c>
      <c r="F56">
        <v>0.72299999999999998</v>
      </c>
      <c r="G56">
        <v>8.1000000000000003E-2</v>
      </c>
      <c r="H56">
        <v>20.49</v>
      </c>
      <c r="I56">
        <v>4.66</v>
      </c>
      <c r="J56">
        <v>2.4900000000000002</v>
      </c>
      <c r="K56">
        <v>1.72</v>
      </c>
      <c r="L56">
        <v>0.76</v>
      </c>
      <c r="M56">
        <v>0.81</v>
      </c>
      <c r="N56">
        <v>0.97</v>
      </c>
    </row>
    <row r="57" spans="1:14">
      <c r="A57" t="s">
        <v>1</v>
      </c>
      <c r="B57" t="s">
        <v>37</v>
      </c>
      <c r="C57" t="s">
        <v>19</v>
      </c>
      <c r="D57">
        <v>425</v>
      </c>
      <c r="E57">
        <v>0.71599999999999997</v>
      </c>
      <c r="F57">
        <v>0.71799999999999997</v>
      </c>
      <c r="G57">
        <v>8.3000000000000004E-2</v>
      </c>
      <c r="H57">
        <v>19.649999999999999</v>
      </c>
      <c r="I57">
        <v>3.41</v>
      </c>
      <c r="J57">
        <v>2.5299999999999998</v>
      </c>
      <c r="K57">
        <v>1.72</v>
      </c>
      <c r="L57">
        <v>0.81</v>
      </c>
      <c r="M57">
        <v>0.81</v>
      </c>
      <c r="N57">
        <v>1</v>
      </c>
    </row>
    <row r="58" spans="1:14">
      <c r="A58" t="s">
        <v>1</v>
      </c>
      <c r="B58" t="s">
        <v>37</v>
      </c>
      <c r="C58" t="s">
        <v>45</v>
      </c>
      <c r="D58">
        <v>4345</v>
      </c>
      <c r="E58">
        <v>0.71199999999999997</v>
      </c>
      <c r="F58">
        <v>0.72099999999999997</v>
      </c>
      <c r="G58">
        <v>7.2999999999999995E-2</v>
      </c>
      <c r="H58">
        <v>13.28</v>
      </c>
      <c r="I58">
        <v>3.61</v>
      </c>
      <c r="J58">
        <v>2.5099999999999998</v>
      </c>
      <c r="K58">
        <v>1.77</v>
      </c>
      <c r="L58">
        <v>0.74</v>
      </c>
      <c r="M58">
        <v>0.78</v>
      </c>
      <c r="N58">
        <v>0.98</v>
      </c>
    </row>
    <row r="59" spans="1:14">
      <c r="A59" t="s">
        <v>1</v>
      </c>
      <c r="B59" t="s">
        <v>37</v>
      </c>
      <c r="C59" t="s">
        <v>27</v>
      </c>
      <c r="D59">
        <v>780</v>
      </c>
      <c r="E59">
        <v>0.70199999999999996</v>
      </c>
      <c r="F59">
        <v>0.72299999999999998</v>
      </c>
      <c r="G59">
        <v>7.5999999999999998E-2</v>
      </c>
      <c r="H59">
        <v>18.27</v>
      </c>
      <c r="I59">
        <v>4.41</v>
      </c>
      <c r="J59">
        <v>2.67</v>
      </c>
      <c r="K59">
        <v>1.76</v>
      </c>
      <c r="L59">
        <v>0.91</v>
      </c>
      <c r="M59">
        <v>0.79</v>
      </c>
      <c r="N59">
        <v>1.06</v>
      </c>
    </row>
    <row r="60" spans="1:14">
      <c r="A60" t="s">
        <v>1</v>
      </c>
      <c r="B60" t="s">
        <v>37</v>
      </c>
      <c r="C60" t="s">
        <v>34</v>
      </c>
      <c r="D60">
        <v>1307</v>
      </c>
      <c r="E60">
        <v>0.70299999999999996</v>
      </c>
      <c r="F60">
        <v>0.70599999999999996</v>
      </c>
      <c r="G60">
        <v>7.5999999999999998E-2</v>
      </c>
      <c r="H60">
        <v>21.16</v>
      </c>
      <c r="I60">
        <v>5.68</v>
      </c>
      <c r="J60">
        <v>2.52</v>
      </c>
      <c r="K60">
        <v>1.73</v>
      </c>
      <c r="L60">
        <v>0.79</v>
      </c>
      <c r="M60">
        <v>0.75</v>
      </c>
      <c r="N60">
        <v>0.98</v>
      </c>
    </row>
    <row r="61" spans="1:14">
      <c r="A61" t="s">
        <v>1</v>
      </c>
      <c r="B61" t="s">
        <v>37</v>
      </c>
      <c r="C61" t="s">
        <v>31</v>
      </c>
      <c r="D61">
        <v>994</v>
      </c>
      <c r="E61">
        <v>0.76200000000000001</v>
      </c>
      <c r="F61">
        <v>0.76500000000000001</v>
      </c>
      <c r="G61">
        <v>0.129</v>
      </c>
      <c r="H61">
        <v>40.270000000000003</v>
      </c>
      <c r="I61">
        <v>6.86</v>
      </c>
      <c r="J61">
        <v>2.7</v>
      </c>
      <c r="K61">
        <v>1.79</v>
      </c>
      <c r="L61">
        <v>0.9</v>
      </c>
      <c r="M61">
        <v>1.01</v>
      </c>
      <c r="N61">
        <v>1</v>
      </c>
    </row>
    <row r="62" spans="1:14">
      <c r="A62" t="s">
        <v>1</v>
      </c>
      <c r="B62" t="s">
        <v>37</v>
      </c>
      <c r="C62" t="s">
        <v>16</v>
      </c>
      <c r="D62">
        <v>380</v>
      </c>
      <c r="E62">
        <v>0.68400000000000005</v>
      </c>
      <c r="F62">
        <v>0.72099999999999997</v>
      </c>
      <c r="G62">
        <v>6.8000000000000005E-2</v>
      </c>
      <c r="H62">
        <v>27.65</v>
      </c>
      <c r="I62">
        <v>4.34</v>
      </c>
      <c r="J62">
        <v>2.5099999999999998</v>
      </c>
      <c r="K62">
        <v>1.64</v>
      </c>
      <c r="L62">
        <v>0.87</v>
      </c>
      <c r="M62">
        <v>0.69</v>
      </c>
      <c r="N62">
        <v>1.04</v>
      </c>
    </row>
    <row r="63" spans="1:14">
      <c r="A63" t="s">
        <v>206</v>
      </c>
      <c r="B63" t="s">
        <v>37</v>
      </c>
      <c r="C63" t="s">
        <v>36</v>
      </c>
      <c r="D63">
        <v>1416</v>
      </c>
      <c r="E63">
        <v>0.748</v>
      </c>
      <c r="F63">
        <v>0.75700000000000001</v>
      </c>
      <c r="G63">
        <v>0.113</v>
      </c>
      <c r="H63">
        <v>41.41</v>
      </c>
      <c r="I63">
        <v>6.39</v>
      </c>
      <c r="J63">
        <v>2.89</v>
      </c>
      <c r="K63">
        <v>1.77</v>
      </c>
      <c r="L63">
        <v>1.1299999999999999</v>
      </c>
      <c r="M63">
        <v>0.98</v>
      </c>
      <c r="N63">
        <v>1.07</v>
      </c>
    </row>
    <row r="64" spans="1:14">
      <c r="A64" t="s">
        <v>206</v>
      </c>
      <c r="B64" t="s">
        <v>37</v>
      </c>
      <c r="C64" t="s">
        <v>41</v>
      </c>
      <c r="D64">
        <v>2488</v>
      </c>
      <c r="E64">
        <v>0.71599999999999997</v>
      </c>
      <c r="F64">
        <v>0.71899999999999997</v>
      </c>
      <c r="G64">
        <v>8.5999999999999993E-2</v>
      </c>
      <c r="H64">
        <v>17.079999999999998</v>
      </c>
      <c r="I64">
        <v>4.99</v>
      </c>
      <c r="J64">
        <v>2.57</v>
      </c>
      <c r="K64">
        <v>1.77</v>
      </c>
      <c r="L64">
        <v>0.8</v>
      </c>
      <c r="M64">
        <v>0.81</v>
      </c>
      <c r="N64">
        <v>1</v>
      </c>
    </row>
    <row r="65" spans="1:14">
      <c r="A65" t="s">
        <v>206</v>
      </c>
      <c r="B65" t="s">
        <v>37</v>
      </c>
      <c r="C65" t="s">
        <v>26</v>
      </c>
      <c r="D65">
        <v>743</v>
      </c>
      <c r="E65">
        <v>0.71399999999999997</v>
      </c>
      <c r="F65">
        <v>0.71699999999999997</v>
      </c>
      <c r="G65">
        <v>7.9000000000000001E-2</v>
      </c>
      <c r="H65">
        <v>13.77</v>
      </c>
      <c r="I65">
        <v>4.5599999999999996</v>
      </c>
      <c r="J65">
        <v>2.71</v>
      </c>
      <c r="K65">
        <v>1.75</v>
      </c>
      <c r="L65">
        <v>0.96</v>
      </c>
      <c r="M65">
        <v>0.83</v>
      </c>
      <c r="N65">
        <v>1.08</v>
      </c>
    </row>
    <row r="66" spans="1:14">
      <c r="A66" t="s">
        <v>206</v>
      </c>
      <c r="B66" t="s">
        <v>37</v>
      </c>
      <c r="C66" t="s">
        <v>42</v>
      </c>
      <c r="D66">
        <v>3934</v>
      </c>
      <c r="E66">
        <v>0.69799999999999995</v>
      </c>
      <c r="F66">
        <v>0.70699999999999996</v>
      </c>
      <c r="G66">
        <v>6.7000000000000004E-2</v>
      </c>
      <c r="H66">
        <v>15.64</v>
      </c>
      <c r="I66">
        <v>3.1</v>
      </c>
      <c r="J66">
        <v>2.5</v>
      </c>
      <c r="K66">
        <v>1.75</v>
      </c>
      <c r="L66">
        <v>0.74</v>
      </c>
      <c r="M66">
        <v>0.73</v>
      </c>
      <c r="N66">
        <v>0.98</v>
      </c>
    </row>
    <row r="67" spans="1:14">
      <c r="A67" t="s">
        <v>206</v>
      </c>
      <c r="B67" t="s">
        <v>37</v>
      </c>
      <c r="C67" t="s">
        <v>28</v>
      </c>
      <c r="D67">
        <v>803</v>
      </c>
      <c r="E67">
        <v>0.69899999999999995</v>
      </c>
      <c r="F67">
        <v>0.71299999999999997</v>
      </c>
      <c r="G67">
        <v>7.5999999999999998E-2</v>
      </c>
      <c r="H67">
        <v>11.54</v>
      </c>
      <c r="I67">
        <v>2.99</v>
      </c>
      <c r="J67">
        <v>2.5</v>
      </c>
      <c r="K67">
        <v>1.75</v>
      </c>
      <c r="L67">
        <v>0.75</v>
      </c>
      <c r="M67">
        <v>0.73</v>
      </c>
      <c r="N67">
        <v>1</v>
      </c>
    </row>
    <row r="68" spans="1:14">
      <c r="A68" t="s">
        <v>206</v>
      </c>
      <c r="B68" t="s">
        <v>37</v>
      </c>
      <c r="C68" t="s">
        <v>22</v>
      </c>
      <c r="D68">
        <v>600</v>
      </c>
      <c r="E68">
        <v>0.747</v>
      </c>
      <c r="F68">
        <v>0.76100000000000001</v>
      </c>
      <c r="G68">
        <v>9.9000000000000005E-2</v>
      </c>
      <c r="H68">
        <v>34.880000000000003</v>
      </c>
      <c r="I68">
        <v>7.54</v>
      </c>
      <c r="J68">
        <v>2.91</v>
      </c>
      <c r="K68">
        <v>1.8</v>
      </c>
      <c r="L68">
        <v>1.1100000000000001</v>
      </c>
      <c r="M68">
        <v>0.99</v>
      </c>
      <c r="N68">
        <v>1.1000000000000001</v>
      </c>
    </row>
    <row r="69" spans="1:14">
      <c r="A69" t="s">
        <v>206</v>
      </c>
      <c r="B69" t="s">
        <v>37</v>
      </c>
      <c r="C69" t="s">
        <v>24</v>
      </c>
      <c r="D69">
        <v>680</v>
      </c>
      <c r="E69">
        <v>0.78500000000000003</v>
      </c>
      <c r="F69">
        <v>0.81200000000000006</v>
      </c>
      <c r="G69">
        <v>0.13700000000000001</v>
      </c>
      <c r="H69">
        <v>107.18</v>
      </c>
      <c r="I69">
        <v>10.72</v>
      </c>
      <c r="J69">
        <v>3.06</v>
      </c>
      <c r="K69">
        <v>1.68</v>
      </c>
      <c r="L69">
        <v>1.38</v>
      </c>
      <c r="M69">
        <v>1.1599999999999999</v>
      </c>
      <c r="N69">
        <v>1.06</v>
      </c>
    </row>
    <row r="70" spans="1:14">
      <c r="A70" t="s">
        <v>206</v>
      </c>
      <c r="B70" t="s">
        <v>37</v>
      </c>
      <c r="C70" t="s">
        <v>15</v>
      </c>
      <c r="D70">
        <v>132</v>
      </c>
      <c r="E70">
        <v>0.68300000000000005</v>
      </c>
      <c r="F70">
        <v>0.80200000000000005</v>
      </c>
      <c r="G70">
        <v>5.6000000000000001E-2</v>
      </c>
      <c r="H70">
        <v>14.6</v>
      </c>
      <c r="I70">
        <v>1.5</v>
      </c>
      <c r="J70">
        <v>2.02</v>
      </c>
      <c r="K70">
        <v>1.54</v>
      </c>
      <c r="L70">
        <v>0.48</v>
      </c>
      <c r="M70">
        <v>0.63</v>
      </c>
      <c r="N70">
        <v>0.85</v>
      </c>
    </row>
    <row r="71" spans="1:14">
      <c r="A71" t="s">
        <v>206</v>
      </c>
      <c r="B71" t="s">
        <v>37</v>
      </c>
      <c r="C71" t="s">
        <v>46</v>
      </c>
      <c r="D71">
        <v>7511</v>
      </c>
      <c r="E71">
        <v>0.752</v>
      </c>
      <c r="F71">
        <v>0.754</v>
      </c>
      <c r="G71">
        <v>0.11600000000000001</v>
      </c>
      <c r="H71">
        <v>32.61</v>
      </c>
      <c r="I71">
        <v>5.33</v>
      </c>
      <c r="J71">
        <v>2.72</v>
      </c>
      <c r="K71">
        <v>1.78</v>
      </c>
      <c r="L71">
        <v>0.94</v>
      </c>
      <c r="M71">
        <v>0.96</v>
      </c>
      <c r="N71">
        <v>1</v>
      </c>
    </row>
    <row r="72" spans="1:14">
      <c r="A72" t="s">
        <v>206</v>
      </c>
      <c r="B72" t="s">
        <v>37</v>
      </c>
      <c r="C72" t="s">
        <v>43</v>
      </c>
      <c r="D72">
        <v>4080</v>
      </c>
      <c r="E72">
        <v>0.74099999999999999</v>
      </c>
      <c r="F72">
        <v>0.747</v>
      </c>
      <c r="G72">
        <v>0.113</v>
      </c>
      <c r="H72">
        <v>30.58</v>
      </c>
      <c r="I72">
        <v>6.08</v>
      </c>
      <c r="J72">
        <v>2.72</v>
      </c>
      <c r="K72">
        <v>1.73</v>
      </c>
      <c r="L72">
        <v>0.99</v>
      </c>
      <c r="M72">
        <v>0.93</v>
      </c>
      <c r="N72">
        <v>1.02</v>
      </c>
    </row>
    <row r="73" spans="1:14">
      <c r="A73" t="s">
        <v>206</v>
      </c>
      <c r="B73" t="s">
        <v>37</v>
      </c>
      <c r="C73" t="s">
        <v>33</v>
      </c>
      <c r="D73">
        <v>1208</v>
      </c>
      <c r="E73">
        <v>0.66600000000000004</v>
      </c>
      <c r="F73">
        <v>0.78300000000000003</v>
      </c>
      <c r="G73">
        <v>4.5999999999999999E-2</v>
      </c>
      <c r="H73">
        <v>8.69</v>
      </c>
      <c r="I73">
        <v>3.68</v>
      </c>
      <c r="J73">
        <v>2.4500000000000002</v>
      </c>
      <c r="K73">
        <v>1.85</v>
      </c>
      <c r="L73">
        <v>0.6</v>
      </c>
      <c r="M73">
        <v>0.62</v>
      </c>
      <c r="N73">
        <v>1.07</v>
      </c>
    </row>
    <row r="74" spans="1:14">
      <c r="A74" t="s">
        <v>206</v>
      </c>
      <c r="B74" t="s">
        <v>37</v>
      </c>
      <c r="C74" t="s">
        <v>30</v>
      </c>
      <c r="D74">
        <v>927</v>
      </c>
      <c r="E74">
        <v>0.72599999999999998</v>
      </c>
      <c r="F74">
        <v>0.73099999999999998</v>
      </c>
      <c r="G74">
        <v>9.4E-2</v>
      </c>
      <c r="H74">
        <v>25.3</v>
      </c>
      <c r="I74">
        <v>7</v>
      </c>
      <c r="J74">
        <v>2.73</v>
      </c>
      <c r="K74">
        <v>1.65</v>
      </c>
      <c r="L74">
        <v>1.07</v>
      </c>
      <c r="M74">
        <v>0.89</v>
      </c>
      <c r="N74">
        <v>1.08</v>
      </c>
    </row>
    <row r="75" spans="1:14">
      <c r="A75" t="s">
        <v>206</v>
      </c>
      <c r="B75" t="s">
        <v>37</v>
      </c>
      <c r="C75" t="s">
        <v>32</v>
      </c>
      <c r="D75">
        <v>1103</v>
      </c>
      <c r="E75">
        <v>0.77300000000000002</v>
      </c>
      <c r="F75">
        <v>0.77600000000000002</v>
      </c>
      <c r="G75">
        <v>0.153</v>
      </c>
      <c r="H75">
        <v>38.76</v>
      </c>
      <c r="I75">
        <v>5.87</v>
      </c>
      <c r="J75">
        <v>2.84</v>
      </c>
      <c r="K75">
        <v>1.76</v>
      </c>
      <c r="L75">
        <v>1.08</v>
      </c>
      <c r="M75">
        <v>1.07</v>
      </c>
      <c r="N75">
        <v>1.01</v>
      </c>
    </row>
    <row r="76" spans="1:14">
      <c r="A76" t="s">
        <v>206</v>
      </c>
      <c r="B76" t="s">
        <v>37</v>
      </c>
      <c r="C76" t="s">
        <v>23</v>
      </c>
      <c r="D76">
        <v>651</v>
      </c>
      <c r="E76">
        <v>0.81100000000000005</v>
      </c>
      <c r="F76">
        <v>0.82899999999999996</v>
      </c>
      <c r="G76">
        <v>0.19400000000000001</v>
      </c>
      <c r="H76">
        <v>150.36000000000001</v>
      </c>
      <c r="I76">
        <v>13.18</v>
      </c>
      <c r="J76">
        <v>3.03</v>
      </c>
      <c r="K76">
        <v>1.71</v>
      </c>
      <c r="L76">
        <v>1.32</v>
      </c>
      <c r="M76">
        <v>1.27</v>
      </c>
      <c r="N76">
        <v>1.03</v>
      </c>
    </row>
    <row r="77" spans="1:14">
      <c r="A77" t="s">
        <v>206</v>
      </c>
      <c r="B77" t="s">
        <v>37</v>
      </c>
      <c r="C77" t="s">
        <v>35</v>
      </c>
      <c r="D77">
        <v>1386</v>
      </c>
      <c r="E77">
        <v>0.70499999999999996</v>
      </c>
      <c r="F77">
        <v>0.73599999999999999</v>
      </c>
      <c r="G77">
        <v>5.8999999999999997E-2</v>
      </c>
      <c r="H77">
        <v>6.67</v>
      </c>
      <c r="I77">
        <v>3.13</v>
      </c>
      <c r="J77">
        <v>2.6</v>
      </c>
      <c r="K77">
        <v>1.74</v>
      </c>
      <c r="L77">
        <v>0.86</v>
      </c>
      <c r="M77">
        <v>0.77</v>
      </c>
      <c r="N77">
        <v>1.04</v>
      </c>
    </row>
    <row r="78" spans="1:14">
      <c r="A78" t="s">
        <v>206</v>
      </c>
      <c r="B78" t="s">
        <v>37</v>
      </c>
      <c r="C78" t="s">
        <v>21</v>
      </c>
      <c r="D78">
        <v>584</v>
      </c>
      <c r="E78">
        <v>0.73299999999999998</v>
      </c>
      <c r="F78">
        <v>0.73599999999999999</v>
      </c>
      <c r="G78">
        <v>9.1999999999999998E-2</v>
      </c>
      <c r="H78">
        <v>30.34</v>
      </c>
      <c r="I78">
        <v>5.56</v>
      </c>
      <c r="J78">
        <v>2.63</v>
      </c>
      <c r="K78">
        <v>1.68</v>
      </c>
      <c r="L78">
        <v>0.96</v>
      </c>
      <c r="M78">
        <v>0.89</v>
      </c>
      <c r="N78">
        <v>1.01</v>
      </c>
    </row>
    <row r="79" spans="1:14">
      <c r="A79" t="s">
        <v>206</v>
      </c>
      <c r="B79" t="s">
        <v>37</v>
      </c>
      <c r="C79" t="s">
        <v>39</v>
      </c>
      <c r="D79">
        <v>2297</v>
      </c>
      <c r="E79">
        <v>0.753</v>
      </c>
      <c r="F79">
        <v>0.76400000000000001</v>
      </c>
      <c r="G79">
        <v>0.124</v>
      </c>
      <c r="H79">
        <v>37.26</v>
      </c>
      <c r="I79">
        <v>5.73</v>
      </c>
      <c r="J79">
        <v>2.58</v>
      </c>
      <c r="K79">
        <v>1.75</v>
      </c>
      <c r="L79">
        <v>0.82</v>
      </c>
      <c r="M79">
        <v>0.95</v>
      </c>
      <c r="N79">
        <v>0.96</v>
      </c>
    </row>
    <row r="80" spans="1:14">
      <c r="A80" t="s">
        <v>206</v>
      </c>
      <c r="B80" t="s">
        <v>37</v>
      </c>
      <c r="C80" t="s">
        <v>18</v>
      </c>
      <c r="D80">
        <v>402</v>
      </c>
      <c r="E80">
        <v>0.84099999999999997</v>
      </c>
      <c r="F80">
        <v>0.878</v>
      </c>
      <c r="G80">
        <v>0.18099999999999999</v>
      </c>
      <c r="H80">
        <v>80.260000000000005</v>
      </c>
      <c r="I80">
        <v>9.07</v>
      </c>
      <c r="J80">
        <v>2.85</v>
      </c>
      <c r="K80">
        <v>1.64</v>
      </c>
      <c r="L80">
        <v>1.21</v>
      </c>
      <c r="M80">
        <v>1.34</v>
      </c>
      <c r="N80">
        <v>0.9</v>
      </c>
    </row>
    <row r="81" spans="1:14">
      <c r="A81" t="s">
        <v>206</v>
      </c>
      <c r="B81" t="s">
        <v>37</v>
      </c>
      <c r="C81" t="s">
        <v>29</v>
      </c>
      <c r="D81">
        <v>886</v>
      </c>
      <c r="E81">
        <v>0.69599999999999995</v>
      </c>
      <c r="F81">
        <v>0.70399999999999996</v>
      </c>
      <c r="G81">
        <v>7.3999999999999996E-2</v>
      </c>
      <c r="H81">
        <v>13.53</v>
      </c>
      <c r="I81">
        <v>3</v>
      </c>
      <c r="J81">
        <v>2.33</v>
      </c>
      <c r="K81">
        <v>1.75</v>
      </c>
      <c r="L81">
        <v>0.59</v>
      </c>
      <c r="M81">
        <v>0.7</v>
      </c>
      <c r="N81">
        <v>0.94</v>
      </c>
    </row>
    <row r="82" spans="1:14">
      <c r="A82" t="s">
        <v>206</v>
      </c>
      <c r="B82" t="s">
        <v>37</v>
      </c>
      <c r="C82" t="s">
        <v>25</v>
      </c>
      <c r="D82">
        <v>733</v>
      </c>
      <c r="E82">
        <v>0.73699999999999999</v>
      </c>
      <c r="F82">
        <v>0.76200000000000001</v>
      </c>
      <c r="G82">
        <v>8.1000000000000003E-2</v>
      </c>
      <c r="H82">
        <v>22.29</v>
      </c>
      <c r="I82">
        <v>5.3</v>
      </c>
      <c r="J82">
        <v>2.82</v>
      </c>
      <c r="K82">
        <v>1.7</v>
      </c>
      <c r="L82">
        <v>1.1200000000000001</v>
      </c>
      <c r="M82">
        <v>0.93</v>
      </c>
      <c r="N82">
        <v>1.05</v>
      </c>
    </row>
    <row r="83" spans="1:14">
      <c r="A83" t="s">
        <v>206</v>
      </c>
      <c r="B83" t="s">
        <v>37</v>
      </c>
      <c r="C83" t="s">
        <v>40</v>
      </c>
      <c r="D83">
        <v>2386</v>
      </c>
      <c r="E83">
        <v>0.74399999999999999</v>
      </c>
      <c r="F83">
        <v>0.79400000000000004</v>
      </c>
      <c r="G83">
        <v>9.5000000000000001E-2</v>
      </c>
      <c r="H83">
        <v>21.79</v>
      </c>
      <c r="I83">
        <v>6.34</v>
      </c>
      <c r="J83">
        <v>2.72</v>
      </c>
      <c r="K83">
        <v>1.75</v>
      </c>
      <c r="L83">
        <v>0.98</v>
      </c>
      <c r="M83">
        <v>0.93</v>
      </c>
      <c r="N83">
        <v>1.01</v>
      </c>
    </row>
    <row r="84" spans="1:14">
      <c r="A84" t="s">
        <v>206</v>
      </c>
      <c r="B84" t="s">
        <v>37</v>
      </c>
      <c r="C84" t="s">
        <v>17</v>
      </c>
      <c r="D84">
        <v>386</v>
      </c>
      <c r="E84">
        <v>0.69</v>
      </c>
      <c r="F84">
        <v>0.72699999999999998</v>
      </c>
      <c r="G84">
        <v>7.2999999999999995E-2</v>
      </c>
      <c r="H84">
        <v>14.86</v>
      </c>
      <c r="I84">
        <v>5.79</v>
      </c>
      <c r="J84">
        <v>2.4300000000000002</v>
      </c>
      <c r="K84">
        <v>1.65</v>
      </c>
      <c r="L84">
        <v>0.78</v>
      </c>
      <c r="M84">
        <v>0.72</v>
      </c>
      <c r="N84">
        <v>1.04</v>
      </c>
    </row>
    <row r="85" spans="1:14">
      <c r="A85" t="s">
        <v>206</v>
      </c>
      <c r="B85" t="s">
        <v>37</v>
      </c>
      <c r="C85" t="s">
        <v>20</v>
      </c>
      <c r="D85">
        <v>561</v>
      </c>
      <c r="E85">
        <v>0.71399999999999997</v>
      </c>
      <c r="F85">
        <v>0.72799999999999998</v>
      </c>
      <c r="G85">
        <v>7.5999999999999998E-2</v>
      </c>
      <c r="H85">
        <v>12.09</v>
      </c>
      <c r="I85">
        <v>4.33</v>
      </c>
      <c r="J85">
        <v>2.5499999999999998</v>
      </c>
      <c r="K85">
        <v>1.85</v>
      </c>
      <c r="L85">
        <v>0.69</v>
      </c>
      <c r="M85">
        <v>0.79</v>
      </c>
      <c r="N85">
        <v>1.03</v>
      </c>
    </row>
    <row r="86" spans="1:14">
      <c r="A86" t="s">
        <v>206</v>
      </c>
      <c r="B86" t="s">
        <v>37</v>
      </c>
      <c r="C86" t="s">
        <v>44</v>
      </c>
      <c r="D86">
        <v>4254</v>
      </c>
      <c r="E86">
        <v>0.72599999999999998</v>
      </c>
      <c r="F86">
        <v>0.72899999999999998</v>
      </c>
      <c r="G86">
        <v>8.5999999999999993E-2</v>
      </c>
      <c r="H86">
        <v>21.25</v>
      </c>
      <c r="I86">
        <v>4.29</v>
      </c>
      <c r="J86">
        <v>2.5499999999999998</v>
      </c>
      <c r="K86">
        <v>1.72</v>
      </c>
      <c r="L86">
        <v>0.83</v>
      </c>
      <c r="M86">
        <v>0.83</v>
      </c>
      <c r="N86">
        <v>0.98</v>
      </c>
    </row>
    <row r="87" spans="1:14">
      <c r="A87" t="s">
        <v>206</v>
      </c>
      <c r="B87" t="s">
        <v>37</v>
      </c>
      <c r="C87" t="s">
        <v>19</v>
      </c>
      <c r="D87">
        <v>425</v>
      </c>
      <c r="E87">
        <v>0.72199999999999998</v>
      </c>
      <c r="F87">
        <v>0.72499999999999998</v>
      </c>
      <c r="G87">
        <v>8.5999999999999993E-2</v>
      </c>
      <c r="H87">
        <v>17.329999999999998</v>
      </c>
      <c r="I87">
        <v>3.38</v>
      </c>
      <c r="J87">
        <v>2.57</v>
      </c>
      <c r="K87">
        <v>1.78</v>
      </c>
      <c r="L87">
        <v>0.79</v>
      </c>
      <c r="M87">
        <v>0.83</v>
      </c>
      <c r="N87">
        <v>1.01</v>
      </c>
    </row>
    <row r="88" spans="1:14">
      <c r="A88" t="s">
        <v>206</v>
      </c>
      <c r="B88" t="s">
        <v>37</v>
      </c>
      <c r="C88" t="s">
        <v>45</v>
      </c>
      <c r="D88">
        <v>4345</v>
      </c>
      <c r="E88">
        <v>0.71599999999999997</v>
      </c>
      <c r="F88">
        <v>0.72499999999999998</v>
      </c>
      <c r="G88">
        <v>7.6999999999999999E-2</v>
      </c>
      <c r="H88">
        <v>15.92</v>
      </c>
      <c r="I88">
        <v>3.83</v>
      </c>
      <c r="J88">
        <v>2.5499999999999998</v>
      </c>
      <c r="K88">
        <v>1.77</v>
      </c>
      <c r="L88">
        <v>0.78</v>
      </c>
      <c r="M88">
        <v>0.8</v>
      </c>
      <c r="N88">
        <v>0.98</v>
      </c>
    </row>
    <row r="89" spans="1:14">
      <c r="A89" t="s">
        <v>206</v>
      </c>
      <c r="B89" t="s">
        <v>37</v>
      </c>
      <c r="C89" t="s">
        <v>27</v>
      </c>
      <c r="D89">
        <v>780</v>
      </c>
      <c r="E89">
        <v>0.70499999999999996</v>
      </c>
      <c r="F89">
        <v>0.72399999999999998</v>
      </c>
      <c r="G89">
        <v>7.6999999999999999E-2</v>
      </c>
      <c r="H89">
        <v>24.95</v>
      </c>
      <c r="I89">
        <v>5.83</v>
      </c>
      <c r="J89">
        <v>2.65</v>
      </c>
      <c r="K89">
        <v>1.8</v>
      </c>
      <c r="L89">
        <v>0.85</v>
      </c>
      <c r="M89">
        <v>0.8</v>
      </c>
      <c r="N89">
        <v>1.07</v>
      </c>
    </row>
    <row r="90" spans="1:14">
      <c r="A90" t="s">
        <v>206</v>
      </c>
      <c r="B90" t="s">
        <v>37</v>
      </c>
      <c r="C90" t="s">
        <v>34</v>
      </c>
      <c r="D90">
        <v>1307</v>
      </c>
      <c r="E90">
        <v>0.71</v>
      </c>
      <c r="F90">
        <v>0.71299999999999997</v>
      </c>
      <c r="G90">
        <v>8.2000000000000003E-2</v>
      </c>
      <c r="H90">
        <v>17.690000000000001</v>
      </c>
      <c r="I90">
        <v>3.81</v>
      </c>
      <c r="J90">
        <v>2.5</v>
      </c>
      <c r="K90">
        <v>1.72</v>
      </c>
      <c r="L90">
        <v>0.78</v>
      </c>
      <c r="M90">
        <v>0.77</v>
      </c>
      <c r="N90">
        <v>0.96</v>
      </c>
    </row>
    <row r="91" spans="1:14">
      <c r="A91" t="s">
        <v>206</v>
      </c>
      <c r="B91" t="s">
        <v>37</v>
      </c>
      <c r="C91" t="s">
        <v>31</v>
      </c>
      <c r="D91">
        <v>994</v>
      </c>
      <c r="E91">
        <v>0.75700000000000001</v>
      </c>
      <c r="F91">
        <v>0.75900000000000001</v>
      </c>
      <c r="G91">
        <v>0.122</v>
      </c>
      <c r="H91">
        <v>34.5</v>
      </c>
      <c r="I91">
        <v>5.95</v>
      </c>
      <c r="J91">
        <v>2.73</v>
      </c>
      <c r="K91">
        <v>1.79</v>
      </c>
      <c r="L91">
        <v>0.94</v>
      </c>
      <c r="M91">
        <v>0.99</v>
      </c>
      <c r="N91">
        <v>1.01</v>
      </c>
    </row>
    <row r="92" spans="1:14">
      <c r="A92" t="s">
        <v>206</v>
      </c>
      <c r="B92" t="s">
        <v>37</v>
      </c>
      <c r="C92" t="s">
        <v>16</v>
      </c>
      <c r="D92">
        <v>380</v>
      </c>
      <c r="E92">
        <v>0.68600000000000005</v>
      </c>
      <c r="F92">
        <v>0.72199999999999998</v>
      </c>
      <c r="G92">
        <v>7.0999999999999994E-2</v>
      </c>
      <c r="H92">
        <v>20.47</v>
      </c>
      <c r="I92">
        <v>3.59</v>
      </c>
      <c r="J92">
        <v>2.38</v>
      </c>
      <c r="K92">
        <v>1.71</v>
      </c>
      <c r="L92">
        <v>0.68</v>
      </c>
      <c r="M92">
        <v>0.68</v>
      </c>
      <c r="N92">
        <v>1</v>
      </c>
    </row>
    <row r="93" spans="1:14">
      <c r="A93" t="s">
        <v>2</v>
      </c>
      <c r="B93" t="s">
        <v>37</v>
      </c>
      <c r="C93" t="s">
        <v>36</v>
      </c>
      <c r="D93">
        <v>1416</v>
      </c>
      <c r="E93">
        <v>0.754</v>
      </c>
      <c r="F93">
        <v>0.76400000000000001</v>
      </c>
      <c r="G93">
        <v>0.11899999999999999</v>
      </c>
      <c r="H93">
        <v>39.15</v>
      </c>
      <c r="I93">
        <v>7.39</v>
      </c>
      <c r="J93">
        <v>2.85</v>
      </c>
      <c r="K93">
        <v>1.78</v>
      </c>
      <c r="L93">
        <v>1.07</v>
      </c>
      <c r="M93">
        <v>1</v>
      </c>
      <c r="N93">
        <v>1.05</v>
      </c>
    </row>
    <row r="94" spans="1:14">
      <c r="A94" t="s">
        <v>2</v>
      </c>
      <c r="B94" t="s">
        <v>37</v>
      </c>
      <c r="C94" t="s">
        <v>41</v>
      </c>
      <c r="D94">
        <v>2488</v>
      </c>
      <c r="E94">
        <v>0.70899999999999996</v>
      </c>
      <c r="F94">
        <v>0.71199999999999997</v>
      </c>
      <c r="G94">
        <v>0.08</v>
      </c>
      <c r="H94">
        <v>17.29</v>
      </c>
      <c r="I94">
        <v>4.37</v>
      </c>
      <c r="J94">
        <v>2.52</v>
      </c>
      <c r="K94">
        <v>1.76</v>
      </c>
      <c r="L94">
        <v>0.76</v>
      </c>
      <c r="M94">
        <v>0.78</v>
      </c>
      <c r="N94">
        <v>0.99</v>
      </c>
    </row>
    <row r="95" spans="1:14">
      <c r="A95" t="s">
        <v>2</v>
      </c>
      <c r="B95" t="s">
        <v>37</v>
      </c>
      <c r="C95" t="s">
        <v>26</v>
      </c>
      <c r="D95">
        <v>743</v>
      </c>
      <c r="E95">
        <v>0.70799999999999996</v>
      </c>
      <c r="F95">
        <v>0.71</v>
      </c>
      <c r="G95">
        <v>7.5999999999999998E-2</v>
      </c>
      <c r="H95">
        <v>15.09</v>
      </c>
      <c r="I95">
        <v>3.77</v>
      </c>
      <c r="J95">
        <v>2.63</v>
      </c>
      <c r="K95">
        <v>1.69</v>
      </c>
      <c r="L95">
        <v>0.95</v>
      </c>
      <c r="M95">
        <v>0.79</v>
      </c>
      <c r="N95">
        <v>1.03</v>
      </c>
    </row>
    <row r="96" spans="1:14">
      <c r="A96" t="s">
        <v>2</v>
      </c>
      <c r="B96" t="s">
        <v>37</v>
      </c>
      <c r="C96" t="s">
        <v>42</v>
      </c>
      <c r="D96">
        <v>3934</v>
      </c>
      <c r="E96">
        <v>0.69599999999999995</v>
      </c>
      <c r="F96">
        <v>0.70499999999999996</v>
      </c>
      <c r="G96">
        <v>6.3E-2</v>
      </c>
      <c r="H96">
        <v>12.26</v>
      </c>
      <c r="I96">
        <v>2.56</v>
      </c>
      <c r="J96">
        <v>2.48</v>
      </c>
      <c r="K96">
        <v>1.77</v>
      </c>
      <c r="L96">
        <v>0.71</v>
      </c>
      <c r="M96">
        <v>0.71</v>
      </c>
      <c r="N96">
        <v>0.98</v>
      </c>
    </row>
    <row r="97" spans="1:14">
      <c r="A97" t="s">
        <v>2</v>
      </c>
      <c r="B97" t="s">
        <v>37</v>
      </c>
      <c r="C97" t="s">
        <v>28</v>
      </c>
      <c r="D97">
        <v>803</v>
      </c>
      <c r="E97">
        <v>0.70199999999999996</v>
      </c>
      <c r="F97">
        <v>0.71599999999999997</v>
      </c>
      <c r="G97">
        <v>7.6999999999999999E-2</v>
      </c>
      <c r="H97">
        <v>15.58</v>
      </c>
      <c r="I97">
        <v>2.78</v>
      </c>
      <c r="J97">
        <v>2.39</v>
      </c>
      <c r="K97">
        <v>1.74</v>
      </c>
      <c r="L97">
        <v>0.64</v>
      </c>
      <c r="M97">
        <v>0.72</v>
      </c>
      <c r="N97">
        <v>0.95</v>
      </c>
    </row>
    <row r="98" spans="1:14">
      <c r="A98" t="s">
        <v>2</v>
      </c>
      <c r="B98" t="s">
        <v>37</v>
      </c>
      <c r="C98" t="s">
        <v>22</v>
      </c>
      <c r="D98">
        <v>600</v>
      </c>
      <c r="E98">
        <v>0.74</v>
      </c>
      <c r="F98">
        <v>0.75600000000000001</v>
      </c>
      <c r="G98">
        <v>9.4E-2</v>
      </c>
      <c r="H98">
        <v>19.45</v>
      </c>
      <c r="I98">
        <v>3.79</v>
      </c>
      <c r="J98">
        <v>2.76</v>
      </c>
      <c r="K98">
        <v>1.83</v>
      </c>
      <c r="L98">
        <v>0.93</v>
      </c>
      <c r="M98">
        <v>0.93</v>
      </c>
      <c r="N98">
        <v>1.04</v>
      </c>
    </row>
    <row r="99" spans="1:14">
      <c r="A99" t="s">
        <v>2</v>
      </c>
      <c r="B99" t="s">
        <v>37</v>
      </c>
      <c r="C99" t="s">
        <v>24</v>
      </c>
      <c r="D99">
        <v>680</v>
      </c>
      <c r="E99">
        <v>0.76900000000000002</v>
      </c>
      <c r="F99">
        <v>0.80300000000000005</v>
      </c>
      <c r="G99">
        <v>0.124</v>
      </c>
      <c r="H99">
        <v>122.08</v>
      </c>
      <c r="I99">
        <v>16.399999999999999</v>
      </c>
      <c r="J99">
        <v>3.01</v>
      </c>
      <c r="K99">
        <v>1.63</v>
      </c>
      <c r="L99">
        <v>1.38</v>
      </c>
      <c r="M99">
        <v>1.0900000000000001</v>
      </c>
      <c r="N99">
        <v>1.06</v>
      </c>
    </row>
    <row r="100" spans="1:14">
      <c r="A100" t="s">
        <v>2</v>
      </c>
      <c r="B100" t="s">
        <v>37</v>
      </c>
      <c r="C100" t="s">
        <v>15</v>
      </c>
      <c r="D100">
        <v>132</v>
      </c>
      <c r="E100">
        <v>0.71</v>
      </c>
      <c r="F100">
        <v>0.80600000000000005</v>
      </c>
      <c r="G100">
        <v>6.7000000000000004E-2</v>
      </c>
      <c r="H100">
        <v>17.48</v>
      </c>
      <c r="I100">
        <v>2.04</v>
      </c>
      <c r="J100">
        <v>2.1800000000000002</v>
      </c>
      <c r="K100">
        <v>1.54</v>
      </c>
      <c r="L100">
        <v>0.64</v>
      </c>
      <c r="M100">
        <v>0.74</v>
      </c>
      <c r="N100">
        <v>0.88</v>
      </c>
    </row>
    <row r="101" spans="1:14">
      <c r="A101" t="s">
        <v>2</v>
      </c>
      <c r="B101" t="s">
        <v>37</v>
      </c>
      <c r="C101" t="s">
        <v>46</v>
      </c>
      <c r="D101">
        <v>7511</v>
      </c>
      <c r="E101">
        <v>0.745</v>
      </c>
      <c r="F101">
        <v>0.747</v>
      </c>
      <c r="G101">
        <v>0.11</v>
      </c>
      <c r="H101">
        <v>33.520000000000003</v>
      </c>
      <c r="I101">
        <v>5.72</v>
      </c>
      <c r="J101">
        <v>2.65</v>
      </c>
      <c r="K101">
        <v>1.74</v>
      </c>
      <c r="L101">
        <v>0.91</v>
      </c>
      <c r="M101">
        <v>0.92</v>
      </c>
      <c r="N101">
        <v>0.99</v>
      </c>
    </row>
    <row r="102" spans="1:14">
      <c r="A102" t="s">
        <v>2</v>
      </c>
      <c r="B102" t="s">
        <v>37</v>
      </c>
      <c r="C102" t="s">
        <v>43</v>
      </c>
      <c r="D102">
        <v>4080</v>
      </c>
      <c r="E102">
        <v>0.74099999999999999</v>
      </c>
      <c r="F102">
        <v>0.746</v>
      </c>
      <c r="G102">
        <v>0.113</v>
      </c>
      <c r="H102">
        <v>37.29</v>
      </c>
      <c r="I102">
        <v>6.77</v>
      </c>
      <c r="J102">
        <v>2.72</v>
      </c>
      <c r="K102">
        <v>1.74</v>
      </c>
      <c r="L102">
        <v>0.98</v>
      </c>
      <c r="M102">
        <v>0.93</v>
      </c>
      <c r="N102">
        <v>1.03</v>
      </c>
    </row>
    <row r="103" spans="1:14">
      <c r="A103" t="s">
        <v>2</v>
      </c>
      <c r="B103" t="s">
        <v>37</v>
      </c>
      <c r="C103" t="s">
        <v>33</v>
      </c>
      <c r="D103">
        <v>1208</v>
      </c>
      <c r="E103">
        <v>0.67200000000000004</v>
      </c>
      <c r="F103">
        <v>0.78600000000000003</v>
      </c>
      <c r="G103">
        <v>4.9000000000000002E-2</v>
      </c>
      <c r="H103">
        <v>10.76</v>
      </c>
      <c r="I103">
        <v>3.64</v>
      </c>
      <c r="J103">
        <v>2.4700000000000002</v>
      </c>
      <c r="K103">
        <v>1.81</v>
      </c>
      <c r="L103">
        <v>0.65</v>
      </c>
      <c r="M103">
        <v>0.64</v>
      </c>
      <c r="N103">
        <v>1.04</v>
      </c>
    </row>
    <row r="104" spans="1:14">
      <c r="A104" t="s">
        <v>2</v>
      </c>
      <c r="B104" t="s">
        <v>37</v>
      </c>
      <c r="C104" t="s">
        <v>30</v>
      </c>
      <c r="D104">
        <v>927</v>
      </c>
      <c r="E104">
        <v>0.71499999999999997</v>
      </c>
      <c r="F104">
        <v>0.71899999999999997</v>
      </c>
      <c r="G104">
        <v>8.3000000000000004E-2</v>
      </c>
      <c r="H104">
        <v>17.93</v>
      </c>
      <c r="I104">
        <v>4.96</v>
      </c>
      <c r="J104">
        <v>2.65</v>
      </c>
      <c r="K104">
        <v>1.71</v>
      </c>
      <c r="L104">
        <v>0.95</v>
      </c>
      <c r="M104">
        <v>0.83</v>
      </c>
      <c r="N104">
        <v>1.08</v>
      </c>
    </row>
    <row r="105" spans="1:14">
      <c r="A105" t="s">
        <v>2</v>
      </c>
      <c r="B105" t="s">
        <v>37</v>
      </c>
      <c r="C105" t="s">
        <v>32</v>
      </c>
      <c r="D105">
        <v>1103</v>
      </c>
      <c r="E105">
        <v>0.77</v>
      </c>
      <c r="F105">
        <v>0.77100000000000002</v>
      </c>
      <c r="G105">
        <v>0.14599999999999999</v>
      </c>
      <c r="H105">
        <v>37.869999999999997</v>
      </c>
      <c r="I105">
        <v>7.51</v>
      </c>
      <c r="J105">
        <v>2.68</v>
      </c>
      <c r="K105">
        <v>1.73</v>
      </c>
      <c r="L105">
        <v>0.95</v>
      </c>
      <c r="M105">
        <v>1.03</v>
      </c>
      <c r="N105">
        <v>0.98</v>
      </c>
    </row>
    <row r="106" spans="1:14">
      <c r="A106" t="s">
        <v>2</v>
      </c>
      <c r="B106" t="s">
        <v>37</v>
      </c>
      <c r="C106" t="s">
        <v>23</v>
      </c>
      <c r="D106">
        <v>651</v>
      </c>
      <c r="E106">
        <v>0.78900000000000003</v>
      </c>
      <c r="F106">
        <v>0.80700000000000005</v>
      </c>
      <c r="G106">
        <v>0.16600000000000001</v>
      </c>
      <c r="H106">
        <v>150.97</v>
      </c>
      <c r="I106">
        <v>16.809999999999999</v>
      </c>
      <c r="J106">
        <v>2.95</v>
      </c>
      <c r="K106">
        <v>1.64</v>
      </c>
      <c r="L106">
        <v>1.31</v>
      </c>
      <c r="M106">
        <v>1.17</v>
      </c>
      <c r="N106">
        <v>1.05</v>
      </c>
    </row>
    <row r="107" spans="1:14">
      <c r="A107" t="s">
        <v>2</v>
      </c>
      <c r="B107" t="s">
        <v>37</v>
      </c>
      <c r="C107" t="s">
        <v>35</v>
      </c>
      <c r="D107">
        <v>1386</v>
      </c>
      <c r="E107">
        <v>0.70099999999999996</v>
      </c>
      <c r="F107">
        <v>0.73699999999999999</v>
      </c>
      <c r="G107">
        <v>0.06</v>
      </c>
      <c r="H107">
        <v>12.41</v>
      </c>
      <c r="I107">
        <v>3.38</v>
      </c>
      <c r="J107">
        <v>2.57</v>
      </c>
      <c r="K107">
        <v>1.75</v>
      </c>
      <c r="L107">
        <v>0.83</v>
      </c>
      <c r="M107">
        <v>0.76</v>
      </c>
      <c r="N107">
        <v>1.06</v>
      </c>
    </row>
    <row r="108" spans="1:14">
      <c r="A108" t="s">
        <v>2</v>
      </c>
      <c r="B108" t="s">
        <v>37</v>
      </c>
      <c r="C108" t="s">
        <v>21</v>
      </c>
      <c r="D108">
        <v>584</v>
      </c>
      <c r="E108">
        <v>0.74</v>
      </c>
      <c r="F108">
        <v>0.74399999999999999</v>
      </c>
      <c r="G108">
        <v>0.1</v>
      </c>
      <c r="H108">
        <v>29.46</v>
      </c>
      <c r="I108">
        <v>7.02</v>
      </c>
      <c r="J108">
        <v>2.62</v>
      </c>
      <c r="K108">
        <v>1.67</v>
      </c>
      <c r="L108">
        <v>0.95</v>
      </c>
      <c r="M108">
        <v>0.91</v>
      </c>
      <c r="N108">
        <v>0.99</v>
      </c>
    </row>
    <row r="109" spans="1:14">
      <c r="A109" t="s">
        <v>2</v>
      </c>
      <c r="B109" t="s">
        <v>37</v>
      </c>
      <c r="C109" t="s">
        <v>39</v>
      </c>
      <c r="D109">
        <v>2297</v>
      </c>
      <c r="E109">
        <v>0.748</v>
      </c>
      <c r="F109">
        <v>0.75800000000000001</v>
      </c>
      <c r="G109">
        <v>0.12</v>
      </c>
      <c r="H109">
        <v>33.44</v>
      </c>
      <c r="I109">
        <v>6.01</v>
      </c>
      <c r="J109">
        <v>2.57</v>
      </c>
      <c r="K109">
        <v>1.75</v>
      </c>
      <c r="L109">
        <v>0.82</v>
      </c>
      <c r="M109">
        <v>0.92</v>
      </c>
      <c r="N109">
        <v>0.95</v>
      </c>
    </row>
    <row r="110" spans="1:14">
      <c r="A110" t="s">
        <v>2</v>
      </c>
      <c r="B110" t="s">
        <v>37</v>
      </c>
      <c r="C110" t="s">
        <v>18</v>
      </c>
      <c r="D110">
        <v>402</v>
      </c>
      <c r="E110">
        <v>0.83099999999999996</v>
      </c>
      <c r="F110">
        <v>0.873</v>
      </c>
      <c r="G110">
        <v>0.17299999999999999</v>
      </c>
      <c r="H110">
        <v>235.11</v>
      </c>
      <c r="I110">
        <v>25.32</v>
      </c>
      <c r="J110">
        <v>2.99</v>
      </c>
      <c r="K110">
        <v>1.59</v>
      </c>
      <c r="L110">
        <v>1.39</v>
      </c>
      <c r="M110">
        <v>1.33</v>
      </c>
      <c r="N110">
        <v>0.95</v>
      </c>
    </row>
    <row r="111" spans="1:14">
      <c r="A111" t="s">
        <v>2</v>
      </c>
      <c r="B111" t="s">
        <v>37</v>
      </c>
      <c r="C111" t="s">
        <v>29</v>
      </c>
      <c r="D111">
        <v>886</v>
      </c>
      <c r="E111">
        <v>0.70199999999999996</v>
      </c>
      <c r="F111">
        <v>0.70599999999999996</v>
      </c>
      <c r="G111">
        <v>7.6999999999999999E-2</v>
      </c>
      <c r="H111">
        <v>12.43</v>
      </c>
      <c r="I111">
        <v>2.2200000000000002</v>
      </c>
      <c r="J111">
        <v>2.35</v>
      </c>
      <c r="K111">
        <v>1.74</v>
      </c>
      <c r="L111">
        <v>0.62</v>
      </c>
      <c r="M111">
        <v>0.73</v>
      </c>
      <c r="N111">
        <v>0.97</v>
      </c>
    </row>
    <row r="112" spans="1:14">
      <c r="A112" t="s">
        <v>2</v>
      </c>
      <c r="B112" t="s">
        <v>37</v>
      </c>
      <c r="C112" t="s">
        <v>25</v>
      </c>
      <c r="D112">
        <v>733</v>
      </c>
      <c r="E112">
        <v>0.73299999999999998</v>
      </c>
      <c r="F112">
        <v>0.75800000000000001</v>
      </c>
      <c r="G112">
        <v>7.6999999999999999E-2</v>
      </c>
      <c r="H112">
        <v>29.49</v>
      </c>
      <c r="I112">
        <v>4.47</v>
      </c>
      <c r="J112">
        <v>2.73</v>
      </c>
      <c r="K112">
        <v>1.69</v>
      </c>
      <c r="L112">
        <v>1.04</v>
      </c>
      <c r="M112">
        <v>0.9</v>
      </c>
      <c r="N112">
        <v>1.03</v>
      </c>
    </row>
    <row r="113" spans="1:14">
      <c r="A113" t="s">
        <v>2</v>
      </c>
      <c r="B113" t="s">
        <v>37</v>
      </c>
      <c r="C113" t="s">
        <v>40</v>
      </c>
      <c r="D113">
        <v>2386</v>
      </c>
      <c r="E113">
        <v>0.72699999999999998</v>
      </c>
      <c r="F113">
        <v>0.78100000000000003</v>
      </c>
      <c r="G113">
        <v>8.2000000000000003E-2</v>
      </c>
      <c r="H113">
        <v>14.39</v>
      </c>
      <c r="I113">
        <v>5.61</v>
      </c>
      <c r="J113">
        <v>2.71</v>
      </c>
      <c r="K113">
        <v>1.73</v>
      </c>
      <c r="L113">
        <v>0.98</v>
      </c>
      <c r="M113">
        <v>0.87</v>
      </c>
      <c r="N113">
        <v>1.04</v>
      </c>
    </row>
    <row r="114" spans="1:14">
      <c r="A114" t="s">
        <v>2</v>
      </c>
      <c r="B114" t="s">
        <v>37</v>
      </c>
      <c r="C114" t="s">
        <v>17</v>
      </c>
      <c r="D114">
        <v>386</v>
      </c>
      <c r="E114">
        <v>0.69199999999999995</v>
      </c>
      <c r="F114">
        <v>0.72899999999999998</v>
      </c>
      <c r="G114">
        <v>7.5999999999999998E-2</v>
      </c>
      <c r="H114">
        <v>26.43</v>
      </c>
      <c r="I114">
        <v>5.73</v>
      </c>
      <c r="J114">
        <v>2.44</v>
      </c>
      <c r="K114">
        <v>1.6</v>
      </c>
      <c r="L114">
        <v>0.83</v>
      </c>
      <c r="M114">
        <v>0.74</v>
      </c>
      <c r="N114">
        <v>1.03</v>
      </c>
    </row>
    <row r="115" spans="1:14">
      <c r="A115" t="s">
        <v>2</v>
      </c>
      <c r="B115" t="s">
        <v>37</v>
      </c>
      <c r="C115" t="s">
        <v>20</v>
      </c>
      <c r="D115">
        <v>561</v>
      </c>
      <c r="E115">
        <v>0.70899999999999996</v>
      </c>
      <c r="F115">
        <v>0.71899999999999997</v>
      </c>
      <c r="G115">
        <v>7.1999999999999995E-2</v>
      </c>
      <c r="H115">
        <v>11.79</v>
      </c>
      <c r="I115">
        <v>3.99</v>
      </c>
      <c r="J115">
        <v>2.4700000000000002</v>
      </c>
      <c r="K115">
        <v>1.84</v>
      </c>
      <c r="L115">
        <v>0.63</v>
      </c>
      <c r="M115">
        <v>0.76</v>
      </c>
      <c r="N115">
        <v>0.99</v>
      </c>
    </row>
    <row r="116" spans="1:14">
      <c r="A116" t="s">
        <v>2</v>
      </c>
      <c r="B116" t="s">
        <v>37</v>
      </c>
      <c r="C116" t="s">
        <v>44</v>
      </c>
      <c r="D116">
        <v>4254</v>
      </c>
      <c r="E116">
        <v>0.71799999999999997</v>
      </c>
      <c r="F116">
        <v>0.72199999999999998</v>
      </c>
      <c r="G116">
        <v>8.1000000000000003E-2</v>
      </c>
      <c r="H116">
        <v>20.21</v>
      </c>
      <c r="I116">
        <v>4.38</v>
      </c>
      <c r="J116">
        <v>2.52</v>
      </c>
      <c r="K116">
        <v>1.73</v>
      </c>
      <c r="L116">
        <v>0.78</v>
      </c>
      <c r="M116">
        <v>0.81</v>
      </c>
      <c r="N116">
        <v>0.98</v>
      </c>
    </row>
    <row r="117" spans="1:14">
      <c r="A117" t="s">
        <v>2</v>
      </c>
      <c r="B117" t="s">
        <v>37</v>
      </c>
      <c r="C117" t="s">
        <v>19</v>
      </c>
      <c r="D117">
        <v>425</v>
      </c>
      <c r="E117">
        <v>0.71099999999999997</v>
      </c>
      <c r="F117">
        <v>0.71199999999999997</v>
      </c>
      <c r="G117">
        <v>7.3999999999999996E-2</v>
      </c>
      <c r="H117">
        <v>8.18</v>
      </c>
      <c r="I117">
        <v>2.76</v>
      </c>
      <c r="J117">
        <v>2.4900000000000002</v>
      </c>
      <c r="K117">
        <v>1.81</v>
      </c>
      <c r="L117">
        <v>0.69</v>
      </c>
      <c r="M117">
        <v>0.76</v>
      </c>
      <c r="N117">
        <v>0.98</v>
      </c>
    </row>
    <row r="118" spans="1:14">
      <c r="A118" t="s">
        <v>2</v>
      </c>
      <c r="B118" t="s">
        <v>37</v>
      </c>
      <c r="C118" t="s">
        <v>45</v>
      </c>
      <c r="D118">
        <v>4345</v>
      </c>
      <c r="E118">
        <v>0.71599999999999997</v>
      </c>
      <c r="F118">
        <v>0.72399999999999998</v>
      </c>
      <c r="G118">
        <v>7.5999999999999998E-2</v>
      </c>
      <c r="H118">
        <v>16.63</v>
      </c>
      <c r="I118">
        <v>3.26</v>
      </c>
      <c r="J118">
        <v>2.54</v>
      </c>
      <c r="K118">
        <v>1.8</v>
      </c>
      <c r="L118">
        <v>0.74</v>
      </c>
      <c r="M118">
        <v>0.79</v>
      </c>
      <c r="N118">
        <v>0.97</v>
      </c>
    </row>
    <row r="119" spans="1:14">
      <c r="A119" t="s">
        <v>2</v>
      </c>
      <c r="B119" t="s">
        <v>37</v>
      </c>
      <c r="C119" t="s">
        <v>27</v>
      </c>
      <c r="D119">
        <v>780</v>
      </c>
      <c r="E119">
        <v>0.69899999999999995</v>
      </c>
      <c r="F119">
        <v>0.71699999999999997</v>
      </c>
      <c r="G119">
        <v>6.9000000000000006E-2</v>
      </c>
      <c r="H119">
        <v>14.75</v>
      </c>
      <c r="I119">
        <v>4.32</v>
      </c>
      <c r="J119">
        <v>2.5299999999999998</v>
      </c>
      <c r="K119">
        <v>1.76</v>
      </c>
      <c r="L119">
        <v>0.77</v>
      </c>
      <c r="M119">
        <v>0.74</v>
      </c>
      <c r="N119">
        <v>1.03</v>
      </c>
    </row>
    <row r="120" spans="1:14">
      <c r="A120" t="s">
        <v>2</v>
      </c>
      <c r="B120" t="s">
        <v>37</v>
      </c>
      <c r="C120" t="s">
        <v>34</v>
      </c>
      <c r="D120">
        <v>1307</v>
      </c>
      <c r="E120">
        <v>0.70599999999999996</v>
      </c>
      <c r="F120">
        <v>0.71</v>
      </c>
      <c r="G120">
        <v>7.9000000000000001E-2</v>
      </c>
      <c r="H120">
        <v>15.62</v>
      </c>
      <c r="I120">
        <v>3.16</v>
      </c>
      <c r="J120">
        <v>2.52</v>
      </c>
      <c r="K120">
        <v>1.72</v>
      </c>
      <c r="L120">
        <v>0.79</v>
      </c>
      <c r="M120">
        <v>0.76</v>
      </c>
      <c r="N120">
        <v>0.96</v>
      </c>
    </row>
    <row r="121" spans="1:14">
      <c r="A121" t="s">
        <v>2</v>
      </c>
      <c r="B121" t="s">
        <v>37</v>
      </c>
      <c r="C121" t="s">
        <v>31</v>
      </c>
      <c r="D121">
        <v>994</v>
      </c>
      <c r="E121">
        <v>0.75800000000000001</v>
      </c>
      <c r="F121">
        <v>0.76100000000000001</v>
      </c>
      <c r="G121">
        <v>0.124</v>
      </c>
      <c r="H121">
        <v>39.42</v>
      </c>
      <c r="I121">
        <v>6.38</v>
      </c>
      <c r="J121">
        <v>2.65</v>
      </c>
      <c r="K121">
        <v>1.73</v>
      </c>
      <c r="L121">
        <v>0.93</v>
      </c>
      <c r="M121">
        <v>0.98</v>
      </c>
      <c r="N121">
        <v>0.99</v>
      </c>
    </row>
    <row r="122" spans="1:14">
      <c r="A122" t="s">
        <v>2</v>
      </c>
      <c r="B122" t="s">
        <v>37</v>
      </c>
      <c r="C122" t="s">
        <v>16</v>
      </c>
      <c r="D122">
        <v>380</v>
      </c>
      <c r="E122">
        <v>0.68200000000000005</v>
      </c>
      <c r="F122">
        <v>0.71499999999999997</v>
      </c>
      <c r="G122">
        <v>6.5000000000000002E-2</v>
      </c>
      <c r="H122">
        <v>18.149999999999999</v>
      </c>
      <c r="I122">
        <v>3.7</v>
      </c>
      <c r="J122">
        <v>2.21</v>
      </c>
      <c r="K122">
        <v>1.71</v>
      </c>
      <c r="L122">
        <v>0.5</v>
      </c>
      <c r="M122">
        <v>0.64</v>
      </c>
      <c r="N122">
        <v>0.95</v>
      </c>
    </row>
    <row r="123" spans="1:14">
      <c r="A123" t="s">
        <v>208</v>
      </c>
      <c r="B123" t="s">
        <v>37</v>
      </c>
      <c r="C123" t="s">
        <v>36</v>
      </c>
      <c r="D123">
        <v>1416</v>
      </c>
      <c r="E123">
        <v>0.751</v>
      </c>
      <c r="F123">
        <v>0.75900000000000001</v>
      </c>
      <c r="G123">
        <v>0.11700000000000001</v>
      </c>
      <c r="H123">
        <v>83.6</v>
      </c>
      <c r="I123">
        <v>12.86</v>
      </c>
      <c r="J123">
        <v>2.93</v>
      </c>
      <c r="K123">
        <v>1.76</v>
      </c>
      <c r="L123">
        <v>1.17</v>
      </c>
      <c r="M123">
        <v>1</v>
      </c>
      <c r="N123">
        <v>1.08</v>
      </c>
    </row>
    <row r="124" spans="1:14">
      <c r="A124" t="s">
        <v>208</v>
      </c>
      <c r="B124" t="s">
        <v>37</v>
      </c>
      <c r="C124" t="s">
        <v>41</v>
      </c>
      <c r="D124">
        <v>2488</v>
      </c>
      <c r="E124">
        <v>0.72299999999999998</v>
      </c>
      <c r="F124">
        <v>0.72599999999999998</v>
      </c>
      <c r="G124">
        <v>9.2999999999999999E-2</v>
      </c>
      <c r="H124">
        <v>20.71</v>
      </c>
      <c r="I124">
        <v>4.4400000000000004</v>
      </c>
      <c r="J124">
        <v>2.59</v>
      </c>
      <c r="K124">
        <v>1.78</v>
      </c>
      <c r="L124">
        <v>0.81</v>
      </c>
      <c r="M124">
        <v>0.83</v>
      </c>
      <c r="N124">
        <v>0.99</v>
      </c>
    </row>
    <row r="125" spans="1:14">
      <c r="A125" t="s">
        <v>208</v>
      </c>
      <c r="B125" t="s">
        <v>37</v>
      </c>
      <c r="C125" t="s">
        <v>26</v>
      </c>
      <c r="D125">
        <v>743</v>
      </c>
      <c r="E125">
        <v>0.71899999999999997</v>
      </c>
      <c r="F125">
        <v>0.72199999999999998</v>
      </c>
      <c r="G125">
        <v>8.4000000000000005E-2</v>
      </c>
      <c r="H125">
        <v>16.260000000000002</v>
      </c>
      <c r="I125">
        <v>3.65</v>
      </c>
      <c r="J125">
        <v>2.74</v>
      </c>
      <c r="K125">
        <v>1.79</v>
      </c>
      <c r="L125">
        <v>0.95</v>
      </c>
      <c r="M125">
        <v>0.85</v>
      </c>
      <c r="N125">
        <v>1.08</v>
      </c>
    </row>
    <row r="126" spans="1:14">
      <c r="A126" t="s">
        <v>208</v>
      </c>
      <c r="B126" t="s">
        <v>37</v>
      </c>
      <c r="C126" t="s">
        <v>42</v>
      </c>
      <c r="D126">
        <v>3934</v>
      </c>
      <c r="E126">
        <v>0.70499999999999996</v>
      </c>
      <c r="F126">
        <v>0.71399999999999997</v>
      </c>
      <c r="G126">
        <v>7.0999999999999994E-2</v>
      </c>
      <c r="H126">
        <v>15.04</v>
      </c>
      <c r="I126">
        <v>3.01</v>
      </c>
      <c r="J126">
        <v>2.4900000000000002</v>
      </c>
      <c r="K126">
        <v>1.76</v>
      </c>
      <c r="L126">
        <v>0.73</v>
      </c>
      <c r="M126">
        <v>0.75</v>
      </c>
      <c r="N126">
        <v>0.97</v>
      </c>
    </row>
    <row r="127" spans="1:14">
      <c r="A127" t="s">
        <v>208</v>
      </c>
      <c r="B127" t="s">
        <v>37</v>
      </c>
      <c r="C127" t="s">
        <v>28</v>
      </c>
      <c r="D127">
        <v>803</v>
      </c>
      <c r="E127">
        <v>0.69299999999999995</v>
      </c>
      <c r="F127">
        <v>0.70699999999999996</v>
      </c>
      <c r="G127">
        <v>7.0000000000000007E-2</v>
      </c>
      <c r="H127">
        <v>12.35</v>
      </c>
      <c r="I127">
        <v>5.27</v>
      </c>
      <c r="J127">
        <v>2.4300000000000002</v>
      </c>
      <c r="K127">
        <v>1.75</v>
      </c>
      <c r="L127">
        <v>0.68</v>
      </c>
      <c r="M127">
        <v>0.7</v>
      </c>
      <c r="N127">
        <v>0.99</v>
      </c>
    </row>
    <row r="128" spans="1:14">
      <c r="A128" t="s">
        <v>208</v>
      </c>
      <c r="B128" t="s">
        <v>37</v>
      </c>
      <c r="C128" t="s">
        <v>22</v>
      </c>
      <c r="D128">
        <v>600</v>
      </c>
      <c r="E128">
        <v>0.752</v>
      </c>
      <c r="F128">
        <v>0.76600000000000001</v>
      </c>
      <c r="G128">
        <v>0.104</v>
      </c>
      <c r="H128">
        <v>31.96</v>
      </c>
      <c r="I128">
        <v>7.83</v>
      </c>
      <c r="J128">
        <v>2.89</v>
      </c>
      <c r="K128">
        <v>1.8</v>
      </c>
      <c r="L128">
        <v>1.08</v>
      </c>
      <c r="M128">
        <v>1.01</v>
      </c>
      <c r="N128">
        <v>1.0900000000000001</v>
      </c>
    </row>
    <row r="129" spans="1:14">
      <c r="A129" t="s">
        <v>208</v>
      </c>
      <c r="B129" t="s">
        <v>37</v>
      </c>
      <c r="C129" t="s">
        <v>24</v>
      </c>
      <c r="D129">
        <v>680</v>
      </c>
      <c r="E129">
        <v>0.78700000000000003</v>
      </c>
      <c r="F129">
        <v>0.81499999999999995</v>
      </c>
      <c r="G129">
        <v>0.14099999999999999</v>
      </c>
      <c r="H129">
        <v>61.8</v>
      </c>
      <c r="I129">
        <v>10.34</v>
      </c>
      <c r="J129">
        <v>3.05</v>
      </c>
      <c r="K129">
        <v>1.71</v>
      </c>
      <c r="L129">
        <v>1.34</v>
      </c>
      <c r="M129">
        <v>1.1599999999999999</v>
      </c>
      <c r="N129">
        <v>1.05</v>
      </c>
    </row>
    <row r="130" spans="1:14">
      <c r="A130" t="s">
        <v>208</v>
      </c>
      <c r="B130" t="s">
        <v>37</v>
      </c>
      <c r="C130" t="s">
        <v>15</v>
      </c>
      <c r="D130">
        <v>132</v>
      </c>
      <c r="E130">
        <v>0.69499999999999995</v>
      </c>
      <c r="F130">
        <v>0.80200000000000005</v>
      </c>
      <c r="G130">
        <v>6.2E-2</v>
      </c>
      <c r="H130">
        <v>9.3699999999999992</v>
      </c>
      <c r="I130">
        <v>1.73</v>
      </c>
      <c r="J130">
        <v>2.04</v>
      </c>
      <c r="K130">
        <v>1.48</v>
      </c>
      <c r="L130">
        <v>0.56000000000000005</v>
      </c>
      <c r="M130">
        <v>0.68</v>
      </c>
      <c r="N130">
        <v>0.87</v>
      </c>
    </row>
    <row r="131" spans="1:14">
      <c r="A131" t="s">
        <v>208</v>
      </c>
      <c r="B131" t="s">
        <v>37</v>
      </c>
      <c r="C131" t="s">
        <v>46</v>
      </c>
      <c r="D131">
        <v>7511</v>
      </c>
      <c r="E131">
        <v>0.755</v>
      </c>
      <c r="F131">
        <v>0.75600000000000001</v>
      </c>
      <c r="G131">
        <v>0.12</v>
      </c>
      <c r="H131">
        <v>36.25</v>
      </c>
      <c r="I131">
        <v>6.29</v>
      </c>
      <c r="J131">
        <v>2.72</v>
      </c>
      <c r="K131">
        <v>1.76</v>
      </c>
      <c r="L131">
        <v>0.96</v>
      </c>
      <c r="M131">
        <v>0.97</v>
      </c>
      <c r="N131">
        <v>1</v>
      </c>
    </row>
    <row r="132" spans="1:14">
      <c r="A132" t="s">
        <v>208</v>
      </c>
      <c r="B132" t="s">
        <v>37</v>
      </c>
      <c r="C132" t="s">
        <v>43</v>
      </c>
      <c r="D132">
        <v>4080</v>
      </c>
      <c r="E132">
        <v>0.747</v>
      </c>
      <c r="F132">
        <v>0.752</v>
      </c>
      <c r="G132">
        <v>0.11799999999999999</v>
      </c>
      <c r="H132">
        <v>35.75</v>
      </c>
      <c r="I132">
        <v>6.81</v>
      </c>
      <c r="J132">
        <v>2.76</v>
      </c>
      <c r="K132">
        <v>1.74</v>
      </c>
      <c r="L132">
        <v>1.02</v>
      </c>
      <c r="M132">
        <v>0.95</v>
      </c>
      <c r="N132">
        <v>1.03</v>
      </c>
    </row>
    <row r="133" spans="1:14">
      <c r="A133" t="s">
        <v>208</v>
      </c>
      <c r="B133" t="s">
        <v>37</v>
      </c>
      <c r="C133" t="s">
        <v>33</v>
      </c>
      <c r="D133">
        <v>1208</v>
      </c>
      <c r="E133">
        <v>0.67</v>
      </c>
      <c r="F133">
        <v>0.78500000000000003</v>
      </c>
      <c r="G133">
        <v>4.7E-2</v>
      </c>
      <c r="H133">
        <v>8.73</v>
      </c>
      <c r="I133">
        <v>3.88</v>
      </c>
      <c r="J133">
        <v>2.38</v>
      </c>
      <c r="K133">
        <v>1.84</v>
      </c>
      <c r="L133">
        <v>0.54</v>
      </c>
      <c r="M133">
        <v>0.62</v>
      </c>
      <c r="N133">
        <v>1.03</v>
      </c>
    </row>
    <row r="134" spans="1:14">
      <c r="A134" t="s">
        <v>208</v>
      </c>
      <c r="B134" t="s">
        <v>37</v>
      </c>
      <c r="C134" t="s">
        <v>30</v>
      </c>
      <c r="D134">
        <v>927</v>
      </c>
      <c r="E134">
        <v>0.72699999999999998</v>
      </c>
      <c r="F134">
        <v>0.73399999999999999</v>
      </c>
      <c r="G134">
        <v>9.6000000000000002E-2</v>
      </c>
      <c r="H134">
        <v>38.92</v>
      </c>
      <c r="I134">
        <v>10.029999999999999</v>
      </c>
      <c r="J134">
        <v>2.72</v>
      </c>
      <c r="K134">
        <v>1.65</v>
      </c>
      <c r="L134">
        <v>1.07</v>
      </c>
      <c r="M134">
        <v>0.89</v>
      </c>
      <c r="N134">
        <v>1.08</v>
      </c>
    </row>
    <row r="135" spans="1:14">
      <c r="A135" t="s">
        <v>208</v>
      </c>
      <c r="B135" t="s">
        <v>37</v>
      </c>
      <c r="C135" t="s">
        <v>32</v>
      </c>
      <c r="D135">
        <v>1103</v>
      </c>
      <c r="E135">
        <v>0.77</v>
      </c>
      <c r="F135">
        <v>0.77300000000000002</v>
      </c>
      <c r="G135">
        <v>0.151</v>
      </c>
      <c r="H135">
        <v>47.7</v>
      </c>
      <c r="I135">
        <v>7.53</v>
      </c>
      <c r="J135">
        <v>2.82</v>
      </c>
      <c r="K135">
        <v>1.79</v>
      </c>
      <c r="L135">
        <v>1.03</v>
      </c>
      <c r="M135">
        <v>1.06</v>
      </c>
      <c r="N135">
        <v>1.01</v>
      </c>
    </row>
    <row r="136" spans="1:14">
      <c r="A136" t="s">
        <v>208</v>
      </c>
      <c r="B136" t="s">
        <v>37</v>
      </c>
      <c r="C136" t="s">
        <v>23</v>
      </c>
      <c r="D136">
        <v>651</v>
      </c>
      <c r="E136">
        <v>0.81599999999999995</v>
      </c>
      <c r="F136">
        <v>0.83199999999999996</v>
      </c>
      <c r="G136">
        <v>0.19900000000000001</v>
      </c>
      <c r="H136">
        <v>209.64</v>
      </c>
      <c r="I136">
        <v>18.260000000000002</v>
      </c>
      <c r="J136">
        <v>3.02</v>
      </c>
      <c r="K136">
        <v>1.69</v>
      </c>
      <c r="L136">
        <v>1.33</v>
      </c>
      <c r="M136">
        <v>1.29</v>
      </c>
      <c r="N136">
        <v>1.03</v>
      </c>
    </row>
    <row r="137" spans="1:14">
      <c r="A137" t="s">
        <v>208</v>
      </c>
      <c r="B137" t="s">
        <v>37</v>
      </c>
      <c r="C137" t="s">
        <v>35</v>
      </c>
      <c r="D137">
        <v>1386</v>
      </c>
      <c r="E137">
        <v>0.70599999999999996</v>
      </c>
      <c r="F137">
        <v>0.74</v>
      </c>
      <c r="G137">
        <v>6.3E-2</v>
      </c>
      <c r="H137">
        <v>7.96</v>
      </c>
      <c r="I137">
        <v>3.24</v>
      </c>
      <c r="J137">
        <v>2.62</v>
      </c>
      <c r="K137">
        <v>1.76</v>
      </c>
      <c r="L137">
        <v>0.86</v>
      </c>
      <c r="M137">
        <v>0.78</v>
      </c>
      <c r="N137">
        <v>1.04</v>
      </c>
    </row>
    <row r="138" spans="1:14">
      <c r="A138" t="s">
        <v>208</v>
      </c>
      <c r="B138" t="s">
        <v>37</v>
      </c>
      <c r="C138" t="s">
        <v>21</v>
      </c>
      <c r="D138">
        <v>584</v>
      </c>
      <c r="E138">
        <v>0.745</v>
      </c>
      <c r="F138">
        <v>0.749</v>
      </c>
      <c r="G138">
        <v>0.10299999999999999</v>
      </c>
      <c r="H138">
        <v>38.58</v>
      </c>
      <c r="I138">
        <v>7.36</v>
      </c>
      <c r="J138">
        <v>2.65</v>
      </c>
      <c r="K138">
        <v>1.69</v>
      </c>
      <c r="L138">
        <v>0.96</v>
      </c>
      <c r="M138">
        <v>0.93</v>
      </c>
      <c r="N138">
        <v>0.98</v>
      </c>
    </row>
    <row r="139" spans="1:14">
      <c r="A139" t="s">
        <v>208</v>
      </c>
      <c r="B139" t="s">
        <v>37</v>
      </c>
      <c r="C139" t="s">
        <v>39</v>
      </c>
      <c r="D139">
        <v>2297</v>
      </c>
      <c r="E139">
        <v>0.755</v>
      </c>
      <c r="F139">
        <v>0.76600000000000001</v>
      </c>
      <c r="G139">
        <v>0.127</v>
      </c>
      <c r="H139">
        <v>52.81</v>
      </c>
      <c r="I139">
        <v>7.49</v>
      </c>
      <c r="J139">
        <v>2.58</v>
      </c>
      <c r="K139">
        <v>1.74</v>
      </c>
      <c r="L139">
        <v>0.84</v>
      </c>
      <c r="M139">
        <v>0.96</v>
      </c>
      <c r="N139">
        <v>0.96</v>
      </c>
    </row>
    <row r="140" spans="1:14">
      <c r="A140" t="s">
        <v>208</v>
      </c>
      <c r="B140" t="s">
        <v>37</v>
      </c>
      <c r="C140" t="s">
        <v>18</v>
      </c>
      <c r="D140">
        <v>402</v>
      </c>
      <c r="E140">
        <v>0.84299999999999997</v>
      </c>
      <c r="F140">
        <v>0.88</v>
      </c>
      <c r="G140">
        <v>0.186</v>
      </c>
      <c r="H140">
        <v>119.98</v>
      </c>
      <c r="I140">
        <v>13.69</v>
      </c>
      <c r="J140">
        <v>2.8</v>
      </c>
      <c r="K140">
        <v>1.69</v>
      </c>
      <c r="L140">
        <v>1.1100000000000001</v>
      </c>
      <c r="M140">
        <v>1.36</v>
      </c>
      <c r="N140">
        <v>0.89</v>
      </c>
    </row>
    <row r="141" spans="1:14">
      <c r="A141" t="s">
        <v>208</v>
      </c>
      <c r="B141" t="s">
        <v>37</v>
      </c>
      <c r="C141" t="s">
        <v>29</v>
      </c>
      <c r="D141">
        <v>886</v>
      </c>
      <c r="E141">
        <v>0.70399999999999996</v>
      </c>
      <c r="F141">
        <v>0.71</v>
      </c>
      <c r="G141">
        <v>7.9000000000000001E-2</v>
      </c>
      <c r="H141">
        <v>15.83</v>
      </c>
      <c r="I141">
        <v>3.24</v>
      </c>
      <c r="J141">
        <v>2.35</v>
      </c>
      <c r="K141">
        <v>1.74</v>
      </c>
      <c r="L141">
        <v>0.61</v>
      </c>
      <c r="M141">
        <v>0.72</v>
      </c>
      <c r="N141">
        <v>0.93</v>
      </c>
    </row>
    <row r="142" spans="1:14">
      <c r="A142" t="s">
        <v>208</v>
      </c>
      <c r="B142" t="s">
        <v>37</v>
      </c>
      <c r="C142" t="s">
        <v>25</v>
      </c>
      <c r="D142">
        <v>733</v>
      </c>
      <c r="E142">
        <v>0.73599999999999999</v>
      </c>
      <c r="F142">
        <v>0.75900000000000001</v>
      </c>
      <c r="G142">
        <v>8.2000000000000003E-2</v>
      </c>
      <c r="H142">
        <v>27.93</v>
      </c>
      <c r="I142">
        <v>5.87</v>
      </c>
      <c r="J142">
        <v>2.85</v>
      </c>
      <c r="K142">
        <v>1.66</v>
      </c>
      <c r="L142">
        <v>1.19</v>
      </c>
      <c r="M142">
        <v>0.94</v>
      </c>
      <c r="N142">
        <v>1.05</v>
      </c>
    </row>
    <row r="143" spans="1:14">
      <c r="A143" t="s">
        <v>208</v>
      </c>
      <c r="B143" t="s">
        <v>37</v>
      </c>
      <c r="C143" t="s">
        <v>40</v>
      </c>
      <c r="D143">
        <v>2386</v>
      </c>
      <c r="E143">
        <v>0.748</v>
      </c>
      <c r="F143">
        <v>0.79600000000000004</v>
      </c>
      <c r="G143">
        <v>9.9000000000000005E-2</v>
      </c>
      <c r="H143">
        <v>24.76</v>
      </c>
      <c r="I143">
        <v>5.38</v>
      </c>
      <c r="J143">
        <v>2.74</v>
      </c>
      <c r="K143">
        <v>1.75</v>
      </c>
      <c r="L143">
        <v>0.99</v>
      </c>
      <c r="M143">
        <v>0.94</v>
      </c>
      <c r="N143">
        <v>1.01</v>
      </c>
    </row>
    <row r="144" spans="1:14">
      <c r="A144" t="s">
        <v>208</v>
      </c>
      <c r="B144" t="s">
        <v>37</v>
      </c>
      <c r="C144" t="s">
        <v>17</v>
      </c>
      <c r="D144">
        <v>386</v>
      </c>
      <c r="E144">
        <v>0.69599999999999995</v>
      </c>
      <c r="F144">
        <v>0.73199999999999998</v>
      </c>
      <c r="G144">
        <v>7.5999999999999998E-2</v>
      </c>
      <c r="H144">
        <v>13.8</v>
      </c>
      <c r="I144">
        <v>4.53</v>
      </c>
      <c r="J144">
        <v>2.42</v>
      </c>
      <c r="K144">
        <v>1.65</v>
      </c>
      <c r="L144">
        <v>0.77</v>
      </c>
      <c r="M144">
        <v>0.72</v>
      </c>
      <c r="N144">
        <v>1</v>
      </c>
    </row>
    <row r="145" spans="1:14">
      <c r="A145" t="s">
        <v>208</v>
      </c>
      <c r="B145" t="s">
        <v>37</v>
      </c>
      <c r="C145" t="s">
        <v>20</v>
      </c>
      <c r="D145">
        <v>561</v>
      </c>
      <c r="E145">
        <v>0.70699999999999996</v>
      </c>
      <c r="F145">
        <v>0.72199999999999998</v>
      </c>
      <c r="G145">
        <v>7.3999999999999996E-2</v>
      </c>
      <c r="H145">
        <v>13.16</v>
      </c>
      <c r="I145">
        <v>3.64</v>
      </c>
      <c r="J145">
        <v>2.58</v>
      </c>
      <c r="K145">
        <v>1.76</v>
      </c>
      <c r="L145">
        <v>0.82</v>
      </c>
      <c r="M145">
        <v>0.79</v>
      </c>
      <c r="N145">
        <v>1.05</v>
      </c>
    </row>
    <row r="146" spans="1:14">
      <c r="A146" t="s">
        <v>208</v>
      </c>
      <c r="B146" t="s">
        <v>37</v>
      </c>
      <c r="C146" t="s">
        <v>44</v>
      </c>
      <c r="D146">
        <v>4254</v>
      </c>
      <c r="E146">
        <v>0.72799999999999998</v>
      </c>
      <c r="F146">
        <v>0.73</v>
      </c>
      <c r="G146">
        <v>8.7999999999999995E-2</v>
      </c>
      <c r="H146">
        <v>18.48</v>
      </c>
      <c r="I146">
        <v>4.3600000000000003</v>
      </c>
      <c r="J146">
        <v>2.5299999999999998</v>
      </c>
      <c r="K146">
        <v>1.75</v>
      </c>
      <c r="L146">
        <v>0.78</v>
      </c>
      <c r="M146">
        <v>0.84</v>
      </c>
      <c r="N146">
        <v>0.98</v>
      </c>
    </row>
    <row r="147" spans="1:14">
      <c r="A147" t="s">
        <v>208</v>
      </c>
      <c r="B147" t="s">
        <v>37</v>
      </c>
      <c r="C147" t="s">
        <v>19</v>
      </c>
      <c r="D147">
        <v>425</v>
      </c>
      <c r="E147">
        <v>0.73</v>
      </c>
      <c r="F147">
        <v>0.73399999999999999</v>
      </c>
      <c r="G147">
        <v>9.4E-2</v>
      </c>
      <c r="H147">
        <v>19.62</v>
      </c>
      <c r="I147">
        <v>3.49</v>
      </c>
      <c r="J147">
        <v>2.65</v>
      </c>
      <c r="K147">
        <v>1.76</v>
      </c>
      <c r="L147">
        <v>0.9</v>
      </c>
      <c r="M147">
        <v>0.87</v>
      </c>
      <c r="N147">
        <v>1.03</v>
      </c>
    </row>
    <row r="148" spans="1:14">
      <c r="A148" t="s">
        <v>208</v>
      </c>
      <c r="B148" t="s">
        <v>37</v>
      </c>
      <c r="C148" t="s">
        <v>45</v>
      </c>
      <c r="D148">
        <v>4345</v>
      </c>
      <c r="E148">
        <v>0.71699999999999997</v>
      </c>
      <c r="F148">
        <v>0.72599999999999998</v>
      </c>
      <c r="G148">
        <v>7.9000000000000001E-2</v>
      </c>
      <c r="H148">
        <v>23.34</v>
      </c>
      <c r="I148">
        <v>4.37</v>
      </c>
      <c r="J148">
        <v>2.5499999999999998</v>
      </c>
      <c r="K148">
        <v>1.74</v>
      </c>
      <c r="L148">
        <v>0.81</v>
      </c>
      <c r="M148">
        <v>0.81</v>
      </c>
      <c r="N148">
        <v>0.97</v>
      </c>
    </row>
    <row r="149" spans="1:14">
      <c r="A149" t="s">
        <v>208</v>
      </c>
      <c r="B149" t="s">
        <v>37</v>
      </c>
      <c r="C149" t="s">
        <v>27</v>
      </c>
      <c r="D149">
        <v>780</v>
      </c>
      <c r="E149">
        <v>0.7</v>
      </c>
      <c r="F149">
        <v>0.72</v>
      </c>
      <c r="G149">
        <v>7.1999999999999995E-2</v>
      </c>
      <c r="H149">
        <v>15.01</v>
      </c>
      <c r="I149">
        <v>6.24</v>
      </c>
      <c r="J149">
        <v>2.61</v>
      </c>
      <c r="K149">
        <v>1.8</v>
      </c>
      <c r="L149">
        <v>0.82</v>
      </c>
      <c r="M149">
        <v>0.77</v>
      </c>
      <c r="N149">
        <v>1.06</v>
      </c>
    </row>
    <row r="150" spans="1:14">
      <c r="A150" t="s">
        <v>208</v>
      </c>
      <c r="B150" t="s">
        <v>37</v>
      </c>
      <c r="C150" t="s">
        <v>34</v>
      </c>
      <c r="D150">
        <v>1307</v>
      </c>
      <c r="E150">
        <v>0.71899999999999997</v>
      </c>
      <c r="F150">
        <v>0.72199999999999998</v>
      </c>
      <c r="G150">
        <v>0.09</v>
      </c>
      <c r="H150">
        <v>20.84</v>
      </c>
      <c r="I150">
        <v>4.07</v>
      </c>
      <c r="J150">
        <v>2.52</v>
      </c>
      <c r="K150">
        <v>1.7</v>
      </c>
      <c r="L150">
        <v>0.82</v>
      </c>
      <c r="M150">
        <v>0.8</v>
      </c>
      <c r="N150">
        <v>0.96</v>
      </c>
    </row>
    <row r="151" spans="1:14">
      <c r="A151" t="s">
        <v>208</v>
      </c>
      <c r="B151" t="s">
        <v>37</v>
      </c>
      <c r="C151" t="s">
        <v>31</v>
      </c>
      <c r="D151">
        <v>994</v>
      </c>
      <c r="E151">
        <v>0.76700000000000002</v>
      </c>
      <c r="F151">
        <v>0.77</v>
      </c>
      <c r="G151">
        <v>0.13400000000000001</v>
      </c>
      <c r="H151">
        <v>34.65</v>
      </c>
      <c r="I151">
        <v>5.8</v>
      </c>
      <c r="J151">
        <v>2.72</v>
      </c>
      <c r="K151">
        <v>1.8</v>
      </c>
      <c r="L151">
        <v>0.91</v>
      </c>
      <c r="M151">
        <v>1.03</v>
      </c>
      <c r="N151">
        <v>1.01</v>
      </c>
    </row>
    <row r="152" spans="1:14">
      <c r="A152" t="s">
        <v>208</v>
      </c>
      <c r="B152" t="s">
        <v>37</v>
      </c>
      <c r="C152" t="s">
        <v>16</v>
      </c>
      <c r="D152">
        <v>380</v>
      </c>
      <c r="E152">
        <v>0.69499999999999995</v>
      </c>
      <c r="F152">
        <v>0.72699999999999998</v>
      </c>
      <c r="G152">
        <v>7.5999999999999998E-2</v>
      </c>
      <c r="H152">
        <v>22.57</v>
      </c>
      <c r="I152">
        <v>4.63</v>
      </c>
      <c r="J152">
        <v>2.37</v>
      </c>
      <c r="K152">
        <v>1.68</v>
      </c>
      <c r="L152">
        <v>0.7</v>
      </c>
      <c r="M152">
        <v>0.71</v>
      </c>
      <c r="N152">
        <v>0.98</v>
      </c>
    </row>
    <row r="153" spans="1:14">
      <c r="A153" t="s">
        <v>209</v>
      </c>
      <c r="B153" t="s">
        <v>37</v>
      </c>
      <c r="C153" t="s">
        <v>36</v>
      </c>
      <c r="D153">
        <v>1416</v>
      </c>
      <c r="E153">
        <v>0.74199999999999999</v>
      </c>
      <c r="F153">
        <v>0.751</v>
      </c>
      <c r="G153">
        <v>0.109</v>
      </c>
      <c r="H153">
        <v>46.16</v>
      </c>
      <c r="I153">
        <v>7.4</v>
      </c>
      <c r="J153">
        <v>2.87</v>
      </c>
      <c r="K153">
        <v>1.77</v>
      </c>
      <c r="L153">
        <v>1.1000000000000001</v>
      </c>
      <c r="M153">
        <v>0.96</v>
      </c>
      <c r="N153">
        <v>1.06</v>
      </c>
    </row>
    <row r="154" spans="1:14">
      <c r="A154" t="s">
        <v>209</v>
      </c>
      <c r="B154" t="s">
        <v>37</v>
      </c>
      <c r="C154" t="s">
        <v>41</v>
      </c>
      <c r="D154">
        <v>2488</v>
      </c>
      <c r="E154">
        <v>0.71899999999999997</v>
      </c>
      <c r="F154">
        <v>0.72199999999999998</v>
      </c>
      <c r="G154">
        <v>0.09</v>
      </c>
      <c r="H154">
        <v>18.39</v>
      </c>
      <c r="I154">
        <v>4.38</v>
      </c>
      <c r="J154">
        <v>2.59</v>
      </c>
      <c r="K154">
        <v>1.78</v>
      </c>
      <c r="L154">
        <v>0.81</v>
      </c>
      <c r="M154">
        <v>0.82</v>
      </c>
      <c r="N154">
        <v>1</v>
      </c>
    </row>
    <row r="155" spans="1:14">
      <c r="A155" t="s">
        <v>209</v>
      </c>
      <c r="B155" t="s">
        <v>37</v>
      </c>
      <c r="C155" t="s">
        <v>26</v>
      </c>
      <c r="D155">
        <v>743</v>
      </c>
      <c r="E155">
        <v>0.71399999999999997</v>
      </c>
      <c r="F155">
        <v>0.71699999999999997</v>
      </c>
      <c r="G155">
        <v>7.9000000000000001E-2</v>
      </c>
      <c r="H155">
        <v>15.11</v>
      </c>
      <c r="I155">
        <v>6.55</v>
      </c>
      <c r="J155">
        <v>2.77</v>
      </c>
      <c r="K155">
        <v>1.71</v>
      </c>
      <c r="L155">
        <v>1.05</v>
      </c>
      <c r="M155">
        <v>0.84</v>
      </c>
      <c r="N155">
        <v>1.1100000000000001</v>
      </c>
    </row>
    <row r="156" spans="1:14">
      <c r="A156" t="s">
        <v>209</v>
      </c>
      <c r="B156" t="s">
        <v>37</v>
      </c>
      <c r="C156" t="s">
        <v>42</v>
      </c>
      <c r="D156">
        <v>3934</v>
      </c>
      <c r="E156">
        <v>0.69399999999999995</v>
      </c>
      <c r="F156">
        <v>0.70499999999999996</v>
      </c>
      <c r="G156">
        <v>6.4000000000000001E-2</v>
      </c>
      <c r="H156">
        <v>14.81</v>
      </c>
      <c r="I156">
        <v>3.23</v>
      </c>
      <c r="J156">
        <v>2.4500000000000002</v>
      </c>
      <c r="K156">
        <v>1.74</v>
      </c>
      <c r="L156">
        <v>0.72</v>
      </c>
      <c r="M156">
        <v>0.71</v>
      </c>
      <c r="N156">
        <v>0.97</v>
      </c>
    </row>
    <row r="157" spans="1:14">
      <c r="A157" t="s">
        <v>209</v>
      </c>
      <c r="B157" t="s">
        <v>37</v>
      </c>
      <c r="C157" t="s">
        <v>28</v>
      </c>
      <c r="D157">
        <v>803</v>
      </c>
      <c r="E157">
        <v>0.69399999999999995</v>
      </c>
      <c r="F157">
        <v>0.70699999999999996</v>
      </c>
      <c r="G157">
        <v>7.1999999999999995E-2</v>
      </c>
      <c r="H157">
        <v>12.77</v>
      </c>
      <c r="I157">
        <v>4.59</v>
      </c>
      <c r="J157">
        <v>2.4</v>
      </c>
      <c r="K157">
        <v>1.71</v>
      </c>
      <c r="L157">
        <v>0.68</v>
      </c>
      <c r="M157">
        <v>0.72</v>
      </c>
      <c r="N157">
        <v>1</v>
      </c>
    </row>
    <row r="158" spans="1:14">
      <c r="A158" t="s">
        <v>209</v>
      </c>
      <c r="B158" t="s">
        <v>37</v>
      </c>
      <c r="C158" t="s">
        <v>22</v>
      </c>
      <c r="D158">
        <v>600</v>
      </c>
      <c r="E158">
        <v>0.749</v>
      </c>
      <c r="F158">
        <v>0.76500000000000001</v>
      </c>
      <c r="G158">
        <v>0.10100000000000001</v>
      </c>
      <c r="H158">
        <v>34.33</v>
      </c>
      <c r="I158">
        <v>7.46</v>
      </c>
      <c r="J158">
        <v>2.93</v>
      </c>
      <c r="K158">
        <v>1.78</v>
      </c>
      <c r="L158">
        <v>1.1499999999999999</v>
      </c>
      <c r="M158">
        <v>1.01</v>
      </c>
      <c r="N158">
        <v>1.1000000000000001</v>
      </c>
    </row>
    <row r="159" spans="1:14">
      <c r="A159" t="s">
        <v>209</v>
      </c>
      <c r="B159" t="s">
        <v>37</v>
      </c>
      <c r="C159" t="s">
        <v>24</v>
      </c>
      <c r="D159">
        <v>680</v>
      </c>
      <c r="E159">
        <v>0.78500000000000003</v>
      </c>
      <c r="F159">
        <v>0.81299999999999994</v>
      </c>
      <c r="G159">
        <v>0.13800000000000001</v>
      </c>
      <c r="H159">
        <v>61.42</v>
      </c>
      <c r="I159">
        <v>10.210000000000001</v>
      </c>
      <c r="J159">
        <v>2.96</v>
      </c>
      <c r="K159">
        <v>1.68</v>
      </c>
      <c r="L159">
        <v>1.27</v>
      </c>
      <c r="M159">
        <v>1.1499999999999999</v>
      </c>
      <c r="N159">
        <v>1.05</v>
      </c>
    </row>
    <row r="160" spans="1:14">
      <c r="A160" t="s">
        <v>209</v>
      </c>
      <c r="B160" t="s">
        <v>37</v>
      </c>
      <c r="C160" t="s">
        <v>15</v>
      </c>
      <c r="D160">
        <v>132</v>
      </c>
      <c r="E160">
        <v>0.71199999999999997</v>
      </c>
      <c r="F160">
        <v>0.81100000000000005</v>
      </c>
      <c r="G160">
        <v>7.3999999999999996E-2</v>
      </c>
      <c r="H160">
        <v>22.03</v>
      </c>
      <c r="I160">
        <v>2.85</v>
      </c>
      <c r="J160">
        <v>2.31</v>
      </c>
      <c r="K160">
        <v>1.5</v>
      </c>
      <c r="L160">
        <v>0.81</v>
      </c>
      <c r="M160">
        <v>0.76</v>
      </c>
      <c r="N160">
        <v>0.92</v>
      </c>
    </row>
    <row r="161" spans="1:14">
      <c r="A161" t="s">
        <v>209</v>
      </c>
      <c r="B161" t="s">
        <v>37</v>
      </c>
      <c r="C161" t="s">
        <v>46</v>
      </c>
      <c r="D161">
        <v>7511</v>
      </c>
      <c r="E161">
        <v>0.749</v>
      </c>
      <c r="F161">
        <v>0.751</v>
      </c>
      <c r="G161">
        <v>0.115</v>
      </c>
      <c r="H161">
        <v>35.94</v>
      </c>
      <c r="I161">
        <v>5.71</v>
      </c>
      <c r="J161">
        <v>2.7</v>
      </c>
      <c r="K161">
        <v>1.77</v>
      </c>
      <c r="L161">
        <v>0.93</v>
      </c>
      <c r="M161">
        <v>0.95</v>
      </c>
      <c r="N161">
        <v>1</v>
      </c>
    </row>
    <row r="162" spans="1:14">
      <c r="A162" t="s">
        <v>209</v>
      </c>
      <c r="B162" t="s">
        <v>37</v>
      </c>
      <c r="C162" t="s">
        <v>43</v>
      </c>
      <c r="D162">
        <v>4080</v>
      </c>
      <c r="E162">
        <v>0.73599999999999999</v>
      </c>
      <c r="F162">
        <v>0.74199999999999999</v>
      </c>
      <c r="G162">
        <v>0.108</v>
      </c>
      <c r="H162">
        <v>31.38</v>
      </c>
      <c r="I162">
        <v>6.5</v>
      </c>
      <c r="J162">
        <v>2.71</v>
      </c>
      <c r="K162">
        <v>1.76</v>
      </c>
      <c r="L162">
        <v>0.95</v>
      </c>
      <c r="M162">
        <v>0.91</v>
      </c>
      <c r="N162">
        <v>1.03</v>
      </c>
    </row>
    <row r="163" spans="1:14">
      <c r="A163" t="s">
        <v>209</v>
      </c>
      <c r="B163" t="s">
        <v>37</v>
      </c>
      <c r="C163" t="s">
        <v>33</v>
      </c>
      <c r="D163">
        <v>1208</v>
      </c>
      <c r="E163">
        <v>0.66700000000000004</v>
      </c>
      <c r="F163">
        <v>0.78200000000000003</v>
      </c>
      <c r="G163">
        <v>4.4999999999999998E-2</v>
      </c>
      <c r="H163">
        <v>7.94</v>
      </c>
      <c r="I163">
        <v>4.3600000000000003</v>
      </c>
      <c r="J163">
        <v>2.39</v>
      </c>
      <c r="K163">
        <v>1.84</v>
      </c>
      <c r="L163">
        <v>0.55000000000000004</v>
      </c>
      <c r="M163">
        <v>0.61</v>
      </c>
      <c r="N163">
        <v>1.03</v>
      </c>
    </row>
    <row r="164" spans="1:14">
      <c r="A164" t="s">
        <v>209</v>
      </c>
      <c r="B164" t="s">
        <v>37</v>
      </c>
      <c r="C164" t="s">
        <v>30</v>
      </c>
      <c r="D164">
        <v>927</v>
      </c>
      <c r="E164">
        <v>0.71799999999999997</v>
      </c>
      <c r="F164">
        <v>0.72499999999999998</v>
      </c>
      <c r="G164">
        <v>0.09</v>
      </c>
      <c r="H164">
        <v>26.96</v>
      </c>
      <c r="I164">
        <v>6.21</v>
      </c>
      <c r="J164">
        <v>2.69</v>
      </c>
      <c r="K164">
        <v>1.64</v>
      </c>
      <c r="L164">
        <v>1.05</v>
      </c>
      <c r="M164">
        <v>0.85</v>
      </c>
      <c r="N164">
        <v>1.05</v>
      </c>
    </row>
    <row r="165" spans="1:14">
      <c r="A165" t="s">
        <v>209</v>
      </c>
      <c r="B165" t="s">
        <v>37</v>
      </c>
      <c r="C165" t="s">
        <v>32</v>
      </c>
      <c r="D165">
        <v>1103</v>
      </c>
      <c r="E165">
        <v>0.77</v>
      </c>
      <c r="F165">
        <v>0.77200000000000002</v>
      </c>
      <c r="G165">
        <v>0.151</v>
      </c>
      <c r="H165">
        <v>63.94</v>
      </c>
      <c r="I165">
        <v>8.65</v>
      </c>
      <c r="J165">
        <v>2.87</v>
      </c>
      <c r="K165">
        <v>1.76</v>
      </c>
      <c r="L165">
        <v>1.1100000000000001</v>
      </c>
      <c r="M165">
        <v>1.06</v>
      </c>
      <c r="N165">
        <v>1.01</v>
      </c>
    </row>
    <row r="166" spans="1:14">
      <c r="A166" t="s">
        <v>209</v>
      </c>
      <c r="B166" t="s">
        <v>37</v>
      </c>
      <c r="C166" t="s">
        <v>23</v>
      </c>
      <c r="D166">
        <v>651</v>
      </c>
      <c r="E166">
        <v>0.81499999999999995</v>
      </c>
      <c r="F166">
        <v>0.83199999999999996</v>
      </c>
      <c r="G166">
        <v>0.2</v>
      </c>
      <c r="H166">
        <v>187.47</v>
      </c>
      <c r="I166">
        <v>17.010000000000002</v>
      </c>
      <c r="J166">
        <v>3</v>
      </c>
      <c r="K166">
        <v>1.65</v>
      </c>
      <c r="L166">
        <v>1.35</v>
      </c>
      <c r="M166">
        <v>1.28</v>
      </c>
      <c r="N166">
        <v>1.01</v>
      </c>
    </row>
    <row r="167" spans="1:14">
      <c r="A167" t="s">
        <v>209</v>
      </c>
      <c r="B167" t="s">
        <v>37</v>
      </c>
      <c r="C167" t="s">
        <v>35</v>
      </c>
      <c r="D167">
        <v>1386</v>
      </c>
      <c r="E167">
        <v>0.70499999999999996</v>
      </c>
      <c r="F167">
        <v>0.73899999999999999</v>
      </c>
      <c r="G167">
        <v>6.2E-2</v>
      </c>
      <c r="H167">
        <v>8.36</v>
      </c>
      <c r="I167">
        <v>3.18</v>
      </c>
      <c r="J167">
        <v>2.61</v>
      </c>
      <c r="K167">
        <v>1.75</v>
      </c>
      <c r="L167">
        <v>0.85</v>
      </c>
      <c r="M167">
        <v>0.77</v>
      </c>
      <c r="N167">
        <v>1.04</v>
      </c>
    </row>
    <row r="168" spans="1:14">
      <c r="A168" t="s">
        <v>209</v>
      </c>
      <c r="B168" t="s">
        <v>37</v>
      </c>
      <c r="C168" t="s">
        <v>21</v>
      </c>
      <c r="D168">
        <v>584</v>
      </c>
      <c r="E168">
        <v>0.73799999999999999</v>
      </c>
      <c r="F168">
        <v>0.74099999999999999</v>
      </c>
      <c r="G168">
        <v>9.6000000000000002E-2</v>
      </c>
      <c r="H168">
        <v>26.05</v>
      </c>
      <c r="I168">
        <v>6.42</v>
      </c>
      <c r="J168">
        <v>2.64</v>
      </c>
      <c r="K168">
        <v>1.68</v>
      </c>
      <c r="L168">
        <v>0.95</v>
      </c>
      <c r="M168">
        <v>0.9</v>
      </c>
      <c r="N168">
        <v>0.98</v>
      </c>
    </row>
    <row r="169" spans="1:14">
      <c r="A169" t="s">
        <v>209</v>
      </c>
      <c r="B169" t="s">
        <v>37</v>
      </c>
      <c r="C169" t="s">
        <v>39</v>
      </c>
      <c r="D169">
        <v>2297</v>
      </c>
      <c r="E169">
        <v>0.749</v>
      </c>
      <c r="F169">
        <v>0.76</v>
      </c>
      <c r="G169">
        <v>0.12</v>
      </c>
      <c r="H169">
        <v>41.51</v>
      </c>
      <c r="I169">
        <v>6.56</v>
      </c>
      <c r="J169">
        <v>2.59</v>
      </c>
      <c r="K169">
        <v>1.76</v>
      </c>
      <c r="L169">
        <v>0.83</v>
      </c>
      <c r="M169">
        <v>0.94</v>
      </c>
      <c r="N169">
        <v>0.97</v>
      </c>
    </row>
    <row r="170" spans="1:14">
      <c r="A170" t="s">
        <v>209</v>
      </c>
      <c r="B170" t="s">
        <v>37</v>
      </c>
      <c r="C170" t="s">
        <v>18</v>
      </c>
      <c r="D170">
        <v>402</v>
      </c>
      <c r="E170">
        <v>0.84099999999999997</v>
      </c>
      <c r="F170">
        <v>0.879</v>
      </c>
      <c r="G170">
        <v>0.183</v>
      </c>
      <c r="H170">
        <v>111.16</v>
      </c>
      <c r="I170">
        <v>11.47</v>
      </c>
      <c r="J170">
        <v>2.9</v>
      </c>
      <c r="K170">
        <v>1.6</v>
      </c>
      <c r="L170">
        <v>1.3</v>
      </c>
      <c r="M170">
        <v>1.37</v>
      </c>
      <c r="N170">
        <v>0.93</v>
      </c>
    </row>
    <row r="171" spans="1:14">
      <c r="A171" t="s">
        <v>209</v>
      </c>
      <c r="B171" t="s">
        <v>37</v>
      </c>
      <c r="C171" t="s">
        <v>29</v>
      </c>
      <c r="D171">
        <v>886</v>
      </c>
      <c r="E171">
        <v>0.69599999999999995</v>
      </c>
      <c r="F171">
        <v>0.70299999999999996</v>
      </c>
      <c r="G171">
        <v>7.1999999999999995E-2</v>
      </c>
      <c r="H171">
        <v>17.399999999999999</v>
      </c>
      <c r="I171">
        <v>3.57</v>
      </c>
      <c r="J171">
        <v>2.31</v>
      </c>
      <c r="K171">
        <v>1.73</v>
      </c>
      <c r="L171">
        <v>0.57999999999999996</v>
      </c>
      <c r="M171">
        <v>0.69</v>
      </c>
      <c r="N171">
        <v>0.93</v>
      </c>
    </row>
    <row r="172" spans="1:14">
      <c r="A172" t="s">
        <v>209</v>
      </c>
      <c r="B172" t="s">
        <v>37</v>
      </c>
      <c r="C172" t="s">
        <v>25</v>
      </c>
      <c r="D172">
        <v>733</v>
      </c>
      <c r="E172">
        <v>0.73299999999999998</v>
      </c>
      <c r="F172">
        <v>0.75800000000000001</v>
      </c>
      <c r="G172">
        <v>7.6999999999999999E-2</v>
      </c>
      <c r="H172">
        <v>33.799999999999997</v>
      </c>
      <c r="I172">
        <v>7.27</v>
      </c>
      <c r="J172">
        <v>2.8</v>
      </c>
      <c r="K172">
        <v>1.69</v>
      </c>
      <c r="L172">
        <v>1.1100000000000001</v>
      </c>
      <c r="M172">
        <v>0.91</v>
      </c>
      <c r="N172">
        <v>1.06</v>
      </c>
    </row>
    <row r="173" spans="1:14">
      <c r="A173" t="s">
        <v>209</v>
      </c>
      <c r="B173" t="s">
        <v>37</v>
      </c>
      <c r="C173" t="s">
        <v>40</v>
      </c>
      <c r="D173">
        <v>2386</v>
      </c>
      <c r="E173">
        <v>0.74</v>
      </c>
      <c r="F173">
        <v>0.78900000000000003</v>
      </c>
      <c r="G173">
        <v>9.0999999999999998E-2</v>
      </c>
      <c r="H173">
        <v>18.190000000000001</v>
      </c>
      <c r="I173">
        <v>3.87</v>
      </c>
      <c r="J173">
        <v>2.69</v>
      </c>
      <c r="K173">
        <v>1.77</v>
      </c>
      <c r="L173">
        <v>0.92</v>
      </c>
      <c r="M173">
        <v>0.91</v>
      </c>
      <c r="N173">
        <v>1.02</v>
      </c>
    </row>
    <row r="174" spans="1:14">
      <c r="A174" t="s">
        <v>209</v>
      </c>
      <c r="B174" t="s">
        <v>37</v>
      </c>
      <c r="C174" t="s">
        <v>17</v>
      </c>
      <c r="D174">
        <v>386</v>
      </c>
      <c r="E174">
        <v>0.67700000000000005</v>
      </c>
      <c r="F174">
        <v>0.71899999999999997</v>
      </c>
      <c r="G174">
        <v>6.7000000000000004E-2</v>
      </c>
      <c r="H174">
        <v>14.28</v>
      </c>
      <c r="I174">
        <v>4.9400000000000004</v>
      </c>
      <c r="J174">
        <v>2.33</v>
      </c>
      <c r="K174">
        <v>1.62</v>
      </c>
      <c r="L174">
        <v>0.71</v>
      </c>
      <c r="M174">
        <v>0.66</v>
      </c>
      <c r="N174">
        <v>1</v>
      </c>
    </row>
    <row r="175" spans="1:14">
      <c r="A175" t="s">
        <v>209</v>
      </c>
      <c r="B175" t="s">
        <v>37</v>
      </c>
      <c r="C175" t="s">
        <v>20</v>
      </c>
      <c r="D175">
        <v>561</v>
      </c>
      <c r="E175">
        <v>0.70399999999999996</v>
      </c>
      <c r="F175">
        <v>0.72</v>
      </c>
      <c r="G175">
        <v>7.1999999999999995E-2</v>
      </c>
      <c r="H175">
        <v>12.41</v>
      </c>
      <c r="I175">
        <v>5.95</v>
      </c>
      <c r="J175">
        <v>2.66</v>
      </c>
      <c r="K175">
        <v>1.81</v>
      </c>
      <c r="L175">
        <v>0.85</v>
      </c>
      <c r="M175">
        <v>0.79</v>
      </c>
      <c r="N175">
        <v>1.0900000000000001</v>
      </c>
    </row>
    <row r="176" spans="1:14">
      <c r="A176" t="s">
        <v>209</v>
      </c>
      <c r="B176" t="s">
        <v>37</v>
      </c>
      <c r="C176" t="s">
        <v>44</v>
      </c>
      <c r="D176">
        <v>4254</v>
      </c>
      <c r="E176">
        <v>0.71899999999999997</v>
      </c>
      <c r="F176">
        <v>0.72199999999999998</v>
      </c>
      <c r="G176">
        <v>0.08</v>
      </c>
      <c r="H176">
        <v>15.04</v>
      </c>
      <c r="I176">
        <v>4.46</v>
      </c>
      <c r="J176">
        <v>2.52</v>
      </c>
      <c r="K176">
        <v>1.76</v>
      </c>
      <c r="L176">
        <v>0.76</v>
      </c>
      <c r="M176">
        <v>0.81</v>
      </c>
      <c r="N176">
        <v>0.99</v>
      </c>
    </row>
    <row r="177" spans="1:14">
      <c r="A177" t="s">
        <v>209</v>
      </c>
      <c r="B177" t="s">
        <v>37</v>
      </c>
      <c r="C177" t="s">
        <v>19</v>
      </c>
      <c r="D177">
        <v>425</v>
      </c>
      <c r="E177">
        <v>0.71099999999999997</v>
      </c>
      <c r="F177">
        <v>0.71599999999999997</v>
      </c>
      <c r="G177">
        <v>7.6999999999999999E-2</v>
      </c>
      <c r="H177">
        <v>11.28</v>
      </c>
      <c r="I177">
        <v>3.42</v>
      </c>
      <c r="J177">
        <v>2.46</v>
      </c>
      <c r="K177">
        <v>1.77</v>
      </c>
      <c r="L177">
        <v>0.69</v>
      </c>
      <c r="M177">
        <v>0.78</v>
      </c>
      <c r="N177">
        <v>1</v>
      </c>
    </row>
    <row r="178" spans="1:14">
      <c r="A178" t="s">
        <v>209</v>
      </c>
      <c r="B178" t="s">
        <v>37</v>
      </c>
      <c r="C178" t="s">
        <v>45</v>
      </c>
      <c r="D178">
        <v>4345</v>
      </c>
      <c r="E178">
        <v>0.71</v>
      </c>
      <c r="F178">
        <v>0.72</v>
      </c>
      <c r="G178">
        <v>7.3999999999999996E-2</v>
      </c>
      <c r="H178">
        <v>18.77</v>
      </c>
      <c r="I178">
        <v>4.16</v>
      </c>
      <c r="J178">
        <v>2.5499999999999998</v>
      </c>
      <c r="K178">
        <v>1.73</v>
      </c>
      <c r="L178">
        <v>0.81</v>
      </c>
      <c r="M178">
        <v>0.79</v>
      </c>
      <c r="N178">
        <v>0.98</v>
      </c>
    </row>
    <row r="179" spans="1:14">
      <c r="A179" t="s">
        <v>209</v>
      </c>
      <c r="B179" t="s">
        <v>37</v>
      </c>
      <c r="C179" t="s">
        <v>27</v>
      </c>
      <c r="D179">
        <v>780</v>
      </c>
      <c r="E179">
        <v>0.70399999999999996</v>
      </c>
      <c r="F179">
        <v>0.72299999999999998</v>
      </c>
      <c r="G179">
        <v>7.5999999999999998E-2</v>
      </c>
      <c r="H179">
        <v>16.29</v>
      </c>
      <c r="I179">
        <v>4.8099999999999996</v>
      </c>
      <c r="J179">
        <v>2.6</v>
      </c>
      <c r="K179">
        <v>1.8</v>
      </c>
      <c r="L179">
        <v>0.8</v>
      </c>
      <c r="M179">
        <v>0.79</v>
      </c>
      <c r="N179">
        <v>1.05</v>
      </c>
    </row>
    <row r="180" spans="1:14">
      <c r="A180" t="s">
        <v>209</v>
      </c>
      <c r="B180" t="s">
        <v>37</v>
      </c>
      <c r="C180" t="s">
        <v>34</v>
      </c>
      <c r="D180">
        <v>1307</v>
      </c>
      <c r="E180">
        <v>0.71099999999999997</v>
      </c>
      <c r="F180">
        <v>0.71499999999999997</v>
      </c>
      <c r="G180">
        <v>8.3000000000000004E-2</v>
      </c>
      <c r="H180">
        <v>18.11</v>
      </c>
      <c r="I180">
        <v>3.7</v>
      </c>
      <c r="J180">
        <v>2.4500000000000002</v>
      </c>
      <c r="K180">
        <v>1.71</v>
      </c>
      <c r="L180">
        <v>0.74</v>
      </c>
      <c r="M180">
        <v>0.77</v>
      </c>
      <c r="N180">
        <v>0.95</v>
      </c>
    </row>
    <row r="181" spans="1:14">
      <c r="A181" t="s">
        <v>209</v>
      </c>
      <c r="B181" t="s">
        <v>37</v>
      </c>
      <c r="C181" t="s">
        <v>31</v>
      </c>
      <c r="D181">
        <v>994</v>
      </c>
      <c r="E181">
        <v>0.76100000000000001</v>
      </c>
      <c r="F181">
        <v>0.76300000000000001</v>
      </c>
      <c r="G181">
        <v>0.125</v>
      </c>
      <c r="H181">
        <v>27.89</v>
      </c>
      <c r="I181">
        <v>3.79</v>
      </c>
      <c r="J181">
        <v>2.69</v>
      </c>
      <c r="K181">
        <v>1.82</v>
      </c>
      <c r="L181">
        <v>0.87</v>
      </c>
      <c r="M181">
        <v>0.99</v>
      </c>
      <c r="N181">
        <v>1</v>
      </c>
    </row>
    <row r="182" spans="1:14">
      <c r="A182" t="s">
        <v>209</v>
      </c>
      <c r="B182" t="s">
        <v>37</v>
      </c>
      <c r="C182" t="s">
        <v>16</v>
      </c>
      <c r="D182">
        <v>380</v>
      </c>
      <c r="E182">
        <v>0.69699999999999995</v>
      </c>
      <c r="F182">
        <v>0.72299999999999998</v>
      </c>
      <c r="G182">
        <v>7.2999999999999995E-2</v>
      </c>
      <c r="H182">
        <v>15.55</v>
      </c>
      <c r="I182">
        <v>2.89</v>
      </c>
      <c r="J182">
        <v>2.4500000000000002</v>
      </c>
      <c r="K182">
        <v>1.71</v>
      </c>
      <c r="L182">
        <v>0.74</v>
      </c>
      <c r="M182">
        <v>0.72</v>
      </c>
      <c r="N182">
        <v>1</v>
      </c>
    </row>
    <row r="183" spans="1:14">
      <c r="A183" t="s">
        <v>3</v>
      </c>
      <c r="B183" t="s">
        <v>37</v>
      </c>
      <c r="C183" t="s">
        <v>36</v>
      </c>
      <c r="D183">
        <v>1416</v>
      </c>
      <c r="E183">
        <v>0.751</v>
      </c>
      <c r="F183">
        <v>0.75900000000000001</v>
      </c>
      <c r="G183">
        <v>0.115</v>
      </c>
      <c r="H183">
        <v>39.369999999999997</v>
      </c>
      <c r="I183">
        <v>8.98</v>
      </c>
      <c r="J183">
        <v>2.89</v>
      </c>
      <c r="K183">
        <v>1.78</v>
      </c>
      <c r="L183">
        <v>1.1100000000000001</v>
      </c>
      <c r="M183">
        <v>0.99</v>
      </c>
      <c r="N183">
        <v>1.0900000000000001</v>
      </c>
    </row>
    <row r="184" spans="1:14">
      <c r="A184" t="s">
        <v>3</v>
      </c>
      <c r="B184" t="s">
        <v>37</v>
      </c>
      <c r="C184" t="s">
        <v>41</v>
      </c>
      <c r="D184">
        <v>2488</v>
      </c>
      <c r="E184">
        <v>0.71699999999999997</v>
      </c>
      <c r="F184">
        <v>0.71899999999999997</v>
      </c>
      <c r="G184">
        <v>8.6999999999999994E-2</v>
      </c>
      <c r="H184">
        <v>17.52</v>
      </c>
      <c r="I184">
        <v>4.33</v>
      </c>
      <c r="J184">
        <v>2.59</v>
      </c>
      <c r="K184">
        <v>1.74</v>
      </c>
      <c r="L184">
        <v>0.85</v>
      </c>
      <c r="M184">
        <v>0.81</v>
      </c>
      <c r="N184">
        <v>0.99</v>
      </c>
    </row>
    <row r="185" spans="1:14">
      <c r="A185" t="s">
        <v>3</v>
      </c>
      <c r="B185" t="s">
        <v>37</v>
      </c>
      <c r="C185" t="s">
        <v>26</v>
      </c>
      <c r="D185">
        <v>743</v>
      </c>
      <c r="E185">
        <v>0.71099999999999997</v>
      </c>
      <c r="F185">
        <v>0.71499999999999997</v>
      </c>
      <c r="G185">
        <v>7.9000000000000001E-2</v>
      </c>
      <c r="H185">
        <v>27.21</v>
      </c>
      <c r="I185">
        <v>7.7</v>
      </c>
      <c r="J185">
        <v>2.57</v>
      </c>
      <c r="K185">
        <v>1.74</v>
      </c>
      <c r="L185">
        <v>0.83</v>
      </c>
      <c r="M185">
        <v>0.8</v>
      </c>
      <c r="N185">
        <v>1.05</v>
      </c>
    </row>
    <row r="186" spans="1:14">
      <c r="A186" t="s">
        <v>3</v>
      </c>
      <c r="B186" t="s">
        <v>37</v>
      </c>
      <c r="C186" t="s">
        <v>42</v>
      </c>
      <c r="D186">
        <v>3934</v>
      </c>
      <c r="E186">
        <v>0.69799999999999995</v>
      </c>
      <c r="F186">
        <v>0.70699999999999996</v>
      </c>
      <c r="G186">
        <v>6.6000000000000003E-2</v>
      </c>
      <c r="H186">
        <v>14.05</v>
      </c>
      <c r="I186">
        <v>3.16</v>
      </c>
      <c r="J186">
        <v>2.36</v>
      </c>
      <c r="K186">
        <v>1.71</v>
      </c>
      <c r="L186">
        <v>0.66</v>
      </c>
      <c r="M186">
        <v>0.71</v>
      </c>
      <c r="N186">
        <v>0.95</v>
      </c>
    </row>
    <row r="187" spans="1:14">
      <c r="A187" t="s">
        <v>3</v>
      </c>
      <c r="B187" t="s">
        <v>37</v>
      </c>
      <c r="C187" t="s">
        <v>28</v>
      </c>
      <c r="D187">
        <v>803</v>
      </c>
      <c r="E187">
        <v>0.69599999999999995</v>
      </c>
      <c r="F187">
        <v>0.71</v>
      </c>
      <c r="G187">
        <v>7.0000000000000007E-2</v>
      </c>
      <c r="H187">
        <v>10.07</v>
      </c>
      <c r="I187">
        <v>3.02</v>
      </c>
      <c r="J187">
        <v>2.4900000000000002</v>
      </c>
      <c r="K187">
        <v>1.72</v>
      </c>
      <c r="L187">
        <v>0.78</v>
      </c>
      <c r="M187">
        <v>0.71</v>
      </c>
      <c r="N187">
        <v>1.02</v>
      </c>
    </row>
    <row r="188" spans="1:14">
      <c r="A188" t="s">
        <v>3</v>
      </c>
      <c r="B188" t="s">
        <v>37</v>
      </c>
      <c r="C188" t="s">
        <v>22</v>
      </c>
      <c r="D188">
        <v>600</v>
      </c>
      <c r="E188">
        <v>0.74399999999999999</v>
      </c>
      <c r="F188">
        <v>0.75900000000000001</v>
      </c>
      <c r="G188">
        <v>9.5000000000000001E-2</v>
      </c>
      <c r="H188">
        <v>17.329999999999998</v>
      </c>
      <c r="I188">
        <v>5.56</v>
      </c>
      <c r="J188">
        <v>2.72</v>
      </c>
      <c r="K188">
        <v>1.85</v>
      </c>
      <c r="L188">
        <v>0.87</v>
      </c>
      <c r="M188">
        <v>0.94</v>
      </c>
      <c r="N188">
        <v>1.05</v>
      </c>
    </row>
    <row r="189" spans="1:14">
      <c r="A189" t="s">
        <v>3</v>
      </c>
      <c r="B189" t="s">
        <v>37</v>
      </c>
      <c r="C189" t="s">
        <v>24</v>
      </c>
      <c r="D189">
        <v>680</v>
      </c>
      <c r="E189">
        <v>0.76100000000000001</v>
      </c>
      <c r="F189">
        <v>0.79400000000000004</v>
      </c>
      <c r="G189">
        <v>0.111</v>
      </c>
      <c r="H189">
        <v>123.57</v>
      </c>
      <c r="I189">
        <v>14.66</v>
      </c>
      <c r="J189">
        <v>2.94</v>
      </c>
      <c r="K189">
        <v>1.65</v>
      </c>
      <c r="L189">
        <v>1.29</v>
      </c>
      <c r="M189">
        <v>1.05</v>
      </c>
      <c r="N189">
        <v>1.08</v>
      </c>
    </row>
    <row r="190" spans="1:14">
      <c r="A190" t="s">
        <v>3</v>
      </c>
      <c r="B190" t="s">
        <v>37</v>
      </c>
      <c r="C190" t="s">
        <v>15</v>
      </c>
      <c r="D190">
        <v>132</v>
      </c>
      <c r="E190">
        <v>0.71</v>
      </c>
      <c r="F190">
        <v>0.81200000000000006</v>
      </c>
      <c r="G190">
        <v>6.8000000000000005E-2</v>
      </c>
      <c r="H190">
        <v>10.98</v>
      </c>
      <c r="I190">
        <v>1.37</v>
      </c>
      <c r="J190">
        <v>2.11</v>
      </c>
      <c r="K190">
        <v>1.41</v>
      </c>
      <c r="L190">
        <v>0.7</v>
      </c>
      <c r="M190">
        <v>0.7</v>
      </c>
      <c r="N190">
        <v>0.88</v>
      </c>
    </row>
    <row r="191" spans="1:14">
      <c r="A191" t="s">
        <v>3</v>
      </c>
      <c r="B191" t="s">
        <v>37</v>
      </c>
      <c r="C191" t="s">
        <v>46</v>
      </c>
      <c r="D191">
        <v>7511</v>
      </c>
      <c r="E191">
        <v>0.748</v>
      </c>
      <c r="F191">
        <v>0.75</v>
      </c>
      <c r="G191">
        <v>0.113</v>
      </c>
      <c r="H191">
        <v>33.32</v>
      </c>
      <c r="I191">
        <v>5.18</v>
      </c>
      <c r="J191">
        <v>2.67</v>
      </c>
      <c r="K191">
        <v>1.74</v>
      </c>
      <c r="L191">
        <v>0.93</v>
      </c>
      <c r="M191">
        <v>0.94</v>
      </c>
      <c r="N191">
        <v>0.99</v>
      </c>
    </row>
    <row r="192" spans="1:14">
      <c r="A192" t="s">
        <v>3</v>
      </c>
      <c r="B192" t="s">
        <v>37</v>
      </c>
      <c r="C192" t="s">
        <v>43</v>
      </c>
      <c r="D192">
        <v>4080</v>
      </c>
      <c r="E192">
        <v>0.73199999999999998</v>
      </c>
      <c r="F192">
        <v>0.73699999999999999</v>
      </c>
      <c r="G192">
        <v>0.104</v>
      </c>
      <c r="H192">
        <v>29.88</v>
      </c>
      <c r="I192">
        <v>7.16</v>
      </c>
      <c r="J192">
        <v>2.67</v>
      </c>
      <c r="K192">
        <v>1.71</v>
      </c>
      <c r="L192">
        <v>0.96</v>
      </c>
      <c r="M192">
        <v>0.89</v>
      </c>
      <c r="N192">
        <v>1.03</v>
      </c>
    </row>
    <row r="193" spans="1:14">
      <c r="A193" t="s">
        <v>3</v>
      </c>
      <c r="B193" t="s">
        <v>37</v>
      </c>
      <c r="C193" t="s">
        <v>33</v>
      </c>
      <c r="D193">
        <v>1208</v>
      </c>
      <c r="E193">
        <v>0.66900000000000004</v>
      </c>
      <c r="F193">
        <v>0.78400000000000003</v>
      </c>
      <c r="G193">
        <v>4.7E-2</v>
      </c>
      <c r="H193">
        <v>9.9499999999999993</v>
      </c>
      <c r="I193">
        <v>3.74</v>
      </c>
      <c r="J193">
        <v>2.3199999999999998</v>
      </c>
      <c r="K193">
        <v>1.83</v>
      </c>
      <c r="L193">
        <v>0.49</v>
      </c>
      <c r="M193">
        <v>0.6</v>
      </c>
      <c r="N193">
        <v>1</v>
      </c>
    </row>
    <row r="194" spans="1:14">
      <c r="A194" t="s">
        <v>3</v>
      </c>
      <c r="B194" t="s">
        <v>37</v>
      </c>
      <c r="C194" t="s">
        <v>30</v>
      </c>
      <c r="D194">
        <v>927</v>
      </c>
      <c r="E194">
        <v>0.71599999999999997</v>
      </c>
      <c r="F194">
        <v>0.72099999999999997</v>
      </c>
      <c r="G194">
        <v>8.2000000000000003E-2</v>
      </c>
      <c r="H194">
        <v>14.11</v>
      </c>
      <c r="I194">
        <v>6.99</v>
      </c>
      <c r="J194">
        <v>2.66</v>
      </c>
      <c r="K194">
        <v>1.64</v>
      </c>
      <c r="L194">
        <v>1.02</v>
      </c>
      <c r="M194">
        <v>0.83</v>
      </c>
      <c r="N194">
        <v>1.0900000000000001</v>
      </c>
    </row>
    <row r="195" spans="1:14">
      <c r="A195" t="s">
        <v>3</v>
      </c>
      <c r="B195" t="s">
        <v>37</v>
      </c>
      <c r="C195" t="s">
        <v>32</v>
      </c>
      <c r="D195">
        <v>1103</v>
      </c>
      <c r="E195">
        <v>0.77</v>
      </c>
      <c r="F195">
        <v>0.77200000000000002</v>
      </c>
      <c r="G195">
        <v>0.14899999999999999</v>
      </c>
      <c r="H195">
        <v>43.98</v>
      </c>
      <c r="I195">
        <v>8.59</v>
      </c>
      <c r="J195">
        <v>2.88</v>
      </c>
      <c r="K195">
        <v>1.74</v>
      </c>
      <c r="L195">
        <v>1.1499999999999999</v>
      </c>
      <c r="M195">
        <v>1.06</v>
      </c>
      <c r="N195">
        <v>1.03</v>
      </c>
    </row>
    <row r="196" spans="1:14">
      <c r="A196" t="s">
        <v>3</v>
      </c>
      <c r="B196" t="s">
        <v>37</v>
      </c>
      <c r="C196" t="s">
        <v>23</v>
      </c>
      <c r="D196">
        <v>651</v>
      </c>
      <c r="E196">
        <v>0.79500000000000004</v>
      </c>
      <c r="F196">
        <v>0.81299999999999994</v>
      </c>
      <c r="G196">
        <v>0.16600000000000001</v>
      </c>
      <c r="H196">
        <v>105.4</v>
      </c>
      <c r="I196">
        <v>12.82</v>
      </c>
      <c r="J196">
        <v>2.97</v>
      </c>
      <c r="K196">
        <v>1.74</v>
      </c>
      <c r="L196">
        <v>1.23</v>
      </c>
      <c r="M196">
        <v>1.18</v>
      </c>
      <c r="N196">
        <v>1.06</v>
      </c>
    </row>
    <row r="197" spans="1:14">
      <c r="A197" t="s">
        <v>3</v>
      </c>
      <c r="B197" t="s">
        <v>37</v>
      </c>
      <c r="C197" t="s">
        <v>35</v>
      </c>
      <c r="D197">
        <v>1386</v>
      </c>
      <c r="E197">
        <v>0.70899999999999996</v>
      </c>
      <c r="F197">
        <v>0.73699999999999999</v>
      </c>
      <c r="G197">
        <v>6.0999999999999999E-2</v>
      </c>
      <c r="H197">
        <v>7.03</v>
      </c>
      <c r="I197">
        <v>3.97</v>
      </c>
      <c r="J197">
        <v>2.52</v>
      </c>
      <c r="K197">
        <v>1.72</v>
      </c>
      <c r="L197">
        <v>0.8</v>
      </c>
      <c r="M197">
        <v>0.77</v>
      </c>
      <c r="N197">
        <v>1.05</v>
      </c>
    </row>
    <row r="198" spans="1:14">
      <c r="A198" t="s">
        <v>3</v>
      </c>
      <c r="B198" t="s">
        <v>37</v>
      </c>
      <c r="C198" t="s">
        <v>21</v>
      </c>
      <c r="D198">
        <v>584</v>
      </c>
      <c r="E198">
        <v>0.72899999999999998</v>
      </c>
      <c r="F198">
        <v>0.73199999999999998</v>
      </c>
      <c r="G198">
        <v>8.5999999999999993E-2</v>
      </c>
      <c r="H198">
        <v>19.98</v>
      </c>
      <c r="I198">
        <v>6.3</v>
      </c>
      <c r="J198">
        <v>2.58</v>
      </c>
      <c r="K198">
        <v>1.65</v>
      </c>
      <c r="L198">
        <v>0.93</v>
      </c>
      <c r="M198">
        <v>0.87</v>
      </c>
      <c r="N198">
        <v>1.02</v>
      </c>
    </row>
    <row r="199" spans="1:14">
      <c r="A199" t="s">
        <v>3</v>
      </c>
      <c r="B199" t="s">
        <v>37</v>
      </c>
      <c r="C199" t="s">
        <v>39</v>
      </c>
      <c r="D199">
        <v>2297</v>
      </c>
      <c r="E199">
        <v>0.74299999999999999</v>
      </c>
      <c r="F199">
        <v>0.752</v>
      </c>
      <c r="G199">
        <v>0.111</v>
      </c>
      <c r="H199">
        <v>24.93</v>
      </c>
      <c r="I199">
        <v>4.51</v>
      </c>
      <c r="J199">
        <v>2.4900000000000002</v>
      </c>
      <c r="K199">
        <v>1.75</v>
      </c>
      <c r="L199">
        <v>0.74</v>
      </c>
      <c r="M199">
        <v>0.89</v>
      </c>
      <c r="N199">
        <v>0.95</v>
      </c>
    </row>
    <row r="200" spans="1:14">
      <c r="A200" t="s">
        <v>3</v>
      </c>
      <c r="B200" t="s">
        <v>37</v>
      </c>
      <c r="C200" t="s">
        <v>18</v>
      </c>
      <c r="D200">
        <v>402</v>
      </c>
      <c r="E200">
        <v>0.82199999999999995</v>
      </c>
      <c r="F200">
        <v>0.86899999999999999</v>
      </c>
      <c r="G200">
        <v>0.161</v>
      </c>
      <c r="H200">
        <v>448.92</v>
      </c>
      <c r="I200">
        <v>21.85</v>
      </c>
      <c r="J200">
        <v>2.73</v>
      </c>
      <c r="K200">
        <v>1.59</v>
      </c>
      <c r="L200">
        <v>1.1399999999999999</v>
      </c>
      <c r="M200">
        <v>1.25</v>
      </c>
      <c r="N200">
        <v>0.88</v>
      </c>
    </row>
    <row r="201" spans="1:14">
      <c r="A201" t="s">
        <v>3</v>
      </c>
      <c r="B201" t="s">
        <v>37</v>
      </c>
      <c r="C201" t="s">
        <v>29</v>
      </c>
      <c r="D201">
        <v>886</v>
      </c>
      <c r="E201">
        <v>0.70399999999999996</v>
      </c>
      <c r="F201">
        <v>0.71399999999999997</v>
      </c>
      <c r="G201">
        <v>8.2000000000000003E-2</v>
      </c>
      <c r="H201">
        <v>14.64</v>
      </c>
      <c r="I201">
        <v>2.84</v>
      </c>
      <c r="J201">
        <v>2.3199999999999998</v>
      </c>
      <c r="K201">
        <v>1.76</v>
      </c>
      <c r="L201">
        <v>0.56000000000000005</v>
      </c>
      <c r="M201">
        <v>0.72</v>
      </c>
      <c r="N201">
        <v>0.93</v>
      </c>
    </row>
    <row r="202" spans="1:14">
      <c r="A202" t="s">
        <v>3</v>
      </c>
      <c r="B202" t="s">
        <v>37</v>
      </c>
      <c r="C202" t="s">
        <v>25</v>
      </c>
      <c r="D202">
        <v>733</v>
      </c>
      <c r="E202">
        <v>0.73599999999999999</v>
      </c>
      <c r="F202">
        <v>0.76</v>
      </c>
      <c r="G202">
        <v>8.1000000000000003E-2</v>
      </c>
      <c r="H202">
        <v>24.12</v>
      </c>
      <c r="I202">
        <v>5.64</v>
      </c>
      <c r="J202">
        <v>2.77</v>
      </c>
      <c r="K202">
        <v>1.69</v>
      </c>
      <c r="L202">
        <v>1.08</v>
      </c>
      <c r="M202">
        <v>0.92</v>
      </c>
      <c r="N202">
        <v>1.04</v>
      </c>
    </row>
    <row r="203" spans="1:14">
      <c r="A203" t="s">
        <v>3</v>
      </c>
      <c r="B203" t="s">
        <v>37</v>
      </c>
      <c r="C203" t="s">
        <v>40</v>
      </c>
      <c r="D203">
        <v>2386</v>
      </c>
      <c r="E203">
        <v>0.73599999999999999</v>
      </c>
      <c r="F203">
        <v>0.79</v>
      </c>
      <c r="G203">
        <v>9.0999999999999998E-2</v>
      </c>
      <c r="H203">
        <v>25.1</v>
      </c>
      <c r="I203">
        <v>4.43</v>
      </c>
      <c r="J203">
        <v>2.73</v>
      </c>
      <c r="K203">
        <v>1.75</v>
      </c>
      <c r="L203">
        <v>0.98</v>
      </c>
      <c r="M203">
        <v>0.9</v>
      </c>
      <c r="N203">
        <v>1.03</v>
      </c>
    </row>
    <row r="204" spans="1:14">
      <c r="A204" t="s">
        <v>3</v>
      </c>
      <c r="B204" t="s">
        <v>37</v>
      </c>
      <c r="C204" t="s">
        <v>17</v>
      </c>
      <c r="D204">
        <v>386</v>
      </c>
      <c r="E204">
        <v>0.66600000000000004</v>
      </c>
      <c r="F204">
        <v>0.70799999999999996</v>
      </c>
      <c r="G204">
        <v>5.5E-2</v>
      </c>
      <c r="H204">
        <v>11.04</v>
      </c>
      <c r="I204">
        <v>2.76</v>
      </c>
      <c r="J204">
        <v>2.35</v>
      </c>
      <c r="K204">
        <v>1.65</v>
      </c>
      <c r="L204">
        <v>0.7</v>
      </c>
      <c r="M204">
        <v>0.62</v>
      </c>
      <c r="N204">
        <v>1</v>
      </c>
    </row>
    <row r="205" spans="1:14">
      <c r="A205" t="s">
        <v>3</v>
      </c>
      <c r="B205" t="s">
        <v>37</v>
      </c>
      <c r="C205" t="s">
        <v>20</v>
      </c>
      <c r="D205">
        <v>561</v>
      </c>
      <c r="E205">
        <v>0.70399999999999996</v>
      </c>
      <c r="F205">
        <v>0.71799999999999997</v>
      </c>
      <c r="G205">
        <v>6.9000000000000006E-2</v>
      </c>
      <c r="H205">
        <v>12.42</v>
      </c>
      <c r="I205">
        <v>5.92</v>
      </c>
      <c r="J205">
        <v>2.44</v>
      </c>
      <c r="K205">
        <v>1.75</v>
      </c>
      <c r="L205">
        <v>0.69</v>
      </c>
      <c r="M205">
        <v>0.75</v>
      </c>
      <c r="N205">
        <v>1.02</v>
      </c>
    </row>
    <row r="206" spans="1:14">
      <c r="A206" t="s">
        <v>3</v>
      </c>
      <c r="B206" t="s">
        <v>37</v>
      </c>
      <c r="C206" t="s">
        <v>44</v>
      </c>
      <c r="D206">
        <v>4254</v>
      </c>
      <c r="E206">
        <v>0.72099999999999997</v>
      </c>
      <c r="F206">
        <v>0.72299999999999998</v>
      </c>
      <c r="G206">
        <v>8.1000000000000003E-2</v>
      </c>
      <c r="H206">
        <v>16.63</v>
      </c>
      <c r="I206">
        <v>4.42</v>
      </c>
      <c r="J206">
        <v>2.5099999999999998</v>
      </c>
      <c r="K206">
        <v>1.71</v>
      </c>
      <c r="L206">
        <v>0.8</v>
      </c>
      <c r="M206">
        <v>0.82</v>
      </c>
      <c r="N206">
        <v>0.98</v>
      </c>
    </row>
    <row r="207" spans="1:14">
      <c r="A207" t="s">
        <v>3</v>
      </c>
      <c r="B207" t="s">
        <v>37</v>
      </c>
      <c r="C207" t="s">
        <v>19</v>
      </c>
      <c r="D207">
        <v>425</v>
      </c>
      <c r="E207">
        <v>0.73799999999999999</v>
      </c>
      <c r="F207">
        <v>0.73899999999999999</v>
      </c>
      <c r="G207">
        <v>9.9000000000000005E-2</v>
      </c>
      <c r="H207">
        <v>21.66</v>
      </c>
      <c r="I207">
        <v>3.79</v>
      </c>
      <c r="J207">
        <v>2.46</v>
      </c>
      <c r="K207">
        <v>1.67</v>
      </c>
      <c r="L207">
        <v>0.79</v>
      </c>
      <c r="M207">
        <v>0.87</v>
      </c>
      <c r="N207">
        <v>0.95</v>
      </c>
    </row>
    <row r="208" spans="1:14">
      <c r="A208" t="s">
        <v>3</v>
      </c>
      <c r="B208" t="s">
        <v>37</v>
      </c>
      <c r="C208" t="s">
        <v>45</v>
      </c>
      <c r="D208">
        <v>4345</v>
      </c>
      <c r="E208">
        <v>0.70499999999999996</v>
      </c>
      <c r="F208">
        <v>0.71299999999999997</v>
      </c>
      <c r="G208">
        <v>6.6000000000000003E-2</v>
      </c>
      <c r="H208">
        <v>12.98</v>
      </c>
      <c r="I208">
        <v>3.93</v>
      </c>
      <c r="J208">
        <v>2.48</v>
      </c>
      <c r="K208">
        <v>1.73</v>
      </c>
      <c r="L208">
        <v>0.75</v>
      </c>
      <c r="M208">
        <v>0.76</v>
      </c>
      <c r="N208">
        <v>0.99</v>
      </c>
    </row>
    <row r="209" spans="1:14">
      <c r="A209" t="s">
        <v>3</v>
      </c>
      <c r="B209" t="s">
        <v>37</v>
      </c>
      <c r="C209" t="s">
        <v>27</v>
      </c>
      <c r="D209">
        <v>780</v>
      </c>
      <c r="E209">
        <v>0.69599999999999995</v>
      </c>
      <c r="F209">
        <v>0.71899999999999997</v>
      </c>
      <c r="G209">
        <v>7.1999999999999995E-2</v>
      </c>
      <c r="H209">
        <v>19.61</v>
      </c>
      <c r="I209">
        <v>5.21</v>
      </c>
      <c r="J209">
        <v>2.59</v>
      </c>
      <c r="K209">
        <v>1.72</v>
      </c>
      <c r="L209">
        <v>0.87</v>
      </c>
      <c r="M209">
        <v>0.75</v>
      </c>
      <c r="N209">
        <v>1.05</v>
      </c>
    </row>
    <row r="210" spans="1:14">
      <c r="A210" t="s">
        <v>3</v>
      </c>
      <c r="B210" t="s">
        <v>37</v>
      </c>
      <c r="C210" t="s">
        <v>34</v>
      </c>
      <c r="D210">
        <v>1307</v>
      </c>
      <c r="E210">
        <v>0.70399999999999996</v>
      </c>
      <c r="F210">
        <v>0.70799999999999996</v>
      </c>
      <c r="G210">
        <v>7.8E-2</v>
      </c>
      <c r="H210">
        <v>20.260000000000002</v>
      </c>
      <c r="I210">
        <v>4.0599999999999996</v>
      </c>
      <c r="J210">
        <v>2.5</v>
      </c>
      <c r="K210">
        <v>1.68</v>
      </c>
      <c r="L210">
        <v>0.82</v>
      </c>
      <c r="M210">
        <v>0.75</v>
      </c>
      <c r="N210">
        <v>0.97</v>
      </c>
    </row>
    <row r="211" spans="1:14">
      <c r="A211" t="s">
        <v>3</v>
      </c>
      <c r="B211" t="s">
        <v>37</v>
      </c>
      <c r="C211" t="s">
        <v>31</v>
      </c>
      <c r="D211">
        <v>994</v>
      </c>
      <c r="E211">
        <v>0.749</v>
      </c>
      <c r="F211">
        <v>0.752</v>
      </c>
      <c r="G211">
        <v>0.114</v>
      </c>
      <c r="H211">
        <v>25.74</v>
      </c>
      <c r="I211">
        <v>3.79</v>
      </c>
      <c r="J211">
        <v>2.62</v>
      </c>
      <c r="K211">
        <v>1.77</v>
      </c>
      <c r="L211">
        <v>0.85</v>
      </c>
      <c r="M211">
        <v>0.95</v>
      </c>
      <c r="N211">
        <v>1</v>
      </c>
    </row>
    <row r="212" spans="1:14">
      <c r="A212" t="s">
        <v>3</v>
      </c>
      <c r="B212" t="s">
        <v>37</v>
      </c>
      <c r="C212" t="s">
        <v>16</v>
      </c>
      <c r="D212">
        <v>380</v>
      </c>
      <c r="E212">
        <v>0.68899999999999995</v>
      </c>
      <c r="F212">
        <v>0.71899999999999997</v>
      </c>
      <c r="G212">
        <v>6.8000000000000005E-2</v>
      </c>
      <c r="H212">
        <v>17.03</v>
      </c>
      <c r="I212">
        <v>4.68</v>
      </c>
      <c r="J212">
        <v>2.4500000000000002</v>
      </c>
      <c r="K212">
        <v>1.64</v>
      </c>
      <c r="L212">
        <v>0.81</v>
      </c>
      <c r="M212">
        <v>0.69</v>
      </c>
      <c r="N212">
        <v>1.02</v>
      </c>
    </row>
    <row r="213" spans="1:14">
      <c r="A213" t="s">
        <v>4</v>
      </c>
      <c r="B213" t="s">
        <v>37</v>
      </c>
      <c r="C213" t="s">
        <v>36</v>
      </c>
      <c r="D213">
        <v>1416</v>
      </c>
      <c r="E213">
        <v>0.73199999999999998</v>
      </c>
      <c r="F213">
        <v>0.74199999999999999</v>
      </c>
      <c r="G213">
        <v>9.9000000000000005E-2</v>
      </c>
      <c r="H213">
        <v>34.299999999999997</v>
      </c>
      <c r="I213">
        <v>8.43</v>
      </c>
      <c r="J213">
        <v>2.67</v>
      </c>
      <c r="K213">
        <v>1.7</v>
      </c>
      <c r="L213">
        <v>0.98</v>
      </c>
      <c r="M213">
        <v>0.89</v>
      </c>
      <c r="N213">
        <v>1.04</v>
      </c>
    </row>
    <row r="214" spans="1:14">
      <c r="A214" t="s">
        <v>4</v>
      </c>
      <c r="B214" t="s">
        <v>37</v>
      </c>
      <c r="C214" t="s">
        <v>41</v>
      </c>
      <c r="D214">
        <v>2488</v>
      </c>
      <c r="E214">
        <v>0.71</v>
      </c>
      <c r="F214">
        <v>0.71199999999999997</v>
      </c>
      <c r="G214">
        <v>0.08</v>
      </c>
      <c r="H214">
        <v>15.41</v>
      </c>
      <c r="I214">
        <v>4.33</v>
      </c>
      <c r="J214">
        <v>2.46</v>
      </c>
      <c r="K214">
        <v>1.72</v>
      </c>
      <c r="L214">
        <v>0.73</v>
      </c>
      <c r="M214">
        <v>0.77</v>
      </c>
      <c r="N214">
        <v>0.97</v>
      </c>
    </row>
    <row r="215" spans="1:14">
      <c r="A215" t="s">
        <v>4</v>
      </c>
      <c r="B215" t="s">
        <v>37</v>
      </c>
      <c r="C215" t="s">
        <v>26</v>
      </c>
      <c r="D215">
        <v>743</v>
      </c>
      <c r="E215">
        <v>0.69399999999999995</v>
      </c>
      <c r="F215">
        <v>0.69799999999999995</v>
      </c>
      <c r="G215">
        <v>6.5000000000000002E-2</v>
      </c>
      <c r="H215">
        <v>20.07</v>
      </c>
      <c r="I215">
        <v>5.55</v>
      </c>
      <c r="J215">
        <v>2.44</v>
      </c>
      <c r="K215">
        <v>1.67</v>
      </c>
      <c r="L215">
        <v>0.77</v>
      </c>
      <c r="M215">
        <v>0.72</v>
      </c>
      <c r="N215">
        <v>1.05</v>
      </c>
    </row>
    <row r="216" spans="1:14">
      <c r="A216" t="s">
        <v>4</v>
      </c>
      <c r="B216" t="s">
        <v>37</v>
      </c>
      <c r="C216" t="s">
        <v>42</v>
      </c>
      <c r="D216">
        <v>3934</v>
      </c>
      <c r="E216">
        <v>0.68899999999999995</v>
      </c>
      <c r="F216">
        <v>0.69799999999999995</v>
      </c>
      <c r="G216">
        <v>5.8999999999999997E-2</v>
      </c>
      <c r="H216">
        <v>12.3</v>
      </c>
      <c r="I216">
        <v>3.36</v>
      </c>
      <c r="J216">
        <v>2.27</v>
      </c>
      <c r="K216">
        <v>1.65</v>
      </c>
      <c r="L216">
        <v>0.62</v>
      </c>
      <c r="M216">
        <v>0.67</v>
      </c>
      <c r="N216">
        <v>0.94</v>
      </c>
    </row>
    <row r="217" spans="1:14">
      <c r="A217" t="s">
        <v>4</v>
      </c>
      <c r="B217" t="s">
        <v>37</v>
      </c>
      <c r="C217" t="s">
        <v>28</v>
      </c>
      <c r="D217">
        <v>803</v>
      </c>
      <c r="E217">
        <v>0.69</v>
      </c>
      <c r="F217">
        <v>0.70499999999999996</v>
      </c>
      <c r="G217">
        <v>6.5000000000000002E-2</v>
      </c>
      <c r="H217">
        <v>11.43</v>
      </c>
      <c r="I217">
        <v>4.71</v>
      </c>
      <c r="J217">
        <v>2.37</v>
      </c>
      <c r="K217">
        <v>1.66</v>
      </c>
      <c r="L217">
        <v>0.71</v>
      </c>
      <c r="M217">
        <v>0.68</v>
      </c>
      <c r="N217">
        <v>1.03</v>
      </c>
    </row>
    <row r="218" spans="1:14">
      <c r="A218" t="s">
        <v>4</v>
      </c>
      <c r="B218" t="s">
        <v>37</v>
      </c>
      <c r="C218" t="s">
        <v>22</v>
      </c>
      <c r="D218">
        <v>600</v>
      </c>
      <c r="E218">
        <v>0.72</v>
      </c>
      <c r="F218">
        <v>0.73899999999999999</v>
      </c>
      <c r="G218">
        <v>7.4999999999999997E-2</v>
      </c>
      <c r="H218">
        <v>11.37</v>
      </c>
      <c r="I218">
        <v>4.3099999999999996</v>
      </c>
      <c r="J218">
        <v>2.54</v>
      </c>
      <c r="K218">
        <v>1.7</v>
      </c>
      <c r="L218">
        <v>0.83</v>
      </c>
      <c r="M218">
        <v>0.83</v>
      </c>
      <c r="N218">
        <v>1.03</v>
      </c>
    </row>
    <row r="219" spans="1:14">
      <c r="A219" t="s">
        <v>4</v>
      </c>
      <c r="B219" t="s">
        <v>37</v>
      </c>
      <c r="C219" t="s">
        <v>24</v>
      </c>
      <c r="D219">
        <v>680</v>
      </c>
      <c r="E219">
        <v>0.72199999999999998</v>
      </c>
      <c r="F219">
        <v>0.76900000000000002</v>
      </c>
      <c r="G219">
        <v>0.08</v>
      </c>
      <c r="H219">
        <v>64.87</v>
      </c>
      <c r="I219">
        <v>17.61</v>
      </c>
      <c r="J219">
        <v>2.74</v>
      </c>
      <c r="K219">
        <v>1.59</v>
      </c>
      <c r="L219">
        <v>1.1499999999999999</v>
      </c>
      <c r="M219">
        <v>0.88</v>
      </c>
      <c r="N219">
        <v>1.08</v>
      </c>
    </row>
    <row r="220" spans="1:14">
      <c r="A220" t="s">
        <v>4</v>
      </c>
      <c r="B220" t="s">
        <v>37</v>
      </c>
      <c r="C220" t="s">
        <v>15</v>
      </c>
      <c r="D220">
        <v>132</v>
      </c>
      <c r="E220">
        <v>0.71099999999999997</v>
      </c>
      <c r="F220">
        <v>0.80700000000000005</v>
      </c>
      <c r="G220">
        <v>6.7000000000000004E-2</v>
      </c>
      <c r="H220">
        <v>8.2200000000000006</v>
      </c>
      <c r="I220">
        <v>1.1399999999999999</v>
      </c>
      <c r="J220">
        <v>2.0299999999999998</v>
      </c>
      <c r="K220">
        <v>1.41</v>
      </c>
      <c r="L220">
        <v>0.62</v>
      </c>
      <c r="M220">
        <v>0.71</v>
      </c>
      <c r="N220">
        <v>0.87</v>
      </c>
    </row>
    <row r="221" spans="1:14">
      <c r="A221" t="s">
        <v>4</v>
      </c>
      <c r="B221" t="s">
        <v>37</v>
      </c>
      <c r="C221" t="s">
        <v>46</v>
      </c>
      <c r="D221">
        <v>7511</v>
      </c>
      <c r="E221">
        <v>0.72799999999999998</v>
      </c>
      <c r="F221">
        <v>0.73099999999999998</v>
      </c>
      <c r="G221">
        <v>9.2999999999999999E-2</v>
      </c>
      <c r="H221">
        <v>22.72</v>
      </c>
      <c r="I221">
        <v>5.41</v>
      </c>
      <c r="J221">
        <v>2.44</v>
      </c>
      <c r="K221">
        <v>1.64</v>
      </c>
      <c r="L221">
        <v>0.8</v>
      </c>
      <c r="M221">
        <v>0.83</v>
      </c>
      <c r="N221">
        <v>0.97</v>
      </c>
    </row>
    <row r="222" spans="1:14">
      <c r="A222" t="s">
        <v>4</v>
      </c>
      <c r="B222" t="s">
        <v>37</v>
      </c>
      <c r="C222" t="s">
        <v>43</v>
      </c>
      <c r="D222">
        <v>4080</v>
      </c>
      <c r="E222">
        <v>0.73599999999999999</v>
      </c>
      <c r="F222">
        <v>0.74</v>
      </c>
      <c r="G222">
        <v>0.104</v>
      </c>
      <c r="H222">
        <v>30.77</v>
      </c>
      <c r="I222">
        <v>7.67</v>
      </c>
      <c r="J222">
        <v>2.59</v>
      </c>
      <c r="K222">
        <v>1.65</v>
      </c>
      <c r="L222">
        <v>0.95</v>
      </c>
      <c r="M222">
        <v>0.89</v>
      </c>
      <c r="N222">
        <v>1.01</v>
      </c>
    </row>
    <row r="223" spans="1:14">
      <c r="A223" t="s">
        <v>4</v>
      </c>
      <c r="B223" t="s">
        <v>37</v>
      </c>
      <c r="C223" t="s">
        <v>33</v>
      </c>
      <c r="D223">
        <v>1208</v>
      </c>
      <c r="E223">
        <v>0.66100000000000003</v>
      </c>
      <c r="F223">
        <v>0.78</v>
      </c>
      <c r="G223">
        <v>4.1000000000000002E-2</v>
      </c>
      <c r="H223">
        <v>8.4499999999999993</v>
      </c>
      <c r="I223">
        <v>3.22</v>
      </c>
      <c r="J223">
        <v>2.21</v>
      </c>
      <c r="K223">
        <v>1.77</v>
      </c>
      <c r="L223">
        <v>0.43</v>
      </c>
      <c r="M223">
        <v>0.56000000000000005</v>
      </c>
      <c r="N223">
        <v>1.01</v>
      </c>
    </row>
    <row r="224" spans="1:14">
      <c r="A224" t="s">
        <v>4</v>
      </c>
      <c r="B224" t="s">
        <v>37</v>
      </c>
      <c r="C224" t="s">
        <v>30</v>
      </c>
      <c r="D224">
        <v>927</v>
      </c>
      <c r="E224">
        <v>0.70199999999999996</v>
      </c>
      <c r="F224">
        <v>0.70699999999999996</v>
      </c>
      <c r="G224">
        <v>6.9000000000000006E-2</v>
      </c>
      <c r="H224">
        <v>12.55</v>
      </c>
      <c r="I224">
        <v>7.29</v>
      </c>
      <c r="J224">
        <v>2.57</v>
      </c>
      <c r="K224">
        <v>1.63</v>
      </c>
      <c r="L224">
        <v>0.93</v>
      </c>
      <c r="M224">
        <v>0.75</v>
      </c>
      <c r="N224">
        <v>1.08</v>
      </c>
    </row>
    <row r="225" spans="1:14">
      <c r="A225" t="s">
        <v>4</v>
      </c>
      <c r="B225" t="s">
        <v>37</v>
      </c>
      <c r="C225" t="s">
        <v>32</v>
      </c>
      <c r="D225">
        <v>1103</v>
      </c>
      <c r="E225">
        <v>0.74399999999999999</v>
      </c>
      <c r="F225">
        <v>0.746</v>
      </c>
      <c r="G225">
        <v>0.113</v>
      </c>
      <c r="H225">
        <v>39.979999999999997</v>
      </c>
      <c r="I225">
        <v>7.8</v>
      </c>
      <c r="J225">
        <v>2.54</v>
      </c>
      <c r="K225">
        <v>1.69</v>
      </c>
      <c r="L225">
        <v>0.85</v>
      </c>
      <c r="M225">
        <v>0.91</v>
      </c>
      <c r="N225">
        <v>0.98</v>
      </c>
    </row>
    <row r="226" spans="1:14">
      <c r="A226" t="s">
        <v>4</v>
      </c>
      <c r="B226" t="s">
        <v>37</v>
      </c>
      <c r="C226" t="s">
        <v>23</v>
      </c>
      <c r="D226">
        <v>651</v>
      </c>
      <c r="E226">
        <v>0.76800000000000002</v>
      </c>
      <c r="F226">
        <v>0.78800000000000003</v>
      </c>
      <c r="G226">
        <v>0.13200000000000001</v>
      </c>
      <c r="H226">
        <v>85.63</v>
      </c>
      <c r="I226">
        <v>18.61</v>
      </c>
      <c r="J226">
        <v>2.74</v>
      </c>
      <c r="K226">
        <v>1.63</v>
      </c>
      <c r="L226">
        <v>1.1100000000000001</v>
      </c>
      <c r="M226">
        <v>1.03</v>
      </c>
      <c r="N226">
        <v>1.05</v>
      </c>
    </row>
    <row r="227" spans="1:14">
      <c r="A227" t="s">
        <v>4</v>
      </c>
      <c r="B227" t="s">
        <v>37</v>
      </c>
      <c r="C227" t="s">
        <v>35</v>
      </c>
      <c r="D227">
        <v>1386</v>
      </c>
      <c r="E227">
        <v>0.69799999999999995</v>
      </c>
      <c r="F227">
        <v>0.73199999999999998</v>
      </c>
      <c r="G227">
        <v>5.5E-2</v>
      </c>
      <c r="H227">
        <v>6.8</v>
      </c>
      <c r="I227">
        <v>2.54</v>
      </c>
      <c r="J227">
        <v>2.4300000000000002</v>
      </c>
      <c r="K227">
        <v>1.71</v>
      </c>
      <c r="L227">
        <v>0.73</v>
      </c>
      <c r="M227">
        <v>0.72</v>
      </c>
      <c r="N227">
        <v>1.01</v>
      </c>
    </row>
    <row r="228" spans="1:14">
      <c r="A228" t="s">
        <v>4</v>
      </c>
      <c r="B228" t="s">
        <v>37</v>
      </c>
      <c r="C228" t="s">
        <v>21</v>
      </c>
      <c r="D228">
        <v>584</v>
      </c>
      <c r="E228">
        <v>0.72599999999999998</v>
      </c>
      <c r="F228">
        <v>0.73</v>
      </c>
      <c r="G228">
        <v>0.08</v>
      </c>
      <c r="H228">
        <v>33.06</v>
      </c>
      <c r="I228">
        <v>6.27</v>
      </c>
      <c r="J228">
        <v>2.2599999999999998</v>
      </c>
      <c r="K228">
        <v>1.57</v>
      </c>
      <c r="L228">
        <v>0.69</v>
      </c>
      <c r="M228">
        <v>0.79</v>
      </c>
      <c r="N228">
        <v>0.93</v>
      </c>
    </row>
    <row r="229" spans="1:14">
      <c r="A229" t="s">
        <v>4</v>
      </c>
      <c r="B229" t="s">
        <v>37</v>
      </c>
      <c r="C229" t="s">
        <v>39</v>
      </c>
      <c r="D229">
        <v>2297</v>
      </c>
      <c r="E229">
        <v>0.72599999999999998</v>
      </c>
      <c r="F229">
        <v>0.73399999999999999</v>
      </c>
      <c r="G229">
        <v>9.4E-2</v>
      </c>
      <c r="H229">
        <v>19.21</v>
      </c>
      <c r="I229">
        <v>5.69</v>
      </c>
      <c r="J229">
        <v>2.35</v>
      </c>
      <c r="K229">
        <v>1.65</v>
      </c>
      <c r="L229">
        <v>0.7</v>
      </c>
      <c r="M229">
        <v>0.81</v>
      </c>
      <c r="N229">
        <v>0.94</v>
      </c>
    </row>
    <row r="230" spans="1:14">
      <c r="A230" t="s">
        <v>4</v>
      </c>
      <c r="B230" t="s">
        <v>37</v>
      </c>
      <c r="C230" t="s">
        <v>18</v>
      </c>
      <c r="D230">
        <v>402</v>
      </c>
      <c r="E230">
        <v>0.79500000000000004</v>
      </c>
      <c r="F230">
        <v>0.85799999999999998</v>
      </c>
      <c r="G230">
        <v>0.13500000000000001</v>
      </c>
      <c r="H230">
        <v>147.22999999999999</v>
      </c>
      <c r="I230">
        <v>17.989999999999998</v>
      </c>
      <c r="J230">
        <v>2.54</v>
      </c>
      <c r="K230">
        <v>1.58</v>
      </c>
      <c r="L230">
        <v>0.96</v>
      </c>
      <c r="M230">
        <v>1.1100000000000001</v>
      </c>
      <c r="N230">
        <v>0.89</v>
      </c>
    </row>
    <row r="231" spans="1:14">
      <c r="A231" t="s">
        <v>4</v>
      </c>
      <c r="B231" t="s">
        <v>37</v>
      </c>
      <c r="C231" t="s">
        <v>29</v>
      </c>
      <c r="D231">
        <v>886</v>
      </c>
      <c r="E231">
        <v>0.70299999999999996</v>
      </c>
      <c r="F231">
        <v>0.70899999999999996</v>
      </c>
      <c r="G231">
        <v>7.9000000000000001E-2</v>
      </c>
      <c r="H231">
        <v>15.57</v>
      </c>
      <c r="I231">
        <v>2.89</v>
      </c>
      <c r="J231">
        <v>2.29</v>
      </c>
      <c r="K231">
        <v>1.63</v>
      </c>
      <c r="L231">
        <v>0.66</v>
      </c>
      <c r="M231">
        <v>0.72</v>
      </c>
      <c r="N231">
        <v>0.91</v>
      </c>
    </row>
    <row r="232" spans="1:14">
      <c r="A232" t="s">
        <v>4</v>
      </c>
      <c r="B232" t="s">
        <v>37</v>
      </c>
      <c r="C232" t="s">
        <v>25</v>
      </c>
      <c r="D232">
        <v>733</v>
      </c>
      <c r="E232">
        <v>0.71899999999999997</v>
      </c>
      <c r="F232">
        <v>0.745</v>
      </c>
      <c r="G232">
        <v>6.7000000000000004E-2</v>
      </c>
      <c r="H232">
        <v>17.62</v>
      </c>
      <c r="I232">
        <v>3.63</v>
      </c>
      <c r="J232">
        <v>2.4900000000000002</v>
      </c>
      <c r="K232">
        <v>1.62</v>
      </c>
      <c r="L232">
        <v>0.88</v>
      </c>
      <c r="M232">
        <v>0.82</v>
      </c>
      <c r="N232">
        <v>0.96</v>
      </c>
    </row>
    <row r="233" spans="1:14">
      <c r="A233" t="s">
        <v>4</v>
      </c>
      <c r="B233" t="s">
        <v>37</v>
      </c>
      <c r="C233" t="s">
        <v>40</v>
      </c>
      <c r="D233">
        <v>2386</v>
      </c>
      <c r="E233">
        <v>0.70699999999999996</v>
      </c>
      <c r="F233">
        <v>0.77500000000000002</v>
      </c>
      <c r="G233">
        <v>7.0000000000000007E-2</v>
      </c>
      <c r="H233">
        <v>14.92</v>
      </c>
      <c r="I233">
        <v>4.59</v>
      </c>
      <c r="J233">
        <v>2.41</v>
      </c>
      <c r="K233">
        <v>1.66</v>
      </c>
      <c r="L233">
        <v>0.75</v>
      </c>
      <c r="M233">
        <v>0.76</v>
      </c>
      <c r="N233">
        <v>1</v>
      </c>
    </row>
    <row r="234" spans="1:14">
      <c r="A234" t="s">
        <v>4</v>
      </c>
      <c r="B234" t="s">
        <v>37</v>
      </c>
      <c r="C234" t="s">
        <v>17</v>
      </c>
      <c r="D234">
        <v>386</v>
      </c>
      <c r="E234">
        <v>0.67</v>
      </c>
      <c r="F234">
        <v>0.71099999999999997</v>
      </c>
      <c r="G234">
        <v>5.5E-2</v>
      </c>
      <c r="H234">
        <v>10.66</v>
      </c>
      <c r="I234">
        <v>3.45</v>
      </c>
      <c r="J234">
        <v>2.25</v>
      </c>
      <c r="K234">
        <v>1.61</v>
      </c>
      <c r="L234">
        <v>0.64</v>
      </c>
      <c r="M234">
        <v>0.63</v>
      </c>
      <c r="N234">
        <v>0.98</v>
      </c>
    </row>
    <row r="235" spans="1:14">
      <c r="A235" t="s">
        <v>4</v>
      </c>
      <c r="B235" t="s">
        <v>37</v>
      </c>
      <c r="C235" t="s">
        <v>20</v>
      </c>
      <c r="D235">
        <v>561</v>
      </c>
      <c r="E235">
        <v>0.70499999999999996</v>
      </c>
      <c r="F235">
        <v>0.71899999999999997</v>
      </c>
      <c r="G235">
        <v>6.9000000000000006E-2</v>
      </c>
      <c r="H235">
        <v>17.010000000000002</v>
      </c>
      <c r="I235">
        <v>4.2</v>
      </c>
      <c r="J235">
        <v>2.38</v>
      </c>
      <c r="K235">
        <v>1.66</v>
      </c>
      <c r="L235">
        <v>0.72</v>
      </c>
      <c r="M235">
        <v>0.74</v>
      </c>
      <c r="N235">
        <v>0.98</v>
      </c>
    </row>
    <row r="236" spans="1:14">
      <c r="A236" t="s">
        <v>4</v>
      </c>
      <c r="B236" t="s">
        <v>37</v>
      </c>
      <c r="C236" t="s">
        <v>44</v>
      </c>
      <c r="D236">
        <v>4254</v>
      </c>
      <c r="E236">
        <v>0.71099999999999997</v>
      </c>
      <c r="F236">
        <v>0.71299999999999997</v>
      </c>
      <c r="G236">
        <v>7.0999999999999994E-2</v>
      </c>
      <c r="H236">
        <v>14.85</v>
      </c>
      <c r="I236">
        <v>4.41</v>
      </c>
      <c r="J236">
        <v>2.33</v>
      </c>
      <c r="K236">
        <v>1.66</v>
      </c>
      <c r="L236">
        <v>0.66</v>
      </c>
      <c r="M236">
        <v>0.75</v>
      </c>
      <c r="N236">
        <v>0.96</v>
      </c>
    </row>
    <row r="237" spans="1:14">
      <c r="A237" t="s">
        <v>4</v>
      </c>
      <c r="B237" t="s">
        <v>37</v>
      </c>
      <c r="C237" t="s">
        <v>19</v>
      </c>
      <c r="D237">
        <v>425</v>
      </c>
      <c r="E237">
        <v>0.73699999999999999</v>
      </c>
      <c r="F237">
        <v>0.73599999999999999</v>
      </c>
      <c r="G237">
        <v>9.4E-2</v>
      </c>
      <c r="H237">
        <v>26.48</v>
      </c>
      <c r="I237">
        <v>7.13</v>
      </c>
      <c r="J237">
        <v>2.4700000000000002</v>
      </c>
      <c r="K237">
        <v>1.67</v>
      </c>
      <c r="L237">
        <v>0.81</v>
      </c>
      <c r="M237">
        <v>0.85</v>
      </c>
      <c r="N237">
        <v>0.96</v>
      </c>
    </row>
    <row r="238" spans="1:14">
      <c r="A238" t="s">
        <v>4</v>
      </c>
      <c r="B238" t="s">
        <v>37</v>
      </c>
      <c r="C238" t="s">
        <v>45</v>
      </c>
      <c r="D238">
        <v>4345</v>
      </c>
      <c r="E238">
        <v>0.69199999999999995</v>
      </c>
      <c r="F238">
        <v>0.70199999999999996</v>
      </c>
      <c r="G238">
        <v>5.6000000000000001E-2</v>
      </c>
      <c r="H238">
        <v>11.12</v>
      </c>
      <c r="I238">
        <v>4.58</v>
      </c>
      <c r="J238">
        <v>2.36</v>
      </c>
      <c r="K238">
        <v>1.67</v>
      </c>
      <c r="L238">
        <v>0.69</v>
      </c>
      <c r="M238">
        <v>0.69</v>
      </c>
      <c r="N238">
        <v>0.99</v>
      </c>
    </row>
    <row r="239" spans="1:14">
      <c r="A239" t="s">
        <v>4</v>
      </c>
      <c r="B239" t="s">
        <v>37</v>
      </c>
      <c r="C239" t="s">
        <v>27</v>
      </c>
      <c r="D239">
        <v>780</v>
      </c>
      <c r="E239">
        <v>0.68600000000000005</v>
      </c>
      <c r="F239">
        <v>0.70899999999999996</v>
      </c>
      <c r="G239">
        <v>6.2E-2</v>
      </c>
      <c r="H239">
        <v>14.59</v>
      </c>
      <c r="I239">
        <v>3.81</v>
      </c>
      <c r="J239">
        <v>2.4300000000000002</v>
      </c>
      <c r="K239">
        <v>1.7</v>
      </c>
      <c r="L239">
        <v>0.73</v>
      </c>
      <c r="M239">
        <v>0.69</v>
      </c>
      <c r="N239">
        <v>1.01</v>
      </c>
    </row>
    <row r="240" spans="1:14">
      <c r="A240" t="s">
        <v>4</v>
      </c>
      <c r="B240" t="s">
        <v>37</v>
      </c>
      <c r="C240" t="s">
        <v>34</v>
      </c>
      <c r="D240">
        <v>1307</v>
      </c>
      <c r="E240">
        <v>0.69699999999999995</v>
      </c>
      <c r="F240">
        <v>0.7</v>
      </c>
      <c r="G240">
        <v>6.8000000000000005E-2</v>
      </c>
      <c r="H240">
        <v>12.29</v>
      </c>
      <c r="I240">
        <v>3.26</v>
      </c>
      <c r="J240">
        <v>2.2999999999999998</v>
      </c>
      <c r="K240">
        <v>1.62</v>
      </c>
      <c r="L240">
        <v>0.68</v>
      </c>
      <c r="M240">
        <v>0.69</v>
      </c>
      <c r="N240">
        <v>0.94</v>
      </c>
    </row>
    <row r="241" spans="1:14">
      <c r="A241" t="s">
        <v>4</v>
      </c>
      <c r="B241" t="s">
        <v>37</v>
      </c>
      <c r="C241" t="s">
        <v>31</v>
      </c>
      <c r="D241">
        <v>994</v>
      </c>
      <c r="E241">
        <v>0.73899999999999999</v>
      </c>
      <c r="F241">
        <v>0.74199999999999999</v>
      </c>
      <c r="G241">
        <v>0.10100000000000001</v>
      </c>
      <c r="H241">
        <v>18.670000000000002</v>
      </c>
      <c r="I241">
        <v>5.36</v>
      </c>
      <c r="J241">
        <v>2.4</v>
      </c>
      <c r="K241">
        <v>1.71</v>
      </c>
      <c r="L241">
        <v>0.69</v>
      </c>
      <c r="M241">
        <v>0.87</v>
      </c>
      <c r="N241">
        <v>0.96</v>
      </c>
    </row>
    <row r="242" spans="1:14">
      <c r="A242" t="s">
        <v>4</v>
      </c>
      <c r="B242" t="s">
        <v>37</v>
      </c>
      <c r="C242" t="s">
        <v>16</v>
      </c>
      <c r="D242">
        <v>380</v>
      </c>
      <c r="E242">
        <v>0.68500000000000005</v>
      </c>
      <c r="F242">
        <v>0.71399999999999997</v>
      </c>
      <c r="G242">
        <v>6.3E-2</v>
      </c>
      <c r="H242">
        <v>15.98</v>
      </c>
      <c r="I242">
        <v>7.37</v>
      </c>
      <c r="J242">
        <v>2.44</v>
      </c>
      <c r="K242">
        <v>1.56</v>
      </c>
      <c r="L242">
        <v>0.88</v>
      </c>
      <c r="M242">
        <v>0.67</v>
      </c>
      <c r="N242">
        <v>1.07</v>
      </c>
    </row>
    <row r="243" spans="1:14">
      <c r="A243" t="s">
        <v>5</v>
      </c>
      <c r="B243" t="s">
        <v>37</v>
      </c>
      <c r="C243" t="s">
        <v>36</v>
      </c>
      <c r="D243">
        <v>1416</v>
      </c>
      <c r="E243">
        <v>0.751</v>
      </c>
      <c r="F243">
        <v>0.76</v>
      </c>
      <c r="G243">
        <v>0.11700000000000001</v>
      </c>
      <c r="H243">
        <v>47.94</v>
      </c>
      <c r="I243">
        <v>7.25</v>
      </c>
      <c r="J243">
        <v>2.94</v>
      </c>
      <c r="K243">
        <v>1.77</v>
      </c>
      <c r="L243">
        <v>1.17</v>
      </c>
      <c r="M243">
        <v>1.01</v>
      </c>
      <c r="N243">
        <v>1.0900000000000001</v>
      </c>
    </row>
    <row r="244" spans="1:14">
      <c r="A244" t="s">
        <v>5</v>
      </c>
      <c r="B244" t="s">
        <v>37</v>
      </c>
      <c r="C244" t="s">
        <v>41</v>
      </c>
      <c r="D244">
        <v>2488</v>
      </c>
      <c r="E244">
        <v>0.72599999999999998</v>
      </c>
      <c r="F244">
        <v>0.72899999999999998</v>
      </c>
      <c r="G244">
        <v>9.5000000000000001E-2</v>
      </c>
      <c r="H244">
        <v>19.399999999999999</v>
      </c>
      <c r="I244">
        <v>4.8899999999999997</v>
      </c>
      <c r="J244">
        <v>2.62</v>
      </c>
      <c r="K244">
        <v>1.79</v>
      </c>
      <c r="L244">
        <v>0.83</v>
      </c>
      <c r="M244">
        <v>0.84</v>
      </c>
      <c r="N244">
        <v>0.99</v>
      </c>
    </row>
    <row r="245" spans="1:14">
      <c r="A245" t="s">
        <v>5</v>
      </c>
      <c r="B245" t="s">
        <v>37</v>
      </c>
      <c r="C245" t="s">
        <v>26</v>
      </c>
      <c r="D245">
        <v>743</v>
      </c>
      <c r="E245">
        <v>0.71699999999999997</v>
      </c>
      <c r="F245">
        <v>0.71899999999999997</v>
      </c>
      <c r="G245">
        <v>8.3000000000000004E-2</v>
      </c>
      <c r="H245">
        <v>15.89</v>
      </c>
      <c r="I245">
        <v>5.42</v>
      </c>
      <c r="J245">
        <v>2.72</v>
      </c>
      <c r="K245">
        <v>1.74</v>
      </c>
      <c r="L245">
        <v>0.98</v>
      </c>
      <c r="M245">
        <v>0.85</v>
      </c>
      <c r="N245">
        <v>1.08</v>
      </c>
    </row>
    <row r="246" spans="1:14">
      <c r="A246" t="s">
        <v>5</v>
      </c>
      <c r="B246" t="s">
        <v>37</v>
      </c>
      <c r="C246" t="s">
        <v>42</v>
      </c>
      <c r="D246">
        <v>3934</v>
      </c>
      <c r="E246">
        <v>0.70799999999999996</v>
      </c>
      <c r="F246">
        <v>0.71699999999999997</v>
      </c>
      <c r="G246">
        <v>7.2999999999999995E-2</v>
      </c>
      <c r="H246">
        <v>14.13</v>
      </c>
      <c r="I246">
        <v>2.98</v>
      </c>
      <c r="J246">
        <v>2.48</v>
      </c>
      <c r="K246">
        <v>1.77</v>
      </c>
      <c r="L246">
        <v>0.71</v>
      </c>
      <c r="M246">
        <v>0.76</v>
      </c>
      <c r="N246">
        <v>0.97</v>
      </c>
    </row>
    <row r="247" spans="1:14">
      <c r="A247" t="s">
        <v>5</v>
      </c>
      <c r="B247" t="s">
        <v>37</v>
      </c>
      <c r="C247" t="s">
        <v>28</v>
      </c>
      <c r="D247">
        <v>803</v>
      </c>
      <c r="E247">
        <v>0.69599999999999995</v>
      </c>
      <c r="F247">
        <v>0.71099999999999997</v>
      </c>
      <c r="G247">
        <v>7.2999999999999995E-2</v>
      </c>
      <c r="H247">
        <v>13.21</v>
      </c>
      <c r="I247">
        <v>4.24</v>
      </c>
      <c r="J247">
        <v>2.52</v>
      </c>
      <c r="K247">
        <v>1.76</v>
      </c>
      <c r="L247">
        <v>0.76</v>
      </c>
      <c r="M247">
        <v>0.73</v>
      </c>
      <c r="N247">
        <v>1.02</v>
      </c>
    </row>
    <row r="248" spans="1:14">
      <c r="A248" t="s">
        <v>5</v>
      </c>
      <c r="B248" t="s">
        <v>37</v>
      </c>
      <c r="C248" t="s">
        <v>22</v>
      </c>
      <c r="D248">
        <v>600</v>
      </c>
      <c r="E248">
        <v>0.746</v>
      </c>
      <c r="F248">
        <v>0.76300000000000001</v>
      </c>
      <c r="G248">
        <v>0.1</v>
      </c>
      <c r="H248">
        <v>34.659999999999997</v>
      </c>
      <c r="I248">
        <v>8.5299999999999994</v>
      </c>
      <c r="J248">
        <v>2.84</v>
      </c>
      <c r="K248">
        <v>1.8</v>
      </c>
      <c r="L248">
        <v>1.04</v>
      </c>
      <c r="M248">
        <v>0.98</v>
      </c>
      <c r="N248">
        <v>1.08</v>
      </c>
    </row>
    <row r="249" spans="1:14">
      <c r="A249" t="s">
        <v>5</v>
      </c>
      <c r="B249" t="s">
        <v>37</v>
      </c>
      <c r="C249" t="s">
        <v>24</v>
      </c>
      <c r="D249">
        <v>680</v>
      </c>
      <c r="E249">
        <v>0.78500000000000003</v>
      </c>
      <c r="F249">
        <v>0.81399999999999995</v>
      </c>
      <c r="G249">
        <v>0.13900000000000001</v>
      </c>
      <c r="H249">
        <v>78.569999999999993</v>
      </c>
      <c r="I249">
        <v>12.11</v>
      </c>
      <c r="J249">
        <v>3.06</v>
      </c>
      <c r="K249">
        <v>1.71</v>
      </c>
      <c r="L249">
        <v>1.35</v>
      </c>
      <c r="M249">
        <v>1.1599999999999999</v>
      </c>
      <c r="N249">
        <v>1.06</v>
      </c>
    </row>
    <row r="250" spans="1:14">
      <c r="A250" t="s">
        <v>5</v>
      </c>
      <c r="B250" t="s">
        <v>37</v>
      </c>
      <c r="C250" t="s">
        <v>15</v>
      </c>
      <c r="D250">
        <v>132</v>
      </c>
      <c r="E250">
        <v>0.70399999999999996</v>
      </c>
      <c r="F250">
        <v>0.80300000000000005</v>
      </c>
      <c r="G250">
        <v>6.4000000000000001E-2</v>
      </c>
      <c r="H250">
        <v>18.03</v>
      </c>
      <c r="I250">
        <v>6.88</v>
      </c>
      <c r="J250">
        <v>2.06</v>
      </c>
      <c r="K250">
        <v>1.48</v>
      </c>
      <c r="L250">
        <v>0.57999999999999996</v>
      </c>
      <c r="M250">
        <v>0.71</v>
      </c>
      <c r="N250">
        <v>0.88</v>
      </c>
    </row>
    <row r="251" spans="1:14">
      <c r="A251" t="s">
        <v>5</v>
      </c>
      <c r="B251" t="s">
        <v>37</v>
      </c>
      <c r="C251" t="s">
        <v>46</v>
      </c>
      <c r="D251">
        <v>7511</v>
      </c>
      <c r="E251">
        <v>0.75700000000000001</v>
      </c>
      <c r="F251">
        <v>0.75900000000000001</v>
      </c>
      <c r="G251">
        <v>0.122</v>
      </c>
      <c r="H251">
        <v>38.04</v>
      </c>
      <c r="I251">
        <v>6.09</v>
      </c>
      <c r="J251">
        <v>2.73</v>
      </c>
      <c r="K251">
        <v>1.76</v>
      </c>
      <c r="L251">
        <v>0.97</v>
      </c>
      <c r="M251">
        <v>0.98</v>
      </c>
      <c r="N251">
        <v>1</v>
      </c>
    </row>
    <row r="252" spans="1:14">
      <c r="A252" t="s">
        <v>5</v>
      </c>
      <c r="B252" t="s">
        <v>37</v>
      </c>
      <c r="C252" t="s">
        <v>43</v>
      </c>
      <c r="D252">
        <v>4080</v>
      </c>
      <c r="E252">
        <v>0.748</v>
      </c>
      <c r="F252">
        <v>0.753</v>
      </c>
      <c r="G252">
        <v>0.11899999999999999</v>
      </c>
      <c r="H252">
        <v>31.22</v>
      </c>
      <c r="I252">
        <v>6.29</v>
      </c>
      <c r="J252">
        <v>2.77</v>
      </c>
      <c r="K252">
        <v>1.74</v>
      </c>
      <c r="L252">
        <v>1.04</v>
      </c>
      <c r="M252">
        <v>0.95</v>
      </c>
      <c r="N252">
        <v>1.03</v>
      </c>
    </row>
    <row r="253" spans="1:14">
      <c r="A253" t="s">
        <v>5</v>
      </c>
      <c r="B253" t="s">
        <v>37</v>
      </c>
      <c r="C253" t="s">
        <v>33</v>
      </c>
      <c r="D253">
        <v>1208</v>
      </c>
      <c r="E253">
        <v>0.67400000000000004</v>
      </c>
      <c r="F253">
        <v>0.78600000000000003</v>
      </c>
      <c r="G253">
        <v>4.9000000000000002E-2</v>
      </c>
      <c r="H253">
        <v>10.92</v>
      </c>
      <c r="I253">
        <v>3.39</v>
      </c>
      <c r="J253">
        <v>2.4</v>
      </c>
      <c r="K253">
        <v>1.84</v>
      </c>
      <c r="L253">
        <v>0.56000000000000005</v>
      </c>
      <c r="M253">
        <v>0.63</v>
      </c>
      <c r="N253">
        <v>1.02</v>
      </c>
    </row>
    <row r="254" spans="1:14">
      <c r="A254" t="s">
        <v>5</v>
      </c>
      <c r="B254" t="s">
        <v>37</v>
      </c>
      <c r="C254" t="s">
        <v>30</v>
      </c>
      <c r="D254">
        <v>927</v>
      </c>
      <c r="E254">
        <v>0.73199999999999998</v>
      </c>
      <c r="F254">
        <v>0.73699999999999999</v>
      </c>
      <c r="G254">
        <v>9.9000000000000005E-2</v>
      </c>
      <c r="H254">
        <v>48.3</v>
      </c>
      <c r="I254">
        <v>11.36</v>
      </c>
      <c r="J254">
        <v>2.76</v>
      </c>
      <c r="K254">
        <v>1.65</v>
      </c>
      <c r="L254">
        <v>1.1000000000000001</v>
      </c>
      <c r="M254">
        <v>0.91</v>
      </c>
      <c r="N254">
        <v>1.08</v>
      </c>
    </row>
    <row r="255" spans="1:14">
      <c r="A255" t="s">
        <v>5</v>
      </c>
      <c r="B255" t="s">
        <v>37</v>
      </c>
      <c r="C255" t="s">
        <v>32</v>
      </c>
      <c r="D255">
        <v>1103</v>
      </c>
      <c r="E255">
        <v>0.77200000000000002</v>
      </c>
      <c r="F255">
        <v>0.77400000000000002</v>
      </c>
      <c r="G255">
        <v>0.15</v>
      </c>
      <c r="H255">
        <v>37.74</v>
      </c>
      <c r="I255">
        <v>6.51</v>
      </c>
      <c r="J255">
        <v>2.78</v>
      </c>
      <c r="K255">
        <v>1.77</v>
      </c>
      <c r="L255">
        <v>1.01</v>
      </c>
      <c r="M255">
        <v>1.05</v>
      </c>
      <c r="N255">
        <v>0.99</v>
      </c>
    </row>
    <row r="256" spans="1:14">
      <c r="A256" t="s">
        <v>5</v>
      </c>
      <c r="B256" t="s">
        <v>37</v>
      </c>
      <c r="C256" t="s">
        <v>23</v>
      </c>
      <c r="D256">
        <v>651</v>
      </c>
      <c r="E256">
        <v>0.81399999999999995</v>
      </c>
      <c r="F256">
        <v>0.82899999999999996</v>
      </c>
      <c r="G256">
        <v>0.19700000000000001</v>
      </c>
      <c r="H256">
        <v>170.89</v>
      </c>
      <c r="I256">
        <v>18.5</v>
      </c>
      <c r="J256">
        <v>3</v>
      </c>
      <c r="K256">
        <v>1.66</v>
      </c>
      <c r="L256">
        <v>1.35</v>
      </c>
      <c r="M256">
        <v>1.28</v>
      </c>
      <c r="N256">
        <v>1.03</v>
      </c>
    </row>
    <row r="257" spans="1:14">
      <c r="A257" t="s">
        <v>5</v>
      </c>
      <c r="B257" t="s">
        <v>37</v>
      </c>
      <c r="C257" t="s">
        <v>35</v>
      </c>
      <c r="D257">
        <v>1386</v>
      </c>
      <c r="E257">
        <v>0.71299999999999997</v>
      </c>
      <c r="F257">
        <v>0.745</v>
      </c>
      <c r="G257">
        <v>6.8000000000000005E-2</v>
      </c>
      <c r="H257">
        <v>11.03</v>
      </c>
      <c r="I257">
        <v>5.01</v>
      </c>
      <c r="J257">
        <v>2.59</v>
      </c>
      <c r="K257">
        <v>1.76</v>
      </c>
      <c r="L257">
        <v>0.83</v>
      </c>
      <c r="M257">
        <v>0.79</v>
      </c>
      <c r="N257">
        <v>1.02</v>
      </c>
    </row>
    <row r="258" spans="1:14">
      <c r="A258" t="s">
        <v>5</v>
      </c>
      <c r="B258" t="s">
        <v>37</v>
      </c>
      <c r="C258" t="s">
        <v>21</v>
      </c>
      <c r="D258">
        <v>584</v>
      </c>
      <c r="E258">
        <v>0.73799999999999999</v>
      </c>
      <c r="F258">
        <v>0.74399999999999999</v>
      </c>
      <c r="G258">
        <v>9.6000000000000002E-2</v>
      </c>
      <c r="H258">
        <v>22.2</v>
      </c>
      <c r="I258">
        <v>4.5599999999999996</v>
      </c>
      <c r="J258">
        <v>2.64</v>
      </c>
      <c r="K258">
        <v>1.68</v>
      </c>
      <c r="L258">
        <v>0.97</v>
      </c>
      <c r="M258">
        <v>0.9</v>
      </c>
      <c r="N258">
        <v>0.99</v>
      </c>
    </row>
    <row r="259" spans="1:14">
      <c r="A259" t="s">
        <v>5</v>
      </c>
      <c r="B259" t="s">
        <v>37</v>
      </c>
      <c r="C259" t="s">
        <v>39</v>
      </c>
      <c r="D259">
        <v>2297</v>
      </c>
      <c r="E259">
        <v>0.75800000000000001</v>
      </c>
      <c r="F259">
        <v>0.76800000000000002</v>
      </c>
      <c r="G259">
        <v>0.128</v>
      </c>
      <c r="H259">
        <v>52.64</v>
      </c>
      <c r="I259">
        <v>7.91</v>
      </c>
      <c r="J259">
        <v>2.58</v>
      </c>
      <c r="K259">
        <v>1.75</v>
      </c>
      <c r="L259">
        <v>0.83</v>
      </c>
      <c r="M259">
        <v>0.96</v>
      </c>
      <c r="N259">
        <v>0.96</v>
      </c>
    </row>
    <row r="260" spans="1:14">
      <c r="A260" t="s">
        <v>5</v>
      </c>
      <c r="B260" t="s">
        <v>37</v>
      </c>
      <c r="C260" t="s">
        <v>18</v>
      </c>
      <c r="D260">
        <v>402</v>
      </c>
      <c r="E260">
        <v>0.84399999999999997</v>
      </c>
      <c r="F260">
        <v>0.879</v>
      </c>
      <c r="G260">
        <v>0.184</v>
      </c>
      <c r="H260">
        <v>151.68</v>
      </c>
      <c r="I260">
        <v>13.81</v>
      </c>
      <c r="J260">
        <v>2.8</v>
      </c>
      <c r="K260">
        <v>1.64</v>
      </c>
      <c r="L260">
        <v>1.1499999999999999</v>
      </c>
      <c r="M260">
        <v>1.35</v>
      </c>
      <c r="N260">
        <v>0.88</v>
      </c>
    </row>
    <row r="261" spans="1:14">
      <c r="A261" t="s">
        <v>5</v>
      </c>
      <c r="B261" t="s">
        <v>37</v>
      </c>
      <c r="C261" t="s">
        <v>29</v>
      </c>
      <c r="D261">
        <v>886</v>
      </c>
      <c r="E261">
        <v>0.70299999999999996</v>
      </c>
      <c r="F261">
        <v>0.71</v>
      </c>
      <c r="G261">
        <v>0.08</v>
      </c>
      <c r="H261">
        <v>14.44</v>
      </c>
      <c r="I261">
        <v>3.49</v>
      </c>
      <c r="J261">
        <v>2.4</v>
      </c>
      <c r="K261">
        <v>1.73</v>
      </c>
      <c r="L261">
        <v>0.67</v>
      </c>
      <c r="M261">
        <v>0.73</v>
      </c>
      <c r="N261">
        <v>0.96</v>
      </c>
    </row>
    <row r="262" spans="1:14">
      <c r="A262" t="s">
        <v>5</v>
      </c>
      <c r="B262" t="s">
        <v>37</v>
      </c>
      <c r="C262" t="s">
        <v>25</v>
      </c>
      <c r="D262">
        <v>733</v>
      </c>
      <c r="E262">
        <v>0.73699999999999999</v>
      </c>
      <c r="F262">
        <v>0.76</v>
      </c>
      <c r="G262">
        <v>8.1000000000000003E-2</v>
      </c>
      <c r="H262">
        <v>32.28</v>
      </c>
      <c r="I262">
        <v>6.25</v>
      </c>
      <c r="J262">
        <v>2.84</v>
      </c>
      <c r="K262">
        <v>1.68</v>
      </c>
      <c r="L262">
        <v>1.1599999999999999</v>
      </c>
      <c r="M262">
        <v>0.94</v>
      </c>
      <c r="N262">
        <v>1.05</v>
      </c>
    </row>
    <row r="263" spans="1:14">
      <c r="A263" t="s">
        <v>5</v>
      </c>
      <c r="B263" t="s">
        <v>37</v>
      </c>
      <c r="C263" t="s">
        <v>40</v>
      </c>
      <c r="D263">
        <v>2386</v>
      </c>
      <c r="E263">
        <v>0.74299999999999999</v>
      </c>
      <c r="F263">
        <v>0.79400000000000004</v>
      </c>
      <c r="G263">
        <v>9.7000000000000003E-2</v>
      </c>
      <c r="H263">
        <v>23.99</v>
      </c>
      <c r="I263">
        <v>5.65</v>
      </c>
      <c r="J263">
        <v>2.7</v>
      </c>
      <c r="K263">
        <v>1.76</v>
      </c>
      <c r="L263">
        <v>0.94</v>
      </c>
      <c r="M263">
        <v>0.93</v>
      </c>
      <c r="N263">
        <v>1.02</v>
      </c>
    </row>
    <row r="264" spans="1:14">
      <c r="A264" t="s">
        <v>5</v>
      </c>
      <c r="B264" t="s">
        <v>37</v>
      </c>
      <c r="C264" t="s">
        <v>17</v>
      </c>
      <c r="D264">
        <v>386</v>
      </c>
      <c r="E264">
        <v>0.69699999999999995</v>
      </c>
      <c r="F264">
        <v>0.73299999999999998</v>
      </c>
      <c r="G264">
        <v>7.9000000000000001E-2</v>
      </c>
      <c r="H264">
        <v>15.06</v>
      </c>
      <c r="I264">
        <v>3.34</v>
      </c>
      <c r="J264">
        <v>2.4900000000000002</v>
      </c>
      <c r="K264">
        <v>1.65</v>
      </c>
      <c r="L264">
        <v>0.84</v>
      </c>
      <c r="M264">
        <v>0.75</v>
      </c>
      <c r="N264">
        <v>1.02</v>
      </c>
    </row>
    <row r="265" spans="1:14">
      <c r="A265" t="s">
        <v>5</v>
      </c>
      <c r="B265" t="s">
        <v>37</v>
      </c>
      <c r="C265" t="s">
        <v>20</v>
      </c>
      <c r="D265">
        <v>561</v>
      </c>
      <c r="E265">
        <v>0.70299999999999996</v>
      </c>
      <c r="F265">
        <v>0.71799999999999997</v>
      </c>
      <c r="G265">
        <v>7.0000000000000007E-2</v>
      </c>
      <c r="H265">
        <v>11.98</v>
      </c>
      <c r="I265">
        <v>3.56</v>
      </c>
      <c r="J265">
        <v>2.58</v>
      </c>
      <c r="K265">
        <v>1.77</v>
      </c>
      <c r="L265">
        <v>0.81</v>
      </c>
      <c r="M265">
        <v>0.77</v>
      </c>
      <c r="N265">
        <v>1.04</v>
      </c>
    </row>
    <row r="266" spans="1:14">
      <c r="A266" t="s">
        <v>5</v>
      </c>
      <c r="B266" t="s">
        <v>37</v>
      </c>
      <c r="C266" t="s">
        <v>44</v>
      </c>
      <c r="D266">
        <v>4254</v>
      </c>
      <c r="E266">
        <v>0.72799999999999998</v>
      </c>
      <c r="F266">
        <v>0.73099999999999998</v>
      </c>
      <c r="G266">
        <v>8.8999999999999996E-2</v>
      </c>
      <c r="H266">
        <v>17.87</v>
      </c>
      <c r="I266">
        <v>4.3099999999999996</v>
      </c>
      <c r="J266">
        <v>2.5299999999999998</v>
      </c>
      <c r="K266">
        <v>1.74</v>
      </c>
      <c r="L266">
        <v>0.79</v>
      </c>
      <c r="M266">
        <v>0.85</v>
      </c>
      <c r="N266">
        <v>0.98</v>
      </c>
    </row>
    <row r="267" spans="1:14">
      <c r="A267" t="s">
        <v>5</v>
      </c>
      <c r="B267" t="s">
        <v>37</v>
      </c>
      <c r="C267" t="s">
        <v>19</v>
      </c>
      <c r="D267">
        <v>425</v>
      </c>
      <c r="E267">
        <v>0.72</v>
      </c>
      <c r="F267">
        <v>0.72299999999999998</v>
      </c>
      <c r="G267">
        <v>8.4000000000000005E-2</v>
      </c>
      <c r="H267">
        <v>16.72</v>
      </c>
      <c r="I267">
        <v>3.76</v>
      </c>
      <c r="J267">
        <v>2.61</v>
      </c>
      <c r="K267">
        <v>1.78</v>
      </c>
      <c r="L267">
        <v>0.84</v>
      </c>
      <c r="M267">
        <v>0.83</v>
      </c>
      <c r="N267">
        <v>1.03</v>
      </c>
    </row>
    <row r="268" spans="1:14">
      <c r="A268" t="s">
        <v>5</v>
      </c>
      <c r="B268" t="s">
        <v>37</v>
      </c>
      <c r="C268" t="s">
        <v>45</v>
      </c>
      <c r="D268">
        <v>4345</v>
      </c>
      <c r="E268">
        <v>0.71899999999999997</v>
      </c>
      <c r="F268">
        <v>0.72699999999999998</v>
      </c>
      <c r="G268">
        <v>0.08</v>
      </c>
      <c r="H268">
        <v>19.89</v>
      </c>
      <c r="I268">
        <v>3.96</v>
      </c>
      <c r="J268">
        <v>2.56</v>
      </c>
      <c r="K268">
        <v>1.74</v>
      </c>
      <c r="L268">
        <v>0.83</v>
      </c>
      <c r="M268">
        <v>0.81</v>
      </c>
      <c r="N268">
        <v>0.97</v>
      </c>
    </row>
    <row r="269" spans="1:14">
      <c r="A269" t="s">
        <v>5</v>
      </c>
      <c r="B269" t="s">
        <v>37</v>
      </c>
      <c r="C269" t="s">
        <v>27</v>
      </c>
      <c r="D269">
        <v>780</v>
      </c>
      <c r="E269">
        <v>0.70399999999999996</v>
      </c>
      <c r="F269">
        <v>0.72499999999999998</v>
      </c>
      <c r="G269">
        <v>7.5999999999999998E-2</v>
      </c>
      <c r="H269">
        <v>13.28</v>
      </c>
      <c r="I269">
        <v>5.28</v>
      </c>
      <c r="J269">
        <v>2.68</v>
      </c>
      <c r="K269">
        <v>1.78</v>
      </c>
      <c r="L269">
        <v>0.9</v>
      </c>
      <c r="M269">
        <v>0.79</v>
      </c>
      <c r="N269">
        <v>1.07</v>
      </c>
    </row>
    <row r="270" spans="1:14">
      <c r="A270" t="s">
        <v>5</v>
      </c>
      <c r="B270" t="s">
        <v>37</v>
      </c>
      <c r="C270" t="s">
        <v>34</v>
      </c>
      <c r="D270">
        <v>1307</v>
      </c>
      <c r="E270">
        <v>0.71699999999999997</v>
      </c>
      <c r="F270">
        <v>0.72</v>
      </c>
      <c r="G270">
        <v>8.8999999999999996E-2</v>
      </c>
      <c r="H270">
        <v>30.66</v>
      </c>
      <c r="I270">
        <v>4.47</v>
      </c>
      <c r="J270">
        <v>2.58</v>
      </c>
      <c r="K270">
        <v>1.69</v>
      </c>
      <c r="L270">
        <v>0.88</v>
      </c>
      <c r="M270">
        <v>0.81</v>
      </c>
      <c r="N270">
        <v>0.97</v>
      </c>
    </row>
    <row r="271" spans="1:14">
      <c r="A271" t="s">
        <v>5</v>
      </c>
      <c r="B271" t="s">
        <v>37</v>
      </c>
      <c r="C271" t="s">
        <v>31</v>
      </c>
      <c r="D271">
        <v>994</v>
      </c>
      <c r="E271">
        <v>0.77</v>
      </c>
      <c r="F271">
        <v>0.77300000000000002</v>
      </c>
      <c r="G271">
        <v>0.13700000000000001</v>
      </c>
      <c r="H271">
        <v>43.96</v>
      </c>
      <c r="I271">
        <v>7.12</v>
      </c>
      <c r="J271">
        <v>2.7</v>
      </c>
      <c r="K271">
        <v>1.8</v>
      </c>
      <c r="L271">
        <v>0.9</v>
      </c>
      <c r="M271">
        <v>1.04</v>
      </c>
      <c r="N271">
        <v>0.99</v>
      </c>
    </row>
    <row r="272" spans="1:14">
      <c r="A272" t="s">
        <v>5</v>
      </c>
      <c r="B272" t="s">
        <v>37</v>
      </c>
      <c r="C272" t="s">
        <v>16</v>
      </c>
      <c r="D272">
        <v>380</v>
      </c>
      <c r="E272">
        <v>0.69799999999999995</v>
      </c>
      <c r="F272">
        <v>0.73299999999999998</v>
      </c>
      <c r="G272">
        <v>0.08</v>
      </c>
      <c r="H272">
        <v>26.38</v>
      </c>
      <c r="I272">
        <v>4.3899999999999997</v>
      </c>
      <c r="J272">
        <v>2.42</v>
      </c>
      <c r="K272">
        <v>1.66</v>
      </c>
      <c r="L272">
        <v>0.77</v>
      </c>
      <c r="M272">
        <v>0.74</v>
      </c>
      <c r="N272">
        <v>0.99</v>
      </c>
    </row>
    <row r="273" spans="1:14">
      <c r="A273" t="s">
        <v>207</v>
      </c>
      <c r="B273" t="s">
        <v>37</v>
      </c>
      <c r="C273" t="s">
        <v>36</v>
      </c>
      <c r="D273">
        <v>1416</v>
      </c>
      <c r="E273">
        <v>0.755</v>
      </c>
      <c r="F273">
        <v>0.76300000000000001</v>
      </c>
      <c r="G273">
        <v>0.121</v>
      </c>
      <c r="H273">
        <v>67.67</v>
      </c>
      <c r="I273">
        <v>7.41</v>
      </c>
      <c r="J273">
        <v>2.94</v>
      </c>
      <c r="K273">
        <v>1.78</v>
      </c>
      <c r="L273">
        <v>1.1599999999999999</v>
      </c>
      <c r="M273">
        <v>1.01</v>
      </c>
      <c r="N273">
        <v>1.06</v>
      </c>
    </row>
    <row r="274" spans="1:14">
      <c r="A274" t="s">
        <v>207</v>
      </c>
      <c r="B274" t="s">
        <v>37</v>
      </c>
      <c r="C274" t="s">
        <v>41</v>
      </c>
      <c r="D274">
        <v>2488</v>
      </c>
      <c r="E274">
        <v>0.72899999999999998</v>
      </c>
      <c r="F274">
        <v>0.73199999999999998</v>
      </c>
      <c r="G274">
        <v>9.9000000000000005E-2</v>
      </c>
      <c r="H274">
        <v>28.36</v>
      </c>
      <c r="I274">
        <v>4.5</v>
      </c>
      <c r="J274">
        <v>2.63</v>
      </c>
      <c r="K274">
        <v>1.77</v>
      </c>
      <c r="L274">
        <v>0.86</v>
      </c>
      <c r="M274">
        <v>0.87</v>
      </c>
      <c r="N274">
        <v>1</v>
      </c>
    </row>
    <row r="275" spans="1:14">
      <c r="A275" t="s">
        <v>207</v>
      </c>
      <c r="B275" t="s">
        <v>37</v>
      </c>
      <c r="C275" t="s">
        <v>26</v>
      </c>
      <c r="D275">
        <v>743</v>
      </c>
      <c r="E275">
        <v>0.74</v>
      </c>
      <c r="F275">
        <v>0.74299999999999999</v>
      </c>
      <c r="G275">
        <v>0.10299999999999999</v>
      </c>
      <c r="H275">
        <v>41.79</v>
      </c>
      <c r="I275">
        <v>9.48</v>
      </c>
      <c r="J275">
        <v>2.88</v>
      </c>
      <c r="K275">
        <v>1.71</v>
      </c>
      <c r="L275">
        <v>1.18</v>
      </c>
      <c r="M275">
        <v>0.95</v>
      </c>
      <c r="N275">
        <v>1.0900000000000001</v>
      </c>
    </row>
    <row r="276" spans="1:14">
      <c r="A276" t="s">
        <v>207</v>
      </c>
      <c r="B276" t="s">
        <v>37</v>
      </c>
      <c r="C276" t="s">
        <v>42</v>
      </c>
      <c r="D276">
        <v>3934</v>
      </c>
      <c r="E276">
        <v>0.70299999999999996</v>
      </c>
      <c r="F276">
        <v>0.71299999999999997</v>
      </c>
      <c r="G276">
        <v>6.9000000000000006E-2</v>
      </c>
      <c r="H276">
        <v>15.16</v>
      </c>
      <c r="I276">
        <v>3.37</v>
      </c>
      <c r="J276">
        <v>2.48</v>
      </c>
      <c r="K276">
        <v>1.75</v>
      </c>
      <c r="L276">
        <v>0.73</v>
      </c>
      <c r="M276">
        <v>0.75</v>
      </c>
      <c r="N276">
        <v>0.98</v>
      </c>
    </row>
    <row r="277" spans="1:14">
      <c r="A277" t="s">
        <v>207</v>
      </c>
      <c r="B277" t="s">
        <v>37</v>
      </c>
      <c r="C277" t="s">
        <v>28</v>
      </c>
      <c r="D277">
        <v>803</v>
      </c>
      <c r="E277">
        <v>0.69599999999999995</v>
      </c>
      <c r="F277">
        <v>0.70899999999999996</v>
      </c>
      <c r="G277">
        <v>7.1999999999999995E-2</v>
      </c>
      <c r="H277">
        <v>13.15</v>
      </c>
      <c r="I277">
        <v>3.78</v>
      </c>
      <c r="J277">
        <v>2.46</v>
      </c>
      <c r="K277">
        <v>1.72</v>
      </c>
      <c r="L277">
        <v>0.74</v>
      </c>
      <c r="M277">
        <v>0.72</v>
      </c>
      <c r="N277">
        <v>1</v>
      </c>
    </row>
    <row r="278" spans="1:14">
      <c r="A278" t="s">
        <v>207</v>
      </c>
      <c r="B278" t="s">
        <v>37</v>
      </c>
      <c r="C278" t="s">
        <v>22</v>
      </c>
      <c r="D278">
        <v>600</v>
      </c>
      <c r="E278">
        <v>0.754</v>
      </c>
      <c r="F278">
        <v>0.76900000000000002</v>
      </c>
      <c r="G278">
        <v>0.106</v>
      </c>
      <c r="H278">
        <v>38.29</v>
      </c>
      <c r="I278">
        <v>7.81</v>
      </c>
      <c r="J278">
        <v>2.84</v>
      </c>
      <c r="K278">
        <v>1.8</v>
      </c>
      <c r="L278">
        <v>1.04</v>
      </c>
      <c r="M278">
        <v>1</v>
      </c>
      <c r="N278">
        <v>1.06</v>
      </c>
    </row>
    <row r="279" spans="1:14">
      <c r="A279" t="s">
        <v>207</v>
      </c>
      <c r="B279" t="s">
        <v>37</v>
      </c>
      <c r="C279" t="s">
        <v>24</v>
      </c>
      <c r="D279">
        <v>680</v>
      </c>
      <c r="E279">
        <v>0.77600000000000002</v>
      </c>
      <c r="F279">
        <v>0.80500000000000005</v>
      </c>
      <c r="G279">
        <v>0.128</v>
      </c>
      <c r="H279">
        <v>44.39</v>
      </c>
      <c r="I279">
        <v>7.23</v>
      </c>
      <c r="J279">
        <v>2.93</v>
      </c>
      <c r="K279">
        <v>1.68</v>
      </c>
      <c r="L279">
        <v>1.26</v>
      </c>
      <c r="M279">
        <v>1.1000000000000001</v>
      </c>
      <c r="N279">
        <v>1.05</v>
      </c>
    </row>
    <row r="280" spans="1:14">
      <c r="A280" t="s">
        <v>207</v>
      </c>
      <c r="B280" t="s">
        <v>37</v>
      </c>
      <c r="C280" t="s">
        <v>15</v>
      </c>
      <c r="D280">
        <v>132</v>
      </c>
      <c r="E280">
        <v>0.72099999999999997</v>
      </c>
      <c r="F280">
        <v>0.82</v>
      </c>
      <c r="G280">
        <v>8.2000000000000003E-2</v>
      </c>
      <c r="H280">
        <v>59.34</v>
      </c>
      <c r="I280">
        <v>12.05</v>
      </c>
      <c r="J280">
        <v>2.3199999999999998</v>
      </c>
      <c r="K280">
        <v>1.47</v>
      </c>
      <c r="L280">
        <v>0.85</v>
      </c>
      <c r="M280">
        <v>0.8</v>
      </c>
      <c r="N280">
        <v>0.95</v>
      </c>
    </row>
    <row r="281" spans="1:14">
      <c r="A281" t="s">
        <v>207</v>
      </c>
      <c r="B281" t="s">
        <v>37</v>
      </c>
      <c r="C281" t="s">
        <v>46</v>
      </c>
      <c r="D281">
        <v>7511</v>
      </c>
      <c r="E281">
        <v>0.75600000000000001</v>
      </c>
      <c r="F281">
        <v>0.75800000000000001</v>
      </c>
      <c r="G281">
        <v>0.123</v>
      </c>
      <c r="H281">
        <v>43.51</v>
      </c>
      <c r="I281">
        <v>6.76</v>
      </c>
      <c r="J281">
        <v>2.73</v>
      </c>
      <c r="K281">
        <v>1.76</v>
      </c>
      <c r="L281">
        <v>0.96</v>
      </c>
      <c r="M281">
        <v>0.98</v>
      </c>
      <c r="N281">
        <v>1</v>
      </c>
    </row>
    <row r="282" spans="1:14">
      <c r="A282" t="s">
        <v>207</v>
      </c>
      <c r="B282" t="s">
        <v>37</v>
      </c>
      <c r="C282" t="s">
        <v>43</v>
      </c>
      <c r="D282">
        <v>4080</v>
      </c>
      <c r="E282">
        <v>0.747</v>
      </c>
      <c r="F282">
        <v>0.752</v>
      </c>
      <c r="G282">
        <v>0.11899999999999999</v>
      </c>
      <c r="H282">
        <v>36.32</v>
      </c>
      <c r="I282">
        <v>7.66</v>
      </c>
      <c r="J282">
        <v>2.75</v>
      </c>
      <c r="K282">
        <v>1.75</v>
      </c>
      <c r="L282">
        <v>1</v>
      </c>
      <c r="M282">
        <v>0.95</v>
      </c>
      <c r="N282">
        <v>1.02</v>
      </c>
    </row>
    <row r="283" spans="1:14">
      <c r="A283" t="s">
        <v>207</v>
      </c>
      <c r="B283" t="s">
        <v>37</v>
      </c>
      <c r="C283" t="s">
        <v>33</v>
      </c>
      <c r="D283">
        <v>1208</v>
      </c>
      <c r="E283">
        <v>0.67800000000000005</v>
      </c>
      <c r="F283">
        <v>0.78800000000000003</v>
      </c>
      <c r="G283">
        <v>0.05</v>
      </c>
      <c r="H283">
        <v>12.45</v>
      </c>
      <c r="I283">
        <v>5.04</v>
      </c>
      <c r="J283">
        <v>2.31</v>
      </c>
      <c r="K283">
        <v>1.82</v>
      </c>
      <c r="L283">
        <v>0.49</v>
      </c>
      <c r="M283">
        <v>0.64</v>
      </c>
      <c r="N283">
        <v>1.01</v>
      </c>
    </row>
    <row r="284" spans="1:14">
      <c r="A284" t="s">
        <v>207</v>
      </c>
      <c r="B284" t="s">
        <v>37</v>
      </c>
      <c r="C284" t="s">
        <v>30</v>
      </c>
      <c r="D284">
        <v>927</v>
      </c>
      <c r="E284">
        <v>0.71899999999999997</v>
      </c>
      <c r="F284">
        <v>0.72599999999999998</v>
      </c>
      <c r="G284">
        <v>0.09</v>
      </c>
      <c r="H284">
        <v>31.53</v>
      </c>
      <c r="I284">
        <v>9.66</v>
      </c>
      <c r="J284">
        <v>2.72</v>
      </c>
      <c r="K284">
        <v>1.64</v>
      </c>
      <c r="L284">
        <v>1.08</v>
      </c>
      <c r="M284">
        <v>0.87</v>
      </c>
      <c r="N284">
        <v>1.08</v>
      </c>
    </row>
    <row r="285" spans="1:14">
      <c r="A285" t="s">
        <v>207</v>
      </c>
      <c r="B285" t="s">
        <v>37</v>
      </c>
      <c r="C285" t="s">
        <v>32</v>
      </c>
      <c r="D285">
        <v>1103</v>
      </c>
      <c r="E285">
        <v>0.76900000000000002</v>
      </c>
      <c r="F285">
        <v>0.77200000000000002</v>
      </c>
      <c r="G285">
        <v>0.152</v>
      </c>
      <c r="H285">
        <v>111.25</v>
      </c>
      <c r="I285">
        <v>7.75</v>
      </c>
      <c r="J285">
        <v>2.85</v>
      </c>
      <c r="K285">
        <v>1.75</v>
      </c>
      <c r="L285">
        <v>1.1000000000000001</v>
      </c>
      <c r="M285">
        <v>1.07</v>
      </c>
      <c r="N285">
        <v>1.02</v>
      </c>
    </row>
    <row r="286" spans="1:14">
      <c r="A286" t="s">
        <v>207</v>
      </c>
      <c r="B286" t="s">
        <v>37</v>
      </c>
      <c r="C286" t="s">
        <v>23</v>
      </c>
      <c r="D286">
        <v>651</v>
      </c>
      <c r="E286">
        <v>0.81100000000000005</v>
      </c>
      <c r="F286">
        <v>0.82799999999999996</v>
      </c>
      <c r="G286">
        <v>0.19900000000000001</v>
      </c>
      <c r="H286" t="s">
        <v>76</v>
      </c>
      <c r="I286" t="s">
        <v>76</v>
      </c>
      <c r="J286">
        <v>3.04</v>
      </c>
      <c r="K286">
        <v>1.6</v>
      </c>
      <c r="L286">
        <v>1.44</v>
      </c>
      <c r="M286">
        <v>1.29</v>
      </c>
      <c r="N286">
        <v>1.05</v>
      </c>
    </row>
    <row r="287" spans="1:14">
      <c r="A287" t="s">
        <v>207</v>
      </c>
      <c r="B287" t="s">
        <v>37</v>
      </c>
      <c r="C287" t="s">
        <v>35</v>
      </c>
      <c r="D287">
        <v>1386</v>
      </c>
      <c r="E287">
        <v>0.70899999999999996</v>
      </c>
      <c r="F287">
        <v>0.745</v>
      </c>
      <c r="G287">
        <v>6.7000000000000004E-2</v>
      </c>
      <c r="H287">
        <v>7.61</v>
      </c>
      <c r="I287">
        <v>3.41</v>
      </c>
      <c r="J287">
        <v>2.66</v>
      </c>
      <c r="K287">
        <v>1.78</v>
      </c>
      <c r="L287">
        <v>0.88</v>
      </c>
      <c r="M287">
        <v>0.79</v>
      </c>
      <c r="N287">
        <v>1.04</v>
      </c>
    </row>
    <row r="288" spans="1:14">
      <c r="A288" t="s">
        <v>207</v>
      </c>
      <c r="B288" t="s">
        <v>37</v>
      </c>
      <c r="C288" t="s">
        <v>21</v>
      </c>
      <c r="D288">
        <v>584</v>
      </c>
      <c r="E288">
        <v>0.752</v>
      </c>
      <c r="F288">
        <v>0.755</v>
      </c>
      <c r="G288">
        <v>0.109</v>
      </c>
      <c r="H288">
        <v>29.99</v>
      </c>
      <c r="I288">
        <v>9</v>
      </c>
      <c r="J288">
        <v>2.79</v>
      </c>
      <c r="K288">
        <v>1.71</v>
      </c>
      <c r="L288">
        <v>1.07</v>
      </c>
      <c r="M288">
        <v>0.97</v>
      </c>
      <c r="N288">
        <v>1.03</v>
      </c>
    </row>
    <row r="289" spans="1:14">
      <c r="A289" t="s">
        <v>207</v>
      </c>
      <c r="B289" t="s">
        <v>37</v>
      </c>
      <c r="C289" t="s">
        <v>39</v>
      </c>
      <c r="D289">
        <v>2297</v>
      </c>
      <c r="E289">
        <v>0.755</v>
      </c>
      <c r="F289">
        <v>0.76500000000000001</v>
      </c>
      <c r="G289">
        <v>0.126</v>
      </c>
      <c r="H289">
        <v>33.65</v>
      </c>
      <c r="I289">
        <v>6.31</v>
      </c>
      <c r="J289">
        <v>2.61</v>
      </c>
      <c r="K289">
        <v>1.77</v>
      </c>
      <c r="L289">
        <v>0.83</v>
      </c>
      <c r="M289">
        <v>0.96</v>
      </c>
      <c r="N289">
        <v>0.98</v>
      </c>
    </row>
    <row r="290" spans="1:14">
      <c r="A290" t="s">
        <v>207</v>
      </c>
      <c r="B290" t="s">
        <v>37</v>
      </c>
      <c r="C290" t="s">
        <v>18</v>
      </c>
      <c r="D290">
        <v>402</v>
      </c>
      <c r="E290">
        <v>0.85799999999999998</v>
      </c>
      <c r="F290">
        <v>0.89100000000000001</v>
      </c>
      <c r="G290">
        <v>0.21099999999999999</v>
      </c>
      <c r="H290">
        <v>431.46</v>
      </c>
      <c r="I290">
        <v>52.71</v>
      </c>
      <c r="J290">
        <v>2.89</v>
      </c>
      <c r="K290">
        <v>1.64</v>
      </c>
      <c r="L290">
        <v>1.25</v>
      </c>
      <c r="M290">
        <v>1.45</v>
      </c>
      <c r="N290">
        <v>0.89</v>
      </c>
    </row>
    <row r="291" spans="1:14">
      <c r="A291" t="s">
        <v>207</v>
      </c>
      <c r="B291" t="s">
        <v>37</v>
      </c>
      <c r="C291" t="s">
        <v>29</v>
      </c>
      <c r="D291">
        <v>886</v>
      </c>
      <c r="E291">
        <v>0.69399999999999995</v>
      </c>
      <c r="F291">
        <v>0.7</v>
      </c>
      <c r="G291">
        <v>7.1999999999999995E-2</v>
      </c>
      <c r="H291">
        <v>20.76</v>
      </c>
      <c r="I291">
        <v>3.4</v>
      </c>
      <c r="J291">
        <v>2.2999999999999998</v>
      </c>
      <c r="K291">
        <v>1.66</v>
      </c>
      <c r="L291">
        <v>0.64</v>
      </c>
      <c r="M291">
        <v>0.69</v>
      </c>
      <c r="N291">
        <v>0.94</v>
      </c>
    </row>
    <row r="292" spans="1:14">
      <c r="A292" t="s">
        <v>207</v>
      </c>
      <c r="B292" t="s">
        <v>37</v>
      </c>
      <c r="C292" t="s">
        <v>25</v>
      </c>
      <c r="D292">
        <v>733</v>
      </c>
      <c r="E292">
        <v>0.73199999999999998</v>
      </c>
      <c r="F292">
        <v>0.75700000000000001</v>
      </c>
      <c r="G292">
        <v>7.6999999999999999E-2</v>
      </c>
      <c r="H292">
        <v>28.41</v>
      </c>
      <c r="I292">
        <v>7.3</v>
      </c>
      <c r="J292">
        <v>2.8</v>
      </c>
      <c r="K292">
        <v>1.69</v>
      </c>
      <c r="L292">
        <v>1.1100000000000001</v>
      </c>
      <c r="M292">
        <v>0.91</v>
      </c>
      <c r="N292">
        <v>1.05</v>
      </c>
    </row>
    <row r="293" spans="1:14">
      <c r="A293" t="s">
        <v>207</v>
      </c>
      <c r="B293" t="s">
        <v>37</v>
      </c>
      <c r="C293" t="s">
        <v>40</v>
      </c>
      <c r="D293">
        <v>2386</v>
      </c>
      <c r="E293">
        <v>0.73699999999999999</v>
      </c>
      <c r="F293">
        <v>0.78900000000000003</v>
      </c>
      <c r="G293">
        <v>9.0999999999999998E-2</v>
      </c>
      <c r="H293">
        <v>19.78</v>
      </c>
      <c r="I293">
        <v>5.15</v>
      </c>
      <c r="J293">
        <v>2.67</v>
      </c>
      <c r="K293">
        <v>1.77</v>
      </c>
      <c r="L293">
        <v>0.9</v>
      </c>
      <c r="M293">
        <v>0.9</v>
      </c>
      <c r="N293">
        <v>1.01</v>
      </c>
    </row>
    <row r="294" spans="1:14">
      <c r="A294" t="s">
        <v>207</v>
      </c>
      <c r="B294" t="s">
        <v>37</v>
      </c>
      <c r="C294" t="s">
        <v>17</v>
      </c>
      <c r="D294">
        <v>386</v>
      </c>
      <c r="E294">
        <v>0.68400000000000005</v>
      </c>
      <c r="F294">
        <v>0.72499999999999998</v>
      </c>
      <c r="G294">
        <v>7.0999999999999994E-2</v>
      </c>
      <c r="H294">
        <v>35.200000000000003</v>
      </c>
      <c r="I294">
        <v>3.26</v>
      </c>
      <c r="J294">
        <v>2.16</v>
      </c>
      <c r="K294">
        <v>1.65</v>
      </c>
      <c r="L294">
        <v>0.51</v>
      </c>
      <c r="M294">
        <v>0.67</v>
      </c>
      <c r="N294">
        <v>0.92</v>
      </c>
    </row>
    <row r="295" spans="1:14">
      <c r="A295" t="s">
        <v>207</v>
      </c>
      <c r="B295" t="s">
        <v>37</v>
      </c>
      <c r="C295" t="s">
        <v>20</v>
      </c>
      <c r="D295">
        <v>561</v>
      </c>
      <c r="E295">
        <v>0.70899999999999996</v>
      </c>
      <c r="F295">
        <v>0.72</v>
      </c>
      <c r="G295">
        <v>7.3999999999999996E-2</v>
      </c>
      <c r="H295">
        <v>10.7</v>
      </c>
      <c r="I295">
        <v>3.33</v>
      </c>
      <c r="J295">
        <v>2.48</v>
      </c>
      <c r="K295">
        <v>1.79</v>
      </c>
      <c r="L295">
        <v>0.69</v>
      </c>
      <c r="M295">
        <v>0.77</v>
      </c>
      <c r="N295">
        <v>1</v>
      </c>
    </row>
    <row r="296" spans="1:14">
      <c r="A296" t="s">
        <v>207</v>
      </c>
      <c r="B296" t="s">
        <v>37</v>
      </c>
      <c r="C296" t="s">
        <v>44</v>
      </c>
      <c r="D296">
        <v>4254</v>
      </c>
      <c r="E296">
        <v>0.73199999999999998</v>
      </c>
      <c r="F296">
        <v>0.73599999999999999</v>
      </c>
      <c r="G296">
        <v>9.2999999999999999E-2</v>
      </c>
      <c r="H296">
        <v>24.09</v>
      </c>
      <c r="I296">
        <v>4.97</v>
      </c>
      <c r="J296">
        <v>2.57</v>
      </c>
      <c r="K296">
        <v>1.75</v>
      </c>
      <c r="L296">
        <v>0.82</v>
      </c>
      <c r="M296">
        <v>0.87</v>
      </c>
      <c r="N296">
        <v>0.98</v>
      </c>
    </row>
    <row r="297" spans="1:14">
      <c r="A297" t="s">
        <v>207</v>
      </c>
      <c r="B297" t="s">
        <v>37</v>
      </c>
      <c r="C297" t="s">
        <v>19</v>
      </c>
      <c r="D297">
        <v>425</v>
      </c>
      <c r="E297">
        <v>0.71799999999999997</v>
      </c>
      <c r="F297">
        <v>0.72199999999999998</v>
      </c>
      <c r="G297">
        <v>8.5000000000000006E-2</v>
      </c>
      <c r="H297">
        <v>20.239999999999998</v>
      </c>
      <c r="I297">
        <v>4.7</v>
      </c>
      <c r="J297">
        <v>2.6</v>
      </c>
      <c r="K297">
        <v>1.74</v>
      </c>
      <c r="L297">
        <v>0.86</v>
      </c>
      <c r="M297">
        <v>0.83</v>
      </c>
      <c r="N297">
        <v>1.02</v>
      </c>
    </row>
    <row r="298" spans="1:14">
      <c r="A298" t="s">
        <v>207</v>
      </c>
      <c r="B298" t="s">
        <v>37</v>
      </c>
      <c r="C298" t="s">
        <v>45</v>
      </c>
      <c r="D298">
        <v>4345</v>
      </c>
      <c r="E298">
        <v>0.71799999999999997</v>
      </c>
      <c r="F298">
        <v>0.72699999999999998</v>
      </c>
      <c r="G298">
        <v>8.1000000000000003E-2</v>
      </c>
      <c r="H298">
        <v>29.8</v>
      </c>
      <c r="I298">
        <v>4.4800000000000004</v>
      </c>
      <c r="J298">
        <v>2.59</v>
      </c>
      <c r="K298">
        <v>1.74</v>
      </c>
      <c r="L298">
        <v>0.85</v>
      </c>
      <c r="M298">
        <v>0.82</v>
      </c>
      <c r="N298">
        <v>0.98</v>
      </c>
    </row>
    <row r="299" spans="1:14">
      <c r="A299" t="s">
        <v>207</v>
      </c>
      <c r="B299" t="s">
        <v>37</v>
      </c>
      <c r="C299" t="s">
        <v>27</v>
      </c>
      <c r="D299">
        <v>780</v>
      </c>
      <c r="E299">
        <v>0.70399999999999996</v>
      </c>
      <c r="F299">
        <v>0.72199999999999998</v>
      </c>
      <c r="G299">
        <v>7.4999999999999997E-2</v>
      </c>
      <c r="H299">
        <v>21.56</v>
      </c>
      <c r="I299">
        <v>5.95</v>
      </c>
      <c r="J299">
        <v>2.7</v>
      </c>
      <c r="K299">
        <v>1.76</v>
      </c>
      <c r="L299">
        <v>0.94</v>
      </c>
      <c r="M299">
        <v>0.8</v>
      </c>
      <c r="N299">
        <v>1.0900000000000001</v>
      </c>
    </row>
    <row r="300" spans="1:14">
      <c r="A300" t="s">
        <v>207</v>
      </c>
      <c r="B300" t="s">
        <v>37</v>
      </c>
      <c r="C300" t="s">
        <v>34</v>
      </c>
      <c r="D300">
        <v>1307</v>
      </c>
      <c r="E300">
        <v>0.72399999999999998</v>
      </c>
      <c r="F300">
        <v>0.72699999999999998</v>
      </c>
      <c r="G300">
        <v>9.4E-2</v>
      </c>
      <c r="H300">
        <v>18.809999999999999</v>
      </c>
      <c r="I300">
        <v>3.81</v>
      </c>
      <c r="J300">
        <v>2.5099999999999998</v>
      </c>
      <c r="K300">
        <v>1.72</v>
      </c>
      <c r="L300">
        <v>0.78</v>
      </c>
      <c r="M300">
        <v>0.82</v>
      </c>
      <c r="N300">
        <v>0.95</v>
      </c>
    </row>
    <row r="301" spans="1:14">
      <c r="A301" t="s">
        <v>207</v>
      </c>
      <c r="B301" t="s">
        <v>37</v>
      </c>
      <c r="C301" t="s">
        <v>31</v>
      </c>
      <c r="D301">
        <v>994</v>
      </c>
      <c r="E301">
        <v>0.76100000000000001</v>
      </c>
      <c r="F301">
        <v>0.76300000000000001</v>
      </c>
      <c r="G301">
        <v>0.128</v>
      </c>
      <c r="H301">
        <v>37.159999999999997</v>
      </c>
      <c r="I301">
        <v>6.05</v>
      </c>
      <c r="J301">
        <v>2.7</v>
      </c>
      <c r="K301">
        <v>1.77</v>
      </c>
      <c r="L301">
        <v>0.93</v>
      </c>
      <c r="M301">
        <v>1</v>
      </c>
      <c r="N301">
        <v>0.99</v>
      </c>
    </row>
    <row r="302" spans="1:14">
      <c r="A302" t="s">
        <v>207</v>
      </c>
      <c r="B302" t="s">
        <v>37</v>
      </c>
      <c r="C302" t="s">
        <v>16</v>
      </c>
      <c r="D302">
        <v>380</v>
      </c>
      <c r="E302">
        <v>0.70099999999999996</v>
      </c>
      <c r="F302">
        <v>0.72799999999999998</v>
      </c>
      <c r="G302">
        <v>7.8E-2</v>
      </c>
      <c r="H302">
        <v>11.32</v>
      </c>
      <c r="I302">
        <v>3.17</v>
      </c>
      <c r="J302">
        <v>2.33</v>
      </c>
      <c r="K302">
        <v>1.67</v>
      </c>
      <c r="L302">
        <v>0.66</v>
      </c>
      <c r="M302">
        <v>0.73</v>
      </c>
      <c r="N302">
        <v>0.96</v>
      </c>
    </row>
  </sheetData>
  <mergeCells count="9">
    <mergeCell ref="P9:Z9"/>
    <mergeCell ref="P10:Z10"/>
    <mergeCell ref="P11:Z11"/>
    <mergeCell ref="P12:Z12"/>
    <mergeCell ref="P4:W4"/>
    <mergeCell ref="P5:Z5"/>
    <mergeCell ref="P6:Z6"/>
    <mergeCell ref="P7:Z7"/>
    <mergeCell ref="P8:Z8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A563ED-D09C-0640-B9B7-A171724454BE}">
  <dimension ref="A1:AA60"/>
  <sheetViews>
    <sheetView workbookViewId="0">
      <selection activeCell="U49" sqref="U49"/>
    </sheetView>
  </sheetViews>
  <sheetFormatPr baseColWidth="10" defaultRowHeight="16"/>
  <cols>
    <col min="1" max="1" width="87.6640625" bestFit="1" customWidth="1"/>
    <col min="2" max="2" width="7.33203125" bestFit="1" customWidth="1"/>
    <col min="3" max="3" width="5.6640625" bestFit="1" customWidth="1"/>
    <col min="4" max="4" width="6.5" bestFit="1" customWidth="1"/>
    <col min="5" max="5" width="10.6640625" bestFit="1" customWidth="1"/>
    <col min="6" max="6" width="11.6640625" bestFit="1" customWidth="1"/>
    <col min="7" max="7" width="7.83203125" bestFit="1" customWidth="1"/>
    <col min="8" max="8" width="9.1640625" bestFit="1" customWidth="1"/>
    <col min="9" max="9" width="7" bestFit="1" customWidth="1"/>
    <col min="10" max="10" width="11.33203125" bestFit="1" customWidth="1"/>
    <col min="11" max="11" width="8.1640625" bestFit="1" customWidth="1"/>
    <col min="12" max="12" width="9" bestFit="1" customWidth="1"/>
    <col min="13" max="16" width="12.1640625" bestFit="1" customWidth="1"/>
  </cols>
  <sheetData>
    <row r="1" spans="1:27">
      <c r="A1" s="25" t="s">
        <v>95</v>
      </c>
    </row>
    <row r="2" spans="1:27">
      <c r="A2" t="s">
        <v>96</v>
      </c>
      <c r="C2" t="s">
        <v>243</v>
      </c>
      <c r="D2" t="s">
        <v>1</v>
      </c>
      <c r="E2" t="s">
        <v>206</v>
      </c>
      <c r="F2" t="s">
        <v>2</v>
      </c>
      <c r="G2" t="s">
        <v>208</v>
      </c>
      <c r="H2" t="s">
        <v>209</v>
      </c>
      <c r="I2" t="s">
        <v>3</v>
      </c>
      <c r="J2" t="s">
        <v>4</v>
      </c>
      <c r="K2" t="s">
        <v>5</v>
      </c>
      <c r="L2" t="s">
        <v>207</v>
      </c>
    </row>
    <row r="3" spans="1:27">
      <c r="A3" s="109" t="s">
        <v>9</v>
      </c>
      <c r="B3" t="s">
        <v>10</v>
      </c>
      <c r="C3" s="8">
        <v>0.581654</v>
      </c>
      <c r="D3" s="8">
        <v>0.59813019999999995</v>
      </c>
      <c r="E3" s="8">
        <v>0.59821729999999995</v>
      </c>
      <c r="F3" s="8">
        <v>0.59748780000000001</v>
      </c>
      <c r="G3" s="8">
        <v>0.59931849999999998</v>
      </c>
      <c r="H3" s="8">
        <v>0.58936310000000003</v>
      </c>
      <c r="I3" s="8">
        <v>0.60147609999999996</v>
      </c>
      <c r="J3" s="8">
        <v>0.59221889999999999</v>
      </c>
      <c r="K3" s="8">
        <v>0.59948789999999996</v>
      </c>
      <c r="L3" s="8">
        <v>0.59576070000000003</v>
      </c>
    </row>
    <row r="4" spans="1:27">
      <c r="A4" s="109"/>
      <c r="B4" t="s">
        <v>11</v>
      </c>
      <c r="C4" s="8">
        <v>0.63599039999999996</v>
      </c>
      <c r="D4" s="8">
        <v>0.64820759999999999</v>
      </c>
      <c r="E4" s="8">
        <v>0.65882050000000003</v>
      </c>
      <c r="F4" s="8">
        <v>0.64910409999999996</v>
      </c>
      <c r="G4" s="8">
        <v>0.65777529999999995</v>
      </c>
      <c r="H4" s="8">
        <v>0.64346820000000005</v>
      </c>
      <c r="I4" s="8">
        <v>0.65095479999999994</v>
      </c>
      <c r="J4" s="8">
        <v>0.64645129999999995</v>
      </c>
      <c r="K4" s="8">
        <v>0.65740399999999999</v>
      </c>
      <c r="L4" s="8">
        <v>0.64756190000000002</v>
      </c>
    </row>
    <row r="5" spans="1:27">
      <c r="A5" s="109"/>
      <c r="B5" t="s">
        <v>12</v>
      </c>
      <c r="C5" s="8">
        <v>0.52721180000000001</v>
      </c>
      <c r="D5" s="8">
        <v>0.53960430000000004</v>
      </c>
      <c r="E5" s="8">
        <v>0.5466027</v>
      </c>
      <c r="F5" s="8">
        <v>0.5522627</v>
      </c>
      <c r="G5" s="8">
        <v>0.53995559999999998</v>
      </c>
      <c r="H5" s="8">
        <v>0.53554429999999997</v>
      </c>
      <c r="I5" s="8">
        <v>0.54138699999999995</v>
      </c>
      <c r="J5" s="8">
        <v>0.54275189999999995</v>
      </c>
      <c r="K5" s="8">
        <v>0.5434947</v>
      </c>
      <c r="L5" s="8">
        <v>0.53302320000000003</v>
      </c>
    </row>
    <row r="6" spans="1:27">
      <c r="A6" s="109"/>
      <c r="B6" t="s">
        <v>13</v>
      </c>
      <c r="C6" s="8">
        <v>0.58224640000000005</v>
      </c>
      <c r="D6" s="8">
        <v>0.59646120000000002</v>
      </c>
      <c r="E6" s="8">
        <v>0.59869589999999995</v>
      </c>
      <c r="F6" s="8">
        <v>0.59576130000000005</v>
      </c>
      <c r="G6" s="8">
        <v>0.6000569</v>
      </c>
      <c r="H6" s="8">
        <v>0.59350040000000004</v>
      </c>
      <c r="I6" s="8">
        <v>0.59720150000000005</v>
      </c>
      <c r="J6" s="8">
        <v>0.59145959999999997</v>
      </c>
      <c r="K6" s="8">
        <v>0.6008289</v>
      </c>
      <c r="L6" s="8">
        <v>0.59860409999999997</v>
      </c>
    </row>
    <row r="7" spans="1:27">
      <c r="A7" s="109"/>
      <c r="B7" t="s">
        <v>14</v>
      </c>
      <c r="C7" s="8">
        <v>4.9777880000000004E-3</v>
      </c>
      <c r="D7" s="8">
        <v>5.3133499999999997E-3</v>
      </c>
      <c r="E7" s="8">
        <v>5.2692490000000002E-3</v>
      </c>
      <c r="F7" s="8">
        <v>4.9695909999999998E-3</v>
      </c>
      <c r="G7" s="8">
        <v>5.2913179999999997E-3</v>
      </c>
      <c r="H7" s="8">
        <v>5.0275900000000002E-3</v>
      </c>
      <c r="I7" s="8">
        <v>5.1089280000000004E-3</v>
      </c>
      <c r="J7" s="8">
        <v>4.914987E-3</v>
      </c>
      <c r="K7" s="8">
        <v>5.2460329999999998E-3</v>
      </c>
      <c r="L7" s="8">
        <v>4.8608269999999999E-3</v>
      </c>
    </row>
    <row r="8" spans="1:27">
      <c r="A8" s="109" t="s">
        <v>88</v>
      </c>
      <c r="B8" t="s">
        <v>10</v>
      </c>
      <c r="C8" s="8">
        <v>2.200717E-2</v>
      </c>
      <c r="D8" s="8">
        <v>3.3802409999999998E-2</v>
      </c>
      <c r="E8" s="8">
        <v>3.2862830000000003E-2</v>
      </c>
      <c r="F8" s="8">
        <v>3.2104109999999998E-2</v>
      </c>
      <c r="G8" s="8">
        <v>3.5447779999999998E-2</v>
      </c>
      <c r="H8" s="8">
        <v>2.8918220000000001E-2</v>
      </c>
      <c r="I8" s="8">
        <v>3.4742820000000001E-2</v>
      </c>
      <c r="J8" s="8">
        <v>2.945004E-2</v>
      </c>
      <c r="K8" s="8">
        <v>3.4607140000000002E-2</v>
      </c>
      <c r="L8" s="8">
        <v>3.3910959999999997E-2</v>
      </c>
    </row>
    <row r="9" spans="1:27">
      <c r="A9" s="109"/>
      <c r="B9" t="s">
        <v>11</v>
      </c>
      <c r="C9" s="8">
        <v>6.8280789999999994E-2</v>
      </c>
      <c r="D9" s="8">
        <v>7.8936110000000004E-2</v>
      </c>
      <c r="E9" s="8">
        <v>8.99036E-2</v>
      </c>
      <c r="F9" s="8">
        <v>7.8788120000000003E-2</v>
      </c>
      <c r="G9" s="8">
        <v>8.977504E-2</v>
      </c>
      <c r="H9" s="8">
        <v>7.2264789999999995E-2</v>
      </c>
      <c r="I9" s="8">
        <v>8.2672839999999997E-2</v>
      </c>
      <c r="J9" s="8">
        <v>7.653393E-2</v>
      </c>
      <c r="K9" s="8">
        <v>8.8416170000000002E-2</v>
      </c>
      <c r="L9" s="8">
        <v>7.7146950000000006E-2</v>
      </c>
    </row>
    <row r="10" spans="1:27">
      <c r="A10" s="109"/>
      <c r="B10" t="s">
        <v>12</v>
      </c>
      <c r="C10" s="8">
        <v>1.8500420000000001E-3</v>
      </c>
      <c r="D10" s="8">
        <v>5.801835E-3</v>
      </c>
      <c r="E10" s="8">
        <v>7.5363749999999997E-3</v>
      </c>
      <c r="F10" s="8">
        <v>7.1496779999999996E-3</v>
      </c>
      <c r="G10" s="8">
        <v>6.3750059999999999E-3</v>
      </c>
      <c r="H10" s="8">
        <v>4.3715159999999998E-3</v>
      </c>
      <c r="I10" s="8">
        <v>5.541664E-3</v>
      </c>
      <c r="J10" s="8">
        <v>4.9965540000000003E-3</v>
      </c>
      <c r="K10" s="8">
        <v>6.781914E-3</v>
      </c>
      <c r="L10" s="8">
        <v>4.3565779999999998E-3</v>
      </c>
    </row>
    <row r="11" spans="1:27">
      <c r="A11" s="109"/>
      <c r="B11" t="s">
        <v>13</v>
      </c>
      <c r="C11" s="8">
        <v>2.758182E-2</v>
      </c>
      <c r="D11" s="8">
        <v>3.6465169999999998E-2</v>
      </c>
      <c r="E11" s="8">
        <v>3.8276039999999997E-2</v>
      </c>
      <c r="F11" s="8">
        <v>3.524832E-2</v>
      </c>
      <c r="G11" s="8">
        <v>3.890188E-2</v>
      </c>
      <c r="H11" s="8">
        <v>3.41763E-2</v>
      </c>
      <c r="I11" s="8">
        <v>3.6412420000000001E-2</v>
      </c>
      <c r="J11" s="8">
        <v>3.273674E-2</v>
      </c>
      <c r="K11" s="8">
        <v>3.9683120000000002E-2</v>
      </c>
      <c r="L11" s="8">
        <v>3.7150080000000002E-2</v>
      </c>
      <c r="P11" s="7"/>
    </row>
    <row r="12" spans="1:27">
      <c r="A12" s="109"/>
      <c r="B12" t="s">
        <v>14</v>
      </c>
      <c r="C12" s="8">
        <v>3.2711160000000001E-3</v>
      </c>
      <c r="D12" s="8">
        <v>3.6223100000000001E-3</v>
      </c>
      <c r="E12" s="8">
        <v>3.9858589999999996E-3</v>
      </c>
      <c r="F12" s="8">
        <v>3.6653900000000001E-3</v>
      </c>
      <c r="G12" s="8">
        <v>4.0470319999999999E-3</v>
      </c>
      <c r="H12" s="8">
        <v>3.415731E-3</v>
      </c>
      <c r="I12" s="8">
        <v>3.6344049999999998E-3</v>
      </c>
      <c r="J12" s="8">
        <v>3.408009E-3</v>
      </c>
      <c r="K12" s="8">
        <v>3.9684539999999997E-3</v>
      </c>
      <c r="L12" s="8">
        <v>3.4241229999999998E-3</v>
      </c>
      <c r="T12" s="43"/>
      <c r="U12" s="43"/>
      <c r="V12" s="43"/>
      <c r="W12" s="43"/>
      <c r="X12" s="43"/>
      <c r="Y12" s="43"/>
      <c r="Z12" s="43"/>
    </row>
    <row r="13" spans="1:27">
      <c r="A13" s="103" t="s">
        <v>192</v>
      </c>
      <c r="B13" t="s">
        <v>10</v>
      </c>
      <c r="C13" s="10">
        <v>3.0451139999999999</v>
      </c>
      <c r="D13" s="10">
        <v>3.485859</v>
      </c>
      <c r="E13" s="10">
        <v>3.67428</v>
      </c>
      <c r="F13" s="10">
        <v>3.6610740000000002</v>
      </c>
      <c r="G13" s="10">
        <v>3.549366</v>
      </c>
      <c r="H13" s="10">
        <v>3.1447949999999998</v>
      </c>
      <c r="I13" s="10">
        <v>3.6572830000000001</v>
      </c>
      <c r="J13" s="10">
        <v>3.2924769999999999</v>
      </c>
      <c r="K13" s="10">
        <v>3.723868</v>
      </c>
      <c r="L13" s="10">
        <v>3.3469419999999999</v>
      </c>
      <c r="T13" s="45"/>
      <c r="U13" s="45"/>
      <c r="V13" s="45"/>
      <c r="W13" s="45"/>
      <c r="X13" s="45"/>
      <c r="Y13" s="45"/>
      <c r="Z13" s="45"/>
      <c r="AA13" s="45"/>
    </row>
    <row r="14" spans="1:27">
      <c r="A14" s="103"/>
      <c r="B14" t="s">
        <v>11</v>
      </c>
      <c r="C14" s="10">
        <v>6.3622439999999996</v>
      </c>
      <c r="D14" s="10">
        <v>8.3500599999999991</v>
      </c>
      <c r="E14" s="10">
        <v>24.332097000000001</v>
      </c>
      <c r="F14" s="10">
        <v>17.944157000000001</v>
      </c>
      <c r="G14" s="10">
        <v>11.638222000000001</v>
      </c>
      <c r="H14" s="10">
        <v>13.873404000000001</v>
      </c>
      <c r="I14" s="10">
        <v>12.799799</v>
      </c>
      <c r="J14" s="10">
        <v>10.044851</v>
      </c>
      <c r="K14" s="10">
        <v>9.874822</v>
      </c>
      <c r="L14" s="10">
        <v>8.9373039999999992</v>
      </c>
      <c r="P14" s="43"/>
      <c r="T14" s="8"/>
      <c r="U14" s="8"/>
      <c r="V14" s="8"/>
      <c r="W14" s="8"/>
      <c r="X14" s="8"/>
      <c r="Y14" s="8"/>
      <c r="Z14" s="8"/>
      <c r="AA14" s="8"/>
    </row>
    <row r="15" spans="1:27">
      <c r="A15" s="103"/>
      <c r="B15" t="s">
        <v>12</v>
      </c>
      <c r="C15" s="10">
        <v>1.5205573999999999</v>
      </c>
      <c r="D15" s="10">
        <v>1.3566990000000001</v>
      </c>
      <c r="E15" s="10">
        <v>1.6858169999999999</v>
      </c>
      <c r="F15" s="10">
        <v>0.96333360000000001</v>
      </c>
      <c r="G15" s="10">
        <v>1.8057563000000001</v>
      </c>
      <c r="H15" s="10">
        <v>1.4429031000000001</v>
      </c>
      <c r="I15" s="10">
        <v>0.98513989999999996</v>
      </c>
      <c r="J15" s="10">
        <v>1.2290578000000001</v>
      </c>
      <c r="K15" s="10">
        <v>1.8272132999999999</v>
      </c>
      <c r="L15" s="10">
        <v>1.3094498000000001</v>
      </c>
      <c r="P15" s="43"/>
      <c r="T15" s="8"/>
      <c r="U15" s="8"/>
      <c r="V15" s="8"/>
      <c r="W15" s="8"/>
      <c r="X15" s="8"/>
      <c r="Y15" s="8"/>
      <c r="Z15" s="8"/>
      <c r="AA15" s="8"/>
    </row>
    <row r="16" spans="1:27">
      <c r="A16" s="103"/>
      <c r="B16" t="s">
        <v>13</v>
      </c>
      <c r="C16" s="10">
        <v>3.3475079999999999</v>
      </c>
      <c r="D16" s="10">
        <v>3.8090039999999998</v>
      </c>
      <c r="E16" s="10">
        <v>5.0303509999999996</v>
      </c>
      <c r="F16" s="10">
        <v>4.1323359999999996</v>
      </c>
      <c r="G16" s="10">
        <v>4.411416</v>
      </c>
      <c r="H16" s="10">
        <v>3.6835450000000001</v>
      </c>
      <c r="I16" s="10">
        <v>4.2831570000000001</v>
      </c>
      <c r="J16" s="10">
        <v>3.7095630000000002</v>
      </c>
      <c r="K16" s="10">
        <v>4.4959369999999996</v>
      </c>
      <c r="L16" s="10">
        <v>3.5839889999999999</v>
      </c>
      <c r="P16" s="43"/>
      <c r="T16" s="8"/>
      <c r="U16" s="8"/>
      <c r="V16" s="8"/>
      <c r="W16" s="8"/>
      <c r="X16" s="8"/>
      <c r="Y16" s="8"/>
      <c r="Z16" s="8"/>
      <c r="AA16" s="8"/>
    </row>
    <row r="17" spans="1:12">
      <c r="A17" s="103"/>
      <c r="B17" t="s">
        <v>14</v>
      </c>
      <c r="C17" s="10">
        <v>0.26583099999999998</v>
      </c>
      <c r="D17" s="10">
        <v>0.35944130000000002</v>
      </c>
      <c r="E17" s="10">
        <v>0.90976630000000003</v>
      </c>
      <c r="F17" s="10">
        <v>0.61941440000000003</v>
      </c>
      <c r="G17" s="10">
        <v>0.54064330000000005</v>
      </c>
      <c r="H17" s="10">
        <v>0.46830349999999998</v>
      </c>
      <c r="I17" s="10">
        <v>0.4848808</v>
      </c>
      <c r="J17" s="10">
        <v>0.35128019999999999</v>
      </c>
      <c r="K17" s="10">
        <v>0.456899</v>
      </c>
      <c r="L17" s="10">
        <v>0.30771920000000003</v>
      </c>
    </row>
    <row r="18" spans="1:12">
      <c r="A18" s="109" t="s">
        <v>191</v>
      </c>
      <c r="B18" t="s">
        <v>10</v>
      </c>
      <c r="C18" s="10">
        <v>1.695597</v>
      </c>
      <c r="D18" s="10">
        <v>1.8989549999999999</v>
      </c>
      <c r="E18" s="10">
        <v>2.0152929999999998</v>
      </c>
      <c r="F18" s="10">
        <v>1.7893349999999999</v>
      </c>
      <c r="G18" s="10">
        <v>1.849691</v>
      </c>
      <c r="H18" s="10">
        <v>1.742029</v>
      </c>
      <c r="I18" s="10">
        <v>1.9400170000000001</v>
      </c>
      <c r="J18" s="10">
        <v>1.9133690000000001</v>
      </c>
      <c r="K18" s="10">
        <v>1.9672259999999999</v>
      </c>
      <c r="L18" s="10">
        <v>1.687953</v>
      </c>
    </row>
    <row r="19" spans="1:12">
      <c r="A19" s="109"/>
      <c r="B19" t="s">
        <v>11</v>
      </c>
      <c r="C19" s="10">
        <v>3.189902</v>
      </c>
      <c r="D19" s="10">
        <v>4.4820719999999996</v>
      </c>
      <c r="E19" s="10">
        <v>5.2736900000000002</v>
      </c>
      <c r="F19" s="10">
        <v>2.85622</v>
      </c>
      <c r="G19" s="10">
        <v>5.4945079999999997</v>
      </c>
      <c r="H19" s="10">
        <v>6.1794510000000002</v>
      </c>
      <c r="I19" s="10">
        <v>3.5756779999999999</v>
      </c>
      <c r="J19" s="10">
        <v>3.2377009999999999</v>
      </c>
      <c r="K19" s="10">
        <v>6.5998450000000002</v>
      </c>
      <c r="L19" s="10">
        <v>4.8909120000000001</v>
      </c>
    </row>
    <row r="20" spans="1:12">
      <c r="A20" s="109"/>
      <c r="B20" t="s">
        <v>12</v>
      </c>
      <c r="C20" s="10">
        <v>0.83940800000000004</v>
      </c>
      <c r="D20" s="10">
        <v>0.97478220000000004</v>
      </c>
      <c r="E20" s="10">
        <v>1.1945431</v>
      </c>
      <c r="F20" s="10">
        <v>0.98821550000000002</v>
      </c>
      <c r="G20" s="10">
        <v>1.0819835</v>
      </c>
      <c r="H20" s="10">
        <v>0.71793510000000005</v>
      </c>
      <c r="I20" s="10">
        <v>0.88271120000000003</v>
      </c>
      <c r="J20" s="10">
        <v>1.1575755999999999</v>
      </c>
      <c r="K20" s="10">
        <v>1.0206461</v>
      </c>
      <c r="L20" s="10">
        <v>1.0709462999999999</v>
      </c>
    </row>
    <row r="21" spans="1:12">
      <c r="A21" s="109"/>
      <c r="B21" t="s">
        <v>13</v>
      </c>
      <c r="C21" s="10">
        <v>1.881656</v>
      </c>
      <c r="D21" s="10">
        <v>1.9949509999999999</v>
      </c>
      <c r="E21" s="10">
        <v>2.1319539999999999</v>
      </c>
      <c r="F21" s="10">
        <v>1.9120870000000001</v>
      </c>
      <c r="G21" s="10">
        <v>2.045226</v>
      </c>
      <c r="H21" s="10">
        <v>1.9373039999999999</v>
      </c>
      <c r="I21" s="10">
        <v>2.0438459999999998</v>
      </c>
      <c r="J21" s="10">
        <v>2.0555859999999999</v>
      </c>
      <c r="K21" s="10">
        <v>2.160507</v>
      </c>
      <c r="L21" s="10">
        <v>1.8415809999999999</v>
      </c>
    </row>
    <row r="22" spans="1:12">
      <c r="A22" s="109"/>
      <c r="B22" t="s">
        <v>14</v>
      </c>
      <c r="C22" s="10">
        <v>0.11774859999999999</v>
      </c>
      <c r="D22" s="10">
        <v>0.15723029999999999</v>
      </c>
      <c r="E22" s="10">
        <v>0.17669660000000001</v>
      </c>
      <c r="F22" s="10">
        <v>0.1100643</v>
      </c>
      <c r="G22" s="10">
        <v>0.1702767</v>
      </c>
      <c r="H22" s="10">
        <v>0.1975894</v>
      </c>
      <c r="I22" s="10">
        <v>0.13387450000000001</v>
      </c>
      <c r="J22" s="10">
        <v>0.1224136</v>
      </c>
      <c r="K22" s="10">
        <v>0.2143169</v>
      </c>
      <c r="L22" s="10">
        <v>0.1461375</v>
      </c>
    </row>
    <row r="23" spans="1:12">
      <c r="A23" s="109" t="s">
        <v>85</v>
      </c>
      <c r="B23" t="s">
        <v>10</v>
      </c>
      <c r="C23" s="9">
        <v>2.0558130000000001</v>
      </c>
      <c r="D23" s="9">
        <v>2.0703079999999998</v>
      </c>
      <c r="E23" s="9">
        <v>2.1102650000000001</v>
      </c>
      <c r="F23" s="9">
        <v>2.0924839999999998</v>
      </c>
      <c r="G23" s="9">
        <v>2.1160079999999999</v>
      </c>
      <c r="H23" s="9">
        <v>2.0688</v>
      </c>
      <c r="I23" s="9">
        <v>2.0802100000000001</v>
      </c>
      <c r="J23" s="9">
        <v>2.084641</v>
      </c>
      <c r="K23" s="9">
        <v>2.113413</v>
      </c>
      <c r="L23" s="9">
        <v>2.0872060000000001</v>
      </c>
    </row>
    <row r="24" spans="1:12">
      <c r="A24" s="109"/>
      <c r="B24" t="s">
        <v>11</v>
      </c>
      <c r="C24" s="9">
        <v>2.3208929999999999</v>
      </c>
      <c r="D24" s="9">
        <v>2.3062589999999998</v>
      </c>
      <c r="E24" s="9">
        <v>2.3379439999999998</v>
      </c>
      <c r="F24" s="9">
        <v>2.248856</v>
      </c>
      <c r="G24" s="9">
        <v>2.3384499999999999</v>
      </c>
      <c r="H24" s="9">
        <v>2.2706089999999999</v>
      </c>
      <c r="I24" s="9">
        <v>2.311823</v>
      </c>
      <c r="J24" s="9">
        <v>2.2984619999999998</v>
      </c>
      <c r="K24" s="9">
        <v>2.3419780000000001</v>
      </c>
      <c r="L24" s="9">
        <v>2.3117320000000001</v>
      </c>
    </row>
    <row r="25" spans="1:12">
      <c r="A25" s="109"/>
      <c r="B25" t="s">
        <v>12</v>
      </c>
      <c r="C25" s="9">
        <v>1.678911</v>
      </c>
      <c r="D25" s="9">
        <v>1.7620979999999999</v>
      </c>
      <c r="E25" s="9">
        <v>1.7867390000000001</v>
      </c>
      <c r="F25" s="9">
        <v>1.7851490000000001</v>
      </c>
      <c r="G25" s="9">
        <v>1.8336650000000001</v>
      </c>
      <c r="H25" s="9">
        <v>1.7738640000000001</v>
      </c>
      <c r="I25" s="9">
        <v>1.79813</v>
      </c>
      <c r="J25" s="9">
        <v>1.743433</v>
      </c>
      <c r="K25" s="9">
        <v>1.7868489999999999</v>
      </c>
      <c r="L25" s="9">
        <v>1.8110029999999999</v>
      </c>
    </row>
    <row r="26" spans="1:12">
      <c r="A26" s="109"/>
      <c r="B26" t="s">
        <v>13</v>
      </c>
      <c r="C26" s="9">
        <v>2.0574189999999999</v>
      </c>
      <c r="D26" s="9">
        <v>2.0758939999999999</v>
      </c>
      <c r="E26" s="9">
        <v>2.090738</v>
      </c>
      <c r="F26" s="9">
        <v>2.0761769999999999</v>
      </c>
      <c r="G26" s="9">
        <v>2.0998239999999999</v>
      </c>
      <c r="H26" s="9">
        <v>2.0602719999999999</v>
      </c>
      <c r="I26" s="9">
        <v>2.0759439999999998</v>
      </c>
      <c r="J26" s="9">
        <v>2.075971</v>
      </c>
      <c r="K26" s="9">
        <v>2.0977489999999999</v>
      </c>
      <c r="L26" s="9">
        <v>2.0756100000000002</v>
      </c>
    </row>
    <row r="27" spans="1:12">
      <c r="A27" s="109"/>
      <c r="B27" t="s">
        <v>14</v>
      </c>
      <c r="C27" s="9">
        <v>2.6744210000000001E-2</v>
      </c>
      <c r="D27" s="9">
        <v>2.6079149999999999E-2</v>
      </c>
      <c r="E27" s="9">
        <v>2.5151E-2</v>
      </c>
      <c r="F27" s="9">
        <v>2.5577869999999999E-2</v>
      </c>
      <c r="G27" s="9">
        <v>2.427783E-2</v>
      </c>
      <c r="H27" s="9">
        <v>2.3821430000000001E-2</v>
      </c>
      <c r="I27" s="9">
        <v>2.5204339999999999E-2</v>
      </c>
      <c r="J27" s="9">
        <v>2.4841780000000001E-2</v>
      </c>
      <c r="K27" s="9">
        <v>2.483805E-2</v>
      </c>
      <c r="L27" s="9">
        <v>2.5587909999999998E-2</v>
      </c>
    </row>
    <row r="28" spans="1:12">
      <c r="A28" s="109" t="s">
        <v>86</v>
      </c>
      <c r="B28" t="s">
        <v>10</v>
      </c>
      <c r="C28" s="9">
        <v>1.74441</v>
      </c>
      <c r="D28" s="9">
        <v>1.7479100000000001</v>
      </c>
      <c r="E28" s="9">
        <v>1.7429969999999999</v>
      </c>
      <c r="F28" s="9">
        <v>1.745539</v>
      </c>
      <c r="G28" s="9">
        <v>1.7443630000000001</v>
      </c>
      <c r="H28" s="9">
        <v>1.747854</v>
      </c>
      <c r="I28" s="9">
        <v>1.736143</v>
      </c>
      <c r="J28" s="9">
        <v>1.742065</v>
      </c>
      <c r="K28" s="9">
        <v>1.745892</v>
      </c>
      <c r="L28" s="9">
        <v>1.748356</v>
      </c>
    </row>
    <row r="29" spans="1:12">
      <c r="A29" s="109"/>
      <c r="B29" t="s">
        <v>11</v>
      </c>
      <c r="C29" s="9">
        <v>1.8247910000000001</v>
      </c>
      <c r="D29" s="9">
        <v>1.8378620000000001</v>
      </c>
      <c r="E29" s="9">
        <v>1.844433</v>
      </c>
      <c r="F29" s="9">
        <v>1.8122990000000001</v>
      </c>
      <c r="G29" s="9">
        <v>1.835534</v>
      </c>
      <c r="H29" s="9">
        <v>1.900854</v>
      </c>
      <c r="I29" s="9">
        <v>1.944439</v>
      </c>
      <c r="J29" s="9">
        <v>1.8406979999999999</v>
      </c>
      <c r="K29" s="9">
        <v>1.8044549999999999</v>
      </c>
      <c r="L29" s="9">
        <v>1.8228690000000001</v>
      </c>
    </row>
    <row r="30" spans="1:12">
      <c r="A30" s="109"/>
      <c r="B30" t="s">
        <v>12</v>
      </c>
      <c r="C30" s="9">
        <v>1.653281</v>
      </c>
      <c r="D30" s="9">
        <v>1.663151</v>
      </c>
      <c r="E30" s="9">
        <v>1.629054</v>
      </c>
      <c r="F30" s="9">
        <v>1.6661649999999999</v>
      </c>
      <c r="G30" s="9">
        <v>1.6137619999999999</v>
      </c>
      <c r="H30" s="9">
        <v>1.6913720000000001</v>
      </c>
      <c r="I30" s="9">
        <v>1.645772</v>
      </c>
      <c r="J30" s="9">
        <v>1.6618660000000001</v>
      </c>
      <c r="K30" s="9">
        <v>1.630379</v>
      </c>
      <c r="L30" s="9">
        <v>1.6743209999999999</v>
      </c>
    </row>
    <row r="31" spans="1:12">
      <c r="A31" s="109"/>
      <c r="B31" t="s">
        <v>13</v>
      </c>
      <c r="C31" s="9">
        <v>1.7392369999999999</v>
      </c>
      <c r="D31" s="9">
        <v>1.7465850000000001</v>
      </c>
      <c r="E31" s="9">
        <v>1.7355430000000001</v>
      </c>
      <c r="F31" s="9">
        <v>1.747061</v>
      </c>
      <c r="G31" s="9">
        <v>1.746407</v>
      </c>
      <c r="H31" s="9">
        <v>1.7558689999999999</v>
      </c>
      <c r="I31" s="9">
        <v>1.742931</v>
      </c>
      <c r="J31" s="9">
        <v>1.743109</v>
      </c>
      <c r="K31" s="9">
        <v>1.7391080000000001</v>
      </c>
      <c r="L31" s="9">
        <v>1.744694</v>
      </c>
    </row>
    <row r="32" spans="1:12">
      <c r="A32" s="109"/>
      <c r="B32" t="s">
        <v>14</v>
      </c>
      <c r="C32" s="9">
        <v>8.2054129999999999E-3</v>
      </c>
      <c r="D32" s="9">
        <v>7.9207860000000008E-3</v>
      </c>
      <c r="E32" s="9">
        <v>8.9804210000000006E-3</v>
      </c>
      <c r="F32" s="9">
        <v>7.6642919999999996E-3</v>
      </c>
      <c r="G32" s="9">
        <v>9.2116909999999993E-3</v>
      </c>
      <c r="H32" s="9">
        <v>9.8538050000000002E-3</v>
      </c>
      <c r="I32" s="9">
        <v>1.1802785E-2</v>
      </c>
      <c r="J32" s="9">
        <v>8.8010710000000006E-3</v>
      </c>
      <c r="K32" s="9">
        <v>7.9459119999999994E-3</v>
      </c>
      <c r="L32" s="9">
        <v>8.4051920000000006E-3</v>
      </c>
    </row>
    <row r="33" spans="1:12">
      <c r="A33" s="109" t="s">
        <v>87</v>
      </c>
      <c r="B33" t="s">
        <v>10</v>
      </c>
      <c r="C33" s="9">
        <v>0.30724469999999998</v>
      </c>
      <c r="D33" s="9">
        <v>0.33047989999999999</v>
      </c>
      <c r="E33" s="9">
        <v>0.35160789999999997</v>
      </c>
      <c r="F33" s="9">
        <v>0.35435820000000001</v>
      </c>
      <c r="G33" s="9">
        <v>0.34777259999999999</v>
      </c>
      <c r="H33" s="9">
        <v>0.30424010000000001</v>
      </c>
      <c r="I33" s="9">
        <v>0.34415099999999998</v>
      </c>
      <c r="J33" s="9">
        <v>0.33838069999999998</v>
      </c>
      <c r="K33" s="9">
        <v>0.3926231</v>
      </c>
      <c r="L33" s="9">
        <v>0.33380969999999999</v>
      </c>
    </row>
    <row r="34" spans="1:12">
      <c r="A34" s="109"/>
      <c r="B34" t="s">
        <v>11</v>
      </c>
      <c r="C34" s="9">
        <v>0.55318420000000001</v>
      </c>
      <c r="D34" s="9">
        <v>0.59465520000000005</v>
      </c>
      <c r="E34" s="9">
        <v>0.62455959999999999</v>
      </c>
      <c r="F34" s="9">
        <v>0.51711260000000003</v>
      </c>
      <c r="G34" s="9">
        <v>0.61080250000000003</v>
      </c>
      <c r="H34" s="9">
        <v>0.5467727</v>
      </c>
      <c r="I34" s="9">
        <v>0.61169340000000005</v>
      </c>
      <c r="J34" s="9">
        <v>0.54513540000000005</v>
      </c>
      <c r="K34" s="9">
        <v>0.60791709999999999</v>
      </c>
      <c r="L34" s="9">
        <v>0.62834719999999999</v>
      </c>
    </row>
    <row r="35" spans="1:12">
      <c r="A35" s="109"/>
      <c r="B35" t="s">
        <v>12</v>
      </c>
      <c r="C35" s="9">
        <v>-7.5536178999999995E-2</v>
      </c>
      <c r="D35" s="9">
        <v>4.0824924999999998E-2</v>
      </c>
      <c r="E35" s="9">
        <v>8.5166189000000003E-2</v>
      </c>
      <c r="F35" s="9">
        <v>5.7951239999999996E-3</v>
      </c>
      <c r="G35" s="9">
        <v>0.122406723</v>
      </c>
      <c r="H35" s="9">
        <v>7.1094936999999997E-2</v>
      </c>
      <c r="I35" s="9">
        <v>-8.4044445999999995E-2</v>
      </c>
      <c r="J35" s="9">
        <v>4.6702931000000003E-2</v>
      </c>
      <c r="K35" s="9">
        <v>8.3687559999999994E-2</v>
      </c>
      <c r="L35" s="9">
        <v>0.10322751300000001</v>
      </c>
    </row>
    <row r="36" spans="1:12">
      <c r="A36" s="109"/>
      <c r="B36" t="s">
        <v>13</v>
      </c>
      <c r="C36" s="9">
        <v>0.31818269999999998</v>
      </c>
      <c r="D36" s="9">
        <v>0.32930860000000001</v>
      </c>
      <c r="E36" s="9">
        <v>0.35519509999999999</v>
      </c>
      <c r="F36" s="9">
        <v>0.3291153</v>
      </c>
      <c r="G36" s="9">
        <v>0.35341729999999999</v>
      </c>
      <c r="H36" s="9">
        <v>0.30440270000000003</v>
      </c>
      <c r="I36" s="9">
        <v>0.333013</v>
      </c>
      <c r="J36" s="9">
        <v>0.33286159999999998</v>
      </c>
      <c r="K36" s="9">
        <v>0.35864119999999999</v>
      </c>
      <c r="L36" s="9">
        <v>0.3309165</v>
      </c>
    </row>
    <row r="37" spans="1:12">
      <c r="A37" s="109"/>
      <c r="B37" t="s">
        <v>14</v>
      </c>
      <c r="C37" s="9">
        <v>2.5832870000000001E-2</v>
      </c>
      <c r="D37" s="9">
        <v>2.712463E-2</v>
      </c>
      <c r="E37" s="9">
        <v>2.8191879999999999E-2</v>
      </c>
      <c r="F37" s="9">
        <v>2.7874050000000001E-2</v>
      </c>
      <c r="G37" s="9">
        <v>2.5911819999999999E-2</v>
      </c>
      <c r="H37" s="9">
        <v>2.4473399999999999E-2</v>
      </c>
      <c r="I37" s="9">
        <v>2.9515860000000001E-2</v>
      </c>
      <c r="J37" s="9">
        <v>2.4285890000000001E-2</v>
      </c>
      <c r="K37" s="9">
        <v>2.5730449999999998E-2</v>
      </c>
      <c r="L37" s="9">
        <v>2.6340969999999998E-2</v>
      </c>
    </row>
    <row r="38" spans="1:12">
      <c r="A38" s="109" t="s">
        <v>97</v>
      </c>
      <c r="B38" t="s">
        <v>10</v>
      </c>
      <c r="C38" s="9">
        <v>0.2822636</v>
      </c>
      <c r="D38" s="9">
        <v>0.35140149999999998</v>
      </c>
      <c r="E38" s="9">
        <v>0.35414180000000001</v>
      </c>
      <c r="F38" s="9">
        <v>0.34614319999999998</v>
      </c>
      <c r="G38" s="9">
        <v>0.35817339999999998</v>
      </c>
      <c r="H38" s="9">
        <v>0.32318609999999998</v>
      </c>
      <c r="I38" s="9">
        <v>0.35298239999999997</v>
      </c>
      <c r="J38" s="9">
        <v>0.33040459999999999</v>
      </c>
      <c r="K38" s="9">
        <v>0.3593228</v>
      </c>
      <c r="L38" s="9">
        <v>0.34818149999999998</v>
      </c>
    </row>
    <row r="39" spans="1:12">
      <c r="A39" s="109"/>
      <c r="B39" t="s">
        <v>11</v>
      </c>
      <c r="C39" s="9">
        <v>0.49426959999999998</v>
      </c>
      <c r="D39" s="9">
        <v>0.53720869999999998</v>
      </c>
      <c r="E39" s="9">
        <v>0.58046450000000005</v>
      </c>
      <c r="F39" s="9">
        <v>0.53817669999999995</v>
      </c>
      <c r="G39" s="9">
        <v>0.58013959999999998</v>
      </c>
      <c r="H39" s="9">
        <v>0.51175150000000003</v>
      </c>
      <c r="I39" s="9">
        <v>0.55034559999999999</v>
      </c>
      <c r="J39" s="9">
        <v>0.53374790000000005</v>
      </c>
      <c r="K39" s="9">
        <v>0.57651669999999999</v>
      </c>
      <c r="L39" s="9">
        <v>0.53296189999999999</v>
      </c>
    </row>
    <row r="40" spans="1:12">
      <c r="A40" s="109"/>
      <c r="B40" t="s">
        <v>12</v>
      </c>
      <c r="C40" s="9">
        <v>7.8428730000000002E-2</v>
      </c>
      <c r="D40" s="9">
        <v>0.14618637000000001</v>
      </c>
      <c r="E40" s="9">
        <v>0.15615567</v>
      </c>
      <c r="F40" s="9">
        <v>0.17607381999999999</v>
      </c>
      <c r="G40" s="9">
        <v>0.14336604</v>
      </c>
      <c r="H40" s="9">
        <v>0.12087342</v>
      </c>
      <c r="I40" s="9">
        <v>0.13560321</v>
      </c>
      <c r="J40" s="9">
        <v>0.12873744000000001</v>
      </c>
      <c r="K40" s="9">
        <v>0.14855718000000001</v>
      </c>
      <c r="L40" s="9">
        <v>0.11845062000000001</v>
      </c>
    </row>
    <row r="41" spans="1:12">
      <c r="A41" s="109"/>
      <c r="B41" t="s">
        <v>13</v>
      </c>
      <c r="C41" s="9">
        <v>0.29676459999999999</v>
      </c>
      <c r="D41" s="9">
        <v>0.34574179999999999</v>
      </c>
      <c r="E41" s="9">
        <v>0.35555579999999998</v>
      </c>
      <c r="F41" s="9">
        <v>0.34280060000000001</v>
      </c>
      <c r="G41" s="9">
        <v>0.35960049999999999</v>
      </c>
      <c r="H41" s="9">
        <v>0.33284350000000001</v>
      </c>
      <c r="I41" s="9">
        <v>0.34829860000000001</v>
      </c>
      <c r="J41" s="9">
        <v>0.32976329999999998</v>
      </c>
      <c r="K41" s="9">
        <v>0.36289549999999998</v>
      </c>
      <c r="L41" s="9">
        <v>0.34941220000000001</v>
      </c>
    </row>
    <row r="42" spans="1:12">
      <c r="A42" s="109"/>
      <c r="B42" t="s">
        <v>14</v>
      </c>
      <c r="C42" s="9">
        <v>1.82837E-2</v>
      </c>
      <c r="D42" s="9">
        <v>1.9293310000000001E-2</v>
      </c>
      <c r="E42" s="9">
        <v>1.934955E-2</v>
      </c>
      <c r="F42" s="9">
        <v>1.911297E-2</v>
      </c>
      <c r="G42" s="9">
        <v>1.9649349999999999E-2</v>
      </c>
      <c r="H42" s="9">
        <v>1.7747909999999999E-2</v>
      </c>
      <c r="I42" s="9">
        <v>1.8882360000000001E-2</v>
      </c>
      <c r="J42" s="9">
        <v>1.831145E-2</v>
      </c>
      <c r="K42" s="9">
        <v>1.9226090000000001E-2</v>
      </c>
      <c r="L42" s="9">
        <v>1.6977010000000001E-2</v>
      </c>
    </row>
    <row r="43" spans="1:12">
      <c r="A43" s="109" t="s">
        <v>98</v>
      </c>
      <c r="B43" t="s">
        <v>10</v>
      </c>
      <c r="C43" s="9">
        <v>0.99880939999999996</v>
      </c>
      <c r="D43" s="9">
        <v>1.0008991</v>
      </c>
      <c r="E43" s="9">
        <v>0.99374980000000002</v>
      </c>
      <c r="F43" s="9">
        <v>0.99863970000000002</v>
      </c>
      <c r="G43" s="9">
        <v>1.0010749999999999</v>
      </c>
      <c r="H43" s="9">
        <v>0.98139399999999999</v>
      </c>
      <c r="I43" s="9">
        <v>1.0041173000000001</v>
      </c>
      <c r="J43" s="9">
        <v>1.0032276</v>
      </c>
      <c r="K43" s="9">
        <v>0.99691160000000001</v>
      </c>
      <c r="L43" s="9">
        <v>0.98402480000000003</v>
      </c>
    </row>
    <row r="44" spans="1:12">
      <c r="A44" s="109"/>
      <c r="B44" t="s">
        <v>11</v>
      </c>
      <c r="C44" s="9">
        <v>1.169548</v>
      </c>
      <c r="D44" s="9">
        <v>1.07443</v>
      </c>
      <c r="E44" s="9">
        <v>1.0923020000000001</v>
      </c>
      <c r="F44" s="9">
        <v>1.070713</v>
      </c>
      <c r="G44" s="9">
        <v>1.0912900000000001</v>
      </c>
      <c r="H44" s="9">
        <v>1.098617</v>
      </c>
      <c r="I44" s="9">
        <v>1.0919030000000001</v>
      </c>
      <c r="J44" s="9">
        <v>1.0821590000000001</v>
      </c>
      <c r="K44" s="9">
        <v>1.107224</v>
      </c>
      <c r="L44" s="9">
        <v>1.080865</v>
      </c>
    </row>
    <row r="45" spans="1:12">
      <c r="A45" s="109"/>
      <c r="B45" t="s">
        <v>12</v>
      </c>
      <c r="C45" s="9">
        <v>0.94369099999999995</v>
      </c>
      <c r="D45" s="9">
        <v>0.92597790000000002</v>
      </c>
      <c r="E45" s="9">
        <v>0.93015899999999996</v>
      </c>
      <c r="F45" s="9">
        <v>0.89437330000000004</v>
      </c>
      <c r="G45" s="9">
        <v>0.93129430000000002</v>
      </c>
      <c r="H45" s="9">
        <v>0.93215530000000002</v>
      </c>
      <c r="I45" s="9">
        <v>0.92783479999999996</v>
      </c>
      <c r="J45" s="9">
        <v>0.94254649999999995</v>
      </c>
      <c r="K45" s="9">
        <v>0.910219</v>
      </c>
      <c r="L45" s="9">
        <v>0.86359870000000005</v>
      </c>
    </row>
    <row r="46" spans="1:12">
      <c r="A46" s="109"/>
      <c r="B46" t="s">
        <v>13</v>
      </c>
      <c r="C46" s="9">
        <v>1.0103108000000001</v>
      </c>
      <c r="D46" s="9">
        <v>0.99752580000000002</v>
      </c>
      <c r="E46" s="9">
        <v>0.99845870000000003</v>
      </c>
      <c r="F46" s="9">
        <v>0.99747719999999995</v>
      </c>
      <c r="G46" s="9">
        <v>1.0007792</v>
      </c>
      <c r="H46" s="9">
        <v>0.99450720000000004</v>
      </c>
      <c r="I46" s="9">
        <v>1.0033463</v>
      </c>
      <c r="J46" s="9">
        <v>1.0086221</v>
      </c>
      <c r="K46" s="9">
        <v>1.0009496</v>
      </c>
      <c r="L46" s="9">
        <v>0.99248899999999995</v>
      </c>
    </row>
    <row r="47" spans="1:12">
      <c r="A47" s="109"/>
      <c r="B47" t="s">
        <v>14</v>
      </c>
      <c r="C47" s="9">
        <v>9.9815619999999994E-3</v>
      </c>
      <c r="D47" s="9">
        <v>8.4033560000000007E-3</v>
      </c>
      <c r="E47" s="9">
        <v>8.4436389999999993E-3</v>
      </c>
      <c r="F47" s="9">
        <v>8.251942E-3</v>
      </c>
      <c r="G47" s="9">
        <v>7.7221069999999998E-3</v>
      </c>
      <c r="H47" s="9">
        <v>9.1297180000000002E-3</v>
      </c>
      <c r="I47" s="9">
        <v>8.1220070000000005E-3</v>
      </c>
      <c r="J47" s="9">
        <v>7.530798E-3</v>
      </c>
      <c r="K47" s="9">
        <v>8.3805679999999997E-3</v>
      </c>
      <c r="L47" s="9">
        <v>9.4823549999999996E-3</v>
      </c>
    </row>
    <row r="48" spans="1:12">
      <c r="A48" s="109" t="s">
        <v>221</v>
      </c>
      <c r="B48" t="s">
        <v>10</v>
      </c>
      <c r="C48" s="8">
        <v>0.61811769999999999</v>
      </c>
      <c r="D48" s="8">
        <v>0.62868809999999997</v>
      </c>
      <c r="E48" s="8">
        <v>0.62977419999999995</v>
      </c>
      <c r="F48" s="8">
        <v>0.63045320000000005</v>
      </c>
      <c r="G48" s="8">
        <v>0.63288180000000005</v>
      </c>
      <c r="H48" s="8">
        <v>0.62962039999999997</v>
      </c>
      <c r="I48" s="8">
        <v>0.63119970000000003</v>
      </c>
      <c r="J48" s="8">
        <v>0.62514990000000004</v>
      </c>
      <c r="K48" s="8">
        <v>0.63574629999999999</v>
      </c>
      <c r="L48" s="8">
        <v>0.63065199999999999</v>
      </c>
    </row>
    <row r="49" spans="1:12">
      <c r="A49" s="109"/>
      <c r="B49" t="s">
        <v>11</v>
      </c>
      <c r="C49" s="8">
        <v>0.8652495</v>
      </c>
      <c r="D49" s="8">
        <v>0.87147759999999996</v>
      </c>
      <c r="E49" s="8">
        <v>0.86933349999999998</v>
      </c>
      <c r="F49" s="8">
        <v>0.86834310000000003</v>
      </c>
      <c r="G49" s="8">
        <v>0.86950709999999998</v>
      </c>
      <c r="H49" s="8">
        <v>0.86793469999999995</v>
      </c>
      <c r="I49" s="8">
        <v>0.87104879999999996</v>
      </c>
      <c r="J49" s="8">
        <v>0.86950709999999998</v>
      </c>
      <c r="K49" s="8">
        <v>0.87014009999999997</v>
      </c>
      <c r="L49" s="8">
        <v>0.8683942</v>
      </c>
    </row>
    <row r="50" spans="1:12">
      <c r="A50" s="109"/>
      <c r="B50" t="s">
        <v>12</v>
      </c>
      <c r="C50" s="8">
        <v>0.5458499</v>
      </c>
      <c r="D50" s="8">
        <v>0.5551566</v>
      </c>
      <c r="E50" s="8">
        <v>0.56222819999999996</v>
      </c>
      <c r="F50" s="8">
        <v>0.56760219999999995</v>
      </c>
      <c r="G50" s="8">
        <v>0.55759570000000003</v>
      </c>
      <c r="H50" s="8">
        <v>0.5541798</v>
      </c>
      <c r="I50" s="8">
        <v>0.55735939999999995</v>
      </c>
      <c r="J50" s="8">
        <v>0.55828699999999998</v>
      </c>
      <c r="K50" s="8">
        <v>0.56017720000000004</v>
      </c>
      <c r="L50" s="8">
        <v>0.55539380000000005</v>
      </c>
    </row>
    <row r="51" spans="1:12">
      <c r="A51" s="109"/>
      <c r="B51" t="s">
        <v>13</v>
      </c>
      <c r="C51" s="8">
        <v>0.62731740000000002</v>
      </c>
      <c r="D51" s="8">
        <v>0.63685499999999995</v>
      </c>
      <c r="E51" s="8">
        <v>0.63891819999999999</v>
      </c>
      <c r="F51" s="8">
        <v>0.63612139999999995</v>
      </c>
      <c r="G51" s="8">
        <v>0.63967649999999998</v>
      </c>
      <c r="H51" s="8">
        <v>0.63522590000000001</v>
      </c>
      <c r="I51" s="8">
        <v>0.63700590000000001</v>
      </c>
      <c r="J51" s="8">
        <v>0.63327480000000003</v>
      </c>
      <c r="K51" s="8">
        <v>0.64060919999999999</v>
      </c>
      <c r="L51" s="8">
        <v>0.63843209999999995</v>
      </c>
    </row>
    <row r="52" spans="1:12">
      <c r="A52" s="109"/>
      <c r="B52" t="s">
        <v>14</v>
      </c>
      <c r="C52" s="8">
        <v>1.215984E-2</v>
      </c>
      <c r="D52" s="8">
        <v>1.195798E-2</v>
      </c>
      <c r="E52" s="8">
        <v>1.1865809999999999E-2</v>
      </c>
      <c r="F52" s="8">
        <v>1.1708710000000001E-2</v>
      </c>
      <c r="G52" s="8">
        <v>1.180051E-2</v>
      </c>
      <c r="H52" s="8">
        <v>1.185917E-2</v>
      </c>
      <c r="I52" s="8">
        <v>1.176402E-2</v>
      </c>
      <c r="J52" s="8">
        <v>1.1701059999999999E-2</v>
      </c>
      <c r="K52" s="8">
        <v>1.170705E-2</v>
      </c>
      <c r="L52" s="8">
        <v>1.1727380000000001E-2</v>
      </c>
    </row>
    <row r="53" spans="1:12">
      <c r="A53" s="109" t="s">
        <v>237</v>
      </c>
      <c r="B53" t="s">
        <v>10</v>
      </c>
      <c r="C53" s="8">
        <v>5.2747339999999997E-2</v>
      </c>
      <c r="D53" s="8">
        <v>6.3577900000000007E-2</v>
      </c>
      <c r="E53" s="8">
        <v>6.363605E-2</v>
      </c>
      <c r="F53" s="8">
        <v>6.3536780000000001E-2</v>
      </c>
      <c r="G53" s="8">
        <v>6.566669E-2</v>
      </c>
      <c r="H53" s="8">
        <v>6.4701159999999994E-2</v>
      </c>
      <c r="I53" s="8">
        <v>6.6613409999999998E-2</v>
      </c>
      <c r="J53" s="8">
        <v>6.3210139999999998E-2</v>
      </c>
      <c r="K53" s="8">
        <v>6.9858619999999996E-2</v>
      </c>
      <c r="L53" s="8">
        <v>6.4795729999999996E-2</v>
      </c>
    </row>
    <row r="54" spans="1:12">
      <c r="A54" s="109"/>
      <c r="B54" t="s">
        <v>11</v>
      </c>
      <c r="C54" s="8">
        <v>0.53988510000000001</v>
      </c>
      <c r="D54" s="8">
        <v>0.55575129999999995</v>
      </c>
      <c r="E54" s="8">
        <v>0.5480218</v>
      </c>
      <c r="F54" s="8">
        <v>0.54844029999999999</v>
      </c>
      <c r="G54" s="8">
        <v>0.54994370000000004</v>
      </c>
      <c r="H54" s="8">
        <v>0.5418193</v>
      </c>
      <c r="I54" s="8">
        <v>0.55223469999999997</v>
      </c>
      <c r="J54" s="8">
        <v>0.54872620000000005</v>
      </c>
      <c r="K54" s="8">
        <v>0.55149919999999997</v>
      </c>
      <c r="L54" s="8">
        <v>0.54427150000000002</v>
      </c>
    </row>
    <row r="55" spans="1:12">
      <c r="A55" s="109"/>
      <c r="B55" t="s">
        <v>12</v>
      </c>
      <c r="C55" s="8">
        <v>8.2876800000000004E-3</v>
      </c>
      <c r="D55" s="8">
        <v>1.4132850000000001E-2</v>
      </c>
      <c r="E55" s="8">
        <v>1.3962489999999999E-2</v>
      </c>
      <c r="F55" s="8">
        <v>1.616213E-2</v>
      </c>
      <c r="G55" s="8">
        <v>1.2803480000000001E-2</v>
      </c>
      <c r="H55" s="8">
        <v>1.0804050000000001E-2</v>
      </c>
      <c r="I55" s="8">
        <v>1.1971819999999999E-2</v>
      </c>
      <c r="J55" s="8">
        <v>1.142782E-2</v>
      </c>
      <c r="K55" s="8">
        <v>1.320956E-2</v>
      </c>
      <c r="L55" s="8">
        <v>1.0789139999999999E-2</v>
      </c>
    </row>
    <row r="56" spans="1:12">
      <c r="A56" s="109"/>
      <c r="B56" t="s">
        <v>13</v>
      </c>
      <c r="C56" s="8">
        <v>7.6004879999999997E-2</v>
      </c>
      <c r="D56" s="8">
        <v>8.4672849999999994E-2</v>
      </c>
      <c r="E56" s="8">
        <v>8.6530060000000006E-2</v>
      </c>
      <c r="F56" s="8">
        <v>8.3545910000000001E-2</v>
      </c>
      <c r="G56" s="8">
        <v>8.7137270000000003E-2</v>
      </c>
      <c r="H56" s="8">
        <v>8.2530580000000006E-2</v>
      </c>
      <c r="I56" s="8">
        <v>8.467268E-2</v>
      </c>
      <c r="J56" s="8">
        <v>8.1069710000000003E-2</v>
      </c>
      <c r="K56" s="8">
        <v>8.7904789999999997E-2</v>
      </c>
      <c r="L56" s="8">
        <v>8.5422670000000006E-2</v>
      </c>
    </row>
    <row r="57" spans="1:12">
      <c r="A57" s="109"/>
      <c r="B57" t="s">
        <v>14</v>
      </c>
      <c r="C57" s="8">
        <v>1.969796E-2</v>
      </c>
      <c r="D57" s="8">
        <v>1.998728E-2</v>
      </c>
      <c r="E57" s="8">
        <v>1.96507E-2</v>
      </c>
      <c r="F57" s="8">
        <v>1.9662720000000002E-2</v>
      </c>
      <c r="G57" s="8">
        <v>1.9688310000000001E-2</v>
      </c>
      <c r="H57" s="8">
        <v>1.9482360000000001E-2</v>
      </c>
      <c r="I57" s="8">
        <v>1.972908E-2</v>
      </c>
      <c r="J57" s="8">
        <v>1.9669499999999999E-2</v>
      </c>
      <c r="K57" s="8">
        <v>1.9672479999999999E-2</v>
      </c>
      <c r="L57" s="8">
        <v>1.957302E-2</v>
      </c>
    </row>
    <row r="59" spans="1:12">
      <c r="A59" t="s">
        <v>241</v>
      </c>
    </row>
    <row r="60" spans="1:12">
      <c r="A60" t="s">
        <v>242</v>
      </c>
    </row>
  </sheetData>
  <mergeCells count="11">
    <mergeCell ref="A28:A32"/>
    <mergeCell ref="A3:A7"/>
    <mergeCell ref="A8:A12"/>
    <mergeCell ref="A13:A17"/>
    <mergeCell ref="A18:A22"/>
    <mergeCell ref="A23:A27"/>
    <mergeCell ref="A48:A52"/>
    <mergeCell ref="A53:A57"/>
    <mergeCell ref="A38:A42"/>
    <mergeCell ref="A43:A47"/>
    <mergeCell ref="A33:A37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8CA940-1801-6E44-9323-6C37ED54DEAB}">
  <dimension ref="A1:AA262"/>
  <sheetViews>
    <sheetView topLeftCell="A34" zoomScaleNormal="100" workbookViewId="0">
      <selection activeCell="O18" sqref="O18"/>
    </sheetView>
  </sheetViews>
  <sheetFormatPr baseColWidth="10" defaultRowHeight="16"/>
  <cols>
    <col min="1" max="1" width="11.6640625" bestFit="1" customWidth="1"/>
    <col min="2" max="2" width="6.5" bestFit="1" customWidth="1"/>
    <col min="3" max="3" width="5.1640625" bestFit="1" customWidth="1"/>
    <col min="4" max="7" width="12.1640625" bestFit="1" customWidth="1"/>
    <col min="8" max="8" width="14.33203125" bestFit="1" customWidth="1"/>
    <col min="9" max="9" width="13.1640625" bestFit="1" customWidth="1"/>
    <col min="10" max="10" width="12.83203125" bestFit="1" customWidth="1"/>
    <col min="11" max="11" width="21.5" bestFit="1" customWidth="1"/>
    <col min="12" max="12" width="18.5" bestFit="1" customWidth="1"/>
  </cols>
  <sheetData>
    <row r="1" spans="1:27">
      <c r="A1" s="25" t="s">
        <v>212</v>
      </c>
    </row>
    <row r="2" spans="1:27" ht="136">
      <c r="A2" t="s">
        <v>0</v>
      </c>
      <c r="B2" t="s">
        <v>213</v>
      </c>
      <c r="C2" t="s">
        <v>211</v>
      </c>
      <c r="D2" t="s">
        <v>9</v>
      </c>
      <c r="E2" s="22" t="s">
        <v>88</v>
      </c>
      <c r="F2" s="22" t="s">
        <v>77</v>
      </c>
      <c r="G2" s="22" t="s">
        <v>78</v>
      </c>
      <c r="H2" s="22" t="s">
        <v>85</v>
      </c>
      <c r="I2" s="22" t="s">
        <v>86</v>
      </c>
      <c r="J2" s="23" t="s">
        <v>91</v>
      </c>
      <c r="K2" s="23" t="s">
        <v>97</v>
      </c>
      <c r="L2" s="23" t="s">
        <v>98</v>
      </c>
    </row>
    <row r="3" spans="1:27">
      <c r="A3" t="s">
        <v>243</v>
      </c>
      <c r="B3" t="s">
        <v>63</v>
      </c>
      <c r="C3">
        <v>1646</v>
      </c>
      <c r="D3" s="8">
        <v>0.56584257715266195</v>
      </c>
      <c r="E3" s="8">
        <v>1.7970860591864701E-2</v>
      </c>
      <c r="F3" s="10">
        <v>3.47162853857564</v>
      </c>
      <c r="G3" s="10">
        <v>2.0529865279862101</v>
      </c>
      <c r="H3" s="9">
        <v>1.9842639416665599</v>
      </c>
      <c r="I3" s="9">
        <v>1.7164743540468199</v>
      </c>
      <c r="J3" s="9">
        <v>0.26778958761973998</v>
      </c>
      <c r="K3" s="9">
        <v>0.25723683791132301</v>
      </c>
      <c r="L3" s="9">
        <v>0.98030286988195603</v>
      </c>
    </row>
    <row r="4" spans="1:27">
      <c r="A4" t="s">
        <v>243</v>
      </c>
      <c r="B4" t="s">
        <v>47</v>
      </c>
      <c r="C4">
        <v>246</v>
      </c>
      <c r="D4" s="8">
        <v>0.56679894179894197</v>
      </c>
      <c r="E4" s="8">
        <v>1.1932357422664099E-2</v>
      </c>
      <c r="F4" s="10">
        <v>2.3038998743058401</v>
      </c>
      <c r="G4" s="10">
        <v>3.1582481612079101</v>
      </c>
      <c r="H4" s="9">
        <v>1.9202159950528299</v>
      </c>
      <c r="I4" s="9">
        <v>1.7315503853241601</v>
      </c>
      <c r="J4" s="9">
        <v>0.18866560972867</v>
      </c>
      <c r="K4" s="9">
        <v>0.2289497843236</v>
      </c>
      <c r="L4" s="9">
        <v>1.0438120724244899</v>
      </c>
    </row>
    <row r="5" spans="1:27">
      <c r="A5" t="s">
        <v>243</v>
      </c>
      <c r="B5" t="s">
        <v>67</v>
      </c>
      <c r="C5">
        <v>1951</v>
      </c>
      <c r="D5" s="8">
        <v>0.57122898915436904</v>
      </c>
      <c r="E5" s="8">
        <v>2.1409295631457301E-2</v>
      </c>
      <c r="F5" s="10">
        <v>3.3430583556128401</v>
      </c>
      <c r="G5" s="10">
        <v>1.9475170505474699</v>
      </c>
      <c r="H5" s="9">
        <v>2.06893757507512</v>
      </c>
      <c r="I5" s="9">
        <v>1.76276339727679</v>
      </c>
      <c r="J5" s="9">
        <v>0.30617417779833001</v>
      </c>
      <c r="K5" s="9">
        <v>0.26550427584393699</v>
      </c>
      <c r="L5" s="9">
        <v>0.99938720347946797</v>
      </c>
      <c r="O5" s="107"/>
      <c r="P5" s="107"/>
      <c r="Q5" s="107"/>
      <c r="R5" s="107"/>
      <c r="S5" s="107"/>
      <c r="T5" s="107"/>
      <c r="U5" s="107"/>
      <c r="V5" s="107"/>
      <c r="W5" s="4"/>
      <c r="X5" s="4"/>
      <c r="Y5" s="4"/>
      <c r="Z5" s="4"/>
      <c r="AA5" s="4"/>
    </row>
    <row r="6" spans="1:27">
      <c r="A6" t="s">
        <v>243</v>
      </c>
      <c r="B6" t="s">
        <v>52</v>
      </c>
      <c r="C6">
        <v>636</v>
      </c>
      <c r="D6" s="8">
        <v>0.57506038647343005</v>
      </c>
      <c r="E6" s="8">
        <v>2.5776230418618401E-2</v>
      </c>
      <c r="F6" s="10">
        <v>3.7149484881908501</v>
      </c>
      <c r="G6" s="10">
        <v>2.3803858832749101</v>
      </c>
      <c r="H6" s="9">
        <v>1.96927964836154</v>
      </c>
      <c r="I6" s="9">
        <v>1.7007441294066199</v>
      </c>
      <c r="J6" s="9">
        <v>0.26853551895492001</v>
      </c>
      <c r="K6" s="9">
        <v>0.26531569903913699</v>
      </c>
      <c r="L6" s="9">
        <v>0.998685821444801</v>
      </c>
      <c r="O6" s="107" t="s">
        <v>80</v>
      </c>
      <c r="P6" s="107"/>
      <c r="Q6" s="107"/>
      <c r="R6" s="107"/>
      <c r="S6" s="107"/>
      <c r="T6" s="107"/>
      <c r="U6" s="107"/>
      <c r="V6" s="107"/>
      <c r="W6" s="107"/>
      <c r="X6" s="107"/>
      <c r="Y6" s="107"/>
      <c r="Z6" s="107"/>
      <c r="AA6" s="107"/>
    </row>
    <row r="7" spans="1:27">
      <c r="A7" t="s">
        <v>243</v>
      </c>
      <c r="B7" t="s">
        <v>68</v>
      </c>
      <c r="C7">
        <v>2363</v>
      </c>
      <c r="D7" s="8">
        <v>0.60889418021870201</v>
      </c>
      <c r="E7" s="8">
        <v>4.4774198263205001E-2</v>
      </c>
      <c r="F7" s="10">
        <v>3.6132859353233102</v>
      </c>
      <c r="G7" s="10">
        <v>2.2135293652073802</v>
      </c>
      <c r="H7" s="9">
        <v>2.1715977985525599</v>
      </c>
      <c r="I7" s="9">
        <v>1.7762516326847899</v>
      </c>
      <c r="J7" s="9">
        <v>0.39534616586776999</v>
      </c>
      <c r="K7" s="9">
        <v>0.385094089788101</v>
      </c>
      <c r="L7" s="9">
        <v>1.0242349765058001</v>
      </c>
      <c r="O7" s="107" t="s">
        <v>93</v>
      </c>
      <c r="P7" s="107"/>
      <c r="Q7" s="107"/>
      <c r="R7" s="107"/>
      <c r="S7" s="107"/>
      <c r="T7" s="107"/>
      <c r="U7" s="107"/>
      <c r="V7" s="107"/>
      <c r="W7" s="107"/>
      <c r="X7" s="107"/>
      <c r="Y7" s="107"/>
      <c r="Z7" s="107"/>
      <c r="AA7" s="107"/>
    </row>
    <row r="8" spans="1:27">
      <c r="A8" t="s">
        <v>243</v>
      </c>
      <c r="B8" t="s">
        <v>71</v>
      </c>
      <c r="C8">
        <v>3218</v>
      </c>
      <c r="D8" s="8">
        <v>0.57024847812538004</v>
      </c>
      <c r="E8" s="8">
        <v>1.76353435327401E-2</v>
      </c>
      <c r="F8" s="10">
        <v>1.76789439894641</v>
      </c>
      <c r="G8" s="10">
        <v>1.29365929095392</v>
      </c>
      <c r="H8" s="9">
        <v>1.91614844059411</v>
      </c>
      <c r="I8" s="9">
        <v>1.7316983671856601</v>
      </c>
      <c r="J8" s="9">
        <v>0.18445007340844999</v>
      </c>
      <c r="K8" s="9">
        <v>0.24198243983544601</v>
      </c>
      <c r="L8" s="9">
        <v>0.95853954194109003</v>
      </c>
      <c r="O8" s="107" t="s">
        <v>82</v>
      </c>
      <c r="P8" s="107"/>
      <c r="Q8" s="107"/>
      <c r="R8" s="107"/>
      <c r="S8" s="107"/>
      <c r="T8" s="107"/>
      <c r="U8" s="107"/>
      <c r="V8" s="107"/>
      <c r="W8" s="107"/>
      <c r="X8" s="107"/>
      <c r="Y8" s="107"/>
      <c r="Z8" s="107"/>
      <c r="AA8" s="107"/>
    </row>
    <row r="9" spans="1:27">
      <c r="A9" t="s">
        <v>243</v>
      </c>
      <c r="B9" t="s">
        <v>55</v>
      </c>
      <c r="C9">
        <v>941</v>
      </c>
      <c r="D9" s="8">
        <v>0.59001671409856804</v>
      </c>
      <c r="E9" s="8">
        <v>3.2776116813634598E-2</v>
      </c>
      <c r="F9" s="10">
        <v>4.56187139574459</v>
      </c>
      <c r="G9" s="10">
        <v>1.3179589516097301</v>
      </c>
      <c r="H9" s="9">
        <v>2.0199630015066301</v>
      </c>
      <c r="I9" s="9">
        <v>1.65328105129223</v>
      </c>
      <c r="J9" s="9">
        <v>0.36668195021439998</v>
      </c>
      <c r="K9" s="9">
        <v>0.33409969145630403</v>
      </c>
      <c r="L9" s="9">
        <v>0.96337138245828602</v>
      </c>
      <c r="O9" s="107" t="s">
        <v>193</v>
      </c>
      <c r="P9" s="107"/>
      <c r="Q9" s="107"/>
      <c r="R9" s="107"/>
      <c r="S9" s="107"/>
      <c r="T9" s="107"/>
      <c r="U9" s="107"/>
      <c r="V9" s="107"/>
      <c r="W9" s="107"/>
      <c r="X9" s="107"/>
      <c r="Y9" s="107"/>
      <c r="Z9" s="107"/>
      <c r="AA9" s="107"/>
    </row>
    <row r="10" spans="1:27">
      <c r="A10" t="s">
        <v>243</v>
      </c>
      <c r="B10" t="s">
        <v>61</v>
      </c>
      <c r="C10">
        <v>1303</v>
      </c>
      <c r="D10" s="8">
        <v>0.62103825970998605</v>
      </c>
      <c r="E10" s="8">
        <v>5.3210768479935902E-2</v>
      </c>
      <c r="F10" s="10">
        <v>5.6902686699542997</v>
      </c>
      <c r="G10" s="10">
        <v>2.0049801856197198</v>
      </c>
      <c r="H10" s="9">
        <v>2.14203361960451</v>
      </c>
      <c r="I10" s="9">
        <v>1.6662921386435601</v>
      </c>
      <c r="J10" s="9">
        <v>0.47574148096094998</v>
      </c>
      <c r="K10" s="9">
        <v>0.44360287412880101</v>
      </c>
      <c r="L10" s="9">
        <v>0.98050207329750905</v>
      </c>
      <c r="O10" s="107" t="s">
        <v>89</v>
      </c>
      <c r="P10" s="107"/>
      <c r="Q10" s="107"/>
      <c r="R10" s="107"/>
      <c r="S10" s="107"/>
      <c r="T10" s="107"/>
      <c r="U10" s="107"/>
      <c r="V10" s="107"/>
      <c r="W10" s="107"/>
      <c r="X10" s="107"/>
      <c r="Y10" s="107"/>
      <c r="Z10" s="107"/>
      <c r="AA10" s="107"/>
    </row>
    <row r="11" spans="1:27">
      <c r="A11" t="s">
        <v>243</v>
      </c>
      <c r="B11" t="s">
        <v>64</v>
      </c>
      <c r="C11">
        <v>1739</v>
      </c>
      <c r="D11" s="8">
        <v>0.58228695399105701</v>
      </c>
      <c r="E11" s="8">
        <v>2.4940405667906201E-2</v>
      </c>
      <c r="F11" s="10">
        <v>2.8774445579842798</v>
      </c>
      <c r="G11" s="10">
        <v>2.17586379464962</v>
      </c>
      <c r="H11" s="9">
        <v>2.3031819513920402</v>
      </c>
      <c r="I11" s="9">
        <v>1.76581092563791</v>
      </c>
      <c r="J11" s="9">
        <v>0.53737102575412998</v>
      </c>
      <c r="K11" s="9">
        <v>0.30438319532487201</v>
      </c>
      <c r="L11" s="9">
        <v>1.1039169977498999</v>
      </c>
      <c r="O11" s="106" t="s">
        <v>90</v>
      </c>
      <c r="P11" s="106"/>
      <c r="Q11" s="106"/>
      <c r="R11" s="106"/>
      <c r="S11" s="106"/>
      <c r="T11" s="106"/>
      <c r="U11" s="106"/>
      <c r="V11" s="106"/>
      <c r="W11" s="106"/>
      <c r="X11" s="106"/>
      <c r="Y11" s="106"/>
      <c r="Z11" s="106"/>
      <c r="AA11" s="106"/>
    </row>
    <row r="12" spans="1:27">
      <c r="A12" t="s">
        <v>243</v>
      </c>
      <c r="B12" t="s">
        <v>66</v>
      </c>
      <c r="C12">
        <v>1871</v>
      </c>
      <c r="D12" s="8">
        <v>0.58131210755018103</v>
      </c>
      <c r="E12" s="8">
        <v>2.0383022123374801E-2</v>
      </c>
      <c r="F12" s="10">
        <v>2.5791444071991001</v>
      </c>
      <c r="G12" s="10">
        <v>1.58267098209894</v>
      </c>
      <c r="H12" s="9">
        <v>2.14409325897019</v>
      </c>
      <c r="I12" s="9">
        <v>1.8115711268700301</v>
      </c>
      <c r="J12" s="9">
        <v>0.33252213210016002</v>
      </c>
      <c r="K12" s="9">
        <v>0.286075303710005</v>
      </c>
      <c r="L12" s="9">
        <v>1.0390616740899501</v>
      </c>
      <c r="O12" s="108" t="s">
        <v>92</v>
      </c>
      <c r="P12" s="108"/>
      <c r="Q12" s="108"/>
      <c r="R12" s="108"/>
      <c r="S12" s="108"/>
      <c r="T12" s="108"/>
      <c r="U12" s="108"/>
      <c r="V12" s="108"/>
      <c r="W12" s="108"/>
      <c r="X12" s="108"/>
      <c r="Y12" s="108"/>
      <c r="Z12" s="108"/>
      <c r="AA12" s="108"/>
    </row>
    <row r="13" spans="1:27">
      <c r="A13" t="s">
        <v>243</v>
      </c>
      <c r="B13" t="s">
        <v>59</v>
      </c>
      <c r="C13">
        <v>1101</v>
      </c>
      <c r="D13" s="8">
        <v>0.57053668424260096</v>
      </c>
      <c r="E13" s="8">
        <v>2.01233294855768E-2</v>
      </c>
      <c r="F13" s="10">
        <v>2.7152882653532502</v>
      </c>
      <c r="G13" s="10">
        <v>2.0234653411794801</v>
      </c>
      <c r="H13" s="9">
        <v>2.1142798969164298</v>
      </c>
      <c r="I13" s="9">
        <v>1.76554399915045</v>
      </c>
      <c r="J13" s="9">
        <v>0.34873589776598002</v>
      </c>
      <c r="K13" s="9">
        <v>0.256887387846372</v>
      </c>
      <c r="L13" s="9">
        <v>1.07155533238946</v>
      </c>
    </row>
    <row r="14" spans="1:27">
      <c r="A14" t="s">
        <v>243</v>
      </c>
      <c r="B14" t="s">
        <v>51</v>
      </c>
      <c r="C14">
        <v>635</v>
      </c>
      <c r="D14" s="8">
        <v>0.581995834354325</v>
      </c>
      <c r="E14" s="8">
        <v>2.02694955713731E-2</v>
      </c>
      <c r="F14" s="10">
        <v>4.0350755245794803</v>
      </c>
      <c r="G14" s="10">
        <v>1.68869078928617</v>
      </c>
      <c r="H14" s="9">
        <v>2.0831571105074902</v>
      </c>
      <c r="I14" s="9">
        <v>1.6786394604317101</v>
      </c>
      <c r="J14" s="9">
        <v>0.40451765007578</v>
      </c>
      <c r="K14" s="9">
        <v>0.30164594563244401</v>
      </c>
      <c r="L14" s="9">
        <v>0.98779410617916596</v>
      </c>
    </row>
    <row r="15" spans="1:27">
      <c r="A15" t="s">
        <v>243</v>
      </c>
      <c r="B15" t="s">
        <v>69</v>
      </c>
      <c r="C15">
        <v>3096</v>
      </c>
      <c r="D15" s="8">
        <v>0.60875127643324001</v>
      </c>
      <c r="E15" s="8">
        <v>4.4677594882932201E-2</v>
      </c>
      <c r="F15" s="10">
        <v>3.2127842460295999</v>
      </c>
      <c r="G15" s="10">
        <v>1.5019036170890601</v>
      </c>
      <c r="H15" s="9">
        <v>2.15744786273578</v>
      </c>
      <c r="I15" s="9">
        <v>1.7560046237834299</v>
      </c>
      <c r="J15" s="9">
        <v>0.40144323895235001</v>
      </c>
      <c r="K15" s="9">
        <v>0.39072965402884202</v>
      </c>
      <c r="L15" s="9">
        <v>1.0037799682725601</v>
      </c>
    </row>
    <row r="16" spans="1:27">
      <c r="A16" t="s">
        <v>243</v>
      </c>
      <c r="B16" t="s">
        <v>56</v>
      </c>
      <c r="C16">
        <v>967</v>
      </c>
      <c r="D16" s="8">
        <v>0.58289597000937199</v>
      </c>
      <c r="E16" s="8">
        <v>2.26050488615211E-2</v>
      </c>
      <c r="F16" s="10">
        <v>2.7187781615142401</v>
      </c>
      <c r="G16" s="10">
        <v>1.5702441783849299</v>
      </c>
      <c r="H16" s="9">
        <v>2.08290697442555</v>
      </c>
      <c r="I16" s="9">
        <v>1.71274979173313</v>
      </c>
      <c r="J16" s="9">
        <v>0.37015718269241998</v>
      </c>
      <c r="K16" s="9">
        <v>0.29399943965692399</v>
      </c>
      <c r="L16" s="9">
        <v>1.0290129431199599</v>
      </c>
    </row>
    <row r="17" spans="1:12">
      <c r="A17" t="s">
        <v>243</v>
      </c>
      <c r="B17" t="s">
        <v>57</v>
      </c>
      <c r="C17">
        <v>1089</v>
      </c>
      <c r="D17" s="8">
        <v>0.58208960293468304</v>
      </c>
      <c r="E17" s="8">
        <v>2.3093046694845899E-2</v>
      </c>
      <c r="F17" s="10">
        <v>2.10035009599433</v>
      </c>
      <c r="G17" s="10">
        <v>0.83940795118622202</v>
      </c>
      <c r="H17" s="9">
        <v>2.0055762974807601</v>
      </c>
      <c r="I17" s="9">
        <v>1.77743398208529</v>
      </c>
      <c r="J17" s="9">
        <v>0.22814231539547</v>
      </c>
      <c r="K17" s="9">
        <v>0.27845181761563897</v>
      </c>
      <c r="L17" s="9">
        <v>0.96783308425783299</v>
      </c>
    </row>
    <row r="18" spans="1:12">
      <c r="A18" t="s">
        <v>243</v>
      </c>
      <c r="B18" t="s">
        <v>58</v>
      </c>
      <c r="C18">
        <v>1091</v>
      </c>
      <c r="D18" s="8">
        <v>0.54927823951007804</v>
      </c>
      <c r="E18" s="8">
        <v>9.1662601718322106E-3</v>
      </c>
      <c r="F18" s="10">
        <v>1.98057357612947</v>
      </c>
      <c r="G18" s="10">
        <v>1.6722064672642301</v>
      </c>
      <c r="H18" s="9">
        <v>1.88539404911707</v>
      </c>
      <c r="I18" s="9">
        <v>1.68863383643159</v>
      </c>
      <c r="J18" s="9">
        <v>0.19676021268548</v>
      </c>
      <c r="K18" s="9">
        <v>0.185548587259241</v>
      </c>
      <c r="L18" s="9">
        <v>0.98308816286490497</v>
      </c>
    </row>
    <row r="19" spans="1:12">
      <c r="A19" t="s">
        <v>243</v>
      </c>
      <c r="B19" t="s">
        <v>70</v>
      </c>
      <c r="C19">
        <v>3212</v>
      </c>
      <c r="D19" s="8">
        <v>0.63599044972406005</v>
      </c>
      <c r="E19" s="8">
        <v>6.8280786342560199E-2</v>
      </c>
      <c r="F19" s="10">
        <v>6.3622443858144697</v>
      </c>
      <c r="G19" s="10">
        <v>2.40692073975399</v>
      </c>
      <c r="H19" s="9">
        <v>2.2013449285972602</v>
      </c>
      <c r="I19" s="9">
        <v>1.7341556574500501</v>
      </c>
      <c r="J19" s="9">
        <v>0.46718927114720998</v>
      </c>
      <c r="K19" s="9">
        <v>0.49426957327858101</v>
      </c>
      <c r="L19" s="9">
        <v>0.98221542029821796</v>
      </c>
    </row>
    <row r="20" spans="1:12">
      <c r="A20" t="s">
        <v>243</v>
      </c>
      <c r="B20" t="s">
        <v>49</v>
      </c>
      <c r="C20">
        <v>549</v>
      </c>
      <c r="D20" s="8">
        <v>0.57540974635400999</v>
      </c>
      <c r="E20" s="8">
        <v>1.93462468979268E-2</v>
      </c>
      <c r="F20" s="10">
        <v>3.3621122314101601</v>
      </c>
      <c r="G20" s="10">
        <v>0.93044297720221902</v>
      </c>
      <c r="H20" s="9">
        <v>1.9268559914384999</v>
      </c>
      <c r="I20" s="9">
        <v>1.6963303461039401</v>
      </c>
      <c r="J20" s="9">
        <v>0.23052564533455999</v>
      </c>
      <c r="K20" s="9">
        <v>0.26701397597805998</v>
      </c>
      <c r="L20" s="9">
        <v>0.94822012637279995</v>
      </c>
    </row>
    <row r="21" spans="1:12">
      <c r="A21" t="s">
        <v>243</v>
      </c>
      <c r="B21" t="s">
        <v>48</v>
      </c>
      <c r="C21">
        <v>449</v>
      </c>
      <c r="D21" s="8">
        <v>0.61241230437129002</v>
      </c>
      <c r="E21" s="8">
        <v>4.7637832962687497E-2</v>
      </c>
      <c r="F21" s="10">
        <v>4.0099463930816803</v>
      </c>
      <c r="G21" s="10">
        <v>1.70250262831938</v>
      </c>
      <c r="H21" s="9">
        <v>2.0426890246337801</v>
      </c>
      <c r="I21" s="9">
        <v>1.73437373513773</v>
      </c>
      <c r="J21" s="9">
        <v>0.30831528949605003</v>
      </c>
      <c r="K21" s="9">
        <v>0.39526859025684202</v>
      </c>
      <c r="L21" s="9">
        <v>0.94369101515870901</v>
      </c>
    </row>
    <row r="22" spans="1:12">
      <c r="A22" t="s">
        <v>243</v>
      </c>
      <c r="B22" t="s">
        <v>50</v>
      </c>
      <c r="C22">
        <v>601</v>
      </c>
      <c r="D22" s="8">
        <v>0.53883431798229997</v>
      </c>
      <c r="E22" s="8">
        <v>8.4182542695048507E-3</v>
      </c>
      <c r="F22" s="10">
        <v>2.37342183426966</v>
      </c>
      <c r="G22" s="10">
        <v>3.1899017455603298</v>
      </c>
      <c r="H22" s="9">
        <v>2.18670349854396</v>
      </c>
      <c r="I22" s="9">
        <v>1.73114166170192</v>
      </c>
      <c r="J22" s="9">
        <v>0.45556183684203999</v>
      </c>
      <c r="K22" s="9">
        <v>0.159681847876049</v>
      </c>
      <c r="L22" s="9">
        <v>1.16954766526183</v>
      </c>
    </row>
    <row r="23" spans="1:12">
      <c r="A23" t="s">
        <v>243</v>
      </c>
      <c r="B23" t="s">
        <v>54</v>
      </c>
      <c r="C23">
        <v>649</v>
      </c>
      <c r="D23" s="8">
        <v>0.60523401527073495</v>
      </c>
      <c r="E23" s="8">
        <v>4.6508328641745998E-2</v>
      </c>
      <c r="F23" s="10">
        <v>6.0951816199453503</v>
      </c>
      <c r="G23" s="10">
        <v>2.1620055137944201</v>
      </c>
      <c r="H23" s="9">
        <v>2.1179437292430801</v>
      </c>
      <c r="I23" s="9">
        <v>1.8247911366979299</v>
      </c>
      <c r="J23" s="9">
        <v>0.29315259254515003</v>
      </c>
      <c r="K23" s="9">
        <v>0.39106192517650501</v>
      </c>
      <c r="L23" s="9">
        <v>0.99673184011843197</v>
      </c>
    </row>
    <row r="24" spans="1:12">
      <c r="A24" t="s">
        <v>243</v>
      </c>
      <c r="B24" t="s">
        <v>60</v>
      </c>
      <c r="C24">
        <v>1268</v>
      </c>
      <c r="D24" s="8">
        <v>0.56542239209396095</v>
      </c>
      <c r="E24" s="8">
        <v>1.52556149907689E-2</v>
      </c>
      <c r="F24" s="10">
        <v>2.0313097473730202</v>
      </c>
      <c r="G24" s="10">
        <v>1.4957524815527901</v>
      </c>
      <c r="H24" s="9">
        <v>2.0333736305818899</v>
      </c>
      <c r="I24" s="9">
        <v>1.76390453822891</v>
      </c>
      <c r="J24" s="9">
        <v>0.26946909235298</v>
      </c>
      <c r="K24" s="9">
        <v>0.229748662884591</v>
      </c>
      <c r="L24" s="9">
        <v>1.02086195812953</v>
      </c>
    </row>
    <row r="25" spans="1:12">
      <c r="A25" t="s">
        <v>243</v>
      </c>
      <c r="B25" t="s">
        <v>62</v>
      </c>
      <c r="C25">
        <v>1453</v>
      </c>
      <c r="D25" s="8">
        <v>0.52721180770255505</v>
      </c>
      <c r="E25" s="8">
        <v>1.8500422102972699E-3</v>
      </c>
      <c r="F25" s="10">
        <v>1.52055741704254</v>
      </c>
      <c r="G25" s="10">
        <v>1.57068595937945</v>
      </c>
      <c r="H25" s="9">
        <v>1.6789106270369201</v>
      </c>
      <c r="I25" s="9">
        <v>1.7544468058221601</v>
      </c>
      <c r="J25" s="9">
        <v>-7.5536178785239994E-2</v>
      </c>
      <c r="K25" s="9">
        <v>7.8428728005026205E-2</v>
      </c>
      <c r="L25" s="9">
        <v>0.99893296573328105</v>
      </c>
    </row>
    <row r="26" spans="1:12">
      <c r="A26" t="s">
        <v>243</v>
      </c>
      <c r="B26" t="s">
        <v>53</v>
      </c>
      <c r="C26">
        <v>647</v>
      </c>
      <c r="D26" s="8">
        <v>0.61414338589464101</v>
      </c>
      <c r="E26" s="8">
        <v>5.5551281563975603E-2</v>
      </c>
      <c r="F26" s="10">
        <v>5.59668818174055</v>
      </c>
      <c r="G26" s="10">
        <v>2.97550062495245</v>
      </c>
      <c r="H26" s="9">
        <v>2.3208927160989399</v>
      </c>
      <c r="I26" s="9">
        <v>1.7677084973619599</v>
      </c>
      <c r="J26" s="9">
        <v>0.55318421873697998</v>
      </c>
      <c r="K26" s="9">
        <v>0.42831877558061499</v>
      </c>
      <c r="L26" s="9">
        <v>1.07716357841271</v>
      </c>
    </row>
    <row r="27" spans="1:12">
      <c r="A27" t="s">
        <v>243</v>
      </c>
      <c r="B27" t="s">
        <v>65</v>
      </c>
      <c r="C27">
        <v>1869</v>
      </c>
      <c r="D27" s="8">
        <v>0.56273746407264502</v>
      </c>
      <c r="E27" s="8">
        <v>1.3459302389272799E-2</v>
      </c>
      <c r="F27" s="10">
        <v>2.3450506850514601</v>
      </c>
      <c r="G27" s="10">
        <v>1.4377512535908601</v>
      </c>
      <c r="H27" s="9">
        <v>2.0067753785192499</v>
      </c>
      <c r="I27" s="9">
        <v>1.7610167115840101</v>
      </c>
      <c r="J27" s="9">
        <v>0.24575866693524001</v>
      </c>
      <c r="K27" s="9">
        <v>0.22890647771719</v>
      </c>
      <c r="L27" s="9">
        <v>1.0047017207567901</v>
      </c>
    </row>
    <row r="28" spans="1:12">
      <c r="A28" t="s">
        <v>243</v>
      </c>
      <c r="B28" t="s">
        <v>72</v>
      </c>
      <c r="C28">
        <v>3754</v>
      </c>
      <c r="D28" s="8">
        <v>0.59273476312892703</v>
      </c>
      <c r="E28" s="8">
        <v>3.0076165297276001E-2</v>
      </c>
      <c r="F28" s="10">
        <v>2.6524108316960202</v>
      </c>
      <c r="G28" s="10">
        <v>1.62786739928428</v>
      </c>
      <c r="H28" s="9">
        <v>2.00893334581288</v>
      </c>
      <c r="I28" s="9">
        <v>1.75683730072418</v>
      </c>
      <c r="J28" s="9">
        <v>0.25209604508869998</v>
      </c>
      <c r="K28" s="9">
        <v>0.32367463836681698</v>
      </c>
      <c r="L28" s="9">
        <v>0.99113647761284696</v>
      </c>
    </row>
    <row r="29" spans="1:12">
      <c r="A29" t="s">
        <v>1</v>
      </c>
      <c r="B29" t="s">
        <v>63</v>
      </c>
      <c r="C29">
        <v>1646</v>
      </c>
      <c r="D29" s="8">
        <v>0.60279771542730998</v>
      </c>
      <c r="E29" s="8">
        <v>3.27473615745352E-2</v>
      </c>
      <c r="F29" s="10">
        <v>3.8398162612651499</v>
      </c>
      <c r="G29" s="10">
        <v>1.42990399468507</v>
      </c>
      <c r="H29" s="9">
        <v>1.95653008619046</v>
      </c>
      <c r="I29" s="9">
        <v>1.7506713158582501</v>
      </c>
      <c r="J29" s="9">
        <v>0.20585877033221001</v>
      </c>
      <c r="K29" s="9">
        <v>0.35357019775746001</v>
      </c>
      <c r="L29" s="9">
        <v>0.92597793127876704</v>
      </c>
    </row>
    <row r="30" spans="1:12">
      <c r="A30" t="s">
        <v>1</v>
      </c>
      <c r="B30" t="s">
        <v>47</v>
      </c>
      <c r="C30">
        <v>246</v>
      </c>
      <c r="D30" s="8">
        <v>0.59642857142857097</v>
      </c>
      <c r="E30" s="8">
        <v>2.2489564892040001E-2</v>
      </c>
      <c r="F30" s="10">
        <v>1.35669902219274</v>
      </c>
      <c r="G30" s="10">
        <v>2.6021882568994101</v>
      </c>
      <c r="H30" s="9">
        <v>1.9715416236896699</v>
      </c>
      <c r="I30" s="9">
        <v>1.80388394560387</v>
      </c>
      <c r="J30" s="9">
        <v>0.16765767808580001</v>
      </c>
      <c r="K30" s="9">
        <v>0.30930930663377598</v>
      </c>
      <c r="L30" s="9">
        <v>1.0360396149228901</v>
      </c>
    </row>
    <row r="31" spans="1:12">
      <c r="A31" t="s">
        <v>1</v>
      </c>
      <c r="B31" t="s">
        <v>67</v>
      </c>
      <c r="C31">
        <v>1951</v>
      </c>
      <c r="D31" s="8">
        <v>0.57917378995308899</v>
      </c>
      <c r="E31" s="8">
        <v>2.5987953131364001E-2</v>
      </c>
      <c r="F31" s="10">
        <v>2.72495396170528</v>
      </c>
      <c r="G31" s="10">
        <v>1.7273058975177999</v>
      </c>
      <c r="H31" s="9">
        <v>2.07524198416957</v>
      </c>
      <c r="I31" s="9">
        <v>1.73654400135355</v>
      </c>
      <c r="J31" s="9">
        <v>0.33869798281601998</v>
      </c>
      <c r="K31" s="9">
        <v>0.294567931835995</v>
      </c>
      <c r="L31" s="9">
        <v>1.01532049909477</v>
      </c>
    </row>
    <row r="32" spans="1:12">
      <c r="A32" t="s">
        <v>1</v>
      </c>
      <c r="B32" t="s">
        <v>52</v>
      </c>
      <c r="C32">
        <v>636</v>
      </c>
      <c r="D32" s="8">
        <v>0.59064512882447695</v>
      </c>
      <c r="E32" s="8">
        <v>4.1530617834973999E-2</v>
      </c>
      <c r="F32" s="10">
        <v>5.55640120707639</v>
      </c>
      <c r="G32" s="10">
        <v>3.8056543839363699</v>
      </c>
      <c r="H32" s="9">
        <v>2.1794174544471101</v>
      </c>
      <c r="I32" s="9">
        <v>1.71720388130299</v>
      </c>
      <c r="J32" s="9">
        <v>0.46221357314411998</v>
      </c>
      <c r="K32" s="9">
        <v>0.329493775362866</v>
      </c>
      <c r="L32" s="9">
        <v>1.0684070857215999</v>
      </c>
    </row>
    <row r="33" spans="1:12">
      <c r="A33" t="s">
        <v>1</v>
      </c>
      <c r="B33" t="s">
        <v>68</v>
      </c>
      <c r="C33">
        <v>2363</v>
      </c>
      <c r="D33" s="8">
        <v>0.63615487289125705</v>
      </c>
      <c r="E33" s="8">
        <v>6.0885311050366403E-2</v>
      </c>
      <c r="F33" s="10">
        <v>4.1202085268994404</v>
      </c>
      <c r="G33" s="10">
        <v>1.8502951722735701</v>
      </c>
      <c r="H33" s="9">
        <v>2.1958940990511402</v>
      </c>
      <c r="I33" s="9">
        <v>1.7451486492856401</v>
      </c>
      <c r="J33" s="9">
        <v>0.45074544976550002</v>
      </c>
      <c r="K33" s="9">
        <v>0.48206991082145501</v>
      </c>
      <c r="L33" s="9">
        <v>0.99915508897984495</v>
      </c>
    </row>
    <row r="34" spans="1:12">
      <c r="A34" t="s">
        <v>1</v>
      </c>
      <c r="B34" t="s">
        <v>71</v>
      </c>
      <c r="C34">
        <v>3218</v>
      </c>
      <c r="D34" s="8">
        <v>0.59218581569735795</v>
      </c>
      <c r="E34" s="8">
        <v>3.1025944838440199E-2</v>
      </c>
      <c r="F34" s="10">
        <v>3.67303142469938</v>
      </c>
      <c r="G34" s="10">
        <v>1.2764020852881399</v>
      </c>
      <c r="H34" s="9">
        <v>2.00543759634574</v>
      </c>
      <c r="I34" s="9">
        <v>1.7607667581802899</v>
      </c>
      <c r="J34" s="9">
        <v>0.24467083816544999</v>
      </c>
      <c r="K34" s="9">
        <v>0.319128083278299</v>
      </c>
      <c r="L34" s="9">
        <v>0.95447071753003898</v>
      </c>
    </row>
    <row r="35" spans="1:12">
      <c r="A35" t="s">
        <v>1</v>
      </c>
      <c r="B35" t="s">
        <v>55</v>
      </c>
      <c r="C35">
        <v>941</v>
      </c>
      <c r="D35" s="8">
        <v>0.60916339160681199</v>
      </c>
      <c r="E35" s="8">
        <v>4.8710046869351202E-2</v>
      </c>
      <c r="F35" s="10">
        <v>5.0119251918801098</v>
      </c>
      <c r="G35" s="10">
        <v>2.1528158435891398</v>
      </c>
      <c r="H35" s="9">
        <v>2.1686206597078002</v>
      </c>
      <c r="I35" s="9">
        <v>1.66315120140257</v>
      </c>
      <c r="J35" s="9">
        <v>0.50546945830523005</v>
      </c>
      <c r="K35" s="9">
        <v>0.41962171618285099</v>
      </c>
      <c r="L35" s="9">
        <v>1.0026431840810199</v>
      </c>
    </row>
    <row r="36" spans="1:12">
      <c r="A36" t="s">
        <v>1</v>
      </c>
      <c r="B36" t="s">
        <v>61</v>
      </c>
      <c r="C36">
        <v>1303</v>
      </c>
      <c r="D36" s="8">
        <v>0.635691672647132</v>
      </c>
      <c r="E36" s="8">
        <v>5.5446922058726103E-2</v>
      </c>
      <c r="F36" s="10">
        <v>2.9173513271443698</v>
      </c>
      <c r="G36" s="10">
        <v>1.12327408890716</v>
      </c>
      <c r="H36" s="9">
        <v>2.0825921238663399</v>
      </c>
      <c r="I36" s="9">
        <v>1.7603302869281801</v>
      </c>
      <c r="J36" s="9">
        <v>0.32226183693816002</v>
      </c>
      <c r="K36" s="9">
        <v>0.47189879549464903</v>
      </c>
      <c r="L36" s="9">
        <v>0.96799094107385697</v>
      </c>
    </row>
    <row r="37" spans="1:12">
      <c r="A37" t="s">
        <v>1</v>
      </c>
      <c r="B37" t="s">
        <v>64</v>
      </c>
      <c r="C37">
        <v>1739</v>
      </c>
      <c r="D37" s="8">
        <v>0.61691734793766695</v>
      </c>
      <c r="E37" s="8">
        <v>4.2151628015875402E-2</v>
      </c>
      <c r="F37" s="10">
        <v>3.53003160955019</v>
      </c>
      <c r="G37" s="10">
        <v>1.8142032430861601</v>
      </c>
      <c r="H37" s="9">
        <v>2.2240236250091598</v>
      </c>
      <c r="I37" s="9">
        <v>1.79074199837521</v>
      </c>
      <c r="J37" s="9">
        <v>0.43328162663394998</v>
      </c>
      <c r="K37" s="9">
        <v>0.40666750192537499</v>
      </c>
      <c r="L37" s="9">
        <v>1.04826441066347</v>
      </c>
    </row>
    <row r="38" spans="1:12">
      <c r="A38" t="s">
        <v>1</v>
      </c>
      <c r="B38" t="s">
        <v>66</v>
      </c>
      <c r="C38">
        <v>1871</v>
      </c>
      <c r="D38" s="8">
        <v>0.601717750672771</v>
      </c>
      <c r="E38" s="8">
        <v>3.0411292559603901E-2</v>
      </c>
      <c r="F38" s="10">
        <v>2.6636162718951502</v>
      </c>
      <c r="G38" s="10">
        <v>1.6524474147398001</v>
      </c>
      <c r="H38" s="9">
        <v>2.1692224415836701</v>
      </c>
      <c r="I38" s="9">
        <v>1.7825716251518799</v>
      </c>
      <c r="J38" s="9">
        <v>0.38665081643179</v>
      </c>
      <c r="K38" s="9">
        <v>0.36204380983567402</v>
      </c>
      <c r="L38" s="9">
        <v>1.0354547461505299</v>
      </c>
    </row>
    <row r="39" spans="1:12">
      <c r="A39" t="s">
        <v>1</v>
      </c>
      <c r="B39" t="s">
        <v>59</v>
      </c>
      <c r="C39">
        <v>1101</v>
      </c>
      <c r="D39" s="8">
        <v>0.60068791234996399</v>
      </c>
      <c r="E39" s="8">
        <v>4.0585653425157103E-2</v>
      </c>
      <c r="F39" s="10">
        <v>3.6836750399527598</v>
      </c>
      <c r="G39" s="10">
        <v>2.0492756408902602</v>
      </c>
      <c r="H39" s="9">
        <v>2.3062587163024801</v>
      </c>
      <c r="I39" s="9">
        <v>1.71160349972927</v>
      </c>
      <c r="J39" s="9">
        <v>0.59465521657320997</v>
      </c>
      <c r="K39" s="9">
        <v>0.38229115917597301</v>
      </c>
      <c r="L39" s="9">
        <v>1.0744297840841801</v>
      </c>
    </row>
    <row r="40" spans="1:12">
      <c r="A40" t="s">
        <v>1</v>
      </c>
      <c r="B40" t="s">
        <v>51</v>
      </c>
      <c r="C40">
        <v>635</v>
      </c>
      <c r="D40" s="8">
        <v>0.61029772114677805</v>
      </c>
      <c r="E40" s="8">
        <v>3.9827636067396401E-2</v>
      </c>
      <c r="F40" s="10">
        <v>6.6500172642265296</v>
      </c>
      <c r="G40" s="10">
        <v>2.4073560183203</v>
      </c>
      <c r="H40" s="9">
        <v>1.97432531108009</v>
      </c>
      <c r="I40" s="9">
        <v>1.70868480550938</v>
      </c>
      <c r="J40" s="9">
        <v>0.26564050557071001</v>
      </c>
      <c r="K40" s="9">
        <v>0.38720772691656502</v>
      </c>
      <c r="L40" s="9">
        <v>0.93013983496112596</v>
      </c>
    </row>
    <row r="41" spans="1:12">
      <c r="A41" t="s">
        <v>1</v>
      </c>
      <c r="B41" t="s">
        <v>69</v>
      </c>
      <c r="C41">
        <v>3096</v>
      </c>
      <c r="D41" s="8">
        <v>0.61767857948648497</v>
      </c>
      <c r="E41" s="8">
        <v>5.0528465096695702E-2</v>
      </c>
      <c r="F41" s="10">
        <v>4.6197447299888301</v>
      </c>
      <c r="G41" s="10">
        <v>2.3563227292695301</v>
      </c>
      <c r="H41" s="9">
        <v>2.13456294007127</v>
      </c>
      <c r="I41" s="9">
        <v>1.7637021658551899</v>
      </c>
      <c r="J41" s="9">
        <v>0.37086077421607999</v>
      </c>
      <c r="K41" s="9">
        <v>0.41656895608715799</v>
      </c>
      <c r="L41" s="9">
        <v>1.0145048677825701</v>
      </c>
    </row>
    <row r="42" spans="1:12">
      <c r="A42" t="s">
        <v>1</v>
      </c>
      <c r="B42" t="s">
        <v>56</v>
      </c>
      <c r="C42">
        <v>967</v>
      </c>
      <c r="D42" s="8">
        <v>0.59709019502833904</v>
      </c>
      <c r="E42" s="8">
        <v>3.1511676142063003E-2</v>
      </c>
      <c r="F42" s="10">
        <v>2.8645616849695199</v>
      </c>
      <c r="G42" s="10">
        <v>1.3911188440517299</v>
      </c>
      <c r="H42" s="9">
        <v>2.0467721117147</v>
      </c>
      <c r="I42" s="9">
        <v>1.78097157477067</v>
      </c>
      <c r="J42" s="9">
        <v>0.26580053694403</v>
      </c>
      <c r="K42" s="9">
        <v>0.32933532000685301</v>
      </c>
      <c r="L42" s="9">
        <v>0.96748998009839404</v>
      </c>
    </row>
    <row r="43" spans="1:12">
      <c r="A43" t="s">
        <v>1</v>
      </c>
      <c r="B43" t="s">
        <v>57</v>
      </c>
      <c r="C43">
        <v>1089</v>
      </c>
      <c r="D43" s="8">
        <v>0.596207669576441</v>
      </c>
      <c r="E43" s="8">
        <v>3.2418649228691601E-2</v>
      </c>
      <c r="F43" s="10">
        <v>3.44168668580267</v>
      </c>
      <c r="G43" s="10">
        <v>1.57396403027444</v>
      </c>
      <c r="H43" s="9">
        <v>2.0141994264373499</v>
      </c>
      <c r="I43" s="9">
        <v>1.7967357007312099</v>
      </c>
      <c r="J43" s="9">
        <v>0.21746372570614</v>
      </c>
      <c r="K43" s="9">
        <v>0.325712224798127</v>
      </c>
      <c r="L43" s="9">
        <v>0.928060878624545</v>
      </c>
    </row>
    <row r="44" spans="1:12">
      <c r="A44" t="s">
        <v>1</v>
      </c>
      <c r="B44" t="s">
        <v>58</v>
      </c>
      <c r="C44">
        <v>1091</v>
      </c>
      <c r="D44" s="8">
        <v>0.53960429354958095</v>
      </c>
      <c r="E44" s="8">
        <v>5.80183548419194E-3</v>
      </c>
      <c r="F44" s="10">
        <v>1.65327650057923</v>
      </c>
      <c r="G44" s="10">
        <v>1.0766803686037401</v>
      </c>
      <c r="H44" s="9">
        <v>1.81880631907711</v>
      </c>
      <c r="I44" s="9">
        <v>1.77798139375857</v>
      </c>
      <c r="J44" s="9">
        <v>4.0824925318539998E-2</v>
      </c>
      <c r="K44" s="9">
        <v>0.146186374002756</v>
      </c>
      <c r="L44" s="9">
        <v>0.94398231387385001</v>
      </c>
    </row>
    <row r="45" spans="1:12">
      <c r="A45" t="s">
        <v>1</v>
      </c>
      <c r="B45" t="s">
        <v>70</v>
      </c>
      <c r="C45">
        <v>3212</v>
      </c>
      <c r="D45" s="8">
        <v>0.648207561939802</v>
      </c>
      <c r="E45" s="8">
        <v>7.8936110673247503E-2</v>
      </c>
      <c r="F45" s="10">
        <v>7.1068833846694899</v>
      </c>
      <c r="G45" s="10">
        <v>2.52556137275189</v>
      </c>
      <c r="H45" s="9">
        <v>2.27038509280308</v>
      </c>
      <c r="I45" s="9">
        <v>1.7413219074815101</v>
      </c>
      <c r="J45" s="9">
        <v>0.52906318532157004</v>
      </c>
      <c r="K45" s="9">
        <v>0.53720870380290298</v>
      </c>
      <c r="L45" s="9">
        <v>0.99330947358614996</v>
      </c>
    </row>
    <row r="46" spans="1:12">
      <c r="A46" t="s">
        <v>1</v>
      </c>
      <c r="B46" t="s">
        <v>49</v>
      </c>
      <c r="C46">
        <v>549</v>
      </c>
      <c r="D46" s="8">
        <v>0.56517634826387897</v>
      </c>
      <c r="E46" s="8">
        <v>1.24381644903836E-2</v>
      </c>
      <c r="F46" s="10">
        <v>1.6340403429491801</v>
      </c>
      <c r="G46" s="10">
        <v>0.97478220106912605</v>
      </c>
      <c r="H46" s="9">
        <v>1.89493233398049</v>
      </c>
      <c r="I46" s="9">
        <v>1.7219900218480799</v>
      </c>
      <c r="J46" s="9">
        <v>0.17294231213240999</v>
      </c>
      <c r="K46" s="9">
        <v>0.223495178456768</v>
      </c>
      <c r="L46" s="9">
        <v>0.95424442512326402</v>
      </c>
    </row>
    <row r="47" spans="1:12">
      <c r="A47" t="s">
        <v>1</v>
      </c>
      <c r="B47" t="s">
        <v>48</v>
      </c>
      <c r="C47">
        <v>449</v>
      </c>
      <c r="D47" s="8">
        <v>0.613653534808419</v>
      </c>
      <c r="E47" s="8">
        <v>5.5279588302912498E-2</v>
      </c>
      <c r="F47" s="10">
        <v>8.3500603670275897</v>
      </c>
      <c r="G47" s="10">
        <v>4.48207231747989</v>
      </c>
      <c r="H47" s="9">
        <v>2.0970960959933098</v>
      </c>
      <c r="I47" s="9">
        <v>1.6768237931773</v>
      </c>
      <c r="J47" s="9">
        <v>0.42027230281601002</v>
      </c>
      <c r="K47" s="9">
        <v>0.427773617458933</v>
      </c>
      <c r="L47" s="9">
        <v>1.0065229980613499</v>
      </c>
    </row>
    <row r="48" spans="1:12">
      <c r="A48" t="s">
        <v>1</v>
      </c>
      <c r="B48" t="s">
        <v>50</v>
      </c>
      <c r="C48">
        <v>601</v>
      </c>
      <c r="D48" s="8">
        <v>0.55861034000047405</v>
      </c>
      <c r="E48" s="8">
        <v>1.95944727740281E-2</v>
      </c>
      <c r="F48" s="10">
        <v>2.5614702711062698</v>
      </c>
      <c r="G48" s="10">
        <v>2.46446670089037</v>
      </c>
      <c r="H48" s="9">
        <v>2.0276145715207701</v>
      </c>
      <c r="I48" s="9">
        <v>1.71679965495746</v>
      </c>
      <c r="J48" s="9">
        <v>0.31081491656331001</v>
      </c>
      <c r="K48" s="9">
        <v>0.22223142126325701</v>
      </c>
      <c r="L48" s="9">
        <v>1.0464270626838399</v>
      </c>
    </row>
    <row r="49" spans="1:12">
      <c r="A49" t="s">
        <v>1</v>
      </c>
      <c r="B49" t="s">
        <v>54</v>
      </c>
      <c r="C49">
        <v>649</v>
      </c>
      <c r="D49" s="8">
        <v>0.623477297895903</v>
      </c>
      <c r="E49" s="8">
        <v>6.8969115439207807E-2</v>
      </c>
      <c r="F49" s="10">
        <v>6.7506981733681304</v>
      </c>
      <c r="G49" s="10">
        <v>2.4200060769393099</v>
      </c>
      <c r="H49" s="9">
        <v>2.2088797502167501</v>
      </c>
      <c r="I49" s="9">
        <v>1.7324719667730499</v>
      </c>
      <c r="J49" s="9">
        <v>0.47640778344369999</v>
      </c>
      <c r="K49" s="9">
        <v>0.468246399265137</v>
      </c>
      <c r="L49" s="9">
        <v>0.99687648784369598</v>
      </c>
    </row>
    <row r="50" spans="1:12">
      <c r="A50" t="s">
        <v>1</v>
      </c>
      <c r="B50" t="s">
        <v>60</v>
      </c>
      <c r="C50">
        <v>1268</v>
      </c>
      <c r="D50" s="8">
        <v>0.57111112008953302</v>
      </c>
      <c r="E50" s="8">
        <v>2.2224408798205902E-2</v>
      </c>
      <c r="F50" s="10">
        <v>3.2955559227716802</v>
      </c>
      <c r="G50" s="10">
        <v>2.1610373467967801</v>
      </c>
      <c r="H50" s="9">
        <v>2.0653742212716102</v>
      </c>
      <c r="I50" s="9">
        <v>1.70763258460227</v>
      </c>
      <c r="J50" s="9">
        <v>0.35774163666934</v>
      </c>
      <c r="K50" s="9">
        <v>0.275425317868293</v>
      </c>
      <c r="L50" s="9">
        <v>1.01757617432638</v>
      </c>
    </row>
    <row r="51" spans="1:12">
      <c r="A51" t="s">
        <v>1</v>
      </c>
      <c r="B51" t="s">
        <v>62</v>
      </c>
      <c r="C51">
        <v>1453</v>
      </c>
      <c r="D51" s="8">
        <v>0.54677736387812204</v>
      </c>
      <c r="E51" s="8">
        <v>7.7070771575877602E-3</v>
      </c>
      <c r="F51" s="10">
        <v>1.7979670437205999</v>
      </c>
      <c r="G51" s="10">
        <v>1.2824364576209899</v>
      </c>
      <c r="H51" s="9">
        <v>1.7620976192704301</v>
      </c>
      <c r="I51" s="9">
        <v>1.7080033367906899</v>
      </c>
      <c r="J51" s="9">
        <v>5.4094282479740102E-2</v>
      </c>
      <c r="K51" s="9">
        <v>0.156545906650078</v>
      </c>
      <c r="L51" s="9">
        <v>0.96548427951192495</v>
      </c>
    </row>
    <row r="52" spans="1:12">
      <c r="A52" t="s">
        <v>1</v>
      </c>
      <c r="B52" t="s">
        <v>53</v>
      </c>
      <c r="C52">
        <v>647</v>
      </c>
      <c r="D52" s="8">
        <v>0.59624550017745803</v>
      </c>
      <c r="E52" s="8">
        <v>4.4143615510255002E-2</v>
      </c>
      <c r="F52" s="10">
        <v>4.1422681617004802</v>
      </c>
      <c r="G52" s="10">
        <v>1.9476137620709499</v>
      </c>
      <c r="H52" s="9">
        <v>2.2149008475779501</v>
      </c>
      <c r="I52" s="9">
        <v>1.8378624296524999</v>
      </c>
      <c r="J52" s="9">
        <v>0.37703841792545001</v>
      </c>
      <c r="K52" s="9">
        <v>0.36855280202992402</v>
      </c>
      <c r="L52" s="9">
        <v>1.03596340566417</v>
      </c>
    </row>
    <row r="53" spans="1:12">
      <c r="A53" t="s">
        <v>1</v>
      </c>
      <c r="B53" t="s">
        <v>65</v>
      </c>
      <c r="C53">
        <v>1869</v>
      </c>
      <c r="D53" s="8">
        <v>0.56311878070285903</v>
      </c>
      <c r="E53" s="8">
        <v>1.18839424424421E-2</v>
      </c>
      <c r="F53" s="10">
        <v>1.6742364685402999</v>
      </c>
      <c r="G53" s="10">
        <v>1.3446110660386099</v>
      </c>
      <c r="H53" s="9">
        <v>2.0617494865554602</v>
      </c>
      <c r="I53" s="9">
        <v>1.75332904458613</v>
      </c>
      <c r="J53" s="9">
        <v>0.30842044196932999</v>
      </c>
      <c r="K53" s="9">
        <v>0.22490168931021201</v>
      </c>
      <c r="L53" s="9">
        <v>1.0194555283447899</v>
      </c>
    </row>
    <row r="54" spans="1:12">
      <c r="A54" t="s">
        <v>1</v>
      </c>
      <c r="B54" t="s">
        <v>72</v>
      </c>
      <c r="C54">
        <v>3754</v>
      </c>
      <c r="D54" s="8">
        <v>0.59917021711392904</v>
      </c>
      <c r="E54" s="8">
        <v>3.4857465598732498E-2</v>
      </c>
      <c r="F54" s="10">
        <v>3.4139245747617202</v>
      </c>
      <c r="G54" s="10">
        <v>1.9769178823432401</v>
      </c>
      <c r="H54" s="9">
        <v>2.0467580515270498</v>
      </c>
      <c r="I54" s="9">
        <v>1.76428421830338</v>
      </c>
      <c r="J54" s="9">
        <v>0.28247383322366998</v>
      </c>
      <c r="K54" s="9">
        <v>0.34923275339773602</v>
      </c>
      <c r="L54" s="9">
        <v>0.98747972926429495</v>
      </c>
    </row>
    <row r="55" spans="1:12">
      <c r="A55" t="s">
        <v>206</v>
      </c>
      <c r="B55" t="s">
        <v>63</v>
      </c>
      <c r="C55">
        <v>1646</v>
      </c>
      <c r="D55" s="8">
        <v>0.58749446176401898</v>
      </c>
      <c r="E55" s="8">
        <v>2.4650713692740599E-2</v>
      </c>
      <c r="F55" s="10">
        <v>2.5021734374825102</v>
      </c>
      <c r="G55" s="10">
        <v>1.2777872610409999</v>
      </c>
      <c r="H55" s="9">
        <v>1.9382187278084799</v>
      </c>
      <c r="I55" s="9">
        <v>1.75869578721912</v>
      </c>
      <c r="J55" s="9">
        <v>0.17952294058936</v>
      </c>
      <c r="K55" s="9">
        <v>0.30507187254685703</v>
      </c>
      <c r="L55" s="9">
        <v>0.93015903617433804</v>
      </c>
    </row>
    <row r="56" spans="1:12">
      <c r="A56" t="s">
        <v>206</v>
      </c>
      <c r="B56" t="s">
        <v>47</v>
      </c>
      <c r="C56">
        <v>246</v>
      </c>
      <c r="D56" s="8">
        <v>0.60859788359788403</v>
      </c>
      <c r="E56" s="8">
        <v>3.2782241360805299E-2</v>
      </c>
      <c r="F56" s="10">
        <v>3.8040071355027099</v>
      </c>
      <c r="G56" s="10">
        <v>1.62845036624926</v>
      </c>
      <c r="H56" s="9">
        <v>2.0401984603895298</v>
      </c>
      <c r="I56" s="9">
        <v>1.7661515021969101</v>
      </c>
      <c r="J56" s="9">
        <v>0.27404695819261998</v>
      </c>
      <c r="K56" s="9">
        <v>0.36066821313431602</v>
      </c>
      <c r="L56" s="9">
        <v>1.0351063699035199</v>
      </c>
    </row>
    <row r="57" spans="1:12">
      <c r="A57" t="s">
        <v>206</v>
      </c>
      <c r="B57" t="s">
        <v>67</v>
      </c>
      <c r="C57">
        <v>1951</v>
      </c>
      <c r="D57" s="8">
        <v>0.58329458265519696</v>
      </c>
      <c r="E57" s="8">
        <v>2.8815886903604801E-2</v>
      </c>
      <c r="F57" s="10">
        <v>2.7436392552162698</v>
      </c>
      <c r="G57" s="10">
        <v>1.57067742337391</v>
      </c>
      <c r="H57" s="9">
        <v>2.1349184522460098</v>
      </c>
      <c r="I57" s="9">
        <v>1.71873104726932</v>
      </c>
      <c r="J57" s="9">
        <v>0.41618740497668999</v>
      </c>
      <c r="K57" s="9">
        <v>0.31251412476704299</v>
      </c>
      <c r="L57" s="9">
        <v>1.0235174323566401</v>
      </c>
    </row>
    <row r="58" spans="1:12">
      <c r="A58" t="s">
        <v>206</v>
      </c>
      <c r="B58" t="s">
        <v>52</v>
      </c>
      <c r="C58">
        <v>636</v>
      </c>
      <c r="D58" s="8">
        <v>0.59599436392914695</v>
      </c>
      <c r="E58" s="8">
        <v>4.3069093882301797E-2</v>
      </c>
      <c r="F58" s="10">
        <v>6.0587131506994698</v>
      </c>
      <c r="G58" s="10">
        <v>3.2042467081065702</v>
      </c>
      <c r="H58" s="9">
        <v>2.23567379322881</v>
      </c>
      <c r="I58" s="9">
        <v>1.6977266971320399</v>
      </c>
      <c r="J58" s="9">
        <v>0.53794709609677005</v>
      </c>
      <c r="K58" s="9">
        <v>0.34761539935267399</v>
      </c>
      <c r="L58" s="9">
        <v>1.080301227626</v>
      </c>
    </row>
    <row r="59" spans="1:12">
      <c r="A59" t="s">
        <v>206</v>
      </c>
      <c r="B59" t="s">
        <v>68</v>
      </c>
      <c r="C59">
        <v>2363</v>
      </c>
      <c r="D59" s="8">
        <v>0.63731913582410404</v>
      </c>
      <c r="E59" s="8">
        <v>6.4644269736936794E-2</v>
      </c>
      <c r="F59" s="10">
        <v>4.7342979954853703</v>
      </c>
      <c r="G59" s="10">
        <v>2.0191688641549801</v>
      </c>
      <c r="H59" s="9">
        <v>2.1738003557491199</v>
      </c>
      <c r="I59" s="9">
        <v>1.7324342423219401</v>
      </c>
      <c r="J59" s="9">
        <v>0.44136611342718002</v>
      </c>
      <c r="K59" s="9">
        <v>0.48792658013168</v>
      </c>
      <c r="L59" s="9">
        <v>0.99753544465307498</v>
      </c>
    </row>
    <row r="60" spans="1:12">
      <c r="A60" t="s">
        <v>206</v>
      </c>
      <c r="B60" t="s">
        <v>71</v>
      </c>
      <c r="C60">
        <v>3218</v>
      </c>
      <c r="D60" s="8">
        <v>0.58574435642244804</v>
      </c>
      <c r="E60" s="8">
        <v>2.7948115675268399E-2</v>
      </c>
      <c r="F60" s="10">
        <v>3.11550951535343</v>
      </c>
      <c r="G60" s="10">
        <v>1.70607479607055</v>
      </c>
      <c r="H60" s="9">
        <v>1.9805965236513901</v>
      </c>
      <c r="I60" s="9">
        <v>1.74376009149745</v>
      </c>
      <c r="J60" s="9">
        <v>0.23683643215394001</v>
      </c>
      <c r="K60" s="9">
        <v>0.30355711662581503</v>
      </c>
      <c r="L60" s="9">
        <v>0.96485581249618402</v>
      </c>
    </row>
    <row r="61" spans="1:12">
      <c r="A61" t="s">
        <v>206</v>
      </c>
      <c r="B61" t="s">
        <v>55</v>
      </c>
      <c r="C61">
        <v>941</v>
      </c>
      <c r="D61" s="8">
        <v>0.60682567646926</v>
      </c>
      <c r="E61" s="8">
        <v>4.5303715139205898E-2</v>
      </c>
      <c r="F61" s="10">
        <v>5.9946455227903499</v>
      </c>
      <c r="G61" s="10">
        <v>2.01998497833103</v>
      </c>
      <c r="H61" s="9">
        <v>2.1291625025100198</v>
      </c>
      <c r="I61" s="9">
        <v>1.6290539437615099</v>
      </c>
      <c r="J61" s="9">
        <v>0.50010855874851001</v>
      </c>
      <c r="K61" s="9">
        <v>0.405160623150222</v>
      </c>
      <c r="L61" s="9">
        <v>0.98590363923223101</v>
      </c>
    </row>
    <row r="62" spans="1:12">
      <c r="A62" t="s">
        <v>206</v>
      </c>
      <c r="B62" t="s">
        <v>61</v>
      </c>
      <c r="C62">
        <v>1303</v>
      </c>
      <c r="D62" s="8">
        <v>0.64444605620110695</v>
      </c>
      <c r="E62" s="8">
        <v>6.8473775380674506E-2</v>
      </c>
      <c r="F62" s="10">
        <v>6.1076317992144302</v>
      </c>
      <c r="G62" s="10">
        <v>2.23121112291062</v>
      </c>
      <c r="H62" s="9">
        <v>2.1578491963430801</v>
      </c>
      <c r="I62" s="9">
        <v>1.70352485903097</v>
      </c>
      <c r="J62" s="9">
        <v>0.45432433731211003</v>
      </c>
      <c r="K62" s="9">
        <v>0.51485447748518798</v>
      </c>
      <c r="L62" s="9">
        <v>0.97418371640867096</v>
      </c>
    </row>
    <row r="63" spans="1:12">
      <c r="A63" t="s">
        <v>206</v>
      </c>
      <c r="B63" t="s">
        <v>64</v>
      </c>
      <c r="C63">
        <v>1739</v>
      </c>
      <c r="D63" s="8">
        <v>0.61520954043971698</v>
      </c>
      <c r="E63" s="8">
        <v>4.1375731651464798E-2</v>
      </c>
      <c r="F63" s="10">
        <v>4.0352849980291801</v>
      </c>
      <c r="G63" s="10">
        <v>2.2580879293074201</v>
      </c>
      <c r="H63" s="9">
        <v>2.1957497549082698</v>
      </c>
      <c r="I63" s="9">
        <v>1.7698236862627701</v>
      </c>
      <c r="J63" s="9">
        <v>0.42592606864549998</v>
      </c>
      <c r="K63" s="9">
        <v>0.401062073415201</v>
      </c>
      <c r="L63" s="9">
        <v>1.0430910732066201</v>
      </c>
    </row>
    <row r="64" spans="1:12">
      <c r="A64" t="s">
        <v>206</v>
      </c>
      <c r="B64" t="s">
        <v>66</v>
      </c>
      <c r="C64">
        <v>1871</v>
      </c>
      <c r="D64" s="8">
        <v>0.593438297277461</v>
      </c>
      <c r="E64" s="8">
        <v>2.5523358464062802E-2</v>
      </c>
      <c r="F64" s="10">
        <v>2.68769119707351</v>
      </c>
      <c r="G64" s="10">
        <v>2.0114170782362302</v>
      </c>
      <c r="H64" s="9">
        <v>2.1252802236239199</v>
      </c>
      <c r="I64" s="9">
        <v>1.7840755319384201</v>
      </c>
      <c r="J64" s="9">
        <v>0.34120469168549999</v>
      </c>
      <c r="K64" s="9">
        <v>0.332216150817772</v>
      </c>
      <c r="L64" s="9">
        <v>1.0301576364335501</v>
      </c>
    </row>
    <row r="65" spans="1:12">
      <c r="A65" t="s">
        <v>206</v>
      </c>
      <c r="B65" t="s">
        <v>59</v>
      </c>
      <c r="C65">
        <v>1101</v>
      </c>
      <c r="D65" s="8">
        <v>0.59950054317585699</v>
      </c>
      <c r="E65" s="8">
        <v>4.21951355268807E-2</v>
      </c>
      <c r="F65" s="10">
        <v>3.5445520564566202</v>
      </c>
      <c r="G65" s="10">
        <v>2.2207177963745299</v>
      </c>
      <c r="H65" s="9">
        <v>2.31609015847526</v>
      </c>
      <c r="I65" s="9">
        <v>1.6915305931032201</v>
      </c>
      <c r="J65" s="9">
        <v>0.62455956537204005</v>
      </c>
      <c r="K65" s="9">
        <v>0.38525413714723999</v>
      </c>
      <c r="L65" s="9">
        <v>1.0633775085472399</v>
      </c>
    </row>
    <row r="66" spans="1:12">
      <c r="A66" t="s">
        <v>206</v>
      </c>
      <c r="B66" t="s">
        <v>51</v>
      </c>
      <c r="C66">
        <v>635</v>
      </c>
      <c r="D66" s="8">
        <v>0.60243608592665199</v>
      </c>
      <c r="E66" s="8">
        <v>3.02922300646132E-2</v>
      </c>
      <c r="F66" s="10">
        <v>5.1450658007860204</v>
      </c>
      <c r="G66" s="10">
        <v>2.1846504678646599</v>
      </c>
      <c r="H66" s="9">
        <v>2.0457866269161902</v>
      </c>
      <c r="I66" s="9">
        <v>1.6837755958930001</v>
      </c>
      <c r="J66" s="9">
        <v>0.36201103102318999</v>
      </c>
      <c r="K66" s="9">
        <v>0.37087317628344102</v>
      </c>
      <c r="L66" s="9">
        <v>0.97547367519422301</v>
      </c>
    </row>
    <row r="67" spans="1:12">
      <c r="A67" t="s">
        <v>206</v>
      </c>
      <c r="B67" t="s">
        <v>69</v>
      </c>
      <c r="C67">
        <v>3096</v>
      </c>
      <c r="D67" s="8">
        <v>0.62180014272654505</v>
      </c>
      <c r="E67" s="8">
        <v>5.4038657053157399E-2</v>
      </c>
      <c r="F67" s="10">
        <v>4.60186785221818</v>
      </c>
      <c r="G67" s="10">
        <v>2.03158388778375</v>
      </c>
      <c r="H67" s="9">
        <v>2.1577347900708901</v>
      </c>
      <c r="I67" s="9">
        <v>1.76587732932587</v>
      </c>
      <c r="J67" s="9">
        <v>0.39185746074501998</v>
      </c>
      <c r="K67" s="9">
        <v>0.42792668036105203</v>
      </c>
      <c r="L67" s="9">
        <v>0.99744378387420995</v>
      </c>
    </row>
    <row r="68" spans="1:12">
      <c r="A68" t="s">
        <v>206</v>
      </c>
      <c r="B68" t="s">
        <v>56</v>
      </c>
      <c r="C68">
        <v>967</v>
      </c>
      <c r="D68" s="8">
        <v>0.59693399384121004</v>
      </c>
      <c r="E68" s="8">
        <v>3.2943420797140799E-2</v>
      </c>
      <c r="F68" s="10">
        <v>3.0376975911302599</v>
      </c>
      <c r="G68" s="10">
        <v>1.65205448736896</v>
      </c>
      <c r="H68" s="9">
        <v>2.07733843261388</v>
      </c>
      <c r="I68" s="9">
        <v>1.76752263950267</v>
      </c>
      <c r="J68" s="9">
        <v>0.30981579311120999</v>
      </c>
      <c r="K68" s="9">
        <v>0.335335344201314</v>
      </c>
      <c r="L68" s="9">
        <v>0.98400808655490102</v>
      </c>
    </row>
    <row r="69" spans="1:12">
      <c r="A69" t="s">
        <v>206</v>
      </c>
      <c r="B69" t="s">
        <v>57</v>
      </c>
      <c r="C69">
        <v>1089</v>
      </c>
      <c r="D69" s="8">
        <v>0.59096328249719798</v>
      </c>
      <c r="E69" s="8">
        <v>3.0636033303506002E-2</v>
      </c>
      <c r="F69" s="10">
        <v>3.2347897635824698</v>
      </c>
      <c r="G69" s="10">
        <v>1.5135343161769701</v>
      </c>
      <c r="H69" s="9">
        <v>2.02553932598236</v>
      </c>
      <c r="I69" s="9">
        <v>1.80390039197178</v>
      </c>
      <c r="J69" s="9">
        <v>0.22163893401057999</v>
      </c>
      <c r="K69" s="9">
        <v>0.31832872904930698</v>
      </c>
      <c r="L69" s="9">
        <v>0.94935686295069899</v>
      </c>
    </row>
    <row r="70" spans="1:12">
      <c r="A70" t="s">
        <v>206</v>
      </c>
      <c r="B70" t="s">
        <v>58</v>
      </c>
      <c r="C70">
        <v>1091</v>
      </c>
      <c r="D70" s="8">
        <v>0.552309970052828</v>
      </c>
      <c r="E70" s="8">
        <v>9.6372917254427103E-3</v>
      </c>
      <c r="F70" s="10">
        <v>1.9485703636843299</v>
      </c>
      <c r="G70" s="10">
        <v>1.20417242079855</v>
      </c>
      <c r="H70" s="9">
        <v>1.9319602284661099</v>
      </c>
      <c r="I70" s="9">
        <v>1.7699214905756899</v>
      </c>
      <c r="J70" s="9">
        <v>0.16203873789042</v>
      </c>
      <c r="K70" s="9">
        <v>0.18516198489867899</v>
      </c>
      <c r="L70" s="9">
        <v>0.97871594967861097</v>
      </c>
    </row>
    <row r="71" spans="1:12">
      <c r="A71" t="s">
        <v>206</v>
      </c>
      <c r="B71" t="s">
        <v>70</v>
      </c>
      <c r="C71">
        <v>3212</v>
      </c>
      <c r="D71" s="8">
        <v>0.65882050178089202</v>
      </c>
      <c r="E71" s="8">
        <v>8.9903595587158505E-2</v>
      </c>
      <c r="F71" s="10">
        <v>8.3957590702470597</v>
      </c>
      <c r="G71" s="10">
        <v>3.2226769783415601</v>
      </c>
      <c r="H71" s="9">
        <v>2.337943889785</v>
      </c>
      <c r="I71" s="9">
        <v>1.7428341855257701</v>
      </c>
      <c r="J71" s="9">
        <v>0.59510970425923004</v>
      </c>
      <c r="K71" s="9">
        <v>0.58046446548473596</v>
      </c>
      <c r="L71" s="9">
        <v>1.0214759829333699</v>
      </c>
    </row>
    <row r="72" spans="1:12">
      <c r="A72" t="s">
        <v>206</v>
      </c>
      <c r="B72" t="s">
        <v>49</v>
      </c>
      <c r="C72">
        <v>549</v>
      </c>
      <c r="D72" s="8">
        <v>0.57833748324075895</v>
      </c>
      <c r="E72" s="8">
        <v>1.82301011505203E-2</v>
      </c>
      <c r="F72" s="10">
        <v>2.3336029791067001</v>
      </c>
      <c r="G72" s="10">
        <v>1.26689418015916</v>
      </c>
      <c r="H72" s="9">
        <v>1.8542196985103401</v>
      </c>
      <c r="I72" s="9">
        <v>1.74324999605395</v>
      </c>
      <c r="J72" s="9">
        <v>0.11096970245639</v>
      </c>
      <c r="K72" s="9">
        <v>0.26268361323980099</v>
      </c>
      <c r="L72" s="9">
        <v>0.93692482406354105</v>
      </c>
    </row>
    <row r="73" spans="1:12">
      <c r="A73" t="s">
        <v>206</v>
      </c>
      <c r="B73" t="s">
        <v>48</v>
      </c>
      <c r="C73">
        <v>449</v>
      </c>
      <c r="D73" s="8">
        <v>0.62898003237992495</v>
      </c>
      <c r="E73" s="8">
        <v>7.1295134433034799E-2</v>
      </c>
      <c r="F73" s="10">
        <v>12.9422779401858</v>
      </c>
      <c r="G73" s="10">
        <v>5.2736903098682903</v>
      </c>
      <c r="H73" s="9">
        <v>2.1938799601557899</v>
      </c>
      <c r="I73" s="9">
        <v>1.6590360792310399</v>
      </c>
      <c r="J73" s="9">
        <v>0.53484388092474999</v>
      </c>
      <c r="K73" s="9">
        <v>0.48395743312216499</v>
      </c>
      <c r="L73" s="9">
        <v>0.99005577475557005</v>
      </c>
    </row>
    <row r="74" spans="1:12">
      <c r="A74" t="s">
        <v>206</v>
      </c>
      <c r="B74" t="s">
        <v>50</v>
      </c>
      <c r="C74">
        <v>601</v>
      </c>
      <c r="D74" s="8">
        <v>0.56760860796735202</v>
      </c>
      <c r="E74" s="8">
        <v>2.3289415965924098E-2</v>
      </c>
      <c r="F74" s="10">
        <v>2.2151530838456801</v>
      </c>
      <c r="G74" s="10">
        <v>3.19800941650545</v>
      </c>
      <c r="H74" s="9">
        <v>2.1599034024548298</v>
      </c>
      <c r="I74" s="9">
        <v>1.7426339578110599</v>
      </c>
      <c r="J74" s="9">
        <v>0.41726944464377003</v>
      </c>
      <c r="K74" s="9">
        <v>0.27428666446206001</v>
      </c>
      <c r="L74" s="9">
        <v>1.0923023063861701</v>
      </c>
    </row>
    <row r="75" spans="1:12">
      <c r="A75" t="s">
        <v>206</v>
      </c>
      <c r="B75" t="s">
        <v>54</v>
      </c>
      <c r="C75">
        <v>649</v>
      </c>
      <c r="D75" s="8">
        <v>0.61128110975112204</v>
      </c>
      <c r="E75" s="8">
        <v>5.91344162368607E-2</v>
      </c>
      <c r="F75" s="10">
        <v>24.332096790366101</v>
      </c>
      <c r="G75" s="10">
        <v>2.5953323065484999</v>
      </c>
      <c r="H75" s="9">
        <v>2.0255067839726699</v>
      </c>
      <c r="I75" s="9">
        <v>1.70591134609712</v>
      </c>
      <c r="J75" s="9">
        <v>0.31959543787555</v>
      </c>
      <c r="K75" s="9">
        <v>0.42560225699599402</v>
      </c>
      <c r="L75" s="9">
        <v>0.93601547215179703</v>
      </c>
    </row>
    <row r="76" spans="1:12">
      <c r="A76" t="s">
        <v>206</v>
      </c>
      <c r="B76" t="s">
        <v>60</v>
      </c>
      <c r="C76">
        <v>1268</v>
      </c>
      <c r="D76" s="8">
        <v>0.573317118303725</v>
      </c>
      <c r="E76" s="8">
        <v>2.2188609681552101E-2</v>
      </c>
      <c r="F76" s="10">
        <v>2.3925317650626399</v>
      </c>
      <c r="G76" s="10">
        <v>1.28937550187519</v>
      </c>
      <c r="H76" s="9">
        <v>2.1472032007530202</v>
      </c>
      <c r="I76" s="9">
        <v>1.7079975456551499</v>
      </c>
      <c r="J76" s="9">
        <v>0.43920565509787002</v>
      </c>
      <c r="K76" s="9">
        <v>0.27651605672832502</v>
      </c>
      <c r="L76" s="9">
        <v>1.03118067053913</v>
      </c>
    </row>
    <row r="77" spans="1:12">
      <c r="A77" t="s">
        <v>206</v>
      </c>
      <c r="B77" t="s">
        <v>62</v>
      </c>
      <c r="C77">
        <v>1453</v>
      </c>
      <c r="D77" s="8">
        <v>0.54660267141226904</v>
      </c>
      <c r="E77" s="8">
        <v>7.5363748041262502E-3</v>
      </c>
      <c r="F77" s="10">
        <v>1.68581699258155</v>
      </c>
      <c r="G77" s="10">
        <v>1.19454306825773</v>
      </c>
      <c r="H77" s="9">
        <v>1.78673892471343</v>
      </c>
      <c r="I77" s="9">
        <v>1.7015727357907</v>
      </c>
      <c r="J77" s="9">
        <v>8.5166188922729993E-2</v>
      </c>
      <c r="K77" s="9">
        <v>0.156155673352536</v>
      </c>
      <c r="L77" s="9">
        <v>0.96023367522717495</v>
      </c>
    </row>
    <row r="78" spans="1:12">
      <c r="A78" t="s">
        <v>206</v>
      </c>
      <c r="B78" t="s">
        <v>53</v>
      </c>
      <c r="C78">
        <v>647</v>
      </c>
      <c r="D78" s="8">
        <v>0.61086041677229597</v>
      </c>
      <c r="E78" s="8">
        <v>5.0047411030486599E-2</v>
      </c>
      <c r="F78" s="10">
        <v>6.8462555856164702</v>
      </c>
      <c r="G78" s="10">
        <v>3.1589349848845401</v>
      </c>
      <c r="H78" s="9">
        <v>2.0952506332023302</v>
      </c>
      <c r="I78" s="9">
        <v>1.8444328114204001</v>
      </c>
      <c r="J78" s="9">
        <v>0.25081782178193002</v>
      </c>
      <c r="K78" s="9">
        <v>0.39639924372399399</v>
      </c>
      <c r="L78" s="9">
        <v>0.99773813347282803</v>
      </c>
    </row>
    <row r="79" spans="1:12">
      <c r="A79" t="s">
        <v>206</v>
      </c>
      <c r="B79" t="s">
        <v>65</v>
      </c>
      <c r="C79">
        <v>1869</v>
      </c>
      <c r="D79" s="8">
        <v>0.56544847645112195</v>
      </c>
      <c r="E79" s="8">
        <v>1.2420193154620699E-2</v>
      </c>
      <c r="F79" s="10">
        <v>2.08403398761833</v>
      </c>
      <c r="G79" s="10">
        <v>1.68459361549542</v>
      </c>
      <c r="H79" s="9">
        <v>2.01522577524165</v>
      </c>
      <c r="I79" s="9">
        <v>1.74678196085629</v>
      </c>
      <c r="J79" s="9">
        <v>0.26844381438536002</v>
      </c>
      <c r="K79" s="9">
        <v>0.22897732558020001</v>
      </c>
      <c r="L79" s="9">
        <v>1.0080964146879801</v>
      </c>
    </row>
    <row r="80" spans="1:12">
      <c r="A80" t="s">
        <v>206</v>
      </c>
      <c r="B80" t="s">
        <v>72</v>
      </c>
      <c r="C80">
        <v>3754</v>
      </c>
      <c r="D80" s="8">
        <v>0.60252884577406596</v>
      </c>
      <c r="E80" s="8">
        <v>3.8802229058582202E-2</v>
      </c>
      <c r="F80" s="10">
        <v>4.2654555723711303</v>
      </c>
      <c r="G80" s="10">
        <v>1.81294582500596</v>
      </c>
      <c r="H80" s="9">
        <v>2.0774204948595401</v>
      </c>
      <c r="I80" s="9">
        <v>1.7431605156437699</v>
      </c>
      <c r="J80" s="9">
        <v>0.33425997921577</v>
      </c>
      <c r="K80" s="9">
        <v>0.36588072177686298</v>
      </c>
      <c r="L80" s="9">
        <v>0.97271587853949504</v>
      </c>
    </row>
    <row r="81" spans="1:12">
      <c r="A81" t="s">
        <v>2</v>
      </c>
      <c r="B81" t="s">
        <v>63</v>
      </c>
      <c r="C81">
        <v>1646</v>
      </c>
      <c r="D81" s="8">
        <v>0.58378243392381002</v>
      </c>
      <c r="E81" s="8">
        <v>1.9616676014003801E-2</v>
      </c>
      <c r="F81" s="10">
        <v>2.69140205122457</v>
      </c>
      <c r="G81" s="10">
        <v>1.4919457639431399</v>
      </c>
      <c r="H81" s="9">
        <v>1.9161514712805201</v>
      </c>
      <c r="I81" s="9">
        <v>1.76424099858281</v>
      </c>
      <c r="J81" s="9">
        <v>0.15191047269770999</v>
      </c>
      <c r="K81" s="9">
        <v>0.29020297974156001</v>
      </c>
      <c r="L81" s="9">
        <v>0.94530683491989398</v>
      </c>
    </row>
    <row r="82" spans="1:12">
      <c r="A82" t="s">
        <v>2</v>
      </c>
      <c r="B82" t="s">
        <v>47</v>
      </c>
      <c r="C82">
        <v>246</v>
      </c>
      <c r="D82" s="8">
        <v>0.55985449735449699</v>
      </c>
      <c r="E82" s="8">
        <v>7.1496777653817199E-3</v>
      </c>
      <c r="F82" s="10">
        <v>0.96333361069767298</v>
      </c>
      <c r="G82" s="10">
        <v>1.0288629170363199</v>
      </c>
      <c r="H82" s="9">
        <v>1.78514910904196</v>
      </c>
      <c r="I82" s="9">
        <v>1.7793539849001401</v>
      </c>
      <c r="J82" s="9">
        <v>5.7951241418199304E-3</v>
      </c>
      <c r="K82" s="9">
        <v>0.176073816817158</v>
      </c>
      <c r="L82" s="9">
        <v>1.01399054999134</v>
      </c>
    </row>
    <row r="83" spans="1:12">
      <c r="A83" t="s">
        <v>2</v>
      </c>
      <c r="B83" t="s">
        <v>67</v>
      </c>
      <c r="C83">
        <v>1951</v>
      </c>
      <c r="D83" s="8">
        <v>0.594603170261362</v>
      </c>
      <c r="E83" s="8">
        <v>3.4283571459596603E-2</v>
      </c>
      <c r="F83" s="10">
        <v>3.8453056515103698</v>
      </c>
      <c r="G83" s="10">
        <v>2.18552058874441</v>
      </c>
      <c r="H83" s="9">
        <v>2.0831875422437598</v>
      </c>
      <c r="I83" s="9">
        <v>1.7315549699883701</v>
      </c>
      <c r="J83" s="9">
        <v>0.35163257225539002</v>
      </c>
      <c r="K83" s="9">
        <v>0.339664185439012</v>
      </c>
      <c r="L83" s="9">
        <v>1.0150521575412299</v>
      </c>
    </row>
    <row r="84" spans="1:12">
      <c r="A84" t="s">
        <v>2</v>
      </c>
      <c r="B84" t="s">
        <v>52</v>
      </c>
      <c r="C84">
        <v>636</v>
      </c>
      <c r="D84" s="8">
        <v>0.58391706924315601</v>
      </c>
      <c r="E84" s="8">
        <v>3.1955350572574398E-2</v>
      </c>
      <c r="F84" s="10">
        <v>4.4267519533496298</v>
      </c>
      <c r="G84" s="10">
        <v>2.8556347341263302</v>
      </c>
      <c r="H84" s="9">
        <v>2.1311732645046502</v>
      </c>
      <c r="I84" s="9">
        <v>1.7740894982390301</v>
      </c>
      <c r="J84" s="9">
        <v>0.35708376626562</v>
      </c>
      <c r="K84" s="9">
        <v>0.29595299987526003</v>
      </c>
      <c r="L84" s="9">
        <v>1.0707126849194699</v>
      </c>
    </row>
    <row r="85" spans="1:12">
      <c r="A85" t="s">
        <v>2</v>
      </c>
      <c r="B85" t="s">
        <v>68</v>
      </c>
      <c r="C85">
        <v>2363</v>
      </c>
      <c r="D85" s="8">
        <v>0.62322458117201696</v>
      </c>
      <c r="E85" s="8">
        <v>5.3010322914932899E-2</v>
      </c>
      <c r="F85" s="10">
        <v>4.9637976409074698</v>
      </c>
      <c r="G85" s="10">
        <v>2.2153541174048499</v>
      </c>
      <c r="H85" s="9">
        <v>2.2172907596954698</v>
      </c>
      <c r="I85" s="9">
        <v>1.7104364958856899</v>
      </c>
      <c r="J85" s="9">
        <v>0.50685426380978005</v>
      </c>
      <c r="K85" s="9">
        <v>0.44966324663189</v>
      </c>
      <c r="L85" s="9">
        <v>1.0204960875086999</v>
      </c>
    </row>
    <row r="86" spans="1:12">
      <c r="A86" t="s">
        <v>2</v>
      </c>
      <c r="B86" t="s">
        <v>71</v>
      </c>
      <c r="C86">
        <v>3218</v>
      </c>
      <c r="D86" s="8">
        <v>0.58748162578935603</v>
      </c>
      <c r="E86" s="8">
        <v>3.0098782096850098E-2</v>
      </c>
      <c r="F86" s="10">
        <v>3.8777758157448701</v>
      </c>
      <c r="G86" s="10">
        <v>1.7607441343544199</v>
      </c>
      <c r="H86" s="9">
        <v>2.0737654465576001</v>
      </c>
      <c r="I86" s="9">
        <v>1.7594318598237699</v>
      </c>
      <c r="J86" s="9">
        <v>0.31433358673382999</v>
      </c>
      <c r="K86" s="9">
        <v>0.314730063210096</v>
      </c>
      <c r="L86" s="9">
        <v>0.98649468494669401</v>
      </c>
    </row>
    <row r="87" spans="1:12">
      <c r="A87" t="s">
        <v>2</v>
      </c>
      <c r="B87" t="s">
        <v>55</v>
      </c>
      <c r="C87">
        <v>941</v>
      </c>
      <c r="D87" s="8">
        <v>0.62200388489858605</v>
      </c>
      <c r="E87" s="8">
        <v>5.68731981886198E-2</v>
      </c>
      <c r="F87" s="10">
        <v>5.9472068519193</v>
      </c>
      <c r="G87" s="10">
        <v>2.60951569190251</v>
      </c>
      <c r="H87" s="9">
        <v>2.1460980079285901</v>
      </c>
      <c r="I87" s="9">
        <v>1.66616512670709</v>
      </c>
      <c r="J87" s="9">
        <v>0.47993288122150002</v>
      </c>
      <c r="K87" s="9">
        <v>0.45677657378630598</v>
      </c>
      <c r="L87" s="9">
        <v>0.99474714934709696</v>
      </c>
    </row>
    <row r="88" spans="1:12">
      <c r="A88" t="s">
        <v>2</v>
      </c>
      <c r="B88" t="s">
        <v>61</v>
      </c>
      <c r="C88">
        <v>1303</v>
      </c>
      <c r="D88" s="8">
        <v>0.63558097041323702</v>
      </c>
      <c r="E88" s="8">
        <v>6.4205423362151695E-2</v>
      </c>
      <c r="F88" s="10">
        <v>4.8288332586233702</v>
      </c>
      <c r="G88" s="10">
        <v>1.95126354657955</v>
      </c>
      <c r="H88" s="9">
        <v>2.2001254230131999</v>
      </c>
      <c r="I88" s="9">
        <v>1.6967897613652001</v>
      </c>
      <c r="J88" s="9">
        <v>0.50333566164800003</v>
      </c>
      <c r="K88" s="9">
        <v>0.49125528412358599</v>
      </c>
      <c r="L88" s="9">
        <v>0.96514943253934005</v>
      </c>
    </row>
    <row r="89" spans="1:12">
      <c r="A89" t="s">
        <v>2</v>
      </c>
      <c r="B89" t="s">
        <v>64</v>
      </c>
      <c r="C89">
        <v>1739</v>
      </c>
      <c r="D89" s="8">
        <v>0.60038098261766804</v>
      </c>
      <c r="E89" s="8">
        <v>3.0403136794144199E-2</v>
      </c>
      <c r="F89" s="10">
        <v>2.8789993099686599</v>
      </c>
      <c r="G89" s="10">
        <v>1.77490178427992</v>
      </c>
      <c r="H89" s="9">
        <v>2.1824314067151298</v>
      </c>
      <c r="I89" s="9">
        <v>1.7847692589680599</v>
      </c>
      <c r="J89" s="9">
        <v>0.39766214774706998</v>
      </c>
      <c r="K89" s="9">
        <v>0.35262219640790898</v>
      </c>
      <c r="L89" s="9">
        <v>1.05906177935347</v>
      </c>
    </row>
    <row r="90" spans="1:12">
      <c r="A90" t="s">
        <v>2</v>
      </c>
      <c r="B90" t="s">
        <v>66</v>
      </c>
      <c r="C90">
        <v>1871</v>
      </c>
      <c r="D90" s="8">
        <v>0.60092032759002301</v>
      </c>
      <c r="E90" s="8">
        <v>3.2918598068492601E-2</v>
      </c>
      <c r="F90" s="10">
        <v>2.65769978814156</v>
      </c>
      <c r="G90" s="10">
        <v>1.7804464161539799</v>
      </c>
      <c r="H90" s="9">
        <v>2.1836400395200601</v>
      </c>
      <c r="I90" s="9">
        <v>1.80023269734476</v>
      </c>
      <c r="J90" s="9">
        <v>0.38340734217529998</v>
      </c>
      <c r="K90" s="9">
        <v>0.35875114956737603</v>
      </c>
      <c r="L90" s="9">
        <v>1.03837801109177</v>
      </c>
    </row>
    <row r="91" spans="1:12">
      <c r="A91" t="s">
        <v>2</v>
      </c>
      <c r="B91" t="s">
        <v>59</v>
      </c>
      <c r="C91">
        <v>1101</v>
      </c>
      <c r="D91" s="8">
        <v>0.60006027927187899</v>
      </c>
      <c r="E91" s="8">
        <v>4.01002223406417E-2</v>
      </c>
      <c r="F91" s="10">
        <v>3.0839017006375</v>
      </c>
      <c r="G91" s="10">
        <v>2.22252366782023</v>
      </c>
      <c r="H91" s="9">
        <v>2.1680350418339902</v>
      </c>
      <c r="I91" s="9">
        <v>1.7255209557755</v>
      </c>
      <c r="J91" s="9">
        <v>0.44251408605849002</v>
      </c>
      <c r="K91" s="9">
        <v>0.376341708136676</v>
      </c>
      <c r="L91" s="9">
        <v>1.0340882973005201</v>
      </c>
    </row>
    <row r="92" spans="1:12">
      <c r="A92" t="s">
        <v>2</v>
      </c>
      <c r="B92" t="s">
        <v>51</v>
      </c>
      <c r="C92">
        <v>635</v>
      </c>
      <c r="D92" s="8">
        <v>0.61453483623294902</v>
      </c>
      <c r="E92" s="8">
        <v>3.08082105463145E-2</v>
      </c>
      <c r="F92" s="10">
        <v>4.6614991983272596</v>
      </c>
      <c r="G92" s="10">
        <v>1.50384182209753</v>
      </c>
      <c r="H92" s="9">
        <v>2.1017796980210499</v>
      </c>
      <c r="I92" s="9">
        <v>1.6761953115677899</v>
      </c>
      <c r="J92" s="9">
        <v>0.42558438645326002</v>
      </c>
      <c r="K92" s="9">
        <v>0.42251375143002101</v>
      </c>
      <c r="L92" s="9">
        <v>0.94609145618990798</v>
      </c>
    </row>
    <row r="93" spans="1:12">
      <c r="A93" t="s">
        <v>2</v>
      </c>
      <c r="B93" t="s">
        <v>69</v>
      </c>
      <c r="C93">
        <v>3096</v>
      </c>
      <c r="D93" s="8">
        <v>0.61966321382074296</v>
      </c>
      <c r="E93" s="8">
        <v>5.1923791183285203E-2</v>
      </c>
      <c r="F93" s="10">
        <v>4.5975902245908298</v>
      </c>
      <c r="G93" s="10">
        <v>2.29381459304147</v>
      </c>
      <c r="H93" s="9">
        <v>2.18503271801641</v>
      </c>
      <c r="I93" s="9">
        <v>1.7821259826559199</v>
      </c>
      <c r="J93" s="9">
        <v>0.40290673536048999</v>
      </c>
      <c r="K93" s="9">
        <v>0.42436056713419501</v>
      </c>
      <c r="L93" s="9">
        <v>1.01121089523731</v>
      </c>
    </row>
    <row r="94" spans="1:12">
      <c r="A94" t="s">
        <v>2</v>
      </c>
      <c r="B94" t="s">
        <v>56</v>
      </c>
      <c r="C94">
        <v>967</v>
      </c>
      <c r="D94" s="8">
        <v>0.59059668853483305</v>
      </c>
      <c r="E94" s="8">
        <v>2.7498689084981799E-2</v>
      </c>
      <c r="F94" s="10">
        <v>2.4578848259085402</v>
      </c>
      <c r="G94" s="10">
        <v>1.3594273660162799</v>
      </c>
      <c r="H94" s="9">
        <v>2.0572877388001101</v>
      </c>
      <c r="I94" s="9">
        <v>1.7767657372552501</v>
      </c>
      <c r="J94" s="9">
        <v>0.28052200154486001</v>
      </c>
      <c r="K94" s="9">
        <v>0.31135222988225802</v>
      </c>
      <c r="L94" s="9">
        <v>0.99547658237747005</v>
      </c>
    </row>
    <row r="95" spans="1:12">
      <c r="A95" t="s">
        <v>2</v>
      </c>
      <c r="B95" t="s">
        <v>57</v>
      </c>
      <c r="C95">
        <v>1089</v>
      </c>
      <c r="D95" s="8">
        <v>0.59491525423728797</v>
      </c>
      <c r="E95" s="8">
        <v>3.2252865039507701E-2</v>
      </c>
      <c r="F95" s="10">
        <v>2.8284723195839701</v>
      </c>
      <c r="G95" s="10">
        <v>1.0664393661546001</v>
      </c>
      <c r="H95" s="9">
        <v>2.00891544446154</v>
      </c>
      <c r="I95" s="9">
        <v>1.8005322210017201</v>
      </c>
      <c r="J95" s="9">
        <v>0.20838322345981999</v>
      </c>
      <c r="K95" s="9">
        <v>0.32645237165230201</v>
      </c>
      <c r="L95" s="9">
        <v>0.95009450858658895</v>
      </c>
    </row>
    <row r="96" spans="1:12">
      <c r="A96" t="s">
        <v>2</v>
      </c>
      <c r="B96" t="s">
        <v>58</v>
      </c>
      <c r="C96">
        <v>1091</v>
      </c>
      <c r="D96" s="8">
        <v>0.55669605303004799</v>
      </c>
      <c r="E96" s="8">
        <v>1.2408349555814499E-2</v>
      </c>
      <c r="F96" s="10">
        <v>2.2397865663136698</v>
      </c>
      <c r="G96" s="10">
        <v>0.98821550063722297</v>
      </c>
      <c r="H96" s="9">
        <v>1.8849659169002799</v>
      </c>
      <c r="I96" s="9">
        <v>1.7269341036610699</v>
      </c>
      <c r="J96" s="9">
        <v>0.15803181323921001</v>
      </c>
      <c r="K96" s="9">
        <v>0.20664991922475201</v>
      </c>
      <c r="L96" s="9">
        <v>0.94016909544306204</v>
      </c>
    </row>
    <row r="97" spans="1:12">
      <c r="A97" t="s">
        <v>2</v>
      </c>
      <c r="B97" t="s">
        <v>70</v>
      </c>
      <c r="C97">
        <v>3212</v>
      </c>
      <c r="D97" s="8">
        <v>0.64910407452346497</v>
      </c>
      <c r="E97" s="8">
        <v>7.8788121149335394E-2</v>
      </c>
      <c r="F97" s="10">
        <v>7.0273000553512199</v>
      </c>
      <c r="G97" s="10">
        <v>2.7962018729023699</v>
      </c>
      <c r="H97" s="9">
        <v>2.2445601621101301</v>
      </c>
      <c r="I97" s="9">
        <v>1.75194487092486</v>
      </c>
      <c r="J97" s="9">
        <v>0.49261529118526998</v>
      </c>
      <c r="K97" s="9">
        <v>0.53817667278662196</v>
      </c>
      <c r="L97" s="9">
        <v>0.99088715932588201</v>
      </c>
    </row>
    <row r="98" spans="1:12">
      <c r="A98" t="s">
        <v>2</v>
      </c>
      <c r="B98" t="s">
        <v>49</v>
      </c>
      <c r="C98">
        <v>549</v>
      </c>
      <c r="D98" s="8">
        <v>0.57346704243850399</v>
      </c>
      <c r="E98" s="8">
        <v>1.3500844842052001E-2</v>
      </c>
      <c r="F98" s="10">
        <v>2.0755696781783</v>
      </c>
      <c r="G98" s="10">
        <v>1.43912312947247</v>
      </c>
      <c r="H98" s="9">
        <v>1.98069112390949</v>
      </c>
      <c r="I98" s="9">
        <v>1.7882318844306699</v>
      </c>
      <c r="J98" s="9">
        <v>0.19245923947881999</v>
      </c>
      <c r="K98" s="9">
        <v>0.23859131885287299</v>
      </c>
      <c r="L98" s="9">
        <v>1.00537542855538</v>
      </c>
    </row>
    <row r="99" spans="1:12">
      <c r="A99" t="s">
        <v>2</v>
      </c>
      <c r="B99" t="s">
        <v>48</v>
      </c>
      <c r="C99">
        <v>449</v>
      </c>
      <c r="D99" s="8">
        <v>0.61241230437129002</v>
      </c>
      <c r="E99" s="8">
        <v>5.47365567309974E-2</v>
      </c>
      <c r="F99" s="10">
        <v>5.5693830085197202</v>
      </c>
      <c r="G99" s="10">
        <v>2.2331733811147099</v>
      </c>
      <c r="H99" s="9">
        <v>2.1646156783645401</v>
      </c>
      <c r="I99" s="9">
        <v>1.70290268592311</v>
      </c>
      <c r="J99" s="9">
        <v>0.46171299244142999</v>
      </c>
      <c r="K99" s="9">
        <v>0.42813567219883097</v>
      </c>
      <c r="L99" s="9">
        <v>1.0018028602364499</v>
      </c>
    </row>
    <row r="100" spans="1:12">
      <c r="A100" t="s">
        <v>2</v>
      </c>
      <c r="B100" t="s">
        <v>50</v>
      </c>
      <c r="C100">
        <v>601</v>
      </c>
      <c r="D100" s="8">
        <v>0.57543834673879501</v>
      </c>
      <c r="E100" s="8">
        <v>2.7479967895278699E-2</v>
      </c>
      <c r="F100" s="10">
        <v>3.96373811498293</v>
      </c>
      <c r="G100" s="10">
        <v>2.5586635640604398</v>
      </c>
      <c r="H100" s="9">
        <v>2.16192001668266</v>
      </c>
      <c r="I100" s="9">
        <v>1.7189006102137001</v>
      </c>
      <c r="J100" s="9">
        <v>0.44301940646895999</v>
      </c>
      <c r="K100" s="9">
        <v>0.28659798124047903</v>
      </c>
      <c r="L100" s="9">
        <v>1.0536573684611801</v>
      </c>
    </row>
    <row r="101" spans="1:12">
      <c r="A101" t="s">
        <v>2</v>
      </c>
      <c r="B101" t="s">
        <v>54</v>
      </c>
      <c r="C101">
        <v>649</v>
      </c>
      <c r="D101" s="8">
        <v>0.61486565250335101</v>
      </c>
      <c r="E101" s="8">
        <v>5.9086039064846399E-2</v>
      </c>
      <c r="F101" s="10">
        <v>17.944156729994098</v>
      </c>
      <c r="G101" s="10">
        <v>2.8562196236877</v>
      </c>
      <c r="H101" s="9">
        <v>1.94680544053302</v>
      </c>
      <c r="I101" s="9">
        <v>1.7391330622419301</v>
      </c>
      <c r="J101" s="9">
        <v>0.20767237829109</v>
      </c>
      <c r="K101" s="9">
        <v>0.420523020574888</v>
      </c>
      <c r="L101" s="9">
        <v>0.894373277201991</v>
      </c>
    </row>
    <row r="102" spans="1:12">
      <c r="A102" t="s">
        <v>2</v>
      </c>
      <c r="B102" t="s">
        <v>60</v>
      </c>
      <c r="C102">
        <v>1268</v>
      </c>
      <c r="D102" s="8">
        <v>0.57539584739017502</v>
      </c>
      <c r="E102" s="8">
        <v>2.46202684144156E-2</v>
      </c>
      <c r="F102" s="10">
        <v>2.8218914821777998</v>
      </c>
      <c r="G102" s="10">
        <v>2.2837541071421499</v>
      </c>
      <c r="H102" s="9">
        <v>2.2488564878644102</v>
      </c>
      <c r="I102" s="9">
        <v>1.7317439100923999</v>
      </c>
      <c r="J102" s="9">
        <v>0.51711257777201003</v>
      </c>
      <c r="K102" s="9">
        <v>0.29358103533032898</v>
      </c>
      <c r="L102" s="9">
        <v>1.0513035539572999</v>
      </c>
    </row>
    <row r="103" spans="1:12">
      <c r="A103" t="s">
        <v>2</v>
      </c>
      <c r="B103" t="s">
        <v>62</v>
      </c>
      <c r="C103">
        <v>1453</v>
      </c>
      <c r="D103" s="8">
        <v>0.55358408614475096</v>
      </c>
      <c r="E103" s="8">
        <v>9.7404889880857905E-3</v>
      </c>
      <c r="F103" s="10">
        <v>1.8381841558074099</v>
      </c>
      <c r="G103" s="10">
        <v>1.42854282057626</v>
      </c>
      <c r="H103" s="9">
        <v>1.80517274555296</v>
      </c>
      <c r="I103" s="9">
        <v>1.71901881506563</v>
      </c>
      <c r="J103" s="9">
        <v>8.6153930487329999E-2</v>
      </c>
      <c r="K103" s="9">
        <v>0.176242574997372</v>
      </c>
      <c r="L103" s="9">
        <v>0.97113254670597304</v>
      </c>
    </row>
    <row r="104" spans="1:12">
      <c r="A104" t="s">
        <v>2</v>
      </c>
      <c r="B104" t="s">
        <v>53</v>
      </c>
      <c r="C104">
        <v>647</v>
      </c>
      <c r="D104" s="8">
        <v>0.61375044364447595</v>
      </c>
      <c r="E104" s="8">
        <v>4.9300738654457402E-2</v>
      </c>
      <c r="F104" s="10">
        <v>4.1425590635263498</v>
      </c>
      <c r="G104" s="10">
        <v>1.77804643753893</v>
      </c>
      <c r="H104" s="9">
        <v>2.0826634881927801</v>
      </c>
      <c r="I104" s="9">
        <v>1.8122988913909801</v>
      </c>
      <c r="J104" s="9">
        <v>0.27036459680179997</v>
      </c>
      <c r="K104" s="9">
        <v>0.39756517466732799</v>
      </c>
      <c r="L104" s="9">
        <v>0.97627671189276499</v>
      </c>
    </row>
    <row r="105" spans="1:12">
      <c r="A105" t="s">
        <v>2</v>
      </c>
      <c r="B105" t="s">
        <v>65</v>
      </c>
      <c r="C105">
        <v>1869</v>
      </c>
      <c r="D105" s="8">
        <v>0.55226270769160302</v>
      </c>
      <c r="E105" s="8">
        <v>7.6915358569832398E-3</v>
      </c>
      <c r="F105" s="10">
        <v>1.6308594763287301</v>
      </c>
      <c r="G105" s="10">
        <v>1.4538737249679199</v>
      </c>
      <c r="H105" s="9">
        <v>1.9598021786781701</v>
      </c>
      <c r="I105" s="9">
        <v>1.73905067736004</v>
      </c>
      <c r="J105" s="9">
        <v>0.22075150131813001</v>
      </c>
      <c r="K105" s="9">
        <v>0.18666158627264201</v>
      </c>
      <c r="L105" s="9">
        <v>1.0207533242270801</v>
      </c>
    </row>
    <row r="106" spans="1:12">
      <c r="A106" t="s">
        <v>2</v>
      </c>
      <c r="B106" t="s">
        <v>72</v>
      </c>
      <c r="C106">
        <v>3754</v>
      </c>
      <c r="D106" s="8">
        <v>0.60129722266584895</v>
      </c>
      <c r="E106" s="8">
        <v>3.6004891840226101E-2</v>
      </c>
      <c r="F106" s="10">
        <v>3.4768426979090199</v>
      </c>
      <c r="G106" s="10">
        <v>1.7982239274095999</v>
      </c>
      <c r="H106" s="9">
        <v>2.0604770027722399</v>
      </c>
      <c r="I106" s="9">
        <v>1.7652299245524901</v>
      </c>
      <c r="J106" s="9">
        <v>0.29524707821974999</v>
      </c>
      <c r="K106" s="9">
        <v>0.353377174696962</v>
      </c>
      <c r="L106" s="9">
        <v>0.98232427622682394</v>
      </c>
    </row>
    <row r="107" spans="1:12">
      <c r="A107" t="s">
        <v>208</v>
      </c>
      <c r="B107" t="s">
        <v>63</v>
      </c>
      <c r="C107">
        <v>1646</v>
      </c>
      <c r="D107" s="8">
        <v>0.58965497796789001</v>
      </c>
      <c r="E107" s="8">
        <v>2.5451379901435801E-2</v>
      </c>
      <c r="F107" s="10">
        <v>3.2648917487332798</v>
      </c>
      <c r="G107" s="10">
        <v>1.3121030272699601</v>
      </c>
      <c r="H107" s="9">
        <v>1.93517540337382</v>
      </c>
      <c r="I107" s="9">
        <v>1.7469696101025101</v>
      </c>
      <c r="J107" s="9">
        <v>0.18820579327131001</v>
      </c>
      <c r="K107" s="9">
        <v>0.31113673346595699</v>
      </c>
      <c r="L107" s="9">
        <v>0.93129427553726996</v>
      </c>
    </row>
    <row r="108" spans="1:12">
      <c r="A108" t="s">
        <v>208</v>
      </c>
      <c r="B108" t="s">
        <v>47</v>
      </c>
      <c r="C108">
        <v>246</v>
      </c>
      <c r="D108" s="8">
        <v>0.61375661375661394</v>
      </c>
      <c r="E108" s="8">
        <v>3.6994855610453202E-2</v>
      </c>
      <c r="F108" s="10">
        <v>1.80575629089496</v>
      </c>
      <c r="G108" s="10">
        <v>1.23885702292772</v>
      </c>
      <c r="H108" s="9">
        <v>2.1762925842988801</v>
      </c>
      <c r="I108" s="9">
        <v>1.8355340625033401</v>
      </c>
      <c r="J108" s="9">
        <v>0.34075852179554</v>
      </c>
      <c r="K108" s="9">
        <v>0.38774101829195701</v>
      </c>
      <c r="L108" s="9">
        <v>1.0381797248193001</v>
      </c>
    </row>
    <row r="109" spans="1:12">
      <c r="A109" t="s">
        <v>208</v>
      </c>
      <c r="B109" t="s">
        <v>67</v>
      </c>
      <c r="C109">
        <v>1951</v>
      </c>
      <c r="D109" s="8">
        <v>0.58644159361024095</v>
      </c>
      <c r="E109" s="8">
        <v>2.91806136693341E-2</v>
      </c>
      <c r="F109" s="10">
        <v>2.6837278264775501</v>
      </c>
      <c r="G109" s="10">
        <v>1.5620095164893599</v>
      </c>
      <c r="H109" s="9">
        <v>2.1157646441764801</v>
      </c>
      <c r="I109" s="9">
        <v>1.7657035094926801</v>
      </c>
      <c r="J109" s="9">
        <v>0.35006113468380001</v>
      </c>
      <c r="K109" s="9">
        <v>0.31384961169911602</v>
      </c>
      <c r="L109" s="9">
        <v>1.0228784793985899</v>
      </c>
    </row>
    <row r="110" spans="1:12">
      <c r="A110" t="s">
        <v>208</v>
      </c>
      <c r="B110" t="s">
        <v>52</v>
      </c>
      <c r="C110">
        <v>636</v>
      </c>
      <c r="D110" s="8">
        <v>0.59276368760064402</v>
      </c>
      <c r="E110" s="8">
        <v>3.8550695893487502E-2</v>
      </c>
      <c r="F110" s="10">
        <v>5.9702851402026802</v>
      </c>
      <c r="G110" s="10">
        <v>2.7301136430453501</v>
      </c>
      <c r="H110" s="9">
        <v>2.1204465753088302</v>
      </c>
      <c r="I110" s="9">
        <v>1.7096908957097801</v>
      </c>
      <c r="J110" s="9">
        <v>0.41075567959905002</v>
      </c>
      <c r="K110" s="9">
        <v>0.32862749833337801</v>
      </c>
      <c r="L110" s="9">
        <v>1.0378983563913999</v>
      </c>
    </row>
    <row r="111" spans="1:12">
      <c r="A111" t="s">
        <v>208</v>
      </c>
      <c r="B111" t="s">
        <v>68</v>
      </c>
      <c r="C111">
        <v>2363</v>
      </c>
      <c r="D111" s="8">
        <v>0.63971483772606197</v>
      </c>
      <c r="E111" s="8">
        <v>6.6103347581556393E-2</v>
      </c>
      <c r="F111" s="10">
        <v>3.66664596135245</v>
      </c>
      <c r="G111" s="10">
        <v>1.8550368686026899</v>
      </c>
      <c r="H111" s="9">
        <v>2.1793105967393598</v>
      </c>
      <c r="I111" s="9">
        <v>1.7637261826864901</v>
      </c>
      <c r="J111" s="9">
        <v>0.41558441405287</v>
      </c>
      <c r="K111" s="9">
        <v>0.49387811506137802</v>
      </c>
      <c r="L111" s="9">
        <v>0.99590578003560404</v>
      </c>
    </row>
    <row r="112" spans="1:12">
      <c r="A112" t="s">
        <v>208</v>
      </c>
      <c r="B112" t="s">
        <v>71</v>
      </c>
      <c r="C112">
        <v>3218</v>
      </c>
      <c r="D112" s="8">
        <v>0.58646168560598599</v>
      </c>
      <c r="E112" s="8">
        <v>2.8974510873595701E-2</v>
      </c>
      <c r="F112" s="10">
        <v>3.1414429653599201</v>
      </c>
      <c r="G112" s="10">
        <v>1.72737369436584</v>
      </c>
      <c r="H112" s="9">
        <v>1.9965676071416001</v>
      </c>
      <c r="I112" s="9">
        <v>1.7288016911392801</v>
      </c>
      <c r="J112" s="9">
        <v>0.26776591600232003</v>
      </c>
      <c r="K112" s="9">
        <v>0.30968154089932098</v>
      </c>
      <c r="L112" s="9">
        <v>0.98076282772846302</v>
      </c>
    </row>
    <row r="113" spans="1:12">
      <c r="A113" t="s">
        <v>208</v>
      </c>
      <c r="B113" t="s">
        <v>55</v>
      </c>
      <c r="C113">
        <v>941</v>
      </c>
      <c r="D113" s="8">
        <v>0.60257487464426096</v>
      </c>
      <c r="E113" s="8">
        <v>4.1444272492732297E-2</v>
      </c>
      <c r="F113" s="10">
        <v>5.8458086290793796</v>
      </c>
      <c r="G113" s="10">
        <v>1.73715921963151</v>
      </c>
      <c r="H113" s="9">
        <v>2.1181115793830601</v>
      </c>
      <c r="I113" s="9">
        <v>1.6137622768662401</v>
      </c>
      <c r="J113" s="9">
        <v>0.50434930251681998</v>
      </c>
      <c r="K113" s="9">
        <v>0.38801754100746</v>
      </c>
      <c r="L113" s="9">
        <v>0.98031091090273703</v>
      </c>
    </row>
    <row r="114" spans="1:12">
      <c r="A114" t="s">
        <v>208</v>
      </c>
      <c r="B114" t="s">
        <v>61</v>
      </c>
      <c r="C114">
        <v>1303</v>
      </c>
      <c r="D114" s="8">
        <v>0.64706728150941895</v>
      </c>
      <c r="E114" s="8">
        <v>7.4113713273797399E-2</v>
      </c>
      <c r="F114" s="10">
        <v>6.2902901627114796</v>
      </c>
      <c r="G114" s="10">
        <v>2.3629571633784199</v>
      </c>
      <c r="H114" s="9">
        <v>2.2149244704034299</v>
      </c>
      <c r="I114" s="9">
        <v>1.7262796237768101</v>
      </c>
      <c r="J114" s="9">
        <v>0.48864484662662</v>
      </c>
      <c r="K114" s="9">
        <v>0.53108131327574504</v>
      </c>
      <c r="L114" s="9">
        <v>0.97306771617820098</v>
      </c>
    </row>
    <row r="115" spans="1:12">
      <c r="A115" t="s">
        <v>208</v>
      </c>
      <c r="B115" t="s">
        <v>64</v>
      </c>
      <c r="C115">
        <v>1739</v>
      </c>
      <c r="D115" s="8">
        <v>0.61973106331190297</v>
      </c>
      <c r="E115" s="8">
        <v>4.5381179584815003E-2</v>
      </c>
      <c r="F115" s="10">
        <v>3.4320868445301702</v>
      </c>
      <c r="G115" s="10">
        <v>2.0964112181449499</v>
      </c>
      <c r="H115" s="9">
        <v>2.1917745125343799</v>
      </c>
      <c r="I115" s="9">
        <v>1.7903096842459101</v>
      </c>
      <c r="J115" s="9">
        <v>0.40146482828847002</v>
      </c>
      <c r="K115" s="9">
        <v>0.41326752454737498</v>
      </c>
      <c r="L115" s="9">
        <v>1.0392740355375401</v>
      </c>
    </row>
    <row r="116" spans="1:12">
      <c r="A116" t="s">
        <v>208</v>
      </c>
      <c r="B116" t="s">
        <v>66</v>
      </c>
      <c r="C116">
        <v>1871</v>
      </c>
      <c r="D116" s="8">
        <v>0.59191509686739097</v>
      </c>
      <c r="E116" s="8">
        <v>2.5368797114253099E-2</v>
      </c>
      <c r="F116" s="10">
        <v>2.9647266053247501</v>
      </c>
      <c r="G116" s="10">
        <v>2.1286761908918099</v>
      </c>
      <c r="H116" s="9">
        <v>2.11625176472592</v>
      </c>
      <c r="I116" s="9">
        <v>1.7744038497389101</v>
      </c>
      <c r="J116" s="9">
        <v>0.34184791498701</v>
      </c>
      <c r="K116" s="9">
        <v>0.329403217906099</v>
      </c>
      <c r="L116" s="9">
        <v>1.02329931082209</v>
      </c>
    </row>
    <row r="117" spans="1:12">
      <c r="A117" t="s">
        <v>208</v>
      </c>
      <c r="B117" t="s">
        <v>59</v>
      </c>
      <c r="C117">
        <v>1101</v>
      </c>
      <c r="D117" s="8">
        <v>0.59876195649293895</v>
      </c>
      <c r="E117" s="8">
        <v>4.1595268122838702E-2</v>
      </c>
      <c r="F117" s="10">
        <v>3.8577854546605201</v>
      </c>
      <c r="G117" s="10">
        <v>2.45848926037548</v>
      </c>
      <c r="H117" s="9">
        <v>2.2931615627897601</v>
      </c>
      <c r="I117" s="9">
        <v>1.6823591114489</v>
      </c>
      <c r="J117" s="9">
        <v>0.61080245134085998</v>
      </c>
      <c r="K117" s="9">
        <v>0.38440953710103498</v>
      </c>
      <c r="L117" s="9">
        <v>1.0653184022387601</v>
      </c>
    </row>
    <row r="118" spans="1:12">
      <c r="A118" t="s">
        <v>208</v>
      </c>
      <c r="B118" t="s">
        <v>51</v>
      </c>
      <c r="C118">
        <v>635</v>
      </c>
      <c r="D118" s="8">
        <v>0.60381442456914203</v>
      </c>
      <c r="E118" s="8">
        <v>3.2661936206158503E-2</v>
      </c>
      <c r="F118" s="10">
        <v>7.0065089811684302</v>
      </c>
      <c r="G118" s="10">
        <v>2.2083685903605499</v>
      </c>
      <c r="H118" s="9">
        <v>2.00948196063898</v>
      </c>
      <c r="I118" s="9">
        <v>1.69389479463946</v>
      </c>
      <c r="J118" s="9">
        <v>0.31558716599952003</v>
      </c>
      <c r="K118" s="9">
        <v>0.37487107125761399</v>
      </c>
      <c r="L118" s="9">
        <v>0.95067521733956095</v>
      </c>
    </row>
    <row r="119" spans="1:12">
      <c r="A119" t="s">
        <v>208</v>
      </c>
      <c r="B119" t="s">
        <v>69</v>
      </c>
      <c r="C119">
        <v>3096</v>
      </c>
      <c r="D119" s="8">
        <v>0.62423852714227701</v>
      </c>
      <c r="E119" s="8">
        <v>5.8609892607624399E-2</v>
      </c>
      <c r="F119" s="10">
        <v>5.2450765358310898</v>
      </c>
      <c r="G119" s="10">
        <v>2.23038560346171</v>
      </c>
      <c r="H119" s="9">
        <v>2.1987162028012399</v>
      </c>
      <c r="I119" s="9">
        <v>1.7619677406932399</v>
      </c>
      <c r="J119" s="9">
        <v>0.436748462108</v>
      </c>
      <c r="K119" s="9">
        <v>0.447597750193582</v>
      </c>
      <c r="L119" s="9">
        <v>1.00713645224385</v>
      </c>
    </row>
    <row r="120" spans="1:12">
      <c r="A120" t="s">
        <v>208</v>
      </c>
      <c r="B120" t="s">
        <v>56</v>
      </c>
      <c r="C120">
        <v>967</v>
      </c>
      <c r="D120" s="8">
        <v>0.59987503905029704</v>
      </c>
      <c r="E120" s="8">
        <v>3.2761008707066899E-2</v>
      </c>
      <c r="F120" s="10">
        <v>2.9676268945944799</v>
      </c>
      <c r="G120" s="10">
        <v>1.9936345130423301</v>
      </c>
      <c r="H120" s="9">
        <v>2.0938154844394798</v>
      </c>
      <c r="I120" s="9">
        <v>1.8027350653051999</v>
      </c>
      <c r="J120" s="9">
        <v>0.29108041913428001</v>
      </c>
      <c r="K120" s="9">
        <v>0.341475647733607</v>
      </c>
      <c r="L120" s="9">
        <v>1.0062443018424501</v>
      </c>
    </row>
    <row r="121" spans="1:12">
      <c r="A121" t="s">
        <v>208</v>
      </c>
      <c r="B121" t="s">
        <v>57</v>
      </c>
      <c r="C121">
        <v>1089</v>
      </c>
      <c r="D121" s="8">
        <v>0.59593424136408402</v>
      </c>
      <c r="E121" s="8">
        <v>3.39007013514004E-2</v>
      </c>
      <c r="F121" s="10">
        <v>4.1371022100185897</v>
      </c>
      <c r="G121" s="10">
        <v>1.77377313169085</v>
      </c>
      <c r="H121" s="9">
        <v>2.0540631822191</v>
      </c>
      <c r="I121" s="9">
        <v>1.8121713898113001</v>
      </c>
      <c r="J121" s="9">
        <v>0.24189179240780001</v>
      </c>
      <c r="K121" s="9">
        <v>0.335515293498936</v>
      </c>
      <c r="L121" s="9">
        <v>0.96161929807801305</v>
      </c>
    </row>
    <row r="122" spans="1:12">
      <c r="A122" t="s">
        <v>208</v>
      </c>
      <c r="B122" t="s">
        <v>58</v>
      </c>
      <c r="C122">
        <v>1091</v>
      </c>
      <c r="D122" s="8">
        <v>0.56508967327298998</v>
      </c>
      <c r="E122" s="8">
        <v>1.5291645855459101E-2</v>
      </c>
      <c r="F122" s="10">
        <v>1.82936964853969</v>
      </c>
      <c r="G122" s="10">
        <v>1.0819835196830501</v>
      </c>
      <c r="H122" s="9">
        <v>1.9306091409545201</v>
      </c>
      <c r="I122" s="9">
        <v>1.7870359461101399</v>
      </c>
      <c r="J122" s="9">
        <v>0.14357319484438</v>
      </c>
      <c r="K122" s="9">
        <v>0.23099775982604701</v>
      </c>
      <c r="L122" s="9">
        <v>0.96391829646091998</v>
      </c>
    </row>
    <row r="123" spans="1:12">
      <c r="A123" t="s">
        <v>208</v>
      </c>
      <c r="B123" t="s">
        <v>70</v>
      </c>
      <c r="C123">
        <v>3212</v>
      </c>
      <c r="D123" s="8">
        <v>0.65777525539159998</v>
      </c>
      <c r="E123" s="8">
        <v>8.9775034852279306E-2</v>
      </c>
      <c r="F123" s="10">
        <v>8.6588583917769206</v>
      </c>
      <c r="G123" s="10">
        <v>3.08312283027941</v>
      </c>
      <c r="H123" s="9">
        <v>2.3384495676168502</v>
      </c>
      <c r="I123" s="9">
        <v>1.73617068049126</v>
      </c>
      <c r="J123" s="9">
        <v>0.60227888712558997</v>
      </c>
      <c r="K123" s="9">
        <v>0.58013958856896097</v>
      </c>
      <c r="L123" s="9">
        <v>1.0201006776156201</v>
      </c>
    </row>
    <row r="124" spans="1:12">
      <c r="A124" t="s">
        <v>208</v>
      </c>
      <c r="B124" t="s">
        <v>49</v>
      </c>
      <c r="C124">
        <v>549</v>
      </c>
      <c r="D124" s="8">
        <v>0.58212712397734401</v>
      </c>
      <c r="E124" s="8">
        <v>1.8113905141488199E-2</v>
      </c>
      <c r="F124" s="10">
        <v>1.9912526775072501</v>
      </c>
      <c r="G124" s="10">
        <v>1.4079603266169201</v>
      </c>
      <c r="H124" s="9">
        <v>1.89514336649794</v>
      </c>
      <c r="I124" s="9">
        <v>1.7441518960665601</v>
      </c>
      <c r="J124" s="9">
        <v>0.15099147043138</v>
      </c>
      <c r="K124" s="9">
        <v>0.27035054709829198</v>
      </c>
      <c r="L124" s="9">
        <v>0.959123637300756</v>
      </c>
    </row>
    <row r="125" spans="1:12">
      <c r="A125" t="s">
        <v>208</v>
      </c>
      <c r="B125" t="s">
        <v>48</v>
      </c>
      <c r="C125">
        <v>449</v>
      </c>
      <c r="D125" s="8">
        <v>0.62698327037236901</v>
      </c>
      <c r="E125" s="8">
        <v>6.7947208076862095E-2</v>
      </c>
      <c r="F125" s="10">
        <v>11.638221616768</v>
      </c>
      <c r="G125" s="10">
        <v>5.4945079984931198</v>
      </c>
      <c r="H125" s="9">
        <v>2.2564029329917199</v>
      </c>
      <c r="I125" s="9">
        <v>1.7368018177737501</v>
      </c>
      <c r="J125" s="9">
        <v>0.51960111521797003</v>
      </c>
      <c r="K125" s="9">
        <v>0.48530419755787801</v>
      </c>
      <c r="L125" s="9">
        <v>1.04166378564916</v>
      </c>
    </row>
    <row r="126" spans="1:12">
      <c r="A126" t="s">
        <v>208</v>
      </c>
      <c r="B126" t="s">
        <v>50</v>
      </c>
      <c r="C126">
        <v>601</v>
      </c>
      <c r="D126" s="8">
        <v>0.56416826820414301</v>
      </c>
      <c r="E126" s="8">
        <v>1.64561544848368E-2</v>
      </c>
      <c r="F126" s="10">
        <v>2.2726875940395601</v>
      </c>
      <c r="G126" s="10">
        <v>1.5182717051105199</v>
      </c>
      <c r="H126" s="9">
        <v>2.1792122994490599</v>
      </c>
      <c r="I126" s="9">
        <v>1.74457422653322</v>
      </c>
      <c r="J126" s="9">
        <v>0.43463807291584</v>
      </c>
      <c r="K126" s="9">
        <v>0.240334685347666</v>
      </c>
      <c r="L126" s="9">
        <v>1.09129046048918</v>
      </c>
    </row>
    <row r="127" spans="1:12">
      <c r="A127" t="s">
        <v>208</v>
      </c>
      <c r="B127" t="s">
        <v>54</v>
      </c>
      <c r="C127">
        <v>649</v>
      </c>
      <c r="D127" s="8">
        <v>0.61151425074313703</v>
      </c>
      <c r="E127" s="8">
        <v>5.6702478951311003E-2</v>
      </c>
      <c r="F127" s="10">
        <v>11.6134004857484</v>
      </c>
      <c r="G127" s="10">
        <v>2.7693950078262199</v>
      </c>
      <c r="H127" s="9">
        <v>2.0328448712200098</v>
      </c>
      <c r="I127" s="9">
        <v>1.7334932912732901</v>
      </c>
      <c r="J127" s="9">
        <v>0.29935157994672001</v>
      </c>
      <c r="K127" s="9">
        <v>0.41556355177869497</v>
      </c>
      <c r="L127" s="9">
        <v>0.94890114420342997</v>
      </c>
    </row>
    <row r="128" spans="1:12">
      <c r="A128" t="s">
        <v>208</v>
      </c>
      <c r="B128" t="s">
        <v>60</v>
      </c>
      <c r="C128">
        <v>1268</v>
      </c>
      <c r="D128" s="8">
        <v>0.57173332471404803</v>
      </c>
      <c r="E128" s="8">
        <v>2.0449402308182499E-2</v>
      </c>
      <c r="F128" s="10">
        <v>2.3227505316941301</v>
      </c>
      <c r="G128" s="10">
        <v>1.6021547309189801</v>
      </c>
      <c r="H128" s="9">
        <v>2.0748197926923702</v>
      </c>
      <c r="I128" s="9">
        <v>1.69202853516612</v>
      </c>
      <c r="J128" s="9">
        <v>0.38279125752624998</v>
      </c>
      <c r="K128" s="9">
        <v>0.26468770210241199</v>
      </c>
      <c r="L128" s="9">
        <v>1.0203870041465599</v>
      </c>
    </row>
    <row r="129" spans="1:12">
      <c r="A129" t="s">
        <v>208</v>
      </c>
      <c r="B129" t="s">
        <v>62</v>
      </c>
      <c r="C129">
        <v>1453</v>
      </c>
      <c r="D129" s="8">
        <v>0.53995556024753499</v>
      </c>
      <c r="E129" s="8">
        <v>6.3750058762582704E-3</v>
      </c>
      <c r="F129" s="10">
        <v>2.0199391829867701</v>
      </c>
      <c r="G129" s="10">
        <v>1.26650565703471</v>
      </c>
      <c r="H129" s="9">
        <v>1.8336649281661499</v>
      </c>
      <c r="I129" s="9">
        <v>1.71125820517341</v>
      </c>
      <c r="J129" s="9">
        <v>0.12240672299274</v>
      </c>
      <c r="K129" s="9">
        <v>0.14336604034820899</v>
      </c>
      <c r="L129" s="9">
        <v>0.974932988036189</v>
      </c>
    </row>
    <row r="130" spans="1:12">
      <c r="A130" t="s">
        <v>208</v>
      </c>
      <c r="B130" t="s">
        <v>53</v>
      </c>
      <c r="C130">
        <v>647</v>
      </c>
      <c r="D130" s="8">
        <v>0.61495462150788405</v>
      </c>
      <c r="E130" s="8">
        <v>5.4815620011726601E-2</v>
      </c>
      <c r="F130" s="10">
        <v>4.3194941852503197</v>
      </c>
      <c r="G130" s="10">
        <v>2.2149721221967398</v>
      </c>
      <c r="H130" s="9">
        <v>2.1700647525771601</v>
      </c>
      <c r="I130" s="9">
        <v>1.7956839028087499</v>
      </c>
      <c r="J130" s="9">
        <v>0.37438084976841002</v>
      </c>
      <c r="K130" s="9">
        <v>0.415115395323296</v>
      </c>
      <c r="L130" s="9">
        <v>1.0260083664806701</v>
      </c>
    </row>
    <row r="131" spans="1:12">
      <c r="A131" t="s">
        <v>208</v>
      </c>
      <c r="B131" t="s">
        <v>65</v>
      </c>
      <c r="C131">
        <v>1869</v>
      </c>
      <c r="D131" s="8">
        <v>0.56942481878871898</v>
      </c>
      <c r="E131" s="8">
        <v>1.3202470821883999E-2</v>
      </c>
      <c r="F131" s="10">
        <v>1.94612380468782</v>
      </c>
      <c r="G131" s="10">
        <v>1.47730300252507</v>
      </c>
      <c r="H131" s="9">
        <v>1.9841339169944701</v>
      </c>
      <c r="I131" s="9">
        <v>1.7763297661663999</v>
      </c>
      <c r="J131" s="9">
        <v>0.20780415082806999</v>
      </c>
      <c r="K131" s="9">
        <v>0.23597283087295701</v>
      </c>
      <c r="L131" s="9">
        <v>0.99040093627656001</v>
      </c>
    </row>
    <row r="132" spans="1:12">
      <c r="A132" t="s">
        <v>208</v>
      </c>
      <c r="B132" t="s">
        <v>72</v>
      </c>
      <c r="C132">
        <v>3754</v>
      </c>
      <c r="D132" s="8">
        <v>0.60504652931973901</v>
      </c>
      <c r="E132" s="8">
        <v>4.1227686356721402E-2</v>
      </c>
      <c r="F132" s="10">
        <v>3.8049576959500899</v>
      </c>
      <c r="G132" s="10">
        <v>1.84434469687937</v>
      </c>
      <c r="H132" s="9">
        <v>2.08623228430818</v>
      </c>
      <c r="I132" s="9">
        <v>1.74074812949534</v>
      </c>
      <c r="J132" s="9">
        <v>0.34548415481284001</v>
      </c>
      <c r="K132" s="9">
        <v>0.37722623479635398</v>
      </c>
      <c r="L132" s="9">
        <v>0.96966580202780905</v>
      </c>
    </row>
    <row r="133" spans="1:12">
      <c r="A133" t="s">
        <v>209</v>
      </c>
      <c r="B133" t="s">
        <v>63</v>
      </c>
      <c r="C133">
        <v>1646</v>
      </c>
      <c r="D133" s="8">
        <v>0.59020920434681001</v>
      </c>
      <c r="E133" s="8">
        <v>2.7962826982970802E-2</v>
      </c>
      <c r="F133" s="10">
        <v>2.86239170141662</v>
      </c>
      <c r="G133" s="10">
        <v>1.61941276464121</v>
      </c>
      <c r="H133" s="9">
        <v>1.9390074763695999</v>
      </c>
      <c r="I133" s="9">
        <v>1.74734569234797</v>
      </c>
      <c r="J133" s="9">
        <v>0.19166178402163001</v>
      </c>
      <c r="K133" s="9">
        <v>0.317908422714964</v>
      </c>
      <c r="L133" s="9">
        <v>0.93215527758695305</v>
      </c>
    </row>
    <row r="134" spans="1:12">
      <c r="A134" t="s">
        <v>209</v>
      </c>
      <c r="B134" t="s">
        <v>47</v>
      </c>
      <c r="C134">
        <v>246</v>
      </c>
      <c r="D134" s="8">
        <v>0.62374338624338599</v>
      </c>
      <c r="E134" s="8">
        <v>4.2847720196931199E-2</v>
      </c>
      <c r="F134" s="10">
        <v>2.27625837761089</v>
      </c>
      <c r="G134" s="10">
        <v>1.3986650058462999</v>
      </c>
      <c r="H134" s="9">
        <v>2.10659919712857</v>
      </c>
      <c r="I134" s="9">
        <v>1.9008539927886501</v>
      </c>
      <c r="J134" s="9">
        <v>0.20574520433992</v>
      </c>
      <c r="K134" s="9">
        <v>0.40952154218329101</v>
      </c>
      <c r="L134" s="9">
        <v>0.97959045100933495</v>
      </c>
    </row>
    <row r="135" spans="1:12">
      <c r="A135" t="s">
        <v>209</v>
      </c>
      <c r="B135" t="s">
        <v>67</v>
      </c>
      <c r="C135">
        <v>1951</v>
      </c>
      <c r="D135" s="8">
        <v>0.58708918582545799</v>
      </c>
      <c r="E135" s="8">
        <v>2.8286009349292499E-2</v>
      </c>
      <c r="F135" s="10">
        <v>2.5397516078815801</v>
      </c>
      <c r="G135" s="10">
        <v>1.89829833483947</v>
      </c>
      <c r="H135" s="9">
        <v>2.0979661755575298</v>
      </c>
      <c r="I135" s="9">
        <v>1.78322783638091</v>
      </c>
      <c r="J135" s="9">
        <v>0.31473833917661997</v>
      </c>
      <c r="K135" s="9">
        <v>0.30798784303050503</v>
      </c>
      <c r="L135" s="9">
        <v>1.02327098629314</v>
      </c>
    </row>
    <row r="136" spans="1:12">
      <c r="A136" t="s">
        <v>209</v>
      </c>
      <c r="B136" t="s">
        <v>52</v>
      </c>
      <c r="C136">
        <v>636</v>
      </c>
      <c r="D136" s="8">
        <v>0.58382648953301097</v>
      </c>
      <c r="E136" s="8">
        <v>3.1999613749105399E-2</v>
      </c>
      <c r="F136" s="10">
        <v>2.9913786107872999</v>
      </c>
      <c r="G136" s="10">
        <v>2.5927829865951</v>
      </c>
      <c r="H136" s="9">
        <v>2.0453113165578198</v>
      </c>
      <c r="I136" s="9">
        <v>1.75156939992218</v>
      </c>
      <c r="J136" s="9">
        <v>0.29374191663563998</v>
      </c>
      <c r="K136" s="9">
        <v>0.29901543780996198</v>
      </c>
      <c r="L136" s="9">
        <v>1.0241649806436299</v>
      </c>
    </row>
    <row r="137" spans="1:12">
      <c r="A137" t="s">
        <v>209</v>
      </c>
      <c r="B137" t="s">
        <v>68</v>
      </c>
      <c r="C137">
        <v>2363</v>
      </c>
      <c r="D137" s="8">
        <v>0.621418129935978</v>
      </c>
      <c r="E137" s="8">
        <v>5.1552951595056101E-2</v>
      </c>
      <c r="F137" s="10">
        <v>4.3015862680404799</v>
      </c>
      <c r="G137" s="10">
        <v>1.86882108433658</v>
      </c>
      <c r="H137" s="9">
        <v>2.1518111114337701</v>
      </c>
      <c r="I137" s="9">
        <v>1.7750194975998801</v>
      </c>
      <c r="J137" s="9">
        <v>0.37679161383388998</v>
      </c>
      <c r="K137" s="9">
        <v>0.42458541087589202</v>
      </c>
      <c r="L137" s="9">
        <v>0.98036980384884798</v>
      </c>
    </row>
    <row r="138" spans="1:12">
      <c r="A138" t="s">
        <v>209</v>
      </c>
      <c r="B138" t="s">
        <v>71</v>
      </c>
      <c r="C138">
        <v>3218</v>
      </c>
      <c r="D138" s="8">
        <v>0.59706326216225702</v>
      </c>
      <c r="E138" s="8">
        <v>3.56634574164389E-2</v>
      </c>
      <c r="F138" s="10">
        <v>4.0343583205640101</v>
      </c>
      <c r="G138" s="10">
        <v>1.9714068898230599</v>
      </c>
      <c r="H138" s="9">
        <v>2.0134309503801702</v>
      </c>
      <c r="I138" s="9">
        <v>1.72255632531726</v>
      </c>
      <c r="J138" s="9">
        <v>0.29087462506291001</v>
      </c>
      <c r="K138" s="9">
        <v>0.34546900521908502</v>
      </c>
      <c r="L138" s="9">
        <v>0.97823585296719096</v>
      </c>
    </row>
    <row r="139" spans="1:12">
      <c r="A139" t="s">
        <v>209</v>
      </c>
      <c r="B139" t="s">
        <v>55</v>
      </c>
      <c r="C139">
        <v>941</v>
      </c>
      <c r="D139" s="8">
        <v>0.59036906536567701</v>
      </c>
      <c r="E139" s="8">
        <v>2.9550439530812999E-2</v>
      </c>
      <c r="F139" s="10">
        <v>3.25784715598434</v>
      </c>
      <c r="G139" s="10">
        <v>1.41164119724642</v>
      </c>
      <c r="H139" s="9">
        <v>2.0701865872149998</v>
      </c>
      <c r="I139" s="9">
        <v>1.6913717340157199</v>
      </c>
      <c r="J139" s="9">
        <v>0.37881485319927999</v>
      </c>
      <c r="K139" s="9">
        <v>0.33260321664017201</v>
      </c>
      <c r="L139" s="9">
        <v>0.97103950817062201</v>
      </c>
    </row>
    <row r="140" spans="1:12">
      <c r="A140" t="s">
        <v>209</v>
      </c>
      <c r="B140" t="s">
        <v>61</v>
      </c>
      <c r="C140">
        <v>1303</v>
      </c>
      <c r="D140" s="8">
        <v>0.62544980735266398</v>
      </c>
      <c r="E140" s="8">
        <v>5.58474138403511E-2</v>
      </c>
      <c r="F140" s="10">
        <v>3.6777859622875102</v>
      </c>
      <c r="G140" s="10">
        <v>1.6721988281565601</v>
      </c>
      <c r="H140" s="9">
        <v>2.1604607320363098</v>
      </c>
      <c r="I140" s="9">
        <v>1.69819502371122</v>
      </c>
      <c r="J140" s="9">
        <v>0.46226570832509001</v>
      </c>
      <c r="K140" s="9">
        <v>0.45842947393817801</v>
      </c>
      <c r="L140" s="9">
        <v>0.99548079629567099</v>
      </c>
    </row>
    <row r="141" spans="1:12">
      <c r="A141" t="s">
        <v>209</v>
      </c>
      <c r="B141" t="s">
        <v>64</v>
      </c>
      <c r="C141">
        <v>1739</v>
      </c>
      <c r="D141" s="8">
        <v>0.60706140698997302</v>
      </c>
      <c r="E141" s="8">
        <v>4.03451378591069E-2</v>
      </c>
      <c r="F141" s="10">
        <v>4.2792793738315096</v>
      </c>
      <c r="G141" s="10">
        <v>2.35524844300775</v>
      </c>
      <c r="H141" s="9">
        <v>2.2706090646931401</v>
      </c>
      <c r="I141" s="9">
        <v>1.7597201545741501</v>
      </c>
      <c r="J141" s="9">
        <v>0.51088891011898996</v>
      </c>
      <c r="K141" s="9">
        <v>0.389320732723695</v>
      </c>
      <c r="L141" s="9">
        <v>1.0964992613162501</v>
      </c>
    </row>
    <row r="142" spans="1:12">
      <c r="A142" t="s">
        <v>209</v>
      </c>
      <c r="B142" t="s">
        <v>66</v>
      </c>
      <c r="C142">
        <v>1871</v>
      </c>
      <c r="D142" s="8">
        <v>0.58513379699204304</v>
      </c>
      <c r="E142" s="8">
        <v>2.7353688502642599E-2</v>
      </c>
      <c r="F142" s="10">
        <v>4.09998444464635</v>
      </c>
      <c r="G142" s="10">
        <v>2.70050113236436</v>
      </c>
      <c r="H142" s="9">
        <v>2.24007540466447</v>
      </c>
      <c r="I142" s="9">
        <v>1.6933027101017399</v>
      </c>
      <c r="J142" s="9">
        <v>0.54677269456273003</v>
      </c>
      <c r="K142" s="9">
        <v>0.32846369963942001</v>
      </c>
      <c r="L142" s="9">
        <v>1.08272851676534</v>
      </c>
    </row>
    <row r="143" spans="1:12">
      <c r="A143" t="s">
        <v>209</v>
      </c>
      <c r="B143" t="s">
        <v>59</v>
      </c>
      <c r="C143">
        <v>1101</v>
      </c>
      <c r="D143" s="8">
        <v>0.57682791923902399</v>
      </c>
      <c r="E143" s="8">
        <v>2.5753104666960399E-2</v>
      </c>
      <c r="F143" s="10">
        <v>2.4918213283778199</v>
      </c>
      <c r="G143" s="10">
        <v>1.99307972497487</v>
      </c>
      <c r="H143" s="9">
        <v>2.1817619065123099</v>
      </c>
      <c r="I143" s="9">
        <v>1.7416103121009101</v>
      </c>
      <c r="J143" s="9">
        <v>0.4401515944114</v>
      </c>
      <c r="K143" s="9">
        <v>0.29376356157812</v>
      </c>
      <c r="L143" s="9">
        <v>1.04491709253188</v>
      </c>
    </row>
    <row r="144" spans="1:12">
      <c r="A144" t="s">
        <v>209</v>
      </c>
      <c r="B144" t="s">
        <v>51</v>
      </c>
      <c r="C144">
        <v>635</v>
      </c>
      <c r="D144" s="8">
        <v>0.57954545454545503</v>
      </c>
      <c r="E144" s="8">
        <v>2.2650641566510098E-2</v>
      </c>
      <c r="F144" s="10">
        <v>4.7147390567925802</v>
      </c>
      <c r="G144" s="10">
        <v>1.50018984140401</v>
      </c>
      <c r="H144" s="9">
        <v>1.9716663211848799</v>
      </c>
      <c r="I144" s="9">
        <v>1.7153609219741099</v>
      </c>
      <c r="J144" s="9">
        <v>0.25630539921077</v>
      </c>
      <c r="K144" s="9">
        <v>0.27926484720126599</v>
      </c>
      <c r="L144" s="9">
        <v>0.97004712800281301</v>
      </c>
    </row>
    <row r="145" spans="1:12">
      <c r="A145" t="s">
        <v>209</v>
      </c>
      <c r="B145" t="s">
        <v>69</v>
      </c>
      <c r="C145">
        <v>3096</v>
      </c>
      <c r="D145" s="8">
        <v>0.61686487940944001</v>
      </c>
      <c r="E145" s="8">
        <v>5.0856199775767802E-2</v>
      </c>
      <c r="F145" s="10">
        <v>4.3314511204219999</v>
      </c>
      <c r="G145" s="10">
        <v>1.91922094512434</v>
      </c>
      <c r="H145" s="9">
        <v>2.1100482653381798</v>
      </c>
      <c r="I145" s="9">
        <v>1.75989231647527</v>
      </c>
      <c r="J145" s="9">
        <v>0.35015594886291002</v>
      </c>
      <c r="K145" s="9">
        <v>0.41138158106138201</v>
      </c>
      <c r="L145" s="9">
        <v>0.98020833543464803</v>
      </c>
    </row>
    <row r="146" spans="1:12">
      <c r="A146" t="s">
        <v>209</v>
      </c>
      <c r="B146" t="s">
        <v>56</v>
      </c>
      <c r="C146">
        <v>967</v>
      </c>
      <c r="D146" s="8">
        <v>0.58851698130048602</v>
      </c>
      <c r="E146" s="8">
        <v>2.6875817502650199E-2</v>
      </c>
      <c r="F146" s="10">
        <v>2.1745655655905001</v>
      </c>
      <c r="G146" s="10">
        <v>1.7185675203642301</v>
      </c>
      <c r="H146" s="9">
        <v>2.1080899223520801</v>
      </c>
      <c r="I146" s="9">
        <v>1.82352955063605</v>
      </c>
      <c r="J146" s="9">
        <v>0.28456037171602999</v>
      </c>
      <c r="K146" s="9">
        <v>0.30600138605789101</v>
      </c>
      <c r="L146" s="9">
        <v>1.0108399747430601</v>
      </c>
    </row>
    <row r="147" spans="1:12">
      <c r="A147" t="s">
        <v>209</v>
      </c>
      <c r="B147" t="s">
        <v>57</v>
      </c>
      <c r="C147">
        <v>1089</v>
      </c>
      <c r="D147" s="8">
        <v>0.584358547603682</v>
      </c>
      <c r="E147" s="8">
        <v>2.6456460145772999E-2</v>
      </c>
      <c r="F147" s="10">
        <v>3.0880879205548899</v>
      </c>
      <c r="G147" s="10">
        <v>1.1018349073309099</v>
      </c>
      <c r="H147" s="9">
        <v>1.9666728368934401</v>
      </c>
      <c r="I147" s="9">
        <v>1.76649094323136</v>
      </c>
      <c r="J147" s="9">
        <v>0.20018189366208</v>
      </c>
      <c r="K147" s="9">
        <v>0.29072481213495299</v>
      </c>
      <c r="L147" s="9">
        <v>0.93410822851789399</v>
      </c>
    </row>
    <row r="148" spans="1:12">
      <c r="A148" t="s">
        <v>209</v>
      </c>
      <c r="B148" t="s">
        <v>58</v>
      </c>
      <c r="C148">
        <v>1091</v>
      </c>
      <c r="D148" s="8">
        <v>0.55864261919983804</v>
      </c>
      <c r="E148" s="8">
        <v>1.28520376831644E-2</v>
      </c>
      <c r="F148" s="10">
        <v>1.8304018179413899</v>
      </c>
      <c r="G148" s="10">
        <v>1.2393998765978</v>
      </c>
      <c r="H148" s="9">
        <v>1.8569739916407</v>
      </c>
      <c r="I148" s="9">
        <v>1.71135421929217</v>
      </c>
      <c r="J148" s="9">
        <v>0.14561977234852999</v>
      </c>
      <c r="K148" s="9">
        <v>0.211623484921758</v>
      </c>
      <c r="L148" s="9">
        <v>0.937107544847115</v>
      </c>
    </row>
    <row r="149" spans="1:12">
      <c r="A149" t="s">
        <v>209</v>
      </c>
      <c r="B149" t="s">
        <v>70</v>
      </c>
      <c r="C149">
        <v>3212</v>
      </c>
      <c r="D149" s="8">
        <v>0.64346823750440296</v>
      </c>
      <c r="E149" s="8">
        <v>7.22647901742203E-2</v>
      </c>
      <c r="F149" s="10">
        <v>6.4959626114310698</v>
      </c>
      <c r="G149" s="10">
        <v>2.19378016182351</v>
      </c>
      <c r="H149" s="9">
        <v>2.2348025318145899</v>
      </c>
      <c r="I149" s="9">
        <v>1.75480024745163</v>
      </c>
      <c r="J149" s="9">
        <v>0.48000228436296</v>
      </c>
      <c r="K149" s="9">
        <v>0.51175147041796198</v>
      </c>
      <c r="L149" s="9">
        <v>0.99570247616677898</v>
      </c>
    </row>
    <row r="150" spans="1:12">
      <c r="A150" t="s">
        <v>209</v>
      </c>
      <c r="B150" t="s">
        <v>49</v>
      </c>
      <c r="C150">
        <v>549</v>
      </c>
      <c r="D150" s="8">
        <v>0.56547733056064797</v>
      </c>
      <c r="E150" s="8">
        <v>1.30028538437226E-2</v>
      </c>
      <c r="F150" s="10">
        <v>1.71797263486886</v>
      </c>
      <c r="G150" s="10">
        <v>0.71793507169702697</v>
      </c>
      <c r="H150" s="9">
        <v>1.89316589780177</v>
      </c>
      <c r="I150" s="9">
        <v>1.7483626320187899</v>
      </c>
      <c r="J150" s="9">
        <v>0.14480326578298</v>
      </c>
      <c r="K150" s="9">
        <v>0.22931075283812399</v>
      </c>
      <c r="L150" s="9">
        <v>0.94921100858687202</v>
      </c>
    </row>
    <row r="151" spans="1:12">
      <c r="A151" t="s">
        <v>209</v>
      </c>
      <c r="B151" t="s">
        <v>48</v>
      </c>
      <c r="C151">
        <v>449</v>
      </c>
      <c r="D151" s="8">
        <v>0.626119805720453</v>
      </c>
      <c r="E151" s="8">
        <v>6.6945099633371197E-2</v>
      </c>
      <c r="F151" s="10">
        <v>13.873403570791099</v>
      </c>
      <c r="G151" s="10">
        <v>6.1794508110093496</v>
      </c>
      <c r="H151" s="9">
        <v>2.1191394113000399</v>
      </c>
      <c r="I151" s="9">
        <v>1.7416157592000701</v>
      </c>
      <c r="J151" s="9">
        <v>0.37752365209997002</v>
      </c>
      <c r="K151" s="9">
        <v>0.48364316199809798</v>
      </c>
      <c r="L151" s="9">
        <v>1.01839798025872</v>
      </c>
    </row>
    <row r="152" spans="1:12">
      <c r="A152" t="s">
        <v>209</v>
      </c>
      <c r="B152" t="s">
        <v>50</v>
      </c>
      <c r="C152">
        <v>601</v>
      </c>
      <c r="D152" s="8">
        <v>0.564951242081287</v>
      </c>
      <c r="E152" s="8">
        <v>1.6678175692627101E-2</v>
      </c>
      <c r="F152" s="10">
        <v>2.7232303560474498</v>
      </c>
      <c r="G152" s="10">
        <v>1.45891786917886</v>
      </c>
      <c r="H152" s="9">
        <v>2.1671410788703098</v>
      </c>
      <c r="I152" s="9">
        <v>1.7819640464019399</v>
      </c>
      <c r="J152" s="9">
        <v>0.38517703246836998</v>
      </c>
      <c r="K152" s="9">
        <v>0.236825177789172</v>
      </c>
      <c r="L152" s="9">
        <v>1.09861733506268</v>
      </c>
    </row>
    <row r="153" spans="1:12">
      <c r="A153" t="s">
        <v>209</v>
      </c>
      <c r="B153" t="s">
        <v>54</v>
      </c>
      <c r="C153">
        <v>649</v>
      </c>
      <c r="D153" s="8">
        <v>0.61458879757533402</v>
      </c>
      <c r="E153" s="8">
        <v>5.2710343528404799E-2</v>
      </c>
      <c r="F153" s="10">
        <v>5.0987718137284403</v>
      </c>
      <c r="G153" s="10">
        <v>3.0220033169572802</v>
      </c>
      <c r="H153" s="9">
        <v>1.9335331165854901</v>
      </c>
      <c r="I153" s="9">
        <v>1.7409813945207999</v>
      </c>
      <c r="J153" s="9">
        <v>0.19255172206469001</v>
      </c>
      <c r="K153" s="9">
        <v>0.401447220467261</v>
      </c>
      <c r="L153" s="9">
        <v>0.95303292585500998</v>
      </c>
    </row>
    <row r="154" spans="1:12">
      <c r="A154" t="s">
        <v>209</v>
      </c>
      <c r="B154" t="s">
        <v>60</v>
      </c>
      <c r="C154">
        <v>1268</v>
      </c>
      <c r="D154" s="8">
        <v>0.56703446771202404</v>
      </c>
      <c r="E154" s="8">
        <v>1.8854483280677001E-2</v>
      </c>
      <c r="F154" s="10">
        <v>2.1583920520614699</v>
      </c>
      <c r="G154" s="10">
        <v>1.5083581118440601</v>
      </c>
      <c r="H154" s="9">
        <v>2.05721638483615</v>
      </c>
      <c r="I154" s="9">
        <v>1.7200687464946001</v>
      </c>
      <c r="J154" s="9">
        <v>0.33714763834154998</v>
      </c>
      <c r="K154" s="9">
        <v>0.25369026510187098</v>
      </c>
      <c r="L154" s="9">
        <v>1.0085733837639801</v>
      </c>
    </row>
    <row r="155" spans="1:12">
      <c r="A155" t="s">
        <v>209</v>
      </c>
      <c r="B155" t="s">
        <v>62</v>
      </c>
      <c r="C155">
        <v>1453</v>
      </c>
      <c r="D155" s="8">
        <v>0.53554426128965804</v>
      </c>
      <c r="E155" s="8">
        <v>4.3715163683585899E-3</v>
      </c>
      <c r="F155" s="10">
        <v>1.4429031297236601</v>
      </c>
      <c r="G155" s="10">
        <v>1.1546429964310201</v>
      </c>
      <c r="H155" s="9">
        <v>1.7738640899999001</v>
      </c>
      <c r="I155" s="9">
        <v>1.7027691529554501</v>
      </c>
      <c r="J155" s="9">
        <v>7.1094937044449996E-2</v>
      </c>
      <c r="K155" s="9">
        <v>0.120873420893887</v>
      </c>
      <c r="L155" s="9">
        <v>0.98897142603028998</v>
      </c>
    </row>
    <row r="156" spans="1:12">
      <c r="A156" t="s">
        <v>209</v>
      </c>
      <c r="B156" t="s">
        <v>53</v>
      </c>
      <c r="C156">
        <v>647</v>
      </c>
      <c r="D156" s="8">
        <v>0.62557673781878997</v>
      </c>
      <c r="E156" s="8">
        <v>5.58459028277008E-2</v>
      </c>
      <c r="F156" s="10">
        <v>3.7689674408704801</v>
      </c>
      <c r="G156" s="10">
        <v>1.9578520178812699</v>
      </c>
      <c r="H156" s="9">
        <v>2.0219548316804898</v>
      </c>
      <c r="I156" s="9">
        <v>1.8507588420216801</v>
      </c>
      <c r="J156" s="9">
        <v>0.17119598965881</v>
      </c>
      <c r="K156" s="9">
        <v>0.40755463370264899</v>
      </c>
      <c r="L156" s="9">
        <v>0.94112780947140495</v>
      </c>
    </row>
    <row r="157" spans="1:12">
      <c r="A157" t="s">
        <v>209</v>
      </c>
      <c r="B157" t="s">
        <v>65</v>
      </c>
      <c r="C157">
        <v>1869</v>
      </c>
      <c r="D157" s="8">
        <v>0.57751147957723103</v>
      </c>
      <c r="E157" s="8">
        <v>1.7274092249724801E-2</v>
      </c>
      <c r="F157" s="10">
        <v>2.3393730913301098</v>
      </c>
      <c r="G157" s="10">
        <v>1.4502044143339199</v>
      </c>
      <c r="H157" s="9">
        <v>2.0081715665217299</v>
      </c>
      <c r="I157" s="9">
        <v>1.8289259961384501</v>
      </c>
      <c r="J157" s="9">
        <v>0.17924557038328001</v>
      </c>
      <c r="K157" s="9">
        <v>0.26006382022767</v>
      </c>
      <c r="L157" s="9">
        <v>0.98050731863269702</v>
      </c>
    </row>
    <row r="158" spans="1:12">
      <c r="A158" t="s">
        <v>209</v>
      </c>
      <c r="B158" t="s">
        <v>72</v>
      </c>
      <c r="C158">
        <v>3754</v>
      </c>
      <c r="D158" s="8">
        <v>0.59461791692210997</v>
      </c>
      <c r="E158" s="8">
        <v>3.37829671955822E-2</v>
      </c>
      <c r="F158" s="10">
        <v>3.2015024862443</v>
      </c>
      <c r="G158" s="10">
        <v>1.76548963788199</v>
      </c>
      <c r="H158" s="9">
        <v>2.0674140915638799</v>
      </c>
      <c r="I158" s="9">
        <v>1.7409557881822</v>
      </c>
      <c r="J158" s="9">
        <v>0.32645830338168003</v>
      </c>
      <c r="K158" s="9">
        <v>0.34270685784626098</v>
      </c>
      <c r="L158" s="9">
        <v>0.98228076063748504</v>
      </c>
    </row>
    <row r="159" spans="1:12">
      <c r="A159" t="s">
        <v>3</v>
      </c>
      <c r="B159" t="s">
        <v>63</v>
      </c>
      <c r="C159">
        <v>1646</v>
      </c>
      <c r="D159" s="8">
        <v>0.58399590774708598</v>
      </c>
      <c r="E159" s="8">
        <v>2.3523905174635099E-2</v>
      </c>
      <c r="F159" s="10">
        <v>3.1959498714747099</v>
      </c>
      <c r="G159" s="10">
        <v>1.44278610089526</v>
      </c>
      <c r="H159" s="9">
        <v>1.92408904568352</v>
      </c>
      <c r="I159" s="9">
        <v>1.7123183754560001</v>
      </c>
      <c r="J159" s="9">
        <v>0.21177067022752</v>
      </c>
      <c r="K159" s="9">
        <v>0.30235880449597702</v>
      </c>
      <c r="L159" s="9">
        <v>0.92783475009897098</v>
      </c>
    </row>
    <row r="160" spans="1:12">
      <c r="A160" t="s">
        <v>3</v>
      </c>
      <c r="B160" t="s">
        <v>47</v>
      </c>
      <c r="C160">
        <v>246</v>
      </c>
      <c r="D160" s="8">
        <v>0.60165343915343905</v>
      </c>
      <c r="E160" s="8">
        <v>2.0231669151645901E-2</v>
      </c>
      <c r="F160" s="10">
        <v>0.98513988113236695</v>
      </c>
      <c r="G160" s="10">
        <v>1.29858550398485</v>
      </c>
      <c r="H160" s="9">
        <v>1.860394930265</v>
      </c>
      <c r="I160" s="9">
        <v>1.9444393763987</v>
      </c>
      <c r="J160" s="9">
        <v>-8.4044446133700004E-2</v>
      </c>
      <c r="K160" s="9">
        <v>0.29464420983402601</v>
      </c>
      <c r="L160" s="9">
        <v>1.00632238303317</v>
      </c>
    </row>
    <row r="161" spans="1:12">
      <c r="A161" t="s">
        <v>3</v>
      </c>
      <c r="B161" t="s">
        <v>67</v>
      </c>
      <c r="C161">
        <v>1951</v>
      </c>
      <c r="D161" s="8">
        <v>0.58372881819549505</v>
      </c>
      <c r="E161" s="8">
        <v>2.7120039984244899E-2</v>
      </c>
      <c r="F161" s="10">
        <v>3.4065901196423001</v>
      </c>
      <c r="G161" s="10">
        <v>1.6163367437610101</v>
      </c>
      <c r="H161" s="9">
        <v>2.0659160968140702</v>
      </c>
      <c r="I161" s="9">
        <v>1.73006061097404</v>
      </c>
      <c r="J161" s="9">
        <v>0.33585548584003</v>
      </c>
      <c r="K161" s="9">
        <v>0.30184750544934302</v>
      </c>
      <c r="L161" s="9">
        <v>1.02817877387684</v>
      </c>
    </row>
    <row r="162" spans="1:12">
      <c r="A162" t="s">
        <v>3</v>
      </c>
      <c r="B162" t="s">
        <v>52</v>
      </c>
      <c r="C162">
        <v>636</v>
      </c>
      <c r="D162" s="8">
        <v>0.57169887278582898</v>
      </c>
      <c r="E162" s="8">
        <v>2.6045750361853401E-2</v>
      </c>
      <c r="F162" s="10">
        <v>5.2592893669365104</v>
      </c>
      <c r="G162" s="10">
        <v>3.5756779208762199</v>
      </c>
      <c r="H162" s="9">
        <v>2.0234617649861999</v>
      </c>
      <c r="I162" s="9">
        <v>1.6834785380393</v>
      </c>
      <c r="J162" s="9">
        <v>0.33998322694689997</v>
      </c>
      <c r="K162" s="9">
        <v>0.25460097599880799</v>
      </c>
      <c r="L162" s="9">
        <v>1.0405316963200399</v>
      </c>
    </row>
    <row r="163" spans="1:12">
      <c r="A163" t="s">
        <v>3</v>
      </c>
      <c r="B163" t="s">
        <v>68</v>
      </c>
      <c r="C163">
        <v>2363</v>
      </c>
      <c r="D163" s="8">
        <v>0.62742308343847797</v>
      </c>
      <c r="E163" s="8">
        <v>5.3066686924723799E-2</v>
      </c>
      <c r="F163" s="10">
        <v>4.8172558069416196</v>
      </c>
      <c r="G163" s="10">
        <v>2.5101102445080801</v>
      </c>
      <c r="H163" s="9">
        <v>2.18342992487863</v>
      </c>
      <c r="I163" s="9">
        <v>1.7428798329812301</v>
      </c>
      <c r="J163" s="9">
        <v>0.44055009189740002</v>
      </c>
      <c r="K163" s="9">
        <v>0.45528515033252098</v>
      </c>
      <c r="L163" s="9">
        <v>1.0148999857057399</v>
      </c>
    </row>
    <row r="164" spans="1:12">
      <c r="A164" t="s">
        <v>3</v>
      </c>
      <c r="B164" t="s">
        <v>71</v>
      </c>
      <c r="C164">
        <v>3218</v>
      </c>
      <c r="D164" s="8">
        <v>0.59360675465381996</v>
      </c>
      <c r="E164" s="8">
        <v>3.3372530404548101E-2</v>
      </c>
      <c r="F164" s="10">
        <v>3.3062041207655799</v>
      </c>
      <c r="G164" s="10">
        <v>1.8898755346132901</v>
      </c>
      <c r="H164" s="9">
        <v>2.10819225383805</v>
      </c>
      <c r="I164" s="9">
        <v>1.74783541434566</v>
      </c>
      <c r="J164" s="9">
        <v>0.36035683949239</v>
      </c>
      <c r="K164" s="9">
        <v>0.334426382940123</v>
      </c>
      <c r="L164" s="9">
        <v>1.0006249655388599</v>
      </c>
    </row>
    <row r="165" spans="1:12">
      <c r="A165" t="s">
        <v>3</v>
      </c>
      <c r="B165" t="s">
        <v>55</v>
      </c>
      <c r="C165">
        <v>941</v>
      </c>
      <c r="D165" s="8">
        <v>0.62618918552649405</v>
      </c>
      <c r="E165" s="8">
        <v>5.8652669809653099E-2</v>
      </c>
      <c r="F165" s="10">
        <v>5.71881813715419</v>
      </c>
      <c r="G165" s="10">
        <v>2.4664643749581301</v>
      </c>
      <c r="H165" s="9">
        <v>2.1434717296513401</v>
      </c>
      <c r="I165" s="9">
        <v>1.64577239908325</v>
      </c>
      <c r="J165" s="9">
        <v>0.49769933056809001</v>
      </c>
      <c r="K165" s="9">
        <v>0.46190504951164801</v>
      </c>
      <c r="L165" s="9">
        <v>0.99316662567896197</v>
      </c>
    </row>
    <row r="166" spans="1:12">
      <c r="A166" t="s">
        <v>3</v>
      </c>
      <c r="B166" t="s">
        <v>61</v>
      </c>
      <c r="C166">
        <v>1303</v>
      </c>
      <c r="D166" s="8">
        <v>0.63278287601858796</v>
      </c>
      <c r="E166" s="8">
        <v>5.8366066211516701E-2</v>
      </c>
      <c r="F166" s="10">
        <v>4.5992015130069204</v>
      </c>
      <c r="G166" s="10">
        <v>1.78734989730579</v>
      </c>
      <c r="H166" s="9">
        <v>2.09732914378732</v>
      </c>
      <c r="I166" s="9">
        <v>1.73375277408174</v>
      </c>
      <c r="J166" s="9">
        <v>0.36357636970557999</v>
      </c>
      <c r="K166" s="9">
        <v>0.47023018523061499</v>
      </c>
      <c r="L166" s="9">
        <v>0.95440202093631099</v>
      </c>
    </row>
    <row r="167" spans="1:12">
      <c r="A167" t="s">
        <v>3</v>
      </c>
      <c r="B167" t="s">
        <v>64</v>
      </c>
      <c r="C167">
        <v>1739</v>
      </c>
      <c r="D167" s="8">
        <v>0.61196920390507203</v>
      </c>
      <c r="E167" s="8">
        <v>3.8694300112241502E-2</v>
      </c>
      <c r="F167" s="10">
        <v>3.8401474404251799</v>
      </c>
      <c r="G167" s="10">
        <v>2.10049194023693</v>
      </c>
      <c r="H167" s="9">
        <v>2.17181496360572</v>
      </c>
      <c r="I167" s="9">
        <v>1.78192439219765</v>
      </c>
      <c r="J167" s="9">
        <v>0.38989057140806999</v>
      </c>
      <c r="K167" s="9">
        <v>0.39242481067613</v>
      </c>
      <c r="L167" s="9">
        <v>1.05266012055319</v>
      </c>
    </row>
    <row r="168" spans="1:12">
      <c r="A168" t="s">
        <v>3</v>
      </c>
      <c r="B168" t="s">
        <v>66</v>
      </c>
      <c r="C168">
        <v>1871</v>
      </c>
      <c r="D168" s="8">
        <v>0.59624820885611396</v>
      </c>
      <c r="E168" s="8">
        <v>2.76471055669439E-2</v>
      </c>
      <c r="F168" s="10">
        <v>3.0344589050470501</v>
      </c>
      <c r="G168" s="10">
        <v>1.7902474008843099</v>
      </c>
      <c r="H168" s="9">
        <v>2.1493517176955002</v>
      </c>
      <c r="I168" s="9">
        <v>1.7568106422185601</v>
      </c>
      <c r="J168" s="9">
        <v>0.39254107547694</v>
      </c>
      <c r="K168" s="9">
        <v>0.34460139985554</v>
      </c>
      <c r="L168" s="9">
        <v>1.0496289024446499</v>
      </c>
    </row>
    <row r="169" spans="1:12">
      <c r="A169" t="s">
        <v>3</v>
      </c>
      <c r="B169" t="s">
        <v>59</v>
      </c>
      <c r="C169">
        <v>1101</v>
      </c>
      <c r="D169" s="8">
        <v>0.60022256961924703</v>
      </c>
      <c r="E169" s="8">
        <v>4.09941992111372E-2</v>
      </c>
      <c r="F169" s="10">
        <v>3.4744176632624701</v>
      </c>
      <c r="G169" s="10">
        <v>2.6671940505091598</v>
      </c>
      <c r="H169" s="9">
        <v>2.31182266926628</v>
      </c>
      <c r="I169" s="9">
        <v>1.7001292574765601</v>
      </c>
      <c r="J169" s="9">
        <v>0.61169341178972003</v>
      </c>
      <c r="K169" s="9">
        <v>0.38930458025138298</v>
      </c>
      <c r="L169" s="9">
        <v>1.0919033970936101</v>
      </c>
    </row>
    <row r="170" spans="1:12">
      <c r="A170" t="s">
        <v>3</v>
      </c>
      <c r="B170" t="s">
        <v>51</v>
      </c>
      <c r="C170">
        <v>635</v>
      </c>
      <c r="D170" s="8">
        <v>0.60878665359797401</v>
      </c>
      <c r="E170" s="8">
        <v>3.5487755602091102E-2</v>
      </c>
      <c r="F170" s="10">
        <v>6.1344311020894597</v>
      </c>
      <c r="G170" s="10">
        <v>3.07546023745381</v>
      </c>
      <c r="H170" s="9">
        <v>2.0243987066155298</v>
      </c>
      <c r="I170" s="9">
        <v>1.72331107046821</v>
      </c>
      <c r="J170" s="9">
        <v>0.30108763614731998</v>
      </c>
      <c r="K170" s="9">
        <v>0.38001091268419301</v>
      </c>
      <c r="L170" s="9">
        <v>0.94624747889466199</v>
      </c>
    </row>
    <row r="171" spans="1:12">
      <c r="A171" t="s">
        <v>3</v>
      </c>
      <c r="B171" t="s">
        <v>69</v>
      </c>
      <c r="C171">
        <v>3096</v>
      </c>
      <c r="D171" s="8">
        <v>0.61768213093739899</v>
      </c>
      <c r="E171" s="8">
        <v>5.1202180089710198E-2</v>
      </c>
      <c r="F171" s="10">
        <v>4.4519185086627902</v>
      </c>
      <c r="G171" s="10">
        <v>2.0168037643307102</v>
      </c>
      <c r="H171" s="9">
        <v>2.1819228855014701</v>
      </c>
      <c r="I171" s="9">
        <v>1.76734755350057</v>
      </c>
      <c r="J171" s="9">
        <v>0.41457533200090002</v>
      </c>
      <c r="K171" s="9">
        <v>0.41924921882848598</v>
      </c>
      <c r="L171" s="9">
        <v>1.0127706329999799</v>
      </c>
    </row>
    <row r="172" spans="1:12">
      <c r="A172" t="s">
        <v>3</v>
      </c>
      <c r="B172" t="s">
        <v>56</v>
      </c>
      <c r="C172">
        <v>967</v>
      </c>
      <c r="D172" s="8">
        <v>0.601298701298701</v>
      </c>
      <c r="E172" s="8">
        <v>3.3997884437265098E-2</v>
      </c>
      <c r="F172" s="10">
        <v>2.5186778671757502</v>
      </c>
      <c r="G172" s="10">
        <v>1.65247688365681</v>
      </c>
      <c r="H172" s="9">
        <v>2.0945029590614701</v>
      </c>
      <c r="I172" s="9">
        <v>1.8121466251538201</v>
      </c>
      <c r="J172" s="9">
        <v>0.28235633390765003</v>
      </c>
      <c r="K172" s="9">
        <v>0.34891889281267902</v>
      </c>
      <c r="L172" s="9">
        <v>1.0113882863086301</v>
      </c>
    </row>
    <row r="173" spans="1:12">
      <c r="A173" t="s">
        <v>3</v>
      </c>
      <c r="B173" t="s">
        <v>57</v>
      </c>
      <c r="C173">
        <v>1089</v>
      </c>
      <c r="D173" s="8">
        <v>0.60433069528888295</v>
      </c>
      <c r="E173" s="8">
        <v>4.0299852844710903E-2</v>
      </c>
      <c r="F173" s="10">
        <v>4.6402971911856099</v>
      </c>
      <c r="G173" s="10">
        <v>1.62158546453262</v>
      </c>
      <c r="H173" s="9">
        <v>2.0390395428927701</v>
      </c>
      <c r="I173" s="9">
        <v>1.7817292989032001</v>
      </c>
      <c r="J173" s="9">
        <v>0.25731024398956998</v>
      </c>
      <c r="K173" s="9">
        <v>0.36429111861004998</v>
      </c>
      <c r="L173" s="9">
        <v>0.93958192365382598</v>
      </c>
    </row>
    <row r="174" spans="1:12">
      <c r="A174" t="s">
        <v>3</v>
      </c>
      <c r="B174" t="s">
        <v>58</v>
      </c>
      <c r="C174">
        <v>1091</v>
      </c>
      <c r="D174" s="8">
        <v>0.54824354789865104</v>
      </c>
      <c r="E174" s="8">
        <v>9.6501749561906901E-3</v>
      </c>
      <c r="F174" s="10">
        <v>2.3016888738216199</v>
      </c>
      <c r="G174" s="10">
        <v>1.0740806699170999</v>
      </c>
      <c r="H174" s="9">
        <v>1.94736348900201</v>
      </c>
      <c r="I174" s="9">
        <v>1.69964113850459</v>
      </c>
      <c r="J174" s="9">
        <v>0.24772235049742</v>
      </c>
      <c r="K174" s="9">
        <v>0.18887481531966599</v>
      </c>
      <c r="L174" s="9">
        <v>0.96695309530171802</v>
      </c>
    </row>
    <row r="175" spans="1:12">
      <c r="A175" t="s">
        <v>3</v>
      </c>
      <c r="B175" t="s">
        <v>70</v>
      </c>
      <c r="C175">
        <v>3212</v>
      </c>
      <c r="D175" s="8">
        <v>0.65095483189165904</v>
      </c>
      <c r="E175" s="8">
        <v>8.2672838052001096E-2</v>
      </c>
      <c r="F175" s="10">
        <v>8.1220734598077708</v>
      </c>
      <c r="G175" s="10">
        <v>2.6783870974176902</v>
      </c>
      <c r="H175" s="9">
        <v>2.30392662326522</v>
      </c>
      <c r="I175" s="9">
        <v>1.7385329435019901</v>
      </c>
      <c r="J175" s="9">
        <v>0.56539367976322996</v>
      </c>
      <c r="K175" s="9">
        <v>0.55034559189061205</v>
      </c>
      <c r="L175" s="9">
        <v>0.99455340899207401</v>
      </c>
    </row>
    <row r="176" spans="1:12">
      <c r="A176" t="s">
        <v>3</v>
      </c>
      <c r="B176" t="s">
        <v>49</v>
      </c>
      <c r="C176">
        <v>549</v>
      </c>
      <c r="D176" s="8">
        <v>0.57285139683147701</v>
      </c>
      <c r="E176" s="8">
        <v>1.4922240651458E-2</v>
      </c>
      <c r="F176" s="10">
        <v>1.4538988925498799</v>
      </c>
      <c r="G176" s="10">
        <v>0.88271117974800695</v>
      </c>
      <c r="H176" s="9">
        <v>1.8936390294040399</v>
      </c>
      <c r="I176" s="9">
        <v>1.77489705622713</v>
      </c>
      <c r="J176" s="9">
        <v>0.11874197317691</v>
      </c>
      <c r="K176" s="9">
        <v>0.246641192450367</v>
      </c>
      <c r="L176" s="9">
        <v>0.95948939781739295</v>
      </c>
    </row>
    <row r="177" spans="1:12">
      <c r="A177" t="s">
        <v>3</v>
      </c>
      <c r="B177" t="s">
        <v>48</v>
      </c>
      <c r="C177">
        <v>449</v>
      </c>
      <c r="D177" s="8">
        <v>0.62107393416082002</v>
      </c>
      <c r="E177" s="8">
        <v>6.3011273498909004E-2</v>
      </c>
      <c r="F177" s="10">
        <v>7.2462934426192502</v>
      </c>
      <c r="G177" s="10">
        <v>2.9411595011379399</v>
      </c>
      <c r="H177" s="9">
        <v>2.2607232651092102</v>
      </c>
      <c r="I177" s="9">
        <v>1.7326497494784101</v>
      </c>
      <c r="J177" s="9">
        <v>0.52807351563079996</v>
      </c>
      <c r="K177" s="9">
        <v>0.46625817741765901</v>
      </c>
      <c r="L177" s="9">
        <v>1.05680359270015</v>
      </c>
    </row>
    <row r="178" spans="1:12">
      <c r="A178" t="s">
        <v>3</v>
      </c>
      <c r="B178" t="s">
        <v>50</v>
      </c>
      <c r="C178">
        <v>601</v>
      </c>
      <c r="D178" s="8">
        <v>0.57260303224428799</v>
      </c>
      <c r="E178" s="8">
        <v>2.7937494298814501E-2</v>
      </c>
      <c r="F178" s="10">
        <v>4.4639862838906996</v>
      </c>
      <c r="G178" s="10">
        <v>2.91927874216828</v>
      </c>
      <c r="H178" s="9">
        <v>2.12294154879956</v>
      </c>
      <c r="I178" s="9">
        <v>1.6631019533804501</v>
      </c>
      <c r="J178" s="9">
        <v>0.45983959541911001</v>
      </c>
      <c r="K178" s="9">
        <v>0.29542223753886998</v>
      </c>
      <c r="L178" s="9">
        <v>1.0456872231378</v>
      </c>
    </row>
    <row r="179" spans="1:12">
      <c r="A179" t="s">
        <v>3</v>
      </c>
      <c r="B179" t="s">
        <v>54</v>
      </c>
      <c r="C179">
        <v>649</v>
      </c>
      <c r="D179" s="8">
        <v>0.60992597773503499</v>
      </c>
      <c r="E179" s="8">
        <v>5.6032742330805199E-2</v>
      </c>
      <c r="F179" s="10">
        <v>12.7997986341957</v>
      </c>
      <c r="G179" s="10">
        <v>2.2534416697590798</v>
      </c>
      <c r="H179" s="9">
        <v>2.0304367918621198</v>
      </c>
      <c r="I179" s="9">
        <v>1.69850017378537</v>
      </c>
      <c r="J179" s="9">
        <v>0.33193661807675001</v>
      </c>
      <c r="K179" s="9">
        <v>0.41539725821896201</v>
      </c>
      <c r="L179" s="9">
        <v>0.95677222210859103</v>
      </c>
    </row>
    <row r="180" spans="1:12">
      <c r="A180" t="s">
        <v>3</v>
      </c>
      <c r="B180" t="s">
        <v>60</v>
      </c>
      <c r="C180">
        <v>1268</v>
      </c>
      <c r="D180" s="8">
        <v>0.57644026229561196</v>
      </c>
      <c r="E180" s="8">
        <v>2.3706368036212799E-2</v>
      </c>
      <c r="F180" s="10">
        <v>3.05970006501826</v>
      </c>
      <c r="G180" s="10">
        <v>1.88950064114297</v>
      </c>
      <c r="H180" s="9">
        <v>2.0230515473951902</v>
      </c>
      <c r="I180" s="9">
        <v>1.67473283124762</v>
      </c>
      <c r="J180" s="9">
        <v>0.34831871614756998</v>
      </c>
      <c r="K180" s="9">
        <v>0.284611654926133</v>
      </c>
      <c r="L180" s="9">
        <v>1.0074734328099599</v>
      </c>
    </row>
    <row r="181" spans="1:12">
      <c r="A181" t="s">
        <v>3</v>
      </c>
      <c r="B181" t="s">
        <v>62</v>
      </c>
      <c r="C181">
        <v>1453</v>
      </c>
      <c r="D181" s="8">
        <v>0.54138703304326796</v>
      </c>
      <c r="E181" s="8">
        <v>5.5416635066160604E-3</v>
      </c>
      <c r="F181" s="10">
        <v>1.7170489637615001</v>
      </c>
      <c r="G181" s="10">
        <v>1.14961127000229</v>
      </c>
      <c r="H181" s="9">
        <v>1.79812998472642</v>
      </c>
      <c r="I181" s="9">
        <v>1.69994404603629</v>
      </c>
      <c r="J181" s="9">
        <v>9.8185938690129995E-2</v>
      </c>
      <c r="K181" s="9">
        <v>0.135603207497666</v>
      </c>
      <c r="L181" s="9">
        <v>1.0019123142056201</v>
      </c>
    </row>
    <row r="182" spans="1:12">
      <c r="A182" t="s">
        <v>3</v>
      </c>
      <c r="B182" t="s">
        <v>53</v>
      </c>
      <c r="C182">
        <v>647</v>
      </c>
      <c r="D182" s="8">
        <v>0.60720985651270099</v>
      </c>
      <c r="E182" s="8">
        <v>4.6843469436781797E-2</v>
      </c>
      <c r="F182" s="10">
        <v>5.8152165775576696</v>
      </c>
      <c r="G182" s="10">
        <v>2.5184875597496199</v>
      </c>
      <c r="H182" s="9">
        <v>2.1749712042121701</v>
      </c>
      <c r="I182" s="9">
        <v>1.8062563688199</v>
      </c>
      <c r="J182" s="9">
        <v>0.36871483539227001</v>
      </c>
      <c r="K182" s="9">
        <v>0.38673802972746202</v>
      </c>
      <c r="L182" s="9">
        <v>1.0475839491024299</v>
      </c>
    </row>
    <row r="183" spans="1:12">
      <c r="A183" t="s">
        <v>3</v>
      </c>
      <c r="B183" t="s">
        <v>65</v>
      </c>
      <c r="C183">
        <v>1869</v>
      </c>
      <c r="D183" s="8">
        <v>0.56296190268982804</v>
      </c>
      <c r="E183" s="8">
        <v>1.0887740771229301E-2</v>
      </c>
      <c r="F183" s="10">
        <v>1.5697234358368699</v>
      </c>
      <c r="G183" s="10">
        <v>1.3317289058466</v>
      </c>
      <c r="H183" s="9">
        <v>1.99852402240595</v>
      </c>
      <c r="I183" s="9">
        <v>1.7805419398223501</v>
      </c>
      <c r="J183" s="9">
        <v>0.2179820825836</v>
      </c>
      <c r="K183" s="9">
        <v>0.214726439014018</v>
      </c>
      <c r="L183" s="9">
        <v>0.99834165056445301</v>
      </c>
    </row>
    <row r="184" spans="1:12">
      <c r="A184" t="s">
        <v>3</v>
      </c>
      <c r="B184" t="s">
        <v>72</v>
      </c>
      <c r="C184">
        <v>3754</v>
      </c>
      <c r="D184" s="8">
        <v>0.60196884536192197</v>
      </c>
      <c r="E184" s="8">
        <v>3.6814439401708199E-2</v>
      </c>
      <c r="F184" s="10">
        <v>3.4298517432754698</v>
      </c>
      <c r="G184" s="10">
        <v>1.99015770484518</v>
      </c>
      <c r="H184" s="9">
        <v>2.04170363269307</v>
      </c>
      <c r="I184" s="9">
        <v>1.78347832553911</v>
      </c>
      <c r="J184" s="9">
        <v>0.25822530715396003</v>
      </c>
      <c r="K184" s="9">
        <v>0.35704582915296901</v>
      </c>
      <c r="L184" s="9">
        <v>0.98129232172811298</v>
      </c>
    </row>
    <row r="185" spans="1:12">
      <c r="A185" t="s">
        <v>4</v>
      </c>
      <c r="B185" t="s">
        <v>63</v>
      </c>
      <c r="C185">
        <v>1646</v>
      </c>
      <c r="D185" s="8">
        <v>0.57262943360964103</v>
      </c>
      <c r="E185" s="8">
        <v>1.7854705593474001E-2</v>
      </c>
      <c r="F185" s="10">
        <v>2.8148385505482301</v>
      </c>
      <c r="G185" s="10">
        <v>1.5934863916558699</v>
      </c>
      <c r="H185" s="9">
        <v>1.9190024949153599</v>
      </c>
      <c r="I185" s="9">
        <v>1.7306472981644301</v>
      </c>
      <c r="J185" s="9">
        <v>0.18835519675092999</v>
      </c>
      <c r="K185" s="9">
        <v>0.26788353677924898</v>
      </c>
      <c r="L185" s="9">
        <v>0.94620944242510996</v>
      </c>
    </row>
    <row r="186" spans="1:12">
      <c r="A186" t="s">
        <v>4</v>
      </c>
      <c r="B186" t="s">
        <v>47</v>
      </c>
      <c r="C186">
        <v>246</v>
      </c>
      <c r="D186" s="8">
        <v>0.59001322751322705</v>
      </c>
      <c r="E186" s="8">
        <v>1.95463138807964E-2</v>
      </c>
      <c r="F186" s="10">
        <v>1.8619784541219999</v>
      </c>
      <c r="G186" s="10">
        <v>2.85949276026362</v>
      </c>
      <c r="H186" s="9">
        <v>2.0948677286017499</v>
      </c>
      <c r="I186" s="9">
        <v>1.8406978698433001</v>
      </c>
      <c r="J186" s="9">
        <v>0.25416985875845</v>
      </c>
      <c r="K186" s="9">
        <v>0.29693127771195099</v>
      </c>
      <c r="L186" s="9">
        <v>1.0821588881436399</v>
      </c>
    </row>
    <row r="187" spans="1:12">
      <c r="A187" t="s">
        <v>4</v>
      </c>
      <c r="B187" t="s">
        <v>67</v>
      </c>
      <c r="C187">
        <v>1951</v>
      </c>
      <c r="D187" s="8">
        <v>0.58419109099115096</v>
      </c>
      <c r="E187" s="8">
        <v>2.63830255329442E-2</v>
      </c>
      <c r="F187" s="10">
        <v>2.8070987221111401</v>
      </c>
      <c r="G187" s="10">
        <v>1.62522910081519</v>
      </c>
      <c r="H187" s="9">
        <v>2.0308347340486201</v>
      </c>
      <c r="I187" s="9">
        <v>1.7192114202755899</v>
      </c>
      <c r="J187" s="9">
        <v>0.31162331377302999</v>
      </c>
      <c r="K187" s="9">
        <v>0.29838920853115602</v>
      </c>
      <c r="L187" s="9">
        <v>1.0328789633558</v>
      </c>
    </row>
    <row r="188" spans="1:12">
      <c r="A188" t="s">
        <v>4</v>
      </c>
      <c r="B188" t="s">
        <v>52</v>
      </c>
      <c r="C188">
        <v>636</v>
      </c>
      <c r="D188" s="8">
        <v>0.55997383252818</v>
      </c>
      <c r="E188" s="8">
        <v>1.9765151860170901E-2</v>
      </c>
      <c r="F188" s="10">
        <v>3.33726604232724</v>
      </c>
      <c r="G188" s="10">
        <v>3.2222274015815899</v>
      </c>
      <c r="H188" s="9">
        <v>1.9999923715227701</v>
      </c>
      <c r="I188" s="9">
        <v>1.7417365109029801</v>
      </c>
      <c r="J188" s="9">
        <v>0.25825586061979</v>
      </c>
      <c r="K188" s="9">
        <v>0.214536466367408</v>
      </c>
      <c r="L188" s="9">
        <v>1.03325662849998</v>
      </c>
    </row>
    <row r="189" spans="1:12">
      <c r="A189" t="s">
        <v>4</v>
      </c>
      <c r="B189" t="s">
        <v>68</v>
      </c>
      <c r="C189">
        <v>2363</v>
      </c>
      <c r="D189" s="8">
        <v>0.63038540060283199</v>
      </c>
      <c r="E189" s="8">
        <v>5.8319999425421903E-2</v>
      </c>
      <c r="F189" s="10">
        <v>4.9440166977325202</v>
      </c>
      <c r="G189" s="10">
        <v>1.9267727929024501</v>
      </c>
      <c r="H189" s="9">
        <v>2.1711551856620201</v>
      </c>
      <c r="I189" s="9">
        <v>1.73015003279355</v>
      </c>
      <c r="J189" s="9">
        <v>0.44100515286846997</v>
      </c>
      <c r="K189" s="9">
        <v>0.46553338008352602</v>
      </c>
      <c r="L189" s="9">
        <v>0.986971750674837</v>
      </c>
    </row>
    <row r="190" spans="1:12">
      <c r="A190" t="s">
        <v>4</v>
      </c>
      <c r="B190" t="s">
        <v>71</v>
      </c>
      <c r="C190">
        <v>3218</v>
      </c>
      <c r="D190" s="8">
        <v>0.58626334212682196</v>
      </c>
      <c r="E190" s="8">
        <v>2.7739344757344301E-2</v>
      </c>
      <c r="F190" s="10">
        <v>3.0382416608709502</v>
      </c>
      <c r="G190" s="10">
        <v>1.64776298384203</v>
      </c>
      <c r="H190" s="9">
        <v>1.9974544296893899</v>
      </c>
      <c r="I190" s="9">
        <v>1.7250756764469599</v>
      </c>
      <c r="J190" s="9">
        <v>0.27237875324242999</v>
      </c>
      <c r="K190" s="9">
        <v>0.302701964171467</v>
      </c>
      <c r="L190" s="9">
        <v>0.98536061084752902</v>
      </c>
    </row>
    <row r="191" spans="1:12">
      <c r="A191" t="s">
        <v>4</v>
      </c>
      <c r="B191" t="s">
        <v>55</v>
      </c>
      <c r="C191">
        <v>941</v>
      </c>
      <c r="D191" s="8">
        <v>0.617335230609387</v>
      </c>
      <c r="E191" s="8">
        <v>5.2651315055056602E-2</v>
      </c>
      <c r="F191" s="10">
        <v>4.2612656399624198</v>
      </c>
      <c r="G191" s="10">
        <v>2.4632290980331599</v>
      </c>
      <c r="H191" s="9">
        <v>2.1398402256540701</v>
      </c>
      <c r="I191" s="9">
        <v>1.6618662441343199</v>
      </c>
      <c r="J191" s="9">
        <v>0.47797398151975001</v>
      </c>
      <c r="K191" s="9">
        <v>0.43208014006414802</v>
      </c>
      <c r="L191" s="9">
        <v>0.98682113591359899</v>
      </c>
    </row>
    <row r="192" spans="1:12">
      <c r="A192" t="s">
        <v>4</v>
      </c>
      <c r="B192" t="s">
        <v>61</v>
      </c>
      <c r="C192">
        <v>1303</v>
      </c>
      <c r="D192" s="8">
        <v>0.62470415782321198</v>
      </c>
      <c r="E192" s="8">
        <v>5.4251565778084099E-2</v>
      </c>
      <c r="F192" s="10">
        <v>4.0539585666222697</v>
      </c>
      <c r="G192" s="10">
        <v>2.0595212784924102</v>
      </c>
      <c r="H192" s="9">
        <v>2.08799971110267</v>
      </c>
      <c r="I192" s="9">
        <v>1.6985131032426</v>
      </c>
      <c r="J192" s="9">
        <v>0.38948660786007</v>
      </c>
      <c r="K192" s="9">
        <v>0.44589305149597103</v>
      </c>
      <c r="L192" s="9">
        <v>0.96018954441958304</v>
      </c>
    </row>
    <row r="193" spans="1:12">
      <c r="A193" t="s">
        <v>4</v>
      </c>
      <c r="B193" t="s">
        <v>64</v>
      </c>
      <c r="C193">
        <v>1739</v>
      </c>
      <c r="D193" s="8">
        <v>0.60626240177791901</v>
      </c>
      <c r="E193" s="8">
        <v>3.4828578505703103E-2</v>
      </c>
      <c r="F193" s="10">
        <v>3.94173932132593</v>
      </c>
      <c r="G193" s="10">
        <v>1.83244891532402</v>
      </c>
      <c r="H193" s="9">
        <v>2.1287803090881501</v>
      </c>
      <c r="I193" s="9">
        <v>1.7726007439485501</v>
      </c>
      <c r="J193" s="9">
        <v>0.35617956513959997</v>
      </c>
      <c r="K193" s="9">
        <v>0.37141922618387002</v>
      </c>
      <c r="L193" s="9">
        <v>1.0406728793389299</v>
      </c>
    </row>
    <row r="194" spans="1:12">
      <c r="A194" t="s">
        <v>4</v>
      </c>
      <c r="B194" t="s">
        <v>66</v>
      </c>
      <c r="C194">
        <v>1871</v>
      </c>
      <c r="D194" s="8">
        <v>0.58227437411898997</v>
      </c>
      <c r="E194" s="8">
        <v>2.2208165096680301E-2</v>
      </c>
      <c r="F194" s="10">
        <v>3.2409593293712202</v>
      </c>
      <c r="G194" s="10">
        <v>2.3091068191694601</v>
      </c>
      <c r="H194" s="9">
        <v>2.15159796682316</v>
      </c>
      <c r="I194" s="9">
        <v>1.7282694093806099</v>
      </c>
      <c r="J194" s="9">
        <v>0.42332855744254999</v>
      </c>
      <c r="K194" s="9">
        <v>0.30626506987200403</v>
      </c>
      <c r="L194" s="9">
        <v>1.05819307738326</v>
      </c>
    </row>
    <row r="195" spans="1:12">
      <c r="A195" t="s">
        <v>4</v>
      </c>
      <c r="B195" t="s">
        <v>59</v>
      </c>
      <c r="C195">
        <v>1101</v>
      </c>
      <c r="D195" s="8">
        <v>0.60141490686521304</v>
      </c>
      <c r="E195" s="8">
        <v>4.1594944681787899E-2</v>
      </c>
      <c r="F195" s="10">
        <v>3.70966835712413</v>
      </c>
      <c r="G195" s="10">
        <v>3.23770123837122</v>
      </c>
      <c r="H195" s="9">
        <v>2.2984620524280799</v>
      </c>
      <c r="I195" s="9">
        <v>1.7533266050937599</v>
      </c>
      <c r="J195" s="9">
        <v>0.54513544733431996</v>
      </c>
      <c r="K195" s="9">
        <v>0.39049403373275599</v>
      </c>
      <c r="L195" s="9">
        <v>1.07033491087105</v>
      </c>
    </row>
    <row r="196" spans="1:12">
      <c r="A196" t="s">
        <v>4</v>
      </c>
      <c r="B196" t="s">
        <v>51</v>
      </c>
      <c r="C196">
        <v>635</v>
      </c>
      <c r="D196" s="8">
        <v>0.59872478150779995</v>
      </c>
      <c r="E196" s="8">
        <v>3.11607375511056E-2</v>
      </c>
      <c r="F196" s="10">
        <v>4.1882688685725098</v>
      </c>
      <c r="G196" s="10">
        <v>1.8976878474240699</v>
      </c>
      <c r="H196" s="9">
        <v>2.0966131844365501</v>
      </c>
      <c r="I196" s="9">
        <v>1.7242312568762199</v>
      </c>
      <c r="J196" s="9">
        <v>0.37238192756033001</v>
      </c>
      <c r="K196" s="9">
        <v>0.35504473422288901</v>
      </c>
      <c r="L196" s="9">
        <v>0.97706664889740302</v>
      </c>
    </row>
    <row r="197" spans="1:12">
      <c r="A197" t="s">
        <v>4</v>
      </c>
      <c r="B197" t="s">
        <v>69</v>
      </c>
      <c r="C197">
        <v>3096</v>
      </c>
      <c r="D197" s="8">
        <v>0.61838886966927198</v>
      </c>
      <c r="E197" s="8">
        <v>5.1707723547206798E-2</v>
      </c>
      <c r="F197" s="10">
        <v>4.5423867441321502</v>
      </c>
      <c r="G197" s="10">
        <v>1.9391127417521801</v>
      </c>
      <c r="H197" s="9">
        <v>2.22606948521834</v>
      </c>
      <c r="I197" s="9">
        <v>1.7867753160547999</v>
      </c>
      <c r="J197" s="9">
        <v>0.43929416916354003</v>
      </c>
      <c r="K197" s="9">
        <v>0.42268791357727598</v>
      </c>
      <c r="L197" s="9">
        <v>1.0189564296123099</v>
      </c>
    </row>
    <row r="198" spans="1:12">
      <c r="A198" t="s">
        <v>4</v>
      </c>
      <c r="B198" t="s">
        <v>56</v>
      </c>
      <c r="C198">
        <v>967</v>
      </c>
      <c r="D198" s="8">
        <v>0.59170348551791896</v>
      </c>
      <c r="E198" s="8">
        <v>2.67717511081422E-2</v>
      </c>
      <c r="F198" s="10">
        <v>2.56660220209965</v>
      </c>
      <c r="G198" s="10">
        <v>1.5905230488953701</v>
      </c>
      <c r="H198" s="9">
        <v>2.06922394532236</v>
      </c>
      <c r="I198" s="9">
        <v>1.8242387079931099</v>
      </c>
      <c r="J198" s="9">
        <v>0.24498523732925001</v>
      </c>
      <c r="K198" s="9">
        <v>0.31424374162341001</v>
      </c>
      <c r="L198" s="9">
        <v>1.0262138180393501</v>
      </c>
    </row>
    <row r="199" spans="1:12">
      <c r="A199" t="s">
        <v>4</v>
      </c>
      <c r="B199" t="s">
        <v>57</v>
      </c>
      <c r="C199">
        <v>1089</v>
      </c>
      <c r="D199" s="8">
        <v>0.60357664481505402</v>
      </c>
      <c r="E199" s="8">
        <v>3.9233387384004302E-2</v>
      </c>
      <c r="F199" s="10">
        <v>4.3550999495341403</v>
      </c>
      <c r="G199" s="10">
        <v>1.8999643808653901</v>
      </c>
      <c r="H199" s="9">
        <v>2.1264777822142902</v>
      </c>
      <c r="I199" s="9">
        <v>1.82123008545257</v>
      </c>
      <c r="J199" s="9">
        <v>0.30524769676171998</v>
      </c>
      <c r="K199" s="9">
        <v>0.36890257470890803</v>
      </c>
      <c r="L199" s="9">
        <v>0.98942354085459805</v>
      </c>
    </row>
    <row r="200" spans="1:12">
      <c r="A200" t="s">
        <v>4</v>
      </c>
      <c r="B200" t="s">
        <v>58</v>
      </c>
      <c r="C200">
        <v>1091</v>
      </c>
      <c r="D200" s="8">
        <v>0.55537534910326702</v>
      </c>
      <c r="E200" s="8">
        <v>1.33924907643828E-2</v>
      </c>
      <c r="F200" s="10">
        <v>2.5572141227277001</v>
      </c>
      <c r="G200" s="10">
        <v>1.3414444604079001</v>
      </c>
      <c r="H200" s="9">
        <v>2.0310101229029498</v>
      </c>
      <c r="I200" s="9">
        <v>1.6917240417877399</v>
      </c>
      <c r="J200" s="9">
        <v>0.33928608111521003</v>
      </c>
      <c r="K200" s="9">
        <v>0.22022820705210699</v>
      </c>
      <c r="L200" s="9">
        <v>1.00272985180979</v>
      </c>
    </row>
    <row r="201" spans="1:12">
      <c r="A201" t="s">
        <v>4</v>
      </c>
      <c r="B201" t="s">
        <v>70</v>
      </c>
      <c r="C201">
        <v>3212</v>
      </c>
      <c r="D201" s="8">
        <v>0.64645132881913203</v>
      </c>
      <c r="E201" s="8">
        <v>7.65339282201591E-2</v>
      </c>
      <c r="F201" s="10">
        <v>6.5582229128384801</v>
      </c>
      <c r="G201" s="10">
        <v>2.7380182322422999</v>
      </c>
      <c r="H201" s="9">
        <v>2.28511288725079</v>
      </c>
      <c r="I201" s="9">
        <v>1.7423935773658901</v>
      </c>
      <c r="J201" s="9">
        <v>0.54271930988490003</v>
      </c>
      <c r="K201" s="9">
        <v>0.53374788275166196</v>
      </c>
      <c r="L201" s="9">
        <v>0.99777495826101903</v>
      </c>
    </row>
    <row r="202" spans="1:12">
      <c r="A202" t="s">
        <v>4</v>
      </c>
      <c r="B202" t="s">
        <v>49</v>
      </c>
      <c r="C202">
        <v>549</v>
      </c>
      <c r="D202" s="8">
        <v>0.57053930555175503</v>
      </c>
      <c r="E202" s="8">
        <v>1.4434373175366E-2</v>
      </c>
      <c r="F202" s="10">
        <v>1.6044027907809899</v>
      </c>
      <c r="G202" s="10">
        <v>1.25235017346107</v>
      </c>
      <c r="H202" s="9">
        <v>1.8814348069634901</v>
      </c>
      <c r="I202" s="9">
        <v>1.7559314468324301</v>
      </c>
      <c r="J202" s="9">
        <v>0.12550336013106</v>
      </c>
      <c r="K202" s="9">
        <v>0.23805533604442999</v>
      </c>
      <c r="L202" s="9">
        <v>0.94254648597290402</v>
      </c>
    </row>
    <row r="203" spans="1:12">
      <c r="A203" t="s">
        <v>4</v>
      </c>
      <c r="B203" t="s">
        <v>48</v>
      </c>
      <c r="C203">
        <v>449</v>
      </c>
      <c r="D203" s="8">
        <v>0.61033459255261702</v>
      </c>
      <c r="E203" s="8">
        <v>4.9468004349276701E-2</v>
      </c>
      <c r="F203" s="10">
        <v>4.4412680788310404</v>
      </c>
      <c r="G203" s="10">
        <v>2.8543810241180498</v>
      </c>
      <c r="H203" s="9">
        <v>2.25752438776547</v>
      </c>
      <c r="I203" s="9">
        <v>1.7513357969797201</v>
      </c>
      <c r="J203" s="9">
        <v>0.50618859078574996</v>
      </c>
      <c r="K203" s="9">
        <v>0.41655490032360498</v>
      </c>
      <c r="L203" s="9">
        <v>1.05720912791141</v>
      </c>
    </row>
    <row r="204" spans="1:12">
      <c r="A204" t="s">
        <v>4</v>
      </c>
      <c r="B204" t="s">
        <v>50</v>
      </c>
      <c r="C204">
        <v>601</v>
      </c>
      <c r="D204" s="8">
        <v>0.56129736398794705</v>
      </c>
      <c r="E204" s="8">
        <v>1.7424277902421199E-2</v>
      </c>
      <c r="F204" s="10">
        <v>2.9316895321671801</v>
      </c>
      <c r="G204" s="10">
        <v>2.19336830568936</v>
      </c>
      <c r="H204" s="9">
        <v>2.0738152828781602</v>
      </c>
      <c r="I204" s="9">
        <v>1.69843366952573</v>
      </c>
      <c r="J204" s="9">
        <v>0.37538161335242998</v>
      </c>
      <c r="K204" s="9">
        <v>0.24387046096096199</v>
      </c>
      <c r="L204" s="9">
        <v>1.04553047319491</v>
      </c>
    </row>
    <row r="205" spans="1:12">
      <c r="A205" t="s">
        <v>4</v>
      </c>
      <c r="B205" t="s">
        <v>54</v>
      </c>
      <c r="C205">
        <v>649</v>
      </c>
      <c r="D205" s="8">
        <v>0.59615608789415397</v>
      </c>
      <c r="E205" s="8">
        <v>4.4949906584176802E-2</v>
      </c>
      <c r="F205" s="10">
        <v>10.044851231641699</v>
      </c>
      <c r="G205" s="10">
        <v>3.0726239229098802</v>
      </c>
      <c r="H205" s="9">
        <v>1.9262605440384499</v>
      </c>
      <c r="I205" s="9">
        <v>1.6723143297827201</v>
      </c>
      <c r="J205" s="9">
        <v>0.25394621425573</v>
      </c>
      <c r="K205" s="9">
        <v>0.364384551317739</v>
      </c>
      <c r="L205" s="9">
        <v>0.94581280391650002</v>
      </c>
    </row>
    <row r="206" spans="1:12">
      <c r="A206" t="s">
        <v>4</v>
      </c>
      <c r="B206" t="s">
        <v>60</v>
      </c>
      <c r="C206">
        <v>1268</v>
      </c>
      <c r="D206" s="8">
        <v>0.57448072175736398</v>
      </c>
      <c r="E206" s="8">
        <v>2.1495868467159798E-2</v>
      </c>
      <c r="F206" s="10">
        <v>2.6914011372376598</v>
      </c>
      <c r="G206" s="10">
        <v>1.2546507462245799</v>
      </c>
      <c r="H206" s="9">
        <v>2.0812820140740298</v>
      </c>
      <c r="I206" s="9">
        <v>1.74380673849336</v>
      </c>
      <c r="J206" s="9">
        <v>0.33747527558066998</v>
      </c>
      <c r="K206" s="9">
        <v>0.27011861460095399</v>
      </c>
      <c r="L206" s="9">
        <v>0.99741144436475204</v>
      </c>
    </row>
    <row r="207" spans="1:12">
      <c r="A207" t="s">
        <v>4</v>
      </c>
      <c r="B207" t="s">
        <v>62</v>
      </c>
      <c r="C207">
        <v>1453</v>
      </c>
      <c r="D207" s="8">
        <v>0.542751896481518</v>
      </c>
      <c r="E207" s="8">
        <v>4.9965541401911697E-3</v>
      </c>
      <c r="F207" s="10">
        <v>1.2290578499206</v>
      </c>
      <c r="G207" s="10">
        <v>1.1575755589840799</v>
      </c>
      <c r="H207" s="9">
        <v>1.74343256951519</v>
      </c>
      <c r="I207" s="9">
        <v>1.69672963853996</v>
      </c>
      <c r="J207" s="9">
        <v>4.6702930975229998E-2</v>
      </c>
      <c r="K207" s="9">
        <v>0.128737441667757</v>
      </c>
      <c r="L207" s="9">
        <v>1.0098359954871401</v>
      </c>
    </row>
    <row r="208" spans="1:12">
      <c r="A208" t="s">
        <v>4</v>
      </c>
      <c r="B208" t="s">
        <v>53</v>
      </c>
      <c r="C208">
        <v>647</v>
      </c>
      <c r="D208" s="8">
        <v>0.59273437103888904</v>
      </c>
      <c r="E208" s="8">
        <v>4.0007605617999299E-2</v>
      </c>
      <c r="F208" s="10">
        <v>5.6330084470460804</v>
      </c>
      <c r="G208" s="10">
        <v>2.19327615348924</v>
      </c>
      <c r="H208" s="9">
        <v>2.1366391893422398</v>
      </c>
      <c r="I208" s="9">
        <v>1.7537756363809101</v>
      </c>
      <c r="J208" s="9">
        <v>0.38286355296133001</v>
      </c>
      <c r="K208" s="9">
        <v>0.35400691558582198</v>
      </c>
      <c r="L208" s="9">
        <v>1.0366482214549599</v>
      </c>
    </row>
    <row r="209" spans="1:12">
      <c r="A209" t="s">
        <v>4</v>
      </c>
      <c r="B209" t="s">
        <v>65</v>
      </c>
      <c r="C209">
        <v>1869</v>
      </c>
      <c r="D209" s="8">
        <v>0.561559161332433</v>
      </c>
      <c r="E209" s="8">
        <v>9.7367065619544998E-3</v>
      </c>
      <c r="F209" s="10">
        <v>1.84645137346657</v>
      </c>
      <c r="G209" s="10">
        <v>1.4508683019358299</v>
      </c>
      <c r="H209" s="9">
        <v>1.9691126763051301</v>
      </c>
      <c r="I209" s="9">
        <v>1.7902212370328401</v>
      </c>
      <c r="J209" s="9">
        <v>0.17889143927229001</v>
      </c>
      <c r="K209" s="9">
        <v>0.204569885432099</v>
      </c>
      <c r="L209" s="9">
        <v>1.0037254360075101</v>
      </c>
    </row>
    <row r="210" spans="1:12">
      <c r="A210" t="s">
        <v>4</v>
      </c>
      <c r="B210" t="s">
        <v>72</v>
      </c>
      <c r="C210">
        <v>3754</v>
      </c>
      <c r="D210" s="8">
        <v>0.59842784306250296</v>
      </c>
      <c r="E210" s="8">
        <v>3.4698693914979803E-2</v>
      </c>
      <c r="F210" s="10">
        <v>3.2476873536144399</v>
      </c>
      <c r="G210" s="10">
        <v>1.8324140611317801</v>
      </c>
      <c r="H210" s="9">
        <v>2.0512463610107399</v>
      </c>
      <c r="I210" s="9">
        <v>1.7656031748883201</v>
      </c>
      <c r="J210" s="9">
        <v>0.28564318612242001</v>
      </c>
      <c r="K210" s="9">
        <v>0.34656542084283198</v>
      </c>
      <c r="L210" s="9">
        <v>0.99024243128253797</v>
      </c>
    </row>
    <row r="211" spans="1:12">
      <c r="A211" t="s">
        <v>5</v>
      </c>
      <c r="B211" t="s">
        <v>63</v>
      </c>
      <c r="C211">
        <v>1646</v>
      </c>
      <c r="D211" s="8">
        <v>0.58818080024489094</v>
      </c>
      <c r="E211" s="8">
        <v>2.54596857425111E-2</v>
      </c>
      <c r="F211" s="10">
        <v>3.3133352430505401</v>
      </c>
      <c r="G211" s="10">
        <v>1.2644733993275801</v>
      </c>
      <c r="H211" s="10">
        <v>1.9334622470239899</v>
      </c>
      <c r="I211" s="9">
        <v>1.7609976130774001</v>
      </c>
      <c r="J211" s="9">
        <v>0.17246463394659001</v>
      </c>
      <c r="K211" s="9">
        <v>0.306935511862169</v>
      </c>
      <c r="L211" s="9">
        <v>0.92248887973917004</v>
      </c>
    </row>
    <row r="212" spans="1:12">
      <c r="A212" t="s">
        <v>5</v>
      </c>
      <c r="B212" t="s">
        <v>47</v>
      </c>
      <c r="C212">
        <v>246</v>
      </c>
      <c r="D212" s="8">
        <v>0.62268518518518501</v>
      </c>
      <c r="E212" s="8">
        <v>4.4819561706017197E-2</v>
      </c>
      <c r="F212" s="10">
        <v>2.7408732375730298</v>
      </c>
      <c r="G212" s="10">
        <v>1.3665300316408999</v>
      </c>
      <c r="H212" s="10">
        <v>2.20095872800036</v>
      </c>
      <c r="I212" s="9">
        <v>1.7958296939487901</v>
      </c>
      <c r="J212" s="9">
        <v>0.40512903405157003</v>
      </c>
      <c r="K212" s="9">
        <v>0.42372467409053699</v>
      </c>
      <c r="L212" s="9">
        <v>1.0379290221441799</v>
      </c>
    </row>
    <row r="213" spans="1:12">
      <c r="A213" t="s">
        <v>5</v>
      </c>
      <c r="B213" t="s">
        <v>67</v>
      </c>
      <c r="C213">
        <v>1951</v>
      </c>
      <c r="D213" s="8">
        <v>0.58912975094711195</v>
      </c>
      <c r="E213" s="8">
        <v>3.2155655300266497E-2</v>
      </c>
      <c r="F213" s="10">
        <v>3.5147341462781401</v>
      </c>
      <c r="G213" s="10">
        <v>1.70998924049571</v>
      </c>
      <c r="H213" s="10">
        <v>2.1380643812273501</v>
      </c>
      <c r="I213" s="9">
        <v>1.7412289862216599</v>
      </c>
      <c r="J213" s="9">
        <v>0.39683539500568998</v>
      </c>
      <c r="K213" s="9">
        <v>0.330275939636546</v>
      </c>
      <c r="L213" s="9">
        <v>1.0252842806493201</v>
      </c>
    </row>
    <row r="214" spans="1:12">
      <c r="A214" t="s">
        <v>5</v>
      </c>
      <c r="B214" t="s">
        <v>52</v>
      </c>
      <c r="C214">
        <v>636</v>
      </c>
      <c r="D214" s="8">
        <v>0.58751006441223796</v>
      </c>
      <c r="E214" s="8">
        <v>3.46338491634504E-2</v>
      </c>
      <c r="F214" s="10">
        <v>6.10730201432174</v>
      </c>
      <c r="G214" s="10">
        <v>3.1004523859873001</v>
      </c>
      <c r="H214" s="10">
        <v>2.1407903990656498</v>
      </c>
      <c r="I214" s="9">
        <v>1.6752355494224</v>
      </c>
      <c r="J214" s="9">
        <v>0.46555484964325</v>
      </c>
      <c r="K214" s="9">
        <v>0.312905923087272</v>
      </c>
      <c r="L214" s="9">
        <v>1.0586070587267</v>
      </c>
    </row>
    <row r="215" spans="1:12">
      <c r="A215" t="s">
        <v>5</v>
      </c>
      <c r="B215" t="s">
        <v>68</v>
      </c>
      <c r="C215">
        <v>2363</v>
      </c>
      <c r="D215" s="8">
        <v>0.638495811720174</v>
      </c>
      <c r="E215" s="8">
        <v>6.7605741048125195E-2</v>
      </c>
      <c r="F215" s="10">
        <v>4.4676704295186997</v>
      </c>
      <c r="G215" s="10">
        <v>1.9771923712360699</v>
      </c>
      <c r="H215" s="10">
        <v>2.1426519910569399</v>
      </c>
      <c r="I215" s="9">
        <v>1.7529063567058101</v>
      </c>
      <c r="J215" s="9">
        <v>0.38974563435113002</v>
      </c>
      <c r="K215" s="9">
        <v>0.48978981371598701</v>
      </c>
      <c r="L215" s="9">
        <v>0.97877539111628198</v>
      </c>
    </row>
    <row r="216" spans="1:12">
      <c r="A216" t="s">
        <v>5</v>
      </c>
      <c r="B216" t="s">
        <v>71</v>
      </c>
      <c r="C216">
        <v>3218</v>
      </c>
      <c r="D216" s="8">
        <v>0.58725349159000095</v>
      </c>
      <c r="E216" s="8">
        <v>2.94462647684515E-2</v>
      </c>
      <c r="F216" s="10">
        <v>3.3318569648073599</v>
      </c>
      <c r="G216" s="10">
        <v>1.87748429671587</v>
      </c>
      <c r="H216" s="10">
        <v>2.0236016233719698</v>
      </c>
      <c r="I216" s="9">
        <v>1.73085391768134</v>
      </c>
      <c r="J216" s="9">
        <v>0.29274770569063002</v>
      </c>
      <c r="K216" s="9">
        <v>0.31341257640083597</v>
      </c>
      <c r="L216" s="9">
        <v>0.99789005761060201</v>
      </c>
    </row>
    <row r="217" spans="1:12">
      <c r="A217" t="s">
        <v>5</v>
      </c>
      <c r="B217" t="s">
        <v>55</v>
      </c>
      <c r="C217">
        <v>941</v>
      </c>
      <c r="D217" s="8">
        <v>0.60856936350905699</v>
      </c>
      <c r="E217" s="8">
        <v>4.7074008666379299E-2</v>
      </c>
      <c r="F217" s="10">
        <v>6.7769622549625499</v>
      </c>
      <c r="G217" s="10">
        <v>1.8921178225133</v>
      </c>
      <c r="H217" s="10">
        <v>2.1045438896970801</v>
      </c>
      <c r="I217" s="9">
        <v>1.63037896237617</v>
      </c>
      <c r="J217" s="9">
        <v>0.47416492732090998</v>
      </c>
      <c r="K217" s="9">
        <v>0.40923678897244797</v>
      </c>
      <c r="L217" s="9">
        <v>0.96605386336700805</v>
      </c>
    </row>
    <row r="218" spans="1:12">
      <c r="A218" t="s">
        <v>5</v>
      </c>
      <c r="B218" t="s">
        <v>61</v>
      </c>
      <c r="C218">
        <v>1303</v>
      </c>
      <c r="D218" s="8">
        <v>0.64198388582655097</v>
      </c>
      <c r="E218" s="8">
        <v>6.7339508765461506E-2</v>
      </c>
      <c r="F218" s="10">
        <v>5.6280887382551699</v>
      </c>
      <c r="G218" s="10">
        <v>1.95725987055499</v>
      </c>
      <c r="H218" s="10">
        <v>2.21367584065375</v>
      </c>
      <c r="I218" s="9">
        <v>1.72794822749327</v>
      </c>
      <c r="J218" s="9">
        <v>0.48572761316048002</v>
      </c>
      <c r="K218" s="9">
        <v>0.50904997960163301</v>
      </c>
      <c r="L218" s="9">
        <v>0.98250996592802897</v>
      </c>
    </row>
    <row r="219" spans="1:12">
      <c r="A219" t="s">
        <v>5</v>
      </c>
      <c r="B219" t="s">
        <v>64</v>
      </c>
      <c r="C219">
        <v>1739</v>
      </c>
      <c r="D219" s="8">
        <v>0.61837116702383799</v>
      </c>
      <c r="E219" s="8">
        <v>4.3536068945300502E-2</v>
      </c>
      <c r="F219" s="10">
        <v>3.51336902784956</v>
      </c>
      <c r="G219" s="10">
        <v>1.7643360529341701</v>
      </c>
      <c r="H219" s="10">
        <v>2.18737414059476</v>
      </c>
      <c r="I219" s="9">
        <v>1.7918736082325599</v>
      </c>
      <c r="J219" s="9">
        <v>0.39550053236220001</v>
      </c>
      <c r="K219" s="9">
        <v>0.40766744894762602</v>
      </c>
      <c r="L219" s="9">
        <v>1.0367145313234201</v>
      </c>
    </row>
    <row r="220" spans="1:12">
      <c r="A220" t="s">
        <v>5</v>
      </c>
      <c r="B220" t="s">
        <v>66</v>
      </c>
      <c r="C220">
        <v>1871</v>
      </c>
      <c r="D220" s="8">
        <v>0.59049033656030503</v>
      </c>
      <c r="E220" s="8">
        <v>2.6466584389339E-2</v>
      </c>
      <c r="F220" s="10">
        <v>3.4004503779425401</v>
      </c>
      <c r="G220" s="10">
        <v>2.0809362989261002</v>
      </c>
      <c r="H220" s="10">
        <v>2.1539098389164799</v>
      </c>
      <c r="I220" s="9">
        <v>1.75217704929274</v>
      </c>
      <c r="J220" s="9">
        <v>0.40173278962373998</v>
      </c>
      <c r="K220" s="9">
        <v>0.33351843857072599</v>
      </c>
      <c r="L220" s="9">
        <v>1.0413126925295599</v>
      </c>
    </row>
    <row r="221" spans="1:12">
      <c r="A221" t="s">
        <v>5</v>
      </c>
      <c r="B221" t="s">
        <v>59</v>
      </c>
      <c r="C221">
        <v>1101</v>
      </c>
      <c r="D221" s="8">
        <v>0.60200610741633798</v>
      </c>
      <c r="E221" s="8">
        <v>4.4677227489059002E-2</v>
      </c>
      <c r="F221" s="10">
        <v>4.4614035681270297</v>
      </c>
      <c r="G221" s="10">
        <v>2.7913945964889399</v>
      </c>
      <c r="H221" s="10">
        <v>2.2945264458757899</v>
      </c>
      <c r="I221" s="9">
        <v>1.6919127752838801</v>
      </c>
      <c r="J221" s="9">
        <v>0.60261367059190996</v>
      </c>
      <c r="K221" s="9">
        <v>0.39657693002688499</v>
      </c>
      <c r="L221" s="9">
        <v>1.05506656654174</v>
      </c>
    </row>
    <row r="222" spans="1:12">
      <c r="A222" t="s">
        <v>5</v>
      </c>
      <c r="B222" t="s">
        <v>51</v>
      </c>
      <c r="C222">
        <v>635</v>
      </c>
      <c r="D222" s="8">
        <v>0.60566241934166498</v>
      </c>
      <c r="E222" s="8">
        <v>3.4580439515510701E-2</v>
      </c>
      <c r="F222" s="10">
        <v>7.3115577620083396</v>
      </c>
      <c r="G222" s="10">
        <v>2.3678004695543899</v>
      </c>
      <c r="H222" s="10">
        <v>2.0637389918246898</v>
      </c>
      <c r="I222" s="9">
        <v>1.6907148989401399</v>
      </c>
      <c r="J222" s="9">
        <v>0.37302409288455002</v>
      </c>
      <c r="K222" s="9">
        <v>0.38544173907860402</v>
      </c>
      <c r="L222" s="9">
        <v>0.97745072310499703</v>
      </c>
    </row>
    <row r="223" spans="1:12">
      <c r="A223" t="s">
        <v>5</v>
      </c>
      <c r="B223" t="s">
        <v>69</v>
      </c>
      <c r="C223">
        <v>3096</v>
      </c>
      <c r="D223" s="8">
        <v>0.62599858443344703</v>
      </c>
      <c r="E223" s="8">
        <v>5.92422732336663E-2</v>
      </c>
      <c r="F223" s="10">
        <v>5.2885743891798898</v>
      </c>
      <c r="G223" s="10">
        <v>2.2623701700714598</v>
      </c>
      <c r="H223" s="10">
        <v>2.1704870388045099</v>
      </c>
      <c r="I223" s="9">
        <v>1.76146432749161</v>
      </c>
      <c r="J223" s="9">
        <v>0.40902271131290002</v>
      </c>
      <c r="K223" s="9">
        <v>0.44869279952367902</v>
      </c>
      <c r="L223" s="9">
        <v>0.99593306063151399</v>
      </c>
    </row>
    <row r="224" spans="1:12">
      <c r="A224" t="s">
        <v>5</v>
      </c>
      <c r="B224" t="s">
        <v>56</v>
      </c>
      <c r="C224">
        <v>967</v>
      </c>
      <c r="D224" s="8">
        <v>0.59696969696969704</v>
      </c>
      <c r="E224" s="8">
        <v>3.2379688306672198E-2</v>
      </c>
      <c r="F224" s="10">
        <v>2.80441373233199</v>
      </c>
      <c r="G224" s="10">
        <v>1.53745477585213</v>
      </c>
      <c r="H224" s="10">
        <v>2.10427992524999</v>
      </c>
      <c r="I224" s="9">
        <v>1.7604868310871999</v>
      </c>
      <c r="J224" s="9">
        <v>0.34379309416279002</v>
      </c>
      <c r="K224" s="9">
        <v>0.33989936887118799</v>
      </c>
      <c r="L224" s="9">
        <v>1.01351428039377</v>
      </c>
    </row>
    <row r="225" spans="1:12">
      <c r="A225" t="s">
        <v>5</v>
      </c>
      <c r="B225" t="s">
        <v>57</v>
      </c>
      <c r="C225">
        <v>1089</v>
      </c>
      <c r="D225" s="8">
        <v>0.59618219489827096</v>
      </c>
      <c r="E225" s="8">
        <v>3.4077839077380601E-2</v>
      </c>
      <c r="F225" s="10">
        <v>3.93300230268119</v>
      </c>
      <c r="G225" s="10">
        <v>2.0653965647208898</v>
      </c>
      <c r="H225" s="10">
        <v>2.04808404155904</v>
      </c>
      <c r="I225" s="9">
        <v>1.8044548698463201</v>
      </c>
      <c r="J225" s="9">
        <v>0.24362917171272</v>
      </c>
      <c r="K225" s="9">
        <v>0.33724546003175299</v>
      </c>
      <c r="L225" s="9">
        <v>0.96672376685480899</v>
      </c>
    </row>
    <row r="226" spans="1:12">
      <c r="A226" t="s">
        <v>5</v>
      </c>
      <c r="B226" t="s">
        <v>58</v>
      </c>
      <c r="C226">
        <v>1091</v>
      </c>
      <c r="D226" s="8">
        <v>0.56450082438843796</v>
      </c>
      <c r="E226" s="8">
        <v>1.49409532200558E-2</v>
      </c>
      <c r="F226" s="10">
        <v>1.9089135221225799</v>
      </c>
      <c r="G226" s="10">
        <v>1.0206461431299301</v>
      </c>
      <c r="H226" s="10">
        <v>1.98485554273294</v>
      </c>
      <c r="I226" s="9">
        <v>1.7607515236069899</v>
      </c>
      <c r="J226" s="9">
        <v>0.22410401912594999</v>
      </c>
      <c r="K226" s="9">
        <v>0.231699012124577</v>
      </c>
      <c r="L226" s="9">
        <v>0.98420460360109396</v>
      </c>
    </row>
    <row r="227" spans="1:12">
      <c r="A227" t="s">
        <v>5</v>
      </c>
      <c r="B227" t="s">
        <v>70</v>
      </c>
      <c r="C227">
        <v>3212</v>
      </c>
      <c r="D227" s="8">
        <v>0.65740400798465704</v>
      </c>
      <c r="E227" s="8">
        <v>8.8416174003360298E-2</v>
      </c>
      <c r="F227" s="10">
        <v>9.1678967087819405</v>
      </c>
      <c r="G227" s="10">
        <v>3.5187531731700199</v>
      </c>
      <c r="H227" s="10">
        <v>2.3419782006698302</v>
      </c>
      <c r="I227" s="9">
        <v>1.7340611256879199</v>
      </c>
      <c r="J227" s="9">
        <v>0.60791707498191005</v>
      </c>
      <c r="K227" s="9">
        <v>0.57651669516834503</v>
      </c>
      <c r="L227" s="9">
        <v>1.0188881462511801</v>
      </c>
    </row>
    <row r="228" spans="1:12">
      <c r="A228" t="s">
        <v>5</v>
      </c>
      <c r="B228" t="s">
        <v>49</v>
      </c>
      <c r="C228">
        <v>549</v>
      </c>
      <c r="D228" s="8">
        <v>0.57947300736038498</v>
      </c>
      <c r="E228" s="8">
        <v>1.9581762091484399E-2</v>
      </c>
      <c r="F228" s="10">
        <v>2.2407508496650199</v>
      </c>
      <c r="G228" s="10">
        <v>1.24236393388877</v>
      </c>
      <c r="H228" s="10">
        <v>1.89702766418994</v>
      </c>
      <c r="I228" s="9">
        <v>1.7341533493433601</v>
      </c>
      <c r="J228" s="9">
        <v>0.16287431484657999</v>
      </c>
      <c r="K228" s="9">
        <v>0.27207464365091</v>
      </c>
      <c r="L228" s="9">
        <v>0.95827291598744002</v>
      </c>
    </row>
    <row r="229" spans="1:12">
      <c r="A229" t="s">
        <v>5</v>
      </c>
      <c r="B229" t="s">
        <v>48</v>
      </c>
      <c r="C229">
        <v>449</v>
      </c>
      <c r="D229" s="8">
        <v>0.63882892606583896</v>
      </c>
      <c r="E229" s="8">
        <v>7.6922386356330502E-2</v>
      </c>
      <c r="F229" s="10">
        <v>9.8748222414031694</v>
      </c>
      <c r="G229" s="10">
        <v>6.5998447062943804</v>
      </c>
      <c r="H229" s="10">
        <v>2.2316421629821499</v>
      </c>
      <c r="I229" s="9">
        <v>1.7505554583365199</v>
      </c>
      <c r="J229" s="9">
        <v>0.48108670464563003</v>
      </c>
      <c r="K229" s="9">
        <v>0.51031496990012803</v>
      </c>
      <c r="L229" s="9">
        <v>1.0172693948564699</v>
      </c>
    </row>
    <row r="230" spans="1:12">
      <c r="A230" t="s">
        <v>5</v>
      </c>
      <c r="B230" t="s">
        <v>50</v>
      </c>
      <c r="C230">
        <v>601</v>
      </c>
      <c r="D230" s="8">
        <v>0.56845089804731097</v>
      </c>
      <c r="E230" s="8">
        <v>2.0390339541834401E-2</v>
      </c>
      <c r="F230" s="10">
        <v>2.3276093400084199</v>
      </c>
      <c r="G230" s="10">
        <v>2.20437000100388</v>
      </c>
      <c r="H230" s="10">
        <v>2.1892997388908402</v>
      </c>
      <c r="I230" s="9">
        <v>1.7547054905592001</v>
      </c>
      <c r="J230" s="9">
        <v>0.43459424833164001</v>
      </c>
      <c r="K230" s="9">
        <v>0.26215862749041102</v>
      </c>
      <c r="L230" s="9">
        <v>1.1072238089861199</v>
      </c>
    </row>
    <row r="231" spans="1:12">
      <c r="A231" t="s">
        <v>5</v>
      </c>
      <c r="B231" t="s">
        <v>54</v>
      </c>
      <c r="C231">
        <v>649</v>
      </c>
      <c r="D231" s="8">
        <v>0.60941598181500301</v>
      </c>
      <c r="E231" s="8">
        <v>5.47930963338467E-2</v>
      </c>
      <c r="F231" s="10">
        <v>9.0518934741878798</v>
      </c>
      <c r="G231" s="10">
        <v>2.68123095084227</v>
      </c>
      <c r="H231" s="10">
        <v>1.92414567599084</v>
      </c>
      <c r="I231" s="9">
        <v>1.70173716971797</v>
      </c>
      <c r="J231" s="9">
        <v>0.22240850627287001</v>
      </c>
      <c r="K231" s="9">
        <v>0.40569923001041902</v>
      </c>
      <c r="L231" s="9">
        <v>0.91021898932720102</v>
      </c>
    </row>
    <row r="232" spans="1:12">
      <c r="A232" t="s">
        <v>5</v>
      </c>
      <c r="B232" t="s">
        <v>60</v>
      </c>
      <c r="C232">
        <v>1268</v>
      </c>
      <c r="D232" s="8">
        <v>0.57753114053339905</v>
      </c>
      <c r="E232" s="8">
        <v>2.3852840975184499E-2</v>
      </c>
      <c r="F232" s="10">
        <v>2.48492073156828</v>
      </c>
      <c r="G232" s="10">
        <v>1.5358812718025201</v>
      </c>
      <c r="H232" s="10">
        <v>2.1222828688039601</v>
      </c>
      <c r="I232" s="9">
        <v>1.7086393956778101</v>
      </c>
      <c r="J232" s="9">
        <v>0.41364347312615002</v>
      </c>
      <c r="K232" s="9">
        <v>0.28589274449011198</v>
      </c>
      <c r="L232" s="9">
        <v>1.0265905522496099</v>
      </c>
    </row>
    <row r="233" spans="1:12">
      <c r="A233" t="s">
        <v>5</v>
      </c>
      <c r="B233" t="s">
        <v>62</v>
      </c>
      <c r="C233">
        <v>1453</v>
      </c>
      <c r="D233" s="8">
        <v>0.54349465365647698</v>
      </c>
      <c r="E233" s="8">
        <v>6.78191383078102E-3</v>
      </c>
      <c r="F233" s="10">
        <v>2.0354928668887302</v>
      </c>
      <c r="G233" s="10">
        <v>1.2967276549086</v>
      </c>
      <c r="H233" s="10">
        <v>1.78684904801316</v>
      </c>
      <c r="I233" s="9">
        <v>1.7031614879000501</v>
      </c>
      <c r="J233" s="9">
        <v>8.3687560113110002E-2</v>
      </c>
      <c r="K233" s="9">
        <v>0.14855718099860099</v>
      </c>
      <c r="L233" s="9">
        <v>0.97650943562222403</v>
      </c>
    </row>
    <row r="234" spans="1:12">
      <c r="A234" t="s">
        <v>5</v>
      </c>
      <c r="B234" t="s">
        <v>53</v>
      </c>
      <c r="C234">
        <v>647</v>
      </c>
      <c r="D234" s="8">
        <v>0.60842670993256598</v>
      </c>
      <c r="E234" s="8">
        <v>4.8168987637432201E-2</v>
      </c>
      <c r="F234" s="10">
        <v>5.2473152818475501</v>
      </c>
      <c r="G234" s="10">
        <v>2.68533274685038</v>
      </c>
      <c r="H234" s="10">
        <v>2.0578424278167899</v>
      </c>
      <c r="I234" s="9">
        <v>1.7829236583144801</v>
      </c>
      <c r="J234" s="9">
        <v>0.27491876950230998</v>
      </c>
      <c r="K234" s="9">
        <v>0.38756956674869703</v>
      </c>
      <c r="L234" s="9">
        <v>1.0062099482015501</v>
      </c>
    </row>
    <row r="235" spans="1:12">
      <c r="A235" t="s">
        <v>5</v>
      </c>
      <c r="B235" t="s">
        <v>65</v>
      </c>
      <c r="C235">
        <v>1869</v>
      </c>
      <c r="D235" s="8">
        <v>0.56893242794489796</v>
      </c>
      <c r="E235" s="8">
        <v>1.2730875366650501E-2</v>
      </c>
      <c r="F235" s="10">
        <v>1.82721327294827</v>
      </c>
      <c r="G235" s="10">
        <v>1.3204775600874501</v>
      </c>
      <c r="H235" s="10">
        <v>1.9880363143923401</v>
      </c>
      <c r="I235" s="9">
        <v>1.7822252960789899</v>
      </c>
      <c r="J235" s="9">
        <v>0.20581101831335</v>
      </c>
      <c r="K235" s="9">
        <v>0.23168059235976099</v>
      </c>
      <c r="L235" s="9">
        <v>0.99036493428761196</v>
      </c>
    </row>
    <row r="236" spans="1:12">
      <c r="A236" t="s">
        <v>5</v>
      </c>
      <c r="B236" t="s">
        <v>72</v>
      </c>
      <c r="C236">
        <v>3754</v>
      </c>
      <c r="D236" s="8">
        <v>0.60560343865325095</v>
      </c>
      <c r="E236" s="8">
        <v>4.1687385410062602E-2</v>
      </c>
      <c r="F236" s="10">
        <v>4.1339425811038302</v>
      </c>
      <c r="G236" s="10">
        <v>2.0523744793634</v>
      </c>
      <c r="H236" s="10">
        <v>2.09737341273095</v>
      </c>
      <c r="I236" s="9">
        <v>1.7354349656399399</v>
      </c>
      <c r="J236" s="9">
        <v>0.36193844709100997</v>
      </c>
      <c r="K236" s="9">
        <v>0.37874619799425602</v>
      </c>
      <c r="L236" s="9">
        <v>0.97268327548122002</v>
      </c>
    </row>
    <row r="237" spans="1:12">
      <c r="A237" t="s">
        <v>207</v>
      </c>
      <c r="B237" t="s">
        <v>63</v>
      </c>
      <c r="C237">
        <v>1646</v>
      </c>
      <c r="D237" s="8">
        <v>0.59205071815816401</v>
      </c>
      <c r="E237" s="8">
        <v>2.6487488759800702E-2</v>
      </c>
      <c r="F237" s="10">
        <v>2.6357650471818301</v>
      </c>
      <c r="G237" s="10">
        <v>1.1932493242589199</v>
      </c>
      <c r="H237" s="9">
        <v>1.9490644593578399</v>
      </c>
      <c r="I237" s="9">
        <v>1.76492962470742</v>
      </c>
      <c r="J237" s="9">
        <v>0.18413483465041999</v>
      </c>
      <c r="K237" s="9">
        <v>0.31521270799647799</v>
      </c>
      <c r="L237" s="9">
        <v>0.92681729846780503</v>
      </c>
    </row>
    <row r="238" spans="1:12">
      <c r="A238" t="s">
        <v>207</v>
      </c>
      <c r="B238" t="s">
        <v>47</v>
      </c>
      <c r="C238">
        <v>246</v>
      </c>
      <c r="D238" s="8">
        <v>0.60998677248677202</v>
      </c>
      <c r="E238" s="8">
        <v>3.7262280414275699E-2</v>
      </c>
      <c r="F238" s="10">
        <v>1.69943809831691</v>
      </c>
      <c r="G238" s="10">
        <v>1.07094630523154</v>
      </c>
      <c r="H238" s="9">
        <v>2.0677946572382999</v>
      </c>
      <c r="I238" s="9">
        <v>1.8228690078954399</v>
      </c>
      <c r="J238" s="9">
        <v>0.24492564934286001</v>
      </c>
      <c r="K238" s="9">
        <v>0.36058443581572902</v>
      </c>
      <c r="L238" s="9">
        <v>0.97800688860336105</v>
      </c>
    </row>
    <row r="239" spans="1:12">
      <c r="A239" t="s">
        <v>207</v>
      </c>
      <c r="B239" t="s">
        <v>67</v>
      </c>
      <c r="C239">
        <v>1951</v>
      </c>
      <c r="D239" s="8">
        <v>0.590616409316575</v>
      </c>
      <c r="E239" s="8">
        <v>3.08639057428369E-2</v>
      </c>
      <c r="F239" s="10">
        <v>3.33391005822625</v>
      </c>
      <c r="G239" s="10">
        <v>1.81607102495779</v>
      </c>
      <c r="H239" s="9">
        <v>2.0566752638999999</v>
      </c>
      <c r="I239" s="9">
        <v>1.7506777142821399</v>
      </c>
      <c r="J239" s="9">
        <v>0.30599754961786002</v>
      </c>
      <c r="K239" s="9">
        <v>0.32057036904673902</v>
      </c>
      <c r="L239" s="9">
        <v>1.00527793706138</v>
      </c>
    </row>
    <row r="240" spans="1:12">
      <c r="A240" t="s">
        <v>207</v>
      </c>
      <c r="B240" t="s">
        <v>52</v>
      </c>
      <c r="C240">
        <v>636</v>
      </c>
      <c r="D240" s="8">
        <v>0.58554247181964603</v>
      </c>
      <c r="E240" s="8">
        <v>3.5686600464783003E-2</v>
      </c>
      <c r="F240" s="10">
        <v>5.7437109983083001</v>
      </c>
      <c r="G240" s="10">
        <v>2.69485501097977</v>
      </c>
      <c r="H240" s="9">
        <v>2.0932435375956802</v>
      </c>
      <c r="I240" s="9">
        <v>1.6771740694250401</v>
      </c>
      <c r="J240" s="9">
        <v>0.41606946817064</v>
      </c>
      <c r="K240" s="9">
        <v>0.31499207288282399</v>
      </c>
      <c r="L240" s="9">
        <v>1.0248682713666499</v>
      </c>
    </row>
    <row r="241" spans="1:12">
      <c r="A241" t="s">
        <v>207</v>
      </c>
      <c r="B241" t="s">
        <v>68</v>
      </c>
      <c r="C241">
        <v>2363</v>
      </c>
      <c r="D241" s="8">
        <v>0.62924340798635403</v>
      </c>
      <c r="E241" s="8">
        <v>6.1194181630123301E-2</v>
      </c>
      <c r="F241" s="10">
        <v>3.66222202421396</v>
      </c>
      <c r="G241" s="10">
        <v>1.49738562045921</v>
      </c>
      <c r="H241" s="9">
        <v>2.1704267369736998</v>
      </c>
      <c r="I241" s="9">
        <v>1.7131119167359501</v>
      </c>
      <c r="J241" s="9">
        <v>0.45731482023775</v>
      </c>
      <c r="K241" s="9">
        <v>0.46320410773544202</v>
      </c>
      <c r="L241" s="9">
        <v>0.97075044246563502</v>
      </c>
    </row>
    <row r="242" spans="1:12">
      <c r="A242" t="s">
        <v>207</v>
      </c>
      <c r="B242" t="s">
        <v>71</v>
      </c>
      <c r="C242">
        <v>3218</v>
      </c>
      <c r="D242" s="8">
        <v>0.58512071121424603</v>
      </c>
      <c r="E242" s="8">
        <v>2.6134896776322199E-2</v>
      </c>
      <c r="F242" s="10">
        <v>2.84803617565797</v>
      </c>
      <c r="G242" s="10">
        <v>1.5796860889081601</v>
      </c>
      <c r="H242" s="9">
        <v>1.9165704032489701</v>
      </c>
      <c r="I242" s="9">
        <v>1.7328885883838601</v>
      </c>
      <c r="J242" s="9">
        <v>0.18368181486511001</v>
      </c>
      <c r="K242" s="9">
        <v>0.29426393618995</v>
      </c>
      <c r="L242" s="9">
        <v>0.97341615098353895</v>
      </c>
    </row>
    <row r="243" spans="1:12">
      <c r="A243" t="s">
        <v>207</v>
      </c>
      <c r="B243" t="s">
        <v>55</v>
      </c>
      <c r="C243">
        <v>941</v>
      </c>
      <c r="D243" s="8">
        <v>0.59876225324118004</v>
      </c>
      <c r="E243" s="8">
        <v>3.5224152680021499E-2</v>
      </c>
      <c r="F243" s="10">
        <v>3.8937301660687802</v>
      </c>
      <c r="G243" s="10">
        <v>1.1438934111799699</v>
      </c>
      <c r="H243" s="9">
        <v>2.0402772452392401</v>
      </c>
      <c r="I243" s="9">
        <v>1.7083554042044999</v>
      </c>
      <c r="J243" s="9">
        <v>0.33192184103473998</v>
      </c>
      <c r="K243" s="9">
        <v>0.35691096340073702</v>
      </c>
      <c r="L243" s="9">
        <v>0.97470252194233797</v>
      </c>
    </row>
    <row r="244" spans="1:12">
      <c r="A244" t="s">
        <v>207</v>
      </c>
      <c r="B244" t="s">
        <v>61</v>
      </c>
      <c r="C244">
        <v>1303</v>
      </c>
      <c r="D244" s="8">
        <v>0.63581128195731695</v>
      </c>
      <c r="E244" s="8">
        <v>6.0878710935613999E-2</v>
      </c>
      <c r="F244" s="10">
        <v>4.3250721817468998</v>
      </c>
      <c r="G244" s="10">
        <v>1.6796381696089999</v>
      </c>
      <c r="H244" s="9">
        <v>2.2030320053339998</v>
      </c>
      <c r="I244" s="9">
        <v>1.7632377422662</v>
      </c>
      <c r="J244" s="9">
        <v>0.43979426306780001</v>
      </c>
      <c r="K244" s="9">
        <v>0.48048057751850698</v>
      </c>
      <c r="L244" s="9">
        <v>0.98153406257370501</v>
      </c>
    </row>
    <row r="245" spans="1:12">
      <c r="A245" t="s">
        <v>207</v>
      </c>
      <c r="B245" t="s">
        <v>64</v>
      </c>
      <c r="C245">
        <v>1739</v>
      </c>
      <c r="D245" s="8">
        <v>0.60241685848083204</v>
      </c>
      <c r="E245" s="8">
        <v>3.3467995923293602E-2</v>
      </c>
      <c r="F245" s="10">
        <v>3.2222030085460598</v>
      </c>
      <c r="G245" s="10">
        <v>2.0576520212862901</v>
      </c>
      <c r="H245" s="9">
        <v>2.2147600140705701</v>
      </c>
      <c r="I245" s="9">
        <v>1.7815349459062699</v>
      </c>
      <c r="J245" s="9">
        <v>0.43322506816430001</v>
      </c>
      <c r="K245" s="9">
        <v>0.35893580591158503</v>
      </c>
      <c r="L245" s="9">
        <v>1.0806991014651199</v>
      </c>
    </row>
    <row r="246" spans="1:12">
      <c r="A246" t="s">
        <v>207</v>
      </c>
      <c r="B246" t="s">
        <v>66</v>
      </c>
      <c r="C246">
        <v>1871</v>
      </c>
      <c r="D246" s="8">
        <v>0.59460501636785101</v>
      </c>
      <c r="E246" s="8">
        <v>3.2609043174714303E-2</v>
      </c>
      <c r="F246" s="10">
        <v>3.9232635688006101</v>
      </c>
      <c r="G246" s="10">
        <v>2.3846105562278699</v>
      </c>
      <c r="H246" s="9">
        <v>2.2116184418652098</v>
      </c>
      <c r="I246" s="9">
        <v>1.72094304224975</v>
      </c>
      <c r="J246" s="9">
        <v>0.49067539961545997</v>
      </c>
      <c r="K246" s="9">
        <v>0.35562378644639298</v>
      </c>
      <c r="L246" s="9">
        <v>1.0619053174430599</v>
      </c>
    </row>
    <row r="247" spans="1:12">
      <c r="A247" t="s">
        <v>207</v>
      </c>
      <c r="B247" t="s">
        <v>59</v>
      </c>
      <c r="C247">
        <v>1101</v>
      </c>
      <c r="D247" s="8">
        <v>0.586563684057126</v>
      </c>
      <c r="E247" s="8">
        <v>3.3261512019822297E-2</v>
      </c>
      <c r="F247" s="10">
        <v>3.4800459430703401</v>
      </c>
      <c r="G247" s="10">
        <v>1.9366509081001999</v>
      </c>
      <c r="H247" s="9">
        <v>2.3117324683862401</v>
      </c>
      <c r="I247" s="9">
        <v>1.6833852863391101</v>
      </c>
      <c r="J247" s="9">
        <v>0.62834718204713003</v>
      </c>
      <c r="K247" s="9">
        <v>0.34178367531431297</v>
      </c>
      <c r="L247" s="9">
        <v>1.0808651405534999</v>
      </c>
    </row>
    <row r="248" spans="1:12">
      <c r="A248" t="s">
        <v>207</v>
      </c>
      <c r="B248" t="s">
        <v>51</v>
      </c>
      <c r="C248">
        <v>635</v>
      </c>
      <c r="D248" s="8">
        <v>0.59177693375806595</v>
      </c>
      <c r="E248" s="8">
        <v>2.56707301605829E-2</v>
      </c>
      <c r="F248" s="10">
        <v>3.0928341770437799</v>
      </c>
      <c r="G248" s="10">
        <v>1.43744852720824</v>
      </c>
      <c r="H248" s="9">
        <v>2.0893275453412801</v>
      </c>
      <c r="I248" s="9">
        <v>1.75362992382738</v>
      </c>
      <c r="J248" s="9">
        <v>0.33569762151389998</v>
      </c>
      <c r="K248" s="9">
        <v>0.33415075748030199</v>
      </c>
      <c r="L248" s="9">
        <v>0.98651549329237698</v>
      </c>
    </row>
    <row r="249" spans="1:12">
      <c r="A249" t="s">
        <v>207</v>
      </c>
      <c r="B249" t="s">
        <v>69</v>
      </c>
      <c r="C249">
        <v>3096</v>
      </c>
      <c r="D249" s="8">
        <v>0.62478377931200502</v>
      </c>
      <c r="E249" s="8">
        <v>5.6596974842118099E-2</v>
      </c>
      <c r="F249" s="10">
        <v>5.0176324981308804</v>
      </c>
      <c r="G249" s="10">
        <v>2.2852074607725501</v>
      </c>
      <c r="H249" s="9">
        <v>2.18818728162069</v>
      </c>
      <c r="I249" s="9">
        <v>1.78708489448518</v>
      </c>
      <c r="J249" s="9">
        <v>0.40110238713551</v>
      </c>
      <c r="K249" s="9">
        <v>0.44147664650242402</v>
      </c>
      <c r="L249" s="9">
        <v>0.99947771151211795</v>
      </c>
    </row>
    <row r="250" spans="1:12">
      <c r="A250" t="s">
        <v>207</v>
      </c>
      <c r="B250" t="s">
        <v>56</v>
      </c>
      <c r="C250">
        <v>967</v>
      </c>
      <c r="D250" s="8">
        <v>0.59415807560137501</v>
      </c>
      <c r="E250" s="8">
        <v>2.8722717205902599E-2</v>
      </c>
      <c r="F250" s="10">
        <v>2.44748659272536</v>
      </c>
      <c r="G250" s="10">
        <v>1.5073588300135501</v>
      </c>
      <c r="H250" s="9">
        <v>2.0928906108669598</v>
      </c>
      <c r="I250" s="9">
        <v>1.8001431171176701</v>
      </c>
      <c r="J250" s="9">
        <v>0.29274749374928999</v>
      </c>
      <c r="K250" s="9">
        <v>0.32178486771122</v>
      </c>
      <c r="L250" s="9">
        <v>1.0199988751364599</v>
      </c>
    </row>
    <row r="251" spans="1:12">
      <c r="A251" t="s">
        <v>207</v>
      </c>
      <c r="B251" t="s">
        <v>57</v>
      </c>
      <c r="C251">
        <v>1089</v>
      </c>
      <c r="D251" s="8">
        <v>0.60352569545871404</v>
      </c>
      <c r="E251" s="8">
        <v>3.8129699054508498E-2</v>
      </c>
      <c r="F251" s="10">
        <v>3.3599744625931098</v>
      </c>
      <c r="G251" s="10">
        <v>1.5553087726955299</v>
      </c>
      <c r="H251" s="9">
        <v>2.1025289971118499</v>
      </c>
      <c r="I251" s="9">
        <v>1.80033800743515</v>
      </c>
      <c r="J251" s="9">
        <v>0.30219098967669999</v>
      </c>
      <c r="K251" s="9">
        <v>0.36092616226526397</v>
      </c>
      <c r="L251" s="9">
        <v>0.99442168466908398</v>
      </c>
    </row>
    <row r="252" spans="1:12">
      <c r="A252" t="s">
        <v>207</v>
      </c>
      <c r="B252" t="s">
        <v>58</v>
      </c>
      <c r="C252">
        <v>1091</v>
      </c>
      <c r="D252" s="8">
        <v>0.56983243043170995</v>
      </c>
      <c r="E252" s="8">
        <v>2.00762208641421E-2</v>
      </c>
      <c r="F252" s="10">
        <v>2.8842036929004999</v>
      </c>
      <c r="G252" s="10">
        <v>1.30428382249391</v>
      </c>
      <c r="H252" s="9">
        <v>2.0444129230727</v>
      </c>
      <c r="I252" s="9">
        <v>1.6743211418166899</v>
      </c>
      <c r="J252" s="9">
        <v>0.37009178125601</v>
      </c>
      <c r="K252" s="9">
        <v>0.26735183651247801</v>
      </c>
      <c r="L252" s="9">
        <v>0.97107473987495796</v>
      </c>
    </row>
    <row r="253" spans="1:12">
      <c r="A253" t="s">
        <v>207</v>
      </c>
      <c r="B253" t="s">
        <v>70</v>
      </c>
      <c r="C253">
        <v>3212</v>
      </c>
      <c r="D253" s="8">
        <v>0.64756193980194898</v>
      </c>
      <c r="E253" s="8">
        <v>7.7146951678989301E-2</v>
      </c>
      <c r="F253" s="10">
        <v>6.1772489248318303</v>
      </c>
      <c r="G253" s="10">
        <v>2.4777246882136201</v>
      </c>
      <c r="H253" s="9">
        <v>2.2925936160263398</v>
      </c>
      <c r="I253" s="9">
        <v>1.76834621828619</v>
      </c>
      <c r="J253" s="9">
        <v>0.52424739774014995</v>
      </c>
      <c r="K253" s="9">
        <v>0.532961873696019</v>
      </c>
      <c r="L253" s="9">
        <v>1.0076033693825901</v>
      </c>
    </row>
    <row r="254" spans="1:12">
      <c r="A254" t="s">
        <v>207</v>
      </c>
      <c r="B254" t="s">
        <v>49</v>
      </c>
      <c r="C254">
        <v>549</v>
      </c>
      <c r="D254" s="8">
        <v>0.59691629955947101</v>
      </c>
      <c r="E254" s="8">
        <v>3.4353917724644002E-2</v>
      </c>
      <c r="F254" s="10">
        <v>3.4453715933561102</v>
      </c>
      <c r="G254" s="10">
        <v>1.7004298002296601</v>
      </c>
      <c r="H254" s="9">
        <v>1.98355420100308</v>
      </c>
      <c r="I254" s="9">
        <v>1.71777301192369</v>
      </c>
      <c r="J254" s="9">
        <v>0.26578118907939002</v>
      </c>
      <c r="K254" s="9">
        <v>0.34154730748791401</v>
      </c>
      <c r="L254" s="9">
        <v>0.961104056483017</v>
      </c>
    </row>
    <row r="255" spans="1:12">
      <c r="A255" t="s">
        <v>207</v>
      </c>
      <c r="B255" t="s">
        <v>48</v>
      </c>
      <c r="C255">
        <v>449</v>
      </c>
      <c r="D255" s="8">
        <v>0.64166216945493804</v>
      </c>
      <c r="E255" s="8">
        <v>7.5902489368420006E-2</v>
      </c>
      <c r="F255" s="10">
        <v>8.9373045274464999</v>
      </c>
      <c r="G255" s="10">
        <v>4.8909121003450897</v>
      </c>
      <c r="H255" s="9">
        <v>2.1962102326517998</v>
      </c>
      <c r="I255" s="9">
        <v>1.7460335358381101</v>
      </c>
      <c r="J255" s="9">
        <v>0.45017669681368999</v>
      </c>
      <c r="K255" s="9">
        <v>0.50172436691700395</v>
      </c>
      <c r="L255" s="9">
        <v>0.96997638423437404</v>
      </c>
    </row>
    <row r="256" spans="1:12">
      <c r="A256" t="s">
        <v>207</v>
      </c>
      <c r="B256" t="s">
        <v>50</v>
      </c>
      <c r="C256">
        <v>601</v>
      </c>
      <c r="D256" s="8">
        <v>0.57746102925475096</v>
      </c>
      <c r="E256" s="8">
        <v>2.56948625439452E-2</v>
      </c>
      <c r="F256" s="10">
        <v>2.38120863891639</v>
      </c>
      <c r="G256" s="10">
        <v>1.71353370914944</v>
      </c>
      <c r="H256" s="9">
        <v>2.1204191582799701</v>
      </c>
      <c r="I256" s="9">
        <v>1.71571032540155</v>
      </c>
      <c r="J256" s="9">
        <v>0.40470883287842002</v>
      </c>
      <c r="K256" s="9">
        <v>0.280138489018251</v>
      </c>
      <c r="L256" s="9">
        <v>1.07754104401886</v>
      </c>
    </row>
    <row r="257" spans="1:12">
      <c r="A257" t="s">
        <v>207</v>
      </c>
      <c r="B257" t="s">
        <v>54</v>
      </c>
      <c r="C257">
        <v>649</v>
      </c>
      <c r="D257" s="8">
        <v>0.61284024013522198</v>
      </c>
      <c r="E257" s="8">
        <v>5.0244040151350401E-2</v>
      </c>
      <c r="F257" s="10">
        <v>4.0557184777314603</v>
      </c>
      <c r="G257" s="10">
        <v>1.7541303892770399</v>
      </c>
      <c r="H257" s="9">
        <v>1.8254813173459601</v>
      </c>
      <c r="I257" s="9">
        <v>1.7094552507343299</v>
      </c>
      <c r="J257" s="9">
        <v>0.11602606661162999</v>
      </c>
      <c r="K257" s="9">
        <v>0.38325006039944598</v>
      </c>
      <c r="L257" s="9">
        <v>0.86359868687504704</v>
      </c>
    </row>
    <row r="258" spans="1:12">
      <c r="A258" t="s">
        <v>207</v>
      </c>
      <c r="B258" t="s">
        <v>60</v>
      </c>
      <c r="C258">
        <v>1268</v>
      </c>
      <c r="D258" s="8">
        <v>0.57564028492123498</v>
      </c>
      <c r="E258" s="8">
        <v>2.2720416214154601E-2</v>
      </c>
      <c r="F258" s="10">
        <v>2.5047682113867502</v>
      </c>
      <c r="G258" s="10">
        <v>1.488200860201</v>
      </c>
      <c r="H258" s="9">
        <v>2.08508497007</v>
      </c>
      <c r="I258" s="9">
        <v>1.7247912695635399</v>
      </c>
      <c r="J258" s="9">
        <v>0.36029370050645998</v>
      </c>
      <c r="K258" s="9">
        <v>0.27835568373132002</v>
      </c>
      <c r="L258" s="9">
        <v>1.00492871924726</v>
      </c>
    </row>
    <row r="259" spans="1:12">
      <c r="A259" t="s">
        <v>207</v>
      </c>
      <c r="B259" t="s">
        <v>62</v>
      </c>
      <c r="C259">
        <v>1453</v>
      </c>
      <c r="D259" s="8">
        <v>0.53302315994791905</v>
      </c>
      <c r="E259" s="8">
        <v>4.3565781463860004E-3</v>
      </c>
      <c r="F259" s="10">
        <v>1.3094497804868199</v>
      </c>
      <c r="G259" s="10">
        <v>1.3279520876175499</v>
      </c>
      <c r="H259" s="9">
        <v>1.8110030140619799</v>
      </c>
      <c r="I259" s="9">
        <v>1.68425915305968</v>
      </c>
      <c r="J259" s="9">
        <v>0.12674386100230001</v>
      </c>
      <c r="K259" s="9">
        <v>0.118450617432901</v>
      </c>
      <c r="L259" s="9">
        <v>0.974341108535419</v>
      </c>
    </row>
    <row r="260" spans="1:12">
      <c r="A260" t="s">
        <v>207</v>
      </c>
      <c r="B260" t="s">
        <v>53</v>
      </c>
      <c r="C260">
        <v>647</v>
      </c>
      <c r="D260" s="8">
        <v>0.61159559904679806</v>
      </c>
      <c r="E260" s="8">
        <v>4.3007524835412397E-2</v>
      </c>
      <c r="F260" s="10">
        <v>3.7415585598604002</v>
      </c>
      <c r="G260" s="10">
        <v>2.0542780801389702</v>
      </c>
      <c r="H260" s="9">
        <v>1.90326694693839</v>
      </c>
      <c r="I260" s="9">
        <v>1.80003943416382</v>
      </c>
      <c r="J260" s="9">
        <v>0.10322751277457</v>
      </c>
      <c r="K260" s="9">
        <v>0.36833062734189498</v>
      </c>
      <c r="L260" s="9">
        <v>0.93456750989638004</v>
      </c>
    </row>
    <row r="261" spans="1:12">
      <c r="A261" t="s">
        <v>207</v>
      </c>
      <c r="B261" t="s">
        <v>65</v>
      </c>
      <c r="C261">
        <v>1869</v>
      </c>
      <c r="D261" s="8">
        <v>0.57103940271845599</v>
      </c>
      <c r="E261" s="8">
        <v>1.3778547533568801E-2</v>
      </c>
      <c r="F261" s="10">
        <v>1.7755069431494599</v>
      </c>
      <c r="G261" s="10">
        <v>1.63342781922998</v>
      </c>
      <c r="H261" s="9">
        <v>1.9660590819494801</v>
      </c>
      <c r="I261" s="9">
        <v>1.79233766870647</v>
      </c>
      <c r="J261" s="9">
        <v>0.17372141324300999</v>
      </c>
      <c r="K261" s="9">
        <v>0.23712598102467</v>
      </c>
      <c r="L261" s="9">
        <v>1.00279272783183</v>
      </c>
    </row>
    <row r="262" spans="1:12">
      <c r="A262" t="s">
        <v>207</v>
      </c>
      <c r="B262" t="s">
        <v>72</v>
      </c>
      <c r="C262">
        <v>3754</v>
      </c>
      <c r="D262" s="8">
        <v>0.60117048844194199</v>
      </c>
      <c r="E262" s="8">
        <v>3.6429607148576099E-2</v>
      </c>
      <c r="F262" s="10">
        <v>3.2860437154077098</v>
      </c>
      <c r="G262" s="10">
        <v>1.69626696379206</v>
      </c>
      <c r="H262" s="9">
        <v>2.0296468703650699</v>
      </c>
      <c r="I262" s="9">
        <v>1.7686633790308799</v>
      </c>
      <c r="J262" s="9">
        <v>0.26098349133419002</v>
      </c>
      <c r="K262" s="9">
        <v>0.354579348721698</v>
      </c>
      <c r="L262" s="9">
        <v>0.97792904088412103</v>
      </c>
    </row>
  </sheetData>
  <mergeCells count="8">
    <mergeCell ref="O10:AA10"/>
    <mergeCell ref="O11:AA11"/>
    <mergeCell ref="O12:AA12"/>
    <mergeCell ref="O5:V5"/>
    <mergeCell ref="O6:AA6"/>
    <mergeCell ref="O7:AA7"/>
    <mergeCell ref="O8:AA8"/>
    <mergeCell ref="O9:AA9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D470C0-6580-244F-8565-94485DC1D4C5}">
  <dimension ref="A1:V56"/>
  <sheetViews>
    <sheetView workbookViewId="0">
      <selection activeCell="N50" sqref="N50"/>
    </sheetView>
  </sheetViews>
  <sheetFormatPr baseColWidth="10" defaultRowHeight="16"/>
  <cols>
    <col min="1" max="1" width="11.83203125" style="13" bestFit="1" customWidth="1"/>
    <col min="2" max="2" width="6.5" style="20" bestFit="1" customWidth="1"/>
    <col min="3" max="3" width="9.83203125" style="20" bestFit="1" customWidth="1"/>
    <col min="4" max="4" width="11.83203125" style="20" bestFit="1" customWidth="1"/>
    <col min="5" max="6" width="7" style="20" bestFit="1" customWidth="1"/>
    <col min="7" max="7" width="11.33203125" style="20" bestFit="1" customWidth="1"/>
    <col min="8" max="8" width="8.33203125" style="20" bestFit="1" customWidth="1"/>
    <col min="9" max="9" width="13.1640625" style="20" bestFit="1" customWidth="1"/>
    <col min="10" max="22" width="10.83203125" style="20"/>
    <col min="23" max="16384" width="10.83203125" style="13"/>
  </cols>
  <sheetData>
    <row r="1" spans="1:22">
      <c r="A1" s="110" t="s">
        <v>107</v>
      </c>
      <c r="B1" s="110"/>
      <c r="C1" s="110"/>
      <c r="D1" s="110"/>
      <c r="E1" s="110"/>
      <c r="F1" s="110"/>
      <c r="G1" s="110"/>
      <c r="H1" s="110"/>
      <c r="I1" s="39"/>
      <c r="J1" s="39"/>
      <c r="K1" s="39"/>
    </row>
    <row r="2" spans="1:22">
      <c r="A2" s="14" t="s">
        <v>204</v>
      </c>
      <c r="B2" s="20" t="s">
        <v>1</v>
      </c>
      <c r="C2" s="20" t="s">
        <v>206</v>
      </c>
      <c r="D2" s="20" t="s">
        <v>2</v>
      </c>
      <c r="E2" s="20" t="s">
        <v>207</v>
      </c>
      <c r="F2" s="20" t="s">
        <v>208</v>
      </c>
      <c r="G2" s="20" t="s">
        <v>209</v>
      </c>
      <c r="H2" s="20" t="s">
        <v>3</v>
      </c>
      <c r="I2" s="20" t="s">
        <v>4</v>
      </c>
      <c r="J2" s="20" t="s">
        <v>5</v>
      </c>
      <c r="K2" s="40"/>
      <c r="M2" s="41" t="s">
        <v>179</v>
      </c>
      <c r="N2" s="20" t="s">
        <v>1</v>
      </c>
      <c r="O2" s="20" t="s">
        <v>206</v>
      </c>
      <c r="P2" s="20" t="s">
        <v>2</v>
      </c>
      <c r="Q2" s="20" t="s">
        <v>207</v>
      </c>
      <c r="R2" s="20" t="s">
        <v>208</v>
      </c>
      <c r="S2" s="20" t="s">
        <v>209</v>
      </c>
      <c r="T2" s="20" t="s">
        <v>3</v>
      </c>
      <c r="U2" s="20" t="s">
        <v>4</v>
      </c>
      <c r="V2" s="20" t="s">
        <v>5</v>
      </c>
    </row>
    <row r="3" spans="1:22">
      <c r="A3" s="13" t="s">
        <v>243</v>
      </c>
      <c r="B3" s="20">
        <v>0.74767839999999997</v>
      </c>
      <c r="C3" s="20">
        <v>0.76584280000000005</v>
      </c>
      <c r="D3" s="20">
        <v>0.7216188</v>
      </c>
      <c r="E3" s="20">
        <v>0.7520947</v>
      </c>
      <c r="F3" s="20">
        <v>0.78494790000000003</v>
      </c>
      <c r="G3" s="20">
        <v>0.65142860000000002</v>
      </c>
      <c r="H3" s="20">
        <v>0.74120580000000003</v>
      </c>
      <c r="I3" s="20">
        <v>0.67330009999999996</v>
      </c>
      <c r="J3" s="20">
        <v>0.79189330000000002</v>
      </c>
      <c r="K3" s="8"/>
      <c r="M3" s="20" t="s">
        <v>243</v>
      </c>
      <c r="N3" s="20">
        <v>0.7620749</v>
      </c>
      <c r="O3" s="20">
        <v>0.77720279999999997</v>
      </c>
      <c r="P3" s="20">
        <v>0.71141980000000005</v>
      </c>
      <c r="Q3" s="20">
        <v>0.75190440000000003</v>
      </c>
      <c r="R3" s="20">
        <v>0.79536949999999995</v>
      </c>
      <c r="S3" s="20">
        <v>0.8019771</v>
      </c>
      <c r="T3" s="20">
        <v>0.76827109999999998</v>
      </c>
      <c r="U3" s="20">
        <v>0.72971050000000004</v>
      </c>
      <c r="V3" s="20">
        <v>0.78131110000000004</v>
      </c>
    </row>
    <row r="4" spans="1:22">
      <c r="A4" s="13" t="s">
        <v>1</v>
      </c>
      <c r="C4" s="20">
        <v>0.97465049999999998</v>
      </c>
      <c r="D4" s="20">
        <v>0.93457880000000004</v>
      </c>
      <c r="E4" s="20">
        <v>0.91696100000000003</v>
      </c>
      <c r="F4" s="20">
        <v>0.97014100000000003</v>
      </c>
      <c r="G4" s="20">
        <v>0.86264169999999996</v>
      </c>
      <c r="H4" s="20">
        <v>0.93220020000000003</v>
      </c>
      <c r="I4" s="20">
        <v>0.8767604</v>
      </c>
      <c r="J4" s="20">
        <v>0.94041399999999997</v>
      </c>
      <c r="K4" s="8"/>
      <c r="M4" s="20" t="s">
        <v>1</v>
      </c>
      <c r="O4" s="20">
        <v>0.93560770000000004</v>
      </c>
      <c r="P4" s="20">
        <v>0.87998549999999998</v>
      </c>
      <c r="Q4" s="20">
        <v>0.83629140000000002</v>
      </c>
      <c r="R4" s="20">
        <v>0.89708449999999995</v>
      </c>
      <c r="S4" s="20">
        <v>0.82280640000000005</v>
      </c>
      <c r="T4" s="20">
        <v>0.93924799999999997</v>
      </c>
      <c r="U4" s="20">
        <v>0.87019939999999996</v>
      </c>
      <c r="V4" s="20">
        <v>0.94828480000000004</v>
      </c>
    </row>
    <row r="5" spans="1:22">
      <c r="A5" s="13" t="s">
        <v>206</v>
      </c>
      <c r="D5" s="20">
        <v>0.92875779999999997</v>
      </c>
      <c r="E5" s="20">
        <v>0.91758799999999996</v>
      </c>
      <c r="F5" s="20">
        <v>0.98090739999999998</v>
      </c>
      <c r="G5" s="20">
        <v>0.82164930000000003</v>
      </c>
      <c r="H5" s="20">
        <v>0.92443129999999996</v>
      </c>
      <c r="I5" s="20">
        <v>0.83275750000000004</v>
      </c>
      <c r="J5" s="20">
        <v>0.96074040000000005</v>
      </c>
      <c r="K5" s="8"/>
      <c r="M5" s="20" t="s">
        <v>206</v>
      </c>
      <c r="P5" s="20">
        <v>0.88182159999999998</v>
      </c>
      <c r="Q5" s="20">
        <v>0.89131059999999995</v>
      </c>
      <c r="R5" s="20">
        <v>0.95488059999999997</v>
      </c>
      <c r="S5" s="20">
        <v>0.85607100000000003</v>
      </c>
      <c r="T5" s="20">
        <v>0.92444000000000004</v>
      </c>
      <c r="U5" s="20">
        <v>0.88239699999999999</v>
      </c>
      <c r="V5" s="20">
        <v>0.94207149999999995</v>
      </c>
    </row>
    <row r="6" spans="1:22">
      <c r="A6" s="13" t="s">
        <v>2</v>
      </c>
      <c r="E6" s="20">
        <v>0.89320160000000004</v>
      </c>
      <c r="F6" s="20">
        <v>0.92224660000000003</v>
      </c>
      <c r="G6" s="20">
        <v>0.7944253</v>
      </c>
      <c r="H6" s="20">
        <v>0.90647679999999997</v>
      </c>
      <c r="I6" s="20">
        <v>0.8484874</v>
      </c>
      <c r="J6" s="20">
        <v>0.89972719999999995</v>
      </c>
      <c r="K6" s="8"/>
      <c r="M6" s="20" t="s">
        <v>2</v>
      </c>
      <c r="Q6" s="20">
        <v>0.83070619999999995</v>
      </c>
      <c r="R6" s="20">
        <v>0.8541263</v>
      </c>
      <c r="S6" s="20">
        <v>0.76515569999999999</v>
      </c>
      <c r="T6" s="20">
        <v>0.89474759999999998</v>
      </c>
      <c r="U6" s="20">
        <v>0.86433740000000003</v>
      </c>
      <c r="V6" s="20">
        <v>0.89301909999999995</v>
      </c>
    </row>
    <row r="7" spans="1:22">
      <c r="A7" s="13" t="s">
        <v>207</v>
      </c>
      <c r="F7" s="20">
        <v>0.94346790000000003</v>
      </c>
      <c r="G7" s="20">
        <v>0.90502629999999995</v>
      </c>
      <c r="H7" s="20">
        <v>0.85907750000000005</v>
      </c>
      <c r="I7" s="20">
        <v>0.81168289999999998</v>
      </c>
      <c r="J7" s="20">
        <v>0.95104840000000002</v>
      </c>
      <c r="K7" s="8"/>
      <c r="M7" s="20" t="s">
        <v>207</v>
      </c>
      <c r="R7" s="20">
        <v>0.90988769999999997</v>
      </c>
      <c r="S7" s="20">
        <v>0.88410920000000004</v>
      </c>
      <c r="T7" s="20">
        <v>0.85365800000000003</v>
      </c>
      <c r="U7" s="20">
        <v>0.84451480000000001</v>
      </c>
      <c r="V7" s="20">
        <v>0.8964008</v>
      </c>
    </row>
    <row r="8" spans="1:22">
      <c r="A8" s="13" t="s">
        <v>208</v>
      </c>
      <c r="G8" s="20">
        <v>0.8692472</v>
      </c>
      <c r="H8" s="20">
        <v>0.92294589999999999</v>
      </c>
      <c r="I8" s="20">
        <v>0.8579388</v>
      </c>
      <c r="J8" s="20">
        <v>0.96960820000000003</v>
      </c>
      <c r="K8" s="8"/>
      <c r="M8" s="20" t="s">
        <v>208</v>
      </c>
      <c r="S8" s="20">
        <v>0.91242820000000002</v>
      </c>
      <c r="T8" s="20">
        <v>0.91562279999999996</v>
      </c>
      <c r="U8" s="20">
        <v>0.89781270000000002</v>
      </c>
      <c r="V8" s="20">
        <v>0.95391300000000001</v>
      </c>
    </row>
    <row r="9" spans="1:22">
      <c r="A9" s="13" t="s">
        <v>209</v>
      </c>
      <c r="H9" s="20">
        <v>0.75841769999999997</v>
      </c>
      <c r="I9" s="20">
        <v>0.75871719999999998</v>
      </c>
      <c r="J9" s="20">
        <v>0.85466620000000004</v>
      </c>
      <c r="K9" s="8"/>
      <c r="M9" s="20" t="s">
        <v>209</v>
      </c>
      <c r="T9" s="20">
        <v>0.83622569999999996</v>
      </c>
      <c r="U9" s="20">
        <v>0.80757710000000005</v>
      </c>
      <c r="V9" s="20">
        <v>0.87412820000000002</v>
      </c>
    </row>
    <row r="10" spans="1:22">
      <c r="A10" s="13" t="s">
        <v>3</v>
      </c>
      <c r="I10" s="20">
        <v>0.93895430000000002</v>
      </c>
      <c r="J10" s="20">
        <v>0.90283100000000005</v>
      </c>
      <c r="K10" s="8"/>
      <c r="M10" s="20" t="s">
        <v>3</v>
      </c>
      <c r="U10" s="20">
        <v>0.94592500000000002</v>
      </c>
      <c r="V10" s="20">
        <v>0.95399990000000001</v>
      </c>
    </row>
    <row r="11" spans="1:22">
      <c r="A11" s="13" t="s">
        <v>4</v>
      </c>
      <c r="J11" s="20">
        <v>0.83036500000000002</v>
      </c>
      <c r="K11" s="8"/>
      <c r="M11" s="20" t="s">
        <v>4</v>
      </c>
      <c r="V11" s="20">
        <v>0.93050379999999999</v>
      </c>
    </row>
    <row r="12" spans="1:22">
      <c r="A12" s="15"/>
      <c r="B12" s="8"/>
      <c r="C12" s="8"/>
      <c r="D12" s="8"/>
      <c r="E12" s="8"/>
      <c r="F12" s="8"/>
      <c r="G12" s="8"/>
      <c r="H12" s="8"/>
      <c r="I12" s="8"/>
      <c r="J12" s="8"/>
      <c r="K12" s="8"/>
      <c r="M12" s="40"/>
      <c r="N12" s="17"/>
      <c r="O12" s="17"/>
      <c r="P12" s="17"/>
      <c r="Q12" s="17"/>
      <c r="R12" s="17"/>
      <c r="S12" s="17"/>
      <c r="T12" s="17"/>
    </row>
    <row r="13" spans="1:22">
      <c r="A13" s="15"/>
      <c r="B13" s="8"/>
      <c r="C13" s="8"/>
      <c r="D13" s="8"/>
      <c r="E13" s="8"/>
      <c r="F13" s="8"/>
      <c r="G13" s="8"/>
      <c r="H13" s="8"/>
      <c r="I13" s="8"/>
      <c r="J13" s="8"/>
      <c r="K13" s="8"/>
      <c r="M13" s="40"/>
      <c r="N13" s="17"/>
      <c r="O13" s="17"/>
      <c r="P13" s="17"/>
      <c r="Q13" s="17"/>
      <c r="R13" s="17"/>
      <c r="S13" s="17"/>
      <c r="T13" s="17"/>
    </row>
    <row r="14" spans="1:22">
      <c r="A14" s="15"/>
      <c r="B14" s="8"/>
      <c r="C14" s="8"/>
      <c r="D14" s="8"/>
      <c r="E14" s="8"/>
      <c r="F14" s="8"/>
      <c r="G14" s="8"/>
      <c r="H14" s="8"/>
      <c r="I14" s="8"/>
      <c r="J14" s="8"/>
      <c r="K14" s="8"/>
      <c r="M14" s="40"/>
      <c r="N14" s="17"/>
      <c r="O14" s="17"/>
      <c r="P14" s="17"/>
      <c r="Q14" s="17"/>
      <c r="R14" s="17"/>
      <c r="S14" s="17"/>
      <c r="T14" s="17"/>
    </row>
    <row r="15" spans="1:22">
      <c r="A15" s="111" t="s">
        <v>200</v>
      </c>
      <c r="B15" s="111"/>
      <c r="C15" s="111"/>
      <c r="D15" s="111"/>
      <c r="E15" s="111"/>
      <c r="F15" s="111"/>
      <c r="G15" s="111"/>
      <c r="H15" s="111"/>
      <c r="I15" s="42"/>
      <c r="J15" s="42"/>
      <c r="K15" s="42"/>
      <c r="M15" s="112" t="s">
        <v>180</v>
      </c>
      <c r="N15" s="112"/>
      <c r="O15" s="112"/>
      <c r="P15" s="112"/>
      <c r="Q15" s="112"/>
      <c r="R15" s="112"/>
      <c r="S15" s="112"/>
      <c r="T15" s="112"/>
    </row>
    <row r="16" spans="1:22">
      <c r="A16" s="16"/>
      <c r="B16" s="17"/>
      <c r="C16" s="17"/>
      <c r="D16" s="17"/>
      <c r="E16" s="17"/>
      <c r="F16" s="17"/>
      <c r="G16" s="17"/>
      <c r="H16" s="17"/>
      <c r="I16" s="17"/>
      <c r="J16" s="17"/>
      <c r="K16" s="17"/>
    </row>
    <row r="17" spans="1:11">
      <c r="A17" s="14" t="s">
        <v>201</v>
      </c>
      <c r="B17" s="20" t="s">
        <v>1</v>
      </c>
      <c r="C17" s="20" t="s">
        <v>206</v>
      </c>
      <c r="D17" s="20" t="s">
        <v>2</v>
      </c>
      <c r="E17" s="20" t="s">
        <v>207</v>
      </c>
      <c r="F17" s="20" t="s">
        <v>208</v>
      </c>
      <c r="G17" s="20" t="s">
        <v>209</v>
      </c>
      <c r="H17" s="20" t="s">
        <v>3</v>
      </c>
      <c r="I17" s="20" t="s">
        <v>4</v>
      </c>
      <c r="J17" s="20" t="s">
        <v>5</v>
      </c>
      <c r="K17" s="40"/>
    </row>
    <row r="18" spans="1:11">
      <c r="A18" s="13" t="s">
        <v>243</v>
      </c>
      <c r="B18" s="20">
        <v>0.75964019999999999</v>
      </c>
      <c r="C18" s="20">
        <v>0.78614229999999996</v>
      </c>
      <c r="D18" s="20">
        <v>0.73709820000000004</v>
      </c>
      <c r="E18" s="20">
        <v>0.80199580000000004</v>
      </c>
      <c r="F18" s="20">
        <v>0.79562509999999997</v>
      </c>
      <c r="G18" s="20">
        <v>0.81333290000000003</v>
      </c>
      <c r="H18" s="20">
        <v>0.75736809999999999</v>
      </c>
      <c r="I18" s="20">
        <v>0.67353010000000002</v>
      </c>
      <c r="J18" s="20">
        <v>0.79718020000000001</v>
      </c>
      <c r="K18" s="8"/>
    </row>
    <row r="19" spans="1:11">
      <c r="A19" s="13" t="s">
        <v>1</v>
      </c>
      <c r="C19" s="20">
        <v>0.96863619999999995</v>
      </c>
      <c r="D19" s="20">
        <v>0.93091979999999996</v>
      </c>
      <c r="E19" s="20">
        <v>0.85657680000000003</v>
      </c>
      <c r="F19" s="20">
        <v>0.90025480000000002</v>
      </c>
      <c r="G19" s="20">
        <v>0.85362389999999999</v>
      </c>
      <c r="H19" s="20">
        <v>0.92433790000000005</v>
      </c>
      <c r="I19" s="20">
        <v>0.87080179999999996</v>
      </c>
      <c r="J19" s="20">
        <v>0.93749559999999998</v>
      </c>
    </row>
    <row r="20" spans="1:11">
      <c r="A20" s="13" t="s">
        <v>206</v>
      </c>
      <c r="D20" s="20">
        <v>0.92723440000000001</v>
      </c>
      <c r="E20" s="20">
        <v>0.90912029999999999</v>
      </c>
      <c r="F20" s="20">
        <v>0.92631240000000004</v>
      </c>
      <c r="G20" s="20">
        <v>0.88897910000000002</v>
      </c>
      <c r="H20" s="20">
        <v>0.91917119999999997</v>
      </c>
      <c r="I20" s="20">
        <v>0.82940919999999996</v>
      </c>
      <c r="J20" s="20">
        <v>0.95903139999999998</v>
      </c>
    </row>
    <row r="21" spans="1:11">
      <c r="A21" s="13" t="s">
        <v>2</v>
      </c>
      <c r="E21" s="20">
        <v>0.85667219999999999</v>
      </c>
      <c r="F21" s="20">
        <v>0.87221789999999999</v>
      </c>
      <c r="G21" s="20">
        <v>0.82936149999999997</v>
      </c>
      <c r="H21" s="20">
        <v>0.90312269999999994</v>
      </c>
      <c r="I21" s="20">
        <v>0.84559580000000001</v>
      </c>
      <c r="J21" s="20">
        <v>0.90028830000000004</v>
      </c>
    </row>
    <row r="22" spans="1:11">
      <c r="A22" s="13" t="s">
        <v>207</v>
      </c>
      <c r="F22" s="20">
        <v>0.90755870000000005</v>
      </c>
      <c r="G22" s="20">
        <v>0.93161150000000004</v>
      </c>
      <c r="H22" s="20">
        <v>0.8591531</v>
      </c>
      <c r="I22" s="20">
        <v>0.75746420000000003</v>
      </c>
      <c r="J22" s="20">
        <v>0.92840880000000003</v>
      </c>
    </row>
    <row r="23" spans="1:11">
      <c r="A23" s="13" t="s">
        <v>208</v>
      </c>
      <c r="G23" s="20">
        <v>0.94346419999999998</v>
      </c>
      <c r="H23" s="20">
        <v>0.88938629999999996</v>
      </c>
      <c r="I23" s="20">
        <v>0.84177760000000001</v>
      </c>
      <c r="J23" s="20">
        <v>0.95798499999999998</v>
      </c>
    </row>
    <row r="24" spans="1:11">
      <c r="A24" s="13" t="s">
        <v>209</v>
      </c>
      <c r="H24" s="20">
        <v>0.85397690000000004</v>
      </c>
      <c r="I24" s="20">
        <v>0.78679869999999996</v>
      </c>
      <c r="J24" s="20">
        <v>0.94248359999999998</v>
      </c>
    </row>
    <row r="25" spans="1:11">
      <c r="A25" s="13" t="s">
        <v>3</v>
      </c>
      <c r="I25" s="20">
        <v>0.93555540000000004</v>
      </c>
      <c r="J25" s="20">
        <v>0.89814769999999999</v>
      </c>
    </row>
    <row r="26" spans="1:11">
      <c r="A26" s="13" t="s">
        <v>4</v>
      </c>
      <c r="J26" s="20">
        <v>0.8284106</v>
      </c>
    </row>
    <row r="27" spans="1:11">
      <c r="A27" s="15"/>
      <c r="B27" s="8"/>
      <c r="C27" s="8"/>
      <c r="D27" s="8"/>
      <c r="E27" s="8"/>
      <c r="F27" s="8"/>
      <c r="G27" s="8"/>
      <c r="H27" s="8"/>
    </row>
    <row r="28" spans="1:11">
      <c r="A28" s="15"/>
      <c r="B28" s="8"/>
      <c r="C28" s="8"/>
      <c r="D28" s="8"/>
      <c r="E28" s="8"/>
      <c r="F28" s="8"/>
      <c r="G28" s="8"/>
      <c r="H28" s="8"/>
    </row>
    <row r="30" spans="1:11">
      <c r="A30" s="14" t="s">
        <v>202</v>
      </c>
      <c r="B30" s="20" t="s">
        <v>1</v>
      </c>
      <c r="C30" s="20" t="s">
        <v>206</v>
      </c>
      <c r="D30" s="20" t="s">
        <v>2</v>
      </c>
      <c r="E30" s="20" t="s">
        <v>207</v>
      </c>
      <c r="F30" s="20" t="s">
        <v>208</v>
      </c>
      <c r="G30" s="20" t="s">
        <v>209</v>
      </c>
      <c r="H30" s="20" t="s">
        <v>3</v>
      </c>
      <c r="I30" s="20" t="s">
        <v>4</v>
      </c>
      <c r="J30" s="20" t="s">
        <v>5</v>
      </c>
    </row>
    <row r="31" spans="1:11">
      <c r="A31" s="13" t="s">
        <v>243</v>
      </c>
      <c r="B31" s="20">
        <v>0.77995210000000004</v>
      </c>
      <c r="C31" s="20">
        <v>0.81259179999999998</v>
      </c>
      <c r="D31" s="20">
        <v>0.75533890000000004</v>
      </c>
      <c r="E31" s="20">
        <v>0.79148560000000001</v>
      </c>
      <c r="F31" s="20">
        <v>0.81186720000000001</v>
      </c>
      <c r="G31" s="20">
        <v>0.81331900000000001</v>
      </c>
      <c r="H31" s="20">
        <v>0.78530710000000004</v>
      </c>
      <c r="I31" s="20">
        <v>0.67569690000000004</v>
      </c>
      <c r="J31" s="20">
        <v>0.80263260000000003</v>
      </c>
    </row>
    <row r="32" spans="1:11">
      <c r="A32" s="13" t="s">
        <v>1</v>
      </c>
      <c r="C32" s="20">
        <v>0.97306599999999999</v>
      </c>
      <c r="D32" s="20">
        <v>0.93449539999999998</v>
      </c>
      <c r="E32" s="20">
        <v>0.91707890000000003</v>
      </c>
      <c r="F32" s="20">
        <v>0.95345769999999996</v>
      </c>
      <c r="G32" s="20">
        <v>0.93781979999999998</v>
      </c>
      <c r="H32" s="20">
        <v>0.92969230000000003</v>
      </c>
      <c r="I32" s="20">
        <v>0.87769039999999998</v>
      </c>
      <c r="J32" s="20">
        <v>0.93994630000000001</v>
      </c>
    </row>
    <row r="33" spans="1:10">
      <c r="A33" s="13" t="s">
        <v>206</v>
      </c>
      <c r="D33" s="20">
        <v>0.92753059999999998</v>
      </c>
      <c r="E33" s="20">
        <v>0.94014699999999995</v>
      </c>
      <c r="F33" s="20">
        <v>0.97815379999999996</v>
      </c>
      <c r="G33" s="20">
        <v>0.97105770000000002</v>
      </c>
      <c r="H33" s="20">
        <v>0.92900609999999995</v>
      </c>
      <c r="I33" s="20">
        <v>0.83475759999999999</v>
      </c>
      <c r="J33" s="20">
        <v>0.95953650000000001</v>
      </c>
    </row>
    <row r="34" spans="1:10">
      <c r="A34" s="13" t="s">
        <v>2</v>
      </c>
      <c r="E34" s="20">
        <v>0.90116799999999997</v>
      </c>
      <c r="F34" s="20">
        <v>0.91422590000000004</v>
      </c>
      <c r="G34" s="20">
        <v>0.89860709999999999</v>
      </c>
      <c r="H34" s="20">
        <v>0.90672330000000001</v>
      </c>
      <c r="I34" s="20">
        <v>0.85030640000000002</v>
      </c>
      <c r="J34" s="20">
        <v>0.89982229999999996</v>
      </c>
    </row>
    <row r="35" spans="1:10">
      <c r="A35" s="13" t="s">
        <v>207</v>
      </c>
      <c r="F35" s="20">
        <v>0.95171070000000002</v>
      </c>
      <c r="G35" s="20">
        <v>0.95549640000000002</v>
      </c>
      <c r="H35" s="20">
        <v>0.88459319999999997</v>
      </c>
      <c r="I35" s="20">
        <v>0.81355639999999996</v>
      </c>
      <c r="J35" s="20">
        <v>0.96518499999999996</v>
      </c>
    </row>
    <row r="36" spans="1:10">
      <c r="A36" s="13" t="s">
        <v>208</v>
      </c>
      <c r="G36" s="20">
        <v>0.96776169999999995</v>
      </c>
      <c r="H36" s="20">
        <v>0.9274194</v>
      </c>
      <c r="I36" s="20">
        <v>0.85608200000000001</v>
      </c>
      <c r="J36" s="20">
        <v>0.97589649999999994</v>
      </c>
    </row>
    <row r="37" spans="1:10">
      <c r="A37" s="13" t="s">
        <v>209</v>
      </c>
      <c r="H37" s="20">
        <v>0.91102780000000005</v>
      </c>
      <c r="I37" s="20">
        <v>0.81513199999999997</v>
      </c>
      <c r="J37" s="20">
        <v>0.97614100000000004</v>
      </c>
    </row>
    <row r="38" spans="1:10">
      <c r="A38" s="13" t="s">
        <v>3</v>
      </c>
      <c r="I38" s="20">
        <v>0.92572909999999997</v>
      </c>
      <c r="J38" s="20">
        <v>0.90495930000000002</v>
      </c>
    </row>
    <row r="39" spans="1:10">
      <c r="A39" s="13" t="s">
        <v>4</v>
      </c>
      <c r="J39" s="20">
        <v>0.8334935</v>
      </c>
    </row>
    <row r="40" spans="1:10">
      <c r="A40" s="15"/>
      <c r="B40" s="8"/>
      <c r="C40" s="8"/>
      <c r="D40" s="8"/>
      <c r="E40" s="8"/>
      <c r="F40" s="8"/>
      <c r="G40" s="8"/>
      <c r="H40" s="8"/>
    </row>
    <row r="41" spans="1:10">
      <c r="A41" s="15"/>
      <c r="B41" s="8"/>
      <c r="C41" s="8"/>
      <c r="D41" s="8"/>
      <c r="E41" s="8"/>
      <c r="F41" s="8"/>
      <c r="G41" s="8"/>
      <c r="H41" s="8"/>
    </row>
    <row r="42" spans="1:10">
      <c r="A42" s="15"/>
      <c r="B42" s="8"/>
      <c r="C42" s="8"/>
      <c r="D42" s="8"/>
      <c r="E42" s="8"/>
      <c r="F42" s="8"/>
      <c r="G42" s="8"/>
      <c r="H42" s="8"/>
    </row>
    <row r="43" spans="1:10">
      <c r="A43" s="15"/>
      <c r="B43" s="8"/>
      <c r="C43" s="8"/>
      <c r="D43" s="8"/>
      <c r="E43" s="8"/>
      <c r="F43" s="8"/>
      <c r="G43" s="8"/>
      <c r="H43" s="8"/>
    </row>
    <row r="44" spans="1:10">
      <c r="A44" s="15"/>
      <c r="B44" s="8"/>
      <c r="C44" s="8"/>
      <c r="D44" s="8"/>
      <c r="E44" s="8"/>
      <c r="F44" s="8"/>
      <c r="G44" s="8"/>
      <c r="H44" s="8"/>
    </row>
    <row r="47" spans="1:10">
      <c r="A47" s="14" t="s">
        <v>203</v>
      </c>
      <c r="B47" s="20" t="s">
        <v>1</v>
      </c>
      <c r="C47" s="20" t="s">
        <v>206</v>
      </c>
      <c r="D47" s="20" t="s">
        <v>2</v>
      </c>
      <c r="E47" s="20" t="s">
        <v>207</v>
      </c>
      <c r="F47" s="20" t="s">
        <v>208</v>
      </c>
      <c r="G47" s="20" t="s">
        <v>209</v>
      </c>
      <c r="H47" s="20" t="s">
        <v>3</v>
      </c>
      <c r="I47" s="20" t="s">
        <v>4</v>
      </c>
      <c r="J47" s="20" t="s">
        <v>5</v>
      </c>
    </row>
    <row r="48" spans="1:10">
      <c r="A48" s="13" t="s">
        <v>243</v>
      </c>
      <c r="B48" s="20">
        <v>0.7813717</v>
      </c>
      <c r="C48" s="20">
        <v>0.81239070000000002</v>
      </c>
      <c r="D48" s="20">
        <v>0.75859239999999994</v>
      </c>
      <c r="E48" s="20">
        <v>0.7917246</v>
      </c>
      <c r="F48" s="20">
        <v>0.8182855</v>
      </c>
      <c r="G48" s="20">
        <v>0.81309920000000002</v>
      </c>
      <c r="H48" s="20">
        <v>0.78439329999999996</v>
      </c>
      <c r="I48" s="20">
        <v>0.68441399999999997</v>
      </c>
      <c r="J48" s="20">
        <v>0.80548719999999996</v>
      </c>
    </row>
    <row r="49" spans="1:10">
      <c r="A49" s="13" t="s">
        <v>1</v>
      </c>
      <c r="C49" s="20">
        <v>0.97385350000000004</v>
      </c>
      <c r="D49" s="20">
        <v>0.93509730000000002</v>
      </c>
      <c r="E49" s="20">
        <v>0.91401339999999998</v>
      </c>
      <c r="F49" s="20">
        <v>0.94931410000000005</v>
      </c>
      <c r="G49" s="20">
        <v>0.93310490000000001</v>
      </c>
      <c r="H49" s="20">
        <v>0.93159749999999997</v>
      </c>
      <c r="I49" s="20">
        <v>0.88106839999999997</v>
      </c>
      <c r="J49" s="20">
        <v>0.94117680000000004</v>
      </c>
    </row>
    <row r="50" spans="1:10">
      <c r="A50" s="13" t="s">
        <v>206</v>
      </c>
      <c r="D50" s="20">
        <v>0.92960500000000001</v>
      </c>
      <c r="E50" s="20">
        <v>0.93460129999999997</v>
      </c>
      <c r="F50" s="20">
        <v>0.97412960000000004</v>
      </c>
      <c r="G50" s="20">
        <v>0.96074409999999999</v>
      </c>
      <c r="H50" s="20">
        <v>0.92957920000000005</v>
      </c>
      <c r="I50" s="20">
        <v>0.83921639999999997</v>
      </c>
      <c r="J50" s="20">
        <v>0.95991280000000001</v>
      </c>
    </row>
    <row r="51" spans="1:10">
      <c r="A51" s="13" t="s">
        <v>2</v>
      </c>
      <c r="E51" s="20">
        <v>0.89822440000000003</v>
      </c>
      <c r="F51" s="20">
        <v>0.91269659999999997</v>
      </c>
      <c r="G51" s="20">
        <v>0.89476250000000002</v>
      </c>
      <c r="H51" s="20">
        <v>0.90429669999999995</v>
      </c>
      <c r="I51" s="20">
        <v>0.84673469999999995</v>
      </c>
      <c r="J51" s="20">
        <v>0.90237719999999999</v>
      </c>
    </row>
    <row r="52" spans="1:10">
      <c r="A52" s="13" t="s">
        <v>207</v>
      </c>
      <c r="F52" s="20">
        <v>0.95184849999999999</v>
      </c>
      <c r="G52" s="20">
        <v>0.95355860000000003</v>
      </c>
      <c r="H52" s="20">
        <v>0.88257669999999999</v>
      </c>
      <c r="I52" s="20">
        <v>0.81989570000000001</v>
      </c>
      <c r="J52" s="20">
        <v>0.96689119999999995</v>
      </c>
    </row>
    <row r="53" spans="1:10">
      <c r="A53" s="13" t="s">
        <v>208</v>
      </c>
      <c r="G53" s="20">
        <v>0.96692319999999998</v>
      </c>
      <c r="H53" s="20">
        <v>0.9275002</v>
      </c>
      <c r="I53" s="20">
        <v>0.86053849999999998</v>
      </c>
      <c r="J53" s="20">
        <v>0.9753522</v>
      </c>
    </row>
    <row r="54" spans="1:10">
      <c r="A54" s="13" t="s">
        <v>209</v>
      </c>
      <c r="H54" s="20">
        <v>0.9033601</v>
      </c>
      <c r="I54" s="20">
        <v>0.82321069999999996</v>
      </c>
      <c r="J54" s="20">
        <v>0.97777219999999998</v>
      </c>
    </row>
    <row r="55" spans="1:10">
      <c r="A55" s="13" t="s">
        <v>3</v>
      </c>
      <c r="I55" s="20">
        <v>0.93096159999999994</v>
      </c>
      <c r="J55" s="20">
        <v>0.90575360000000005</v>
      </c>
    </row>
    <row r="56" spans="1:10">
      <c r="A56" s="13" t="s">
        <v>4</v>
      </c>
      <c r="J56" s="20">
        <v>0.8364473</v>
      </c>
    </row>
  </sheetData>
  <mergeCells count="3">
    <mergeCell ref="A1:H1"/>
    <mergeCell ref="A15:H15"/>
    <mergeCell ref="M15:T15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367B2A-D997-D742-BB78-98C2DAB135DA}">
  <dimension ref="A1:K543"/>
  <sheetViews>
    <sheetView topLeftCell="A76" workbookViewId="0">
      <selection activeCell="P10" sqref="P10"/>
    </sheetView>
  </sheetViews>
  <sheetFormatPr baseColWidth="10" defaultRowHeight="16"/>
  <cols>
    <col min="1" max="1" width="11.6640625" bestFit="1" customWidth="1"/>
    <col min="2" max="2" width="7.83203125" bestFit="1" customWidth="1"/>
    <col min="3" max="3" width="12" bestFit="1" customWidth="1"/>
    <col min="4" max="4" width="13.83203125" bestFit="1" customWidth="1"/>
    <col min="5" max="5" width="5.1640625" bestFit="1" customWidth="1"/>
    <col min="6" max="7" width="6.6640625" bestFit="1" customWidth="1"/>
    <col min="8" max="8" width="15.6640625" bestFit="1" customWidth="1"/>
    <col min="9" max="10" width="6.6640625" bestFit="1" customWidth="1"/>
    <col min="11" max="11" width="11" bestFit="1" customWidth="1"/>
  </cols>
  <sheetData>
    <row r="1" spans="1:11">
      <c r="A1" s="113" t="s">
        <v>198</v>
      </c>
      <c r="B1" s="113"/>
      <c r="C1" s="113"/>
      <c r="D1" s="113"/>
      <c r="E1" s="113"/>
      <c r="F1" s="113"/>
      <c r="G1" s="113"/>
      <c r="H1" s="113"/>
      <c r="I1" s="113"/>
      <c r="J1" s="113"/>
      <c r="K1" s="113"/>
    </row>
    <row r="2" spans="1:11">
      <c r="F2" s="109" t="s">
        <v>194</v>
      </c>
      <c r="G2" s="109"/>
      <c r="H2" t="s">
        <v>214</v>
      </c>
    </row>
    <row r="3" spans="1:11">
      <c r="A3" t="s">
        <v>0</v>
      </c>
      <c r="B3" t="s">
        <v>6</v>
      </c>
      <c r="C3" t="s">
        <v>215</v>
      </c>
      <c r="D3" t="s">
        <v>224</v>
      </c>
      <c r="E3" t="s">
        <v>211</v>
      </c>
      <c r="F3" s="35" t="s">
        <v>196</v>
      </c>
      <c r="G3" s="35" t="s">
        <v>14</v>
      </c>
      <c r="H3" s="35" t="s">
        <v>196</v>
      </c>
      <c r="I3" s="35" t="s">
        <v>14</v>
      </c>
      <c r="J3" s="35" t="s">
        <v>216</v>
      </c>
      <c r="K3" s="35" t="s">
        <v>217</v>
      </c>
    </row>
    <row r="4" spans="1:11">
      <c r="A4" t="s">
        <v>243</v>
      </c>
      <c r="B4" t="s">
        <v>218</v>
      </c>
      <c r="C4" t="s">
        <v>37</v>
      </c>
      <c r="D4" t="s">
        <v>15</v>
      </c>
      <c r="E4">
        <v>132</v>
      </c>
      <c r="F4" s="36">
        <v>4.9572338260692898E-2</v>
      </c>
      <c r="G4" s="36">
        <v>2.66997481423372E-2</v>
      </c>
      <c r="H4" s="36">
        <v>4.9356473182030097E-2</v>
      </c>
      <c r="I4" s="36">
        <v>2.6648006235853498E-2</v>
      </c>
      <c r="J4" s="36">
        <v>0.99543418056545496</v>
      </c>
      <c r="K4" s="36">
        <v>2.15865078662801E-4</v>
      </c>
    </row>
    <row r="5" spans="1:11">
      <c r="A5" t="s">
        <v>243</v>
      </c>
      <c r="B5" t="s">
        <v>218</v>
      </c>
      <c r="C5" t="s">
        <v>37</v>
      </c>
      <c r="D5" t="s">
        <v>16</v>
      </c>
      <c r="E5">
        <v>380</v>
      </c>
      <c r="F5" s="1">
        <v>5.5868510188859299E-2</v>
      </c>
      <c r="G5" s="1">
        <v>1.6801326984178501E-2</v>
      </c>
      <c r="H5" s="1">
        <v>5.6846613757184299E-2</v>
      </c>
      <c r="I5" s="1">
        <v>1.6929291268442601E-2</v>
      </c>
      <c r="J5" s="1">
        <v>0.96728923017327095</v>
      </c>
      <c r="K5" s="1">
        <v>-9.7810356832499896E-4</v>
      </c>
    </row>
    <row r="6" spans="1:11">
      <c r="A6" t="s">
        <v>243</v>
      </c>
      <c r="B6" t="s">
        <v>218</v>
      </c>
      <c r="C6" t="s">
        <v>37</v>
      </c>
      <c r="D6" t="s">
        <v>17</v>
      </c>
      <c r="E6">
        <v>386</v>
      </c>
      <c r="F6" s="1">
        <v>4.1637745797572803E-2</v>
      </c>
      <c r="G6" s="1">
        <v>1.5059459006287799E-2</v>
      </c>
      <c r="H6" s="1">
        <v>3.7069255666077099E-2</v>
      </c>
      <c r="I6" s="1">
        <v>1.42762367777391E-2</v>
      </c>
      <c r="J6" s="1">
        <v>0.82574727872440201</v>
      </c>
      <c r="K6" s="1">
        <v>4.5684901314957003E-3</v>
      </c>
    </row>
    <row r="7" spans="1:11">
      <c r="A7" t="s">
        <v>243</v>
      </c>
      <c r="B7" t="s">
        <v>218</v>
      </c>
      <c r="C7" t="s">
        <v>37</v>
      </c>
      <c r="D7" t="s">
        <v>18</v>
      </c>
      <c r="E7">
        <v>402</v>
      </c>
      <c r="F7" s="1">
        <v>0.16335446628192499</v>
      </c>
      <c r="G7" s="1">
        <v>2.5874394910929799E-2</v>
      </c>
      <c r="H7" s="1">
        <v>0.19685421187050101</v>
      </c>
      <c r="I7" s="1">
        <v>2.7506037010402301E-2</v>
      </c>
      <c r="J7" s="1">
        <v>0.37502609960168798</v>
      </c>
      <c r="K7" s="1">
        <v>-3.3499745588575998E-2</v>
      </c>
    </row>
    <row r="8" spans="1:11">
      <c r="A8" t="s">
        <v>243</v>
      </c>
      <c r="B8" t="s">
        <v>218</v>
      </c>
      <c r="C8" t="s">
        <v>37</v>
      </c>
      <c r="D8" t="s">
        <v>19</v>
      </c>
      <c r="E8">
        <v>425</v>
      </c>
      <c r="F8" s="1">
        <v>7.0314828691950299E-2</v>
      </c>
      <c r="G8" s="1">
        <v>1.7549332597487002E-2</v>
      </c>
      <c r="H8" s="1">
        <v>6.3252130997953099E-2</v>
      </c>
      <c r="I8" s="1">
        <v>1.6775965130430701E-2</v>
      </c>
      <c r="J8" s="1">
        <v>0.77111889752503004</v>
      </c>
      <c r="K8" s="1">
        <v>7.0626976939971997E-3</v>
      </c>
    </row>
    <row r="9" spans="1:11">
      <c r="A9" t="s">
        <v>243</v>
      </c>
      <c r="B9" t="s">
        <v>218</v>
      </c>
      <c r="C9" t="s">
        <v>37</v>
      </c>
      <c r="D9" t="s">
        <v>20</v>
      </c>
      <c r="E9">
        <v>561</v>
      </c>
      <c r="F9" s="1">
        <v>3.9617592527928402E-2</v>
      </c>
      <c r="G9" s="1">
        <v>1.2218385506034201E-2</v>
      </c>
      <c r="H9" s="1">
        <v>2.6326851297180799E-2</v>
      </c>
      <c r="I9" s="1">
        <v>1.0112048223181199E-2</v>
      </c>
      <c r="J9" s="1">
        <v>0.402031214225539</v>
      </c>
      <c r="K9" s="1">
        <v>1.32907412307476E-2</v>
      </c>
    </row>
    <row r="10" spans="1:11">
      <c r="A10" t="s">
        <v>243</v>
      </c>
      <c r="B10" t="s">
        <v>218</v>
      </c>
      <c r="C10" t="s">
        <v>37</v>
      </c>
      <c r="D10" t="s">
        <v>21</v>
      </c>
      <c r="E10">
        <v>584</v>
      </c>
      <c r="F10" s="1">
        <v>7.9377749332393804E-2</v>
      </c>
      <c r="G10" s="1">
        <v>1.5880706895082201E-2</v>
      </c>
      <c r="H10" s="1">
        <v>5.3593026266680097E-2</v>
      </c>
      <c r="I10" s="1">
        <v>1.34168033603863E-2</v>
      </c>
      <c r="J10" s="1">
        <v>0.21487543800757</v>
      </c>
      <c r="K10" s="1">
        <v>2.5784723065713701E-2</v>
      </c>
    </row>
    <row r="11" spans="1:11">
      <c r="A11" t="s">
        <v>243</v>
      </c>
      <c r="B11" t="s">
        <v>218</v>
      </c>
      <c r="C11" t="s">
        <v>37</v>
      </c>
      <c r="D11" t="s">
        <v>22</v>
      </c>
      <c r="E11">
        <v>600</v>
      </c>
      <c r="F11" s="1">
        <v>6.2968328335594598E-2</v>
      </c>
      <c r="G11" s="1">
        <v>1.4929243604233099E-2</v>
      </c>
      <c r="H11" s="1">
        <v>7.6899034125475399E-2</v>
      </c>
      <c r="I11" s="1">
        <v>1.6243743778194202E-2</v>
      </c>
      <c r="J11" s="1">
        <v>0.52776063306436605</v>
      </c>
      <c r="K11" s="1">
        <v>-1.3930705789880799E-2</v>
      </c>
    </row>
    <row r="12" spans="1:11">
      <c r="A12" t="s">
        <v>243</v>
      </c>
      <c r="B12" t="s">
        <v>218</v>
      </c>
      <c r="C12" t="s">
        <v>37</v>
      </c>
      <c r="D12" t="s">
        <v>23</v>
      </c>
      <c r="E12">
        <v>651</v>
      </c>
      <c r="F12" s="1">
        <v>0.14008226253571601</v>
      </c>
      <c r="G12" s="1">
        <v>1.8679860159493199E-2</v>
      </c>
      <c r="H12" s="1">
        <v>0.143045671528443</v>
      </c>
      <c r="I12" s="1">
        <v>1.8814398379228402E-2</v>
      </c>
      <c r="J12" s="1">
        <v>0.91100296377197698</v>
      </c>
      <c r="K12" s="1">
        <v>-2.9634089927269799E-3</v>
      </c>
    </row>
    <row r="13" spans="1:11">
      <c r="A13" t="s">
        <v>243</v>
      </c>
      <c r="B13" t="s">
        <v>218</v>
      </c>
      <c r="C13" t="s">
        <v>37</v>
      </c>
      <c r="D13" t="s">
        <v>24</v>
      </c>
      <c r="E13">
        <v>680</v>
      </c>
      <c r="F13" s="1">
        <v>0.114034971066226</v>
      </c>
      <c r="G13" s="1">
        <v>1.70712155724469E-2</v>
      </c>
      <c r="H13" s="1">
        <v>0.103178464709932</v>
      </c>
      <c r="I13" s="1">
        <v>1.64373809996325E-2</v>
      </c>
      <c r="J13" s="1">
        <v>0.64687235642187302</v>
      </c>
      <c r="K13" s="1">
        <v>1.0856506356294E-2</v>
      </c>
    </row>
    <row r="14" spans="1:11">
      <c r="A14" t="s">
        <v>243</v>
      </c>
      <c r="B14" t="s">
        <v>218</v>
      </c>
      <c r="C14" t="s">
        <v>37</v>
      </c>
      <c r="D14" t="s">
        <v>25</v>
      </c>
      <c r="E14">
        <v>733</v>
      </c>
      <c r="F14" s="1">
        <v>5.4981232774859001E-2</v>
      </c>
      <c r="G14" s="1">
        <v>1.2175632163810899E-2</v>
      </c>
      <c r="H14" s="1">
        <v>6.0197847430910202E-2</v>
      </c>
      <c r="I14" s="1">
        <v>1.26648783677608E-2</v>
      </c>
      <c r="J14" s="1">
        <v>0.76651737236211004</v>
      </c>
      <c r="K14" s="1">
        <v>-5.2166146560512E-3</v>
      </c>
    </row>
    <row r="15" spans="1:11">
      <c r="A15" t="s">
        <v>243</v>
      </c>
      <c r="B15" t="s">
        <v>218</v>
      </c>
      <c r="C15" t="s">
        <v>37</v>
      </c>
      <c r="D15" t="s">
        <v>26</v>
      </c>
      <c r="E15">
        <v>743</v>
      </c>
      <c r="F15" s="1">
        <v>7.3392841358090599E-2</v>
      </c>
      <c r="G15" s="1">
        <v>1.3901919454069401E-2</v>
      </c>
      <c r="H15" s="1">
        <v>6.0504358580952003E-2</v>
      </c>
      <c r="I15" s="1">
        <v>1.28077921053484E-2</v>
      </c>
      <c r="J15" s="1">
        <v>0.49533908806386701</v>
      </c>
      <c r="K15" s="1">
        <v>1.28884827771386E-2</v>
      </c>
    </row>
    <row r="16" spans="1:11">
      <c r="A16" t="s">
        <v>243</v>
      </c>
      <c r="B16" t="s">
        <v>218</v>
      </c>
      <c r="C16" t="s">
        <v>37</v>
      </c>
      <c r="D16" t="s">
        <v>27</v>
      </c>
      <c r="E16">
        <v>780</v>
      </c>
      <c r="F16" s="1">
        <v>5.9155380201784201E-2</v>
      </c>
      <c r="G16" s="1">
        <v>1.2077014661250799E-2</v>
      </c>
      <c r="H16" s="1">
        <v>5.7588250290424498E-2</v>
      </c>
      <c r="I16" s="1">
        <v>1.19366066273121E-2</v>
      </c>
      <c r="J16" s="1">
        <v>0.92646758756050795</v>
      </c>
      <c r="K16" s="1">
        <v>1.5671299113597E-3</v>
      </c>
    </row>
    <row r="17" spans="1:11">
      <c r="A17" t="s">
        <v>243</v>
      </c>
      <c r="B17" t="s">
        <v>218</v>
      </c>
      <c r="C17" t="s">
        <v>37</v>
      </c>
      <c r="D17" t="s">
        <v>28</v>
      </c>
      <c r="E17">
        <v>803</v>
      </c>
      <c r="F17" s="1">
        <v>6.0334488738663199E-2</v>
      </c>
      <c r="G17" s="1">
        <v>1.42777711398114E-2</v>
      </c>
      <c r="H17" s="1">
        <v>5.6638643626351501E-2</v>
      </c>
      <c r="I17" s="1">
        <v>1.38731368748509E-2</v>
      </c>
      <c r="J17" s="1">
        <v>0.85272040078383504</v>
      </c>
      <c r="K17" s="1">
        <v>3.6958451123117E-3</v>
      </c>
    </row>
    <row r="18" spans="1:11">
      <c r="A18" t="s">
        <v>243</v>
      </c>
      <c r="B18" t="s">
        <v>218</v>
      </c>
      <c r="C18" t="s">
        <v>37</v>
      </c>
      <c r="D18" t="s">
        <v>29</v>
      </c>
      <c r="E18">
        <v>886</v>
      </c>
      <c r="F18" s="1">
        <v>5.1432922411103199E-2</v>
      </c>
      <c r="G18" s="1">
        <v>1.07213105342037E-2</v>
      </c>
      <c r="H18" s="1">
        <v>4.0863496119404097E-2</v>
      </c>
      <c r="I18" s="1">
        <v>9.6721683208828308E-3</v>
      </c>
      <c r="J18" s="1">
        <v>0.464178778686826</v>
      </c>
      <c r="K18" s="1">
        <v>1.05694262916991E-2</v>
      </c>
    </row>
    <row r="19" spans="1:11">
      <c r="A19" t="s">
        <v>243</v>
      </c>
      <c r="B19" t="s">
        <v>218</v>
      </c>
      <c r="C19" t="s">
        <v>37</v>
      </c>
      <c r="D19" t="s">
        <v>30</v>
      </c>
      <c r="E19">
        <v>927</v>
      </c>
      <c r="F19" s="1">
        <v>7.3143828955894094E-2</v>
      </c>
      <c r="G19" s="1">
        <v>1.21201421806117E-2</v>
      </c>
      <c r="H19" s="1">
        <v>6.1389544209341902E-2</v>
      </c>
      <c r="I19" s="1">
        <v>1.12499448912897E-2</v>
      </c>
      <c r="J19" s="1">
        <v>0.47720555053740199</v>
      </c>
      <c r="K19" s="1">
        <v>1.1754284746552201E-2</v>
      </c>
    </row>
    <row r="20" spans="1:11">
      <c r="A20" t="s">
        <v>243</v>
      </c>
      <c r="B20" t="s">
        <v>218</v>
      </c>
      <c r="C20" t="s">
        <v>37</v>
      </c>
      <c r="D20" t="s">
        <v>31</v>
      </c>
      <c r="E20">
        <v>994</v>
      </c>
      <c r="F20" s="1">
        <v>7.6587678015583402E-2</v>
      </c>
      <c r="G20" s="1">
        <v>1.19337734246728E-2</v>
      </c>
      <c r="H20" s="1">
        <v>6.9069851082429204E-2</v>
      </c>
      <c r="I20" s="1">
        <v>1.1428150908940501E-2</v>
      </c>
      <c r="J20" s="1">
        <v>0.64912007759472101</v>
      </c>
      <c r="K20" s="1">
        <v>7.5178269331541998E-3</v>
      </c>
    </row>
    <row r="21" spans="1:11">
      <c r="A21" t="s">
        <v>243</v>
      </c>
      <c r="B21" t="s">
        <v>218</v>
      </c>
      <c r="C21" t="s">
        <v>37</v>
      </c>
      <c r="D21" t="s">
        <v>32</v>
      </c>
      <c r="E21">
        <v>1103</v>
      </c>
      <c r="F21" s="1">
        <v>0.108311863946086</v>
      </c>
      <c r="G21" s="1">
        <v>1.58407107663101E-2</v>
      </c>
      <c r="H21" s="1">
        <v>0.125628948070101</v>
      </c>
      <c r="I21" s="1">
        <v>1.6842169319811098E-2</v>
      </c>
      <c r="J21" s="1">
        <v>0.453874003749694</v>
      </c>
      <c r="K21" s="1">
        <v>-1.7317084124015E-2</v>
      </c>
    </row>
    <row r="22" spans="1:11">
      <c r="A22" t="s">
        <v>243</v>
      </c>
      <c r="B22" t="s">
        <v>218</v>
      </c>
      <c r="C22" t="s">
        <v>37</v>
      </c>
      <c r="D22" t="s">
        <v>33</v>
      </c>
      <c r="E22">
        <v>1208</v>
      </c>
      <c r="F22" s="1">
        <v>3.5595303947987302E-2</v>
      </c>
      <c r="G22" s="1">
        <v>7.7995451049979701E-3</v>
      </c>
      <c r="H22" s="1">
        <v>2.6209623282086401E-2</v>
      </c>
      <c r="I22" s="1">
        <v>6.7613576761078598E-3</v>
      </c>
      <c r="J22" s="1">
        <v>0.36320927426264199</v>
      </c>
      <c r="K22" s="1">
        <v>9.3856806659009008E-3</v>
      </c>
    </row>
    <row r="23" spans="1:11">
      <c r="A23" t="s">
        <v>243</v>
      </c>
      <c r="B23" t="s">
        <v>218</v>
      </c>
      <c r="C23" t="s">
        <v>37</v>
      </c>
      <c r="D23" t="s">
        <v>34</v>
      </c>
      <c r="E23">
        <v>1307</v>
      </c>
      <c r="F23" s="1">
        <v>5.7313441226674998E-2</v>
      </c>
      <c r="G23" s="1">
        <v>9.2209446418378607E-3</v>
      </c>
      <c r="H23" s="1">
        <v>4.6363354002092301E-2</v>
      </c>
      <c r="I23" s="1">
        <v>8.3968381152674503E-3</v>
      </c>
      <c r="J23" s="1">
        <v>0.379930341981357</v>
      </c>
      <c r="K23" s="1">
        <v>1.09500872245827E-2</v>
      </c>
    </row>
    <row r="24" spans="1:11">
      <c r="A24" t="s">
        <v>243</v>
      </c>
      <c r="B24" t="s">
        <v>218</v>
      </c>
      <c r="C24" t="s">
        <v>37</v>
      </c>
      <c r="D24" t="s">
        <v>35</v>
      </c>
      <c r="E24">
        <v>1386</v>
      </c>
      <c r="F24" s="1">
        <v>4.3683575043699303E-2</v>
      </c>
      <c r="G24" s="1">
        <v>1.0823743001266199E-2</v>
      </c>
      <c r="H24" s="1">
        <v>4.4780655042183502E-2</v>
      </c>
      <c r="I24" s="1">
        <v>1.0951617341881201E-2</v>
      </c>
      <c r="J24" s="1">
        <v>0.943199364374807</v>
      </c>
      <c r="K24" s="1">
        <v>-1.0970799984842E-3</v>
      </c>
    </row>
    <row r="25" spans="1:11">
      <c r="A25" t="s">
        <v>243</v>
      </c>
      <c r="B25" t="s">
        <v>218</v>
      </c>
      <c r="C25" t="s">
        <v>37</v>
      </c>
      <c r="D25" t="s">
        <v>36</v>
      </c>
      <c r="E25">
        <v>1416</v>
      </c>
      <c r="F25" s="1">
        <v>8.7484422874506501E-2</v>
      </c>
      <c r="G25" s="1">
        <v>1.0565806125545901E-2</v>
      </c>
      <c r="H25" s="1">
        <v>9.2346155242823497E-2</v>
      </c>
      <c r="I25" s="1">
        <v>1.07973654589167E-2</v>
      </c>
      <c r="J25" s="1">
        <v>0.74758806490594698</v>
      </c>
      <c r="K25" s="1">
        <v>-4.8617323683169998E-3</v>
      </c>
    </row>
    <row r="26" spans="1:11">
      <c r="A26" t="s">
        <v>243</v>
      </c>
      <c r="B26" t="s">
        <v>218</v>
      </c>
      <c r="C26" t="s">
        <v>37</v>
      </c>
      <c r="D26" t="s">
        <v>39</v>
      </c>
      <c r="E26">
        <v>2297</v>
      </c>
      <c r="F26" s="1">
        <v>8.8072059011723297E-2</v>
      </c>
      <c r="G26" s="1">
        <v>8.3765694662396705E-3</v>
      </c>
      <c r="H26" s="1">
        <v>7.4346098522861295E-2</v>
      </c>
      <c r="I26" s="1">
        <v>7.8161281339366902E-3</v>
      </c>
      <c r="J26" s="1">
        <v>0.23089365688798599</v>
      </c>
      <c r="K26" s="1">
        <v>1.3725960488862E-2</v>
      </c>
    </row>
    <row r="27" spans="1:11">
      <c r="A27" t="s">
        <v>243</v>
      </c>
      <c r="B27" t="s">
        <v>218</v>
      </c>
      <c r="C27" t="s">
        <v>37</v>
      </c>
      <c r="D27" t="s">
        <v>40</v>
      </c>
      <c r="E27">
        <v>2386</v>
      </c>
      <c r="F27" s="1">
        <v>7.9122809920473006E-2</v>
      </c>
      <c r="G27" s="1">
        <v>9.4025100674109095E-3</v>
      </c>
      <c r="H27" s="1">
        <v>7.5121303929397101E-2</v>
      </c>
      <c r="I27" s="1">
        <v>9.1895837915376508E-3</v>
      </c>
      <c r="J27" s="1">
        <v>0.76085678208357199</v>
      </c>
      <c r="K27" s="1">
        <v>4.0015059910759E-3</v>
      </c>
    </row>
    <row r="28" spans="1:11">
      <c r="A28" t="s">
        <v>243</v>
      </c>
      <c r="B28" t="s">
        <v>218</v>
      </c>
      <c r="C28" t="s">
        <v>37</v>
      </c>
      <c r="D28" t="s">
        <v>41</v>
      </c>
      <c r="E28">
        <v>2488</v>
      </c>
      <c r="F28" s="1">
        <v>5.62723727809352E-2</v>
      </c>
      <c r="G28" s="1">
        <v>6.9545811002745097E-3</v>
      </c>
      <c r="H28" s="1">
        <v>5.3699979503646203E-2</v>
      </c>
      <c r="I28" s="1">
        <v>6.8109239176965004E-3</v>
      </c>
      <c r="J28" s="1">
        <v>0.79157717253891302</v>
      </c>
      <c r="K28" s="1">
        <v>2.572393277289E-3</v>
      </c>
    </row>
    <row r="29" spans="1:11">
      <c r="A29" t="s">
        <v>243</v>
      </c>
      <c r="B29" t="s">
        <v>218</v>
      </c>
      <c r="C29" t="s">
        <v>37</v>
      </c>
      <c r="D29" t="s">
        <v>42</v>
      </c>
      <c r="E29">
        <v>3934</v>
      </c>
      <c r="F29" s="1">
        <v>4.9982508195636099E-2</v>
      </c>
      <c r="G29" s="1">
        <v>5.0338343625544596E-3</v>
      </c>
      <c r="H29" s="1">
        <v>4.12302980627317E-2</v>
      </c>
      <c r="I29" s="1">
        <v>4.61565294386469E-3</v>
      </c>
      <c r="J29" s="1">
        <v>0.200015572201521</v>
      </c>
      <c r="K29" s="1">
        <v>8.7522101329043991E-3</v>
      </c>
    </row>
    <row r="30" spans="1:11">
      <c r="A30" t="s">
        <v>243</v>
      </c>
      <c r="B30" t="s">
        <v>218</v>
      </c>
      <c r="C30" t="s">
        <v>37</v>
      </c>
      <c r="D30" t="s">
        <v>43</v>
      </c>
      <c r="E30">
        <v>4080</v>
      </c>
      <c r="F30" s="1">
        <v>7.5640570751963607E-2</v>
      </c>
      <c r="G30" s="1">
        <v>5.87175851759595E-3</v>
      </c>
      <c r="H30" s="1">
        <v>6.2142380124595199E-2</v>
      </c>
      <c r="I30" s="1">
        <v>5.4029337841977904E-3</v>
      </c>
      <c r="J30" s="1">
        <v>9.0712574136264199E-2</v>
      </c>
      <c r="K30" s="1">
        <v>1.34981906273684E-2</v>
      </c>
    </row>
    <row r="31" spans="1:11">
      <c r="A31" t="s">
        <v>243</v>
      </c>
      <c r="B31" t="s">
        <v>218</v>
      </c>
      <c r="C31" t="s">
        <v>37</v>
      </c>
      <c r="D31" t="s">
        <v>44</v>
      </c>
      <c r="E31">
        <v>4254</v>
      </c>
      <c r="F31" s="1">
        <v>5.59849617947265E-2</v>
      </c>
      <c r="G31" s="1">
        <v>5.0744284040286896E-3</v>
      </c>
      <c r="H31" s="1">
        <v>5.8909719772631E-2</v>
      </c>
      <c r="I31" s="1">
        <v>5.1886854703021602E-3</v>
      </c>
      <c r="J31" s="1">
        <v>0.68695243843297404</v>
      </c>
      <c r="K31" s="1">
        <v>-2.9247579779045E-3</v>
      </c>
    </row>
    <row r="32" spans="1:11">
      <c r="A32" t="s">
        <v>243</v>
      </c>
      <c r="B32" t="s">
        <v>218</v>
      </c>
      <c r="C32" t="s">
        <v>37</v>
      </c>
      <c r="D32" t="s">
        <v>45</v>
      </c>
      <c r="E32">
        <v>4345</v>
      </c>
      <c r="F32" s="1">
        <v>5.1565997896118203E-2</v>
      </c>
      <c r="G32" s="1">
        <v>4.9319714134625596E-3</v>
      </c>
      <c r="H32" s="1">
        <v>5.0190915035466403E-2</v>
      </c>
      <c r="I32" s="1">
        <v>4.87274196536656E-3</v>
      </c>
      <c r="J32" s="1">
        <v>0.84278236940766504</v>
      </c>
      <c r="K32" s="1">
        <v>1.3750828606518E-3</v>
      </c>
    </row>
    <row r="33" spans="1:11">
      <c r="A33" t="s">
        <v>243</v>
      </c>
      <c r="B33" t="s">
        <v>218</v>
      </c>
      <c r="C33" t="s">
        <v>37</v>
      </c>
      <c r="D33" t="s">
        <v>46</v>
      </c>
      <c r="E33">
        <v>7511</v>
      </c>
      <c r="F33" s="1">
        <v>8.3652092625112306E-2</v>
      </c>
      <c r="G33" s="1">
        <v>4.54044480576657E-3</v>
      </c>
      <c r="H33" s="1">
        <v>7.9374628148709603E-2</v>
      </c>
      <c r="I33" s="1">
        <v>4.4431629578230401E-3</v>
      </c>
      <c r="J33" s="1">
        <v>0.50074013137942897</v>
      </c>
      <c r="K33" s="1">
        <v>4.2774644764027002E-3</v>
      </c>
    </row>
    <row r="34" spans="1:11">
      <c r="A34" t="s">
        <v>1</v>
      </c>
      <c r="B34" t="s">
        <v>218</v>
      </c>
      <c r="C34" t="s">
        <v>37</v>
      </c>
      <c r="D34" t="s">
        <v>15</v>
      </c>
      <c r="E34">
        <v>132</v>
      </c>
      <c r="F34" s="1">
        <v>6.2921849676446498E-2</v>
      </c>
      <c r="G34" s="1">
        <v>2.9634831912482899E-2</v>
      </c>
      <c r="H34" s="1">
        <v>5.6779681603379303E-2</v>
      </c>
      <c r="I34" s="1">
        <v>2.83450666715101E-2</v>
      </c>
      <c r="J34" s="1">
        <v>0.88093873610608298</v>
      </c>
      <c r="K34" s="1">
        <v>6.1421680730671903E-3</v>
      </c>
    </row>
    <row r="35" spans="1:11">
      <c r="A35" t="s">
        <v>1</v>
      </c>
      <c r="B35" t="s">
        <v>218</v>
      </c>
      <c r="C35" t="s">
        <v>37</v>
      </c>
      <c r="D35" t="s">
        <v>16</v>
      </c>
      <c r="E35">
        <v>380</v>
      </c>
      <c r="F35" s="1">
        <v>6.8135236175519295E-2</v>
      </c>
      <c r="G35" s="1">
        <v>1.8302993585995901E-2</v>
      </c>
      <c r="H35" s="1">
        <v>6.74555620325369E-2</v>
      </c>
      <c r="I35" s="1">
        <v>1.8225208062763499E-2</v>
      </c>
      <c r="J35" s="1">
        <v>0.97900690775079902</v>
      </c>
      <c r="K35" s="1">
        <v>6.7967414298239503E-4</v>
      </c>
    </row>
    <row r="36" spans="1:11">
      <c r="A36" t="s">
        <v>1</v>
      </c>
      <c r="B36" t="s">
        <v>218</v>
      </c>
      <c r="C36" t="s">
        <v>37</v>
      </c>
      <c r="D36" t="s">
        <v>17</v>
      </c>
      <c r="E36">
        <v>386</v>
      </c>
      <c r="F36" s="1">
        <v>7.3609960584354497E-2</v>
      </c>
      <c r="G36" s="1">
        <v>1.93823956021505E-2</v>
      </c>
      <c r="H36" s="1">
        <v>6.2414001116163097E-2</v>
      </c>
      <c r="I36" s="1">
        <v>1.8050802590812501E-2</v>
      </c>
      <c r="J36" s="1">
        <v>0.67250525747211598</v>
      </c>
      <c r="K36" s="1">
        <v>1.1195959468191401E-2</v>
      </c>
    </row>
    <row r="37" spans="1:11">
      <c r="A37" t="s">
        <v>1</v>
      </c>
      <c r="B37" t="s">
        <v>218</v>
      </c>
      <c r="C37" t="s">
        <v>37</v>
      </c>
      <c r="D37" t="s">
        <v>18</v>
      </c>
      <c r="E37">
        <v>402</v>
      </c>
      <c r="F37" s="1">
        <v>0.15961572132113</v>
      </c>
      <c r="G37" s="1">
        <v>2.5669164310288602E-2</v>
      </c>
      <c r="H37" s="1">
        <v>0.15561371165732499</v>
      </c>
      <c r="I37" s="1">
        <v>2.5443709105364198E-2</v>
      </c>
      <c r="J37" s="1">
        <v>0.91183180840120204</v>
      </c>
      <c r="K37" s="1">
        <v>4.00200966380501E-3</v>
      </c>
    </row>
    <row r="38" spans="1:11">
      <c r="A38" t="s">
        <v>1</v>
      </c>
      <c r="B38" t="s">
        <v>218</v>
      </c>
      <c r="C38" t="s">
        <v>37</v>
      </c>
      <c r="D38" t="s">
        <v>19</v>
      </c>
      <c r="E38">
        <v>425</v>
      </c>
      <c r="F38" s="1">
        <v>8.2655891897208594E-2</v>
      </c>
      <c r="G38" s="1">
        <v>1.8768748980655201E-2</v>
      </c>
      <c r="H38" s="1">
        <v>7.6746478753543304E-2</v>
      </c>
      <c r="I38" s="1">
        <v>1.8204029008375699E-2</v>
      </c>
      <c r="J38" s="1">
        <v>0.82119406350644597</v>
      </c>
      <c r="K38" s="1">
        <v>5.9094131436652902E-3</v>
      </c>
    </row>
    <row r="39" spans="1:11">
      <c r="A39" t="s">
        <v>1</v>
      </c>
      <c r="B39" t="s">
        <v>218</v>
      </c>
      <c r="C39" t="s">
        <v>37</v>
      </c>
      <c r="D39" t="s">
        <v>20</v>
      </c>
      <c r="E39">
        <v>561</v>
      </c>
      <c r="F39" s="1">
        <v>8.0751604797275403E-2</v>
      </c>
      <c r="G39" s="1">
        <v>1.6650129204815199E-2</v>
      </c>
      <c r="H39" s="1">
        <v>8.2473067880760406E-2</v>
      </c>
      <c r="I39" s="1">
        <v>1.6794015844419401E-2</v>
      </c>
      <c r="J39" s="1">
        <v>0.94197097798775398</v>
      </c>
      <c r="K39" s="1">
        <v>-1.7214630834850001E-3</v>
      </c>
    </row>
    <row r="40" spans="1:11">
      <c r="A40" t="s">
        <v>1</v>
      </c>
      <c r="B40" t="s">
        <v>218</v>
      </c>
      <c r="C40" t="s">
        <v>37</v>
      </c>
      <c r="D40" t="s">
        <v>21</v>
      </c>
      <c r="E40">
        <v>584</v>
      </c>
      <c r="F40" s="1">
        <v>8.4542898619198198E-2</v>
      </c>
      <c r="G40" s="1">
        <v>1.6298936519674501E-2</v>
      </c>
      <c r="H40" s="1">
        <v>7.9174222462303101E-2</v>
      </c>
      <c r="I40" s="1">
        <v>1.58637927695645E-2</v>
      </c>
      <c r="J40" s="1">
        <v>0.81339996135409898</v>
      </c>
      <c r="K40" s="1">
        <v>5.3686761568951004E-3</v>
      </c>
    </row>
    <row r="41" spans="1:11">
      <c r="A41" t="s">
        <v>1</v>
      </c>
      <c r="B41" t="s">
        <v>218</v>
      </c>
      <c r="C41" t="s">
        <v>37</v>
      </c>
      <c r="D41" t="s">
        <v>22</v>
      </c>
      <c r="E41">
        <v>600</v>
      </c>
      <c r="F41" s="1">
        <v>9.4598940704865797E-2</v>
      </c>
      <c r="G41" s="1">
        <v>1.7664134660836502E-2</v>
      </c>
      <c r="H41" s="1">
        <v>9.7213002349602701E-2</v>
      </c>
      <c r="I41" s="1">
        <v>1.7854377151937401E-2</v>
      </c>
      <c r="J41" s="1">
        <v>0.91710537762715205</v>
      </c>
      <c r="K41" s="1">
        <v>-2.6140616447369001E-3</v>
      </c>
    </row>
    <row r="42" spans="1:11">
      <c r="A42" t="s">
        <v>1</v>
      </c>
      <c r="B42" t="s">
        <v>218</v>
      </c>
      <c r="C42" t="s">
        <v>37</v>
      </c>
      <c r="D42" t="s">
        <v>23</v>
      </c>
      <c r="E42">
        <v>651</v>
      </c>
      <c r="F42" s="1">
        <v>0.17642421509216</v>
      </c>
      <c r="G42" s="1">
        <v>2.0136763304197499E-2</v>
      </c>
      <c r="H42" s="1">
        <v>0.16911208711428999</v>
      </c>
      <c r="I42" s="1">
        <v>1.9874873577124599E-2</v>
      </c>
      <c r="J42" s="1">
        <v>0.79606577518013499</v>
      </c>
      <c r="K42" s="1">
        <v>7.3121279778700097E-3</v>
      </c>
    </row>
    <row r="43" spans="1:11">
      <c r="A43" t="s">
        <v>1</v>
      </c>
      <c r="B43" t="s">
        <v>218</v>
      </c>
      <c r="C43" t="s">
        <v>37</v>
      </c>
      <c r="D43" t="s">
        <v>24</v>
      </c>
      <c r="E43">
        <v>680</v>
      </c>
      <c r="F43" s="1">
        <v>0.130489251392999</v>
      </c>
      <c r="G43" s="1">
        <v>1.7928011370106699E-2</v>
      </c>
      <c r="H43" s="1">
        <v>0.14335428555757501</v>
      </c>
      <c r="I43" s="1">
        <v>1.85229653686712E-2</v>
      </c>
      <c r="J43" s="1">
        <v>0.61773212335891903</v>
      </c>
      <c r="K43" s="1">
        <v>-1.2865034164576E-2</v>
      </c>
    </row>
    <row r="44" spans="1:11">
      <c r="A44" t="s">
        <v>1</v>
      </c>
      <c r="B44" t="s">
        <v>218</v>
      </c>
      <c r="C44" t="s">
        <v>37</v>
      </c>
      <c r="D44" t="s">
        <v>25</v>
      </c>
      <c r="E44">
        <v>733</v>
      </c>
      <c r="F44" s="1">
        <v>8.0922091781337094E-2</v>
      </c>
      <c r="G44" s="1">
        <v>1.4343565996984199E-2</v>
      </c>
      <c r="H44" s="1">
        <v>7.8146022739499499E-2</v>
      </c>
      <c r="I44" s="1">
        <v>1.4139636356053101E-2</v>
      </c>
      <c r="J44" s="1">
        <v>0.89037438311397199</v>
      </c>
      <c r="K44" s="1">
        <v>2.7760690418375902E-3</v>
      </c>
    </row>
    <row r="45" spans="1:11">
      <c r="A45" t="s">
        <v>1</v>
      </c>
      <c r="B45" t="s">
        <v>218</v>
      </c>
      <c r="C45" t="s">
        <v>37</v>
      </c>
      <c r="D45" t="s">
        <v>26</v>
      </c>
      <c r="E45">
        <v>743</v>
      </c>
      <c r="F45" s="1">
        <v>7.3801534820078799E-2</v>
      </c>
      <c r="G45" s="1">
        <v>1.3934135301539001E-2</v>
      </c>
      <c r="H45" s="1">
        <v>7.1916601016699694E-2</v>
      </c>
      <c r="I45" s="1">
        <v>1.37843775853328E-2</v>
      </c>
      <c r="J45" s="1">
        <v>0.92338639757083396</v>
      </c>
      <c r="K45" s="1">
        <v>1.8849338033791001E-3</v>
      </c>
    </row>
    <row r="46" spans="1:11">
      <c r="A46" t="s">
        <v>1</v>
      </c>
      <c r="B46" t="s">
        <v>218</v>
      </c>
      <c r="C46" t="s">
        <v>37</v>
      </c>
      <c r="D46" t="s">
        <v>27</v>
      </c>
      <c r="E46">
        <v>780</v>
      </c>
      <c r="F46" s="1">
        <v>7.6170608535311699E-2</v>
      </c>
      <c r="G46" s="1">
        <v>1.34503395294854E-2</v>
      </c>
      <c r="H46" s="1">
        <v>7.8938509354161607E-2</v>
      </c>
      <c r="I46" s="1">
        <v>1.36511336589237E-2</v>
      </c>
      <c r="J46" s="1">
        <v>0.88516006406423497</v>
      </c>
      <c r="K46" s="1">
        <v>-2.76790081884991E-3</v>
      </c>
    </row>
    <row r="47" spans="1:11">
      <c r="A47" t="s">
        <v>1</v>
      </c>
      <c r="B47" t="s">
        <v>218</v>
      </c>
      <c r="C47" t="s">
        <v>37</v>
      </c>
      <c r="D47" t="s">
        <v>28</v>
      </c>
      <c r="E47">
        <v>803</v>
      </c>
      <c r="F47" s="1">
        <v>7.5160616259654006E-2</v>
      </c>
      <c r="G47" s="1">
        <v>1.57550960190357E-2</v>
      </c>
      <c r="H47" s="1">
        <v>7.6865770573040296E-2</v>
      </c>
      <c r="I47" s="1">
        <v>1.5912024298719501E-2</v>
      </c>
      <c r="J47" s="1">
        <v>0.93930047647906301</v>
      </c>
      <c r="K47" s="1">
        <v>-1.70515431338629E-3</v>
      </c>
    </row>
    <row r="48" spans="1:11">
      <c r="A48" t="s">
        <v>1</v>
      </c>
      <c r="B48" t="s">
        <v>218</v>
      </c>
      <c r="C48" t="s">
        <v>37</v>
      </c>
      <c r="D48" t="s">
        <v>29</v>
      </c>
      <c r="E48">
        <v>886</v>
      </c>
      <c r="F48" s="1">
        <v>8.0020246018955105E-2</v>
      </c>
      <c r="G48" s="1">
        <v>1.29472145042845E-2</v>
      </c>
      <c r="H48" s="1">
        <v>8.2598444388931103E-2</v>
      </c>
      <c r="I48" s="1">
        <v>1.31159951779759E-2</v>
      </c>
      <c r="J48" s="1">
        <v>0.88874495471221104</v>
      </c>
      <c r="K48" s="1">
        <v>-2.5781983699759998E-3</v>
      </c>
    </row>
    <row r="49" spans="1:11">
      <c r="A49" t="s">
        <v>1</v>
      </c>
      <c r="B49" t="s">
        <v>218</v>
      </c>
      <c r="C49" t="s">
        <v>37</v>
      </c>
      <c r="D49" t="s">
        <v>30</v>
      </c>
      <c r="E49">
        <v>927</v>
      </c>
      <c r="F49" s="1">
        <v>9.1412516833487806E-2</v>
      </c>
      <c r="G49" s="1">
        <v>1.3278292385199401E-2</v>
      </c>
      <c r="H49" s="1">
        <v>9.3126981301081005E-2</v>
      </c>
      <c r="I49" s="1">
        <v>1.33769320189638E-2</v>
      </c>
      <c r="J49" s="1">
        <v>0.92752309014562695</v>
      </c>
      <c r="K49" s="1">
        <v>-1.7144644675932E-3</v>
      </c>
    </row>
    <row r="50" spans="1:11">
      <c r="A50" t="s">
        <v>1</v>
      </c>
      <c r="B50" t="s">
        <v>218</v>
      </c>
      <c r="C50" t="s">
        <v>37</v>
      </c>
      <c r="D50" t="s">
        <v>31</v>
      </c>
      <c r="E50">
        <v>994</v>
      </c>
      <c r="F50" s="1">
        <v>0.12907154466422399</v>
      </c>
      <c r="G50" s="1">
        <v>1.46230639650989E-2</v>
      </c>
      <c r="H50" s="1">
        <v>0.126489528151496</v>
      </c>
      <c r="I50" s="1">
        <v>1.4516875093055199E-2</v>
      </c>
      <c r="J50" s="1">
        <v>0.90027887569953002</v>
      </c>
      <c r="K50" s="1">
        <v>2.5820165127279902E-3</v>
      </c>
    </row>
    <row r="51" spans="1:11">
      <c r="A51" t="s">
        <v>1</v>
      </c>
      <c r="B51" t="s">
        <v>218</v>
      </c>
      <c r="C51" t="s">
        <v>37</v>
      </c>
      <c r="D51" t="s">
        <v>32</v>
      </c>
      <c r="E51">
        <v>1103</v>
      </c>
      <c r="F51" s="1">
        <v>0.14473399876408399</v>
      </c>
      <c r="G51" s="1">
        <v>1.7825129317894099E-2</v>
      </c>
      <c r="H51" s="1">
        <v>0.147499548781856</v>
      </c>
      <c r="I51" s="1">
        <v>1.7958228139697E-2</v>
      </c>
      <c r="J51" s="1">
        <v>0.91296609110109905</v>
      </c>
      <c r="K51" s="1">
        <v>-2.7655500177720099E-3</v>
      </c>
    </row>
    <row r="52" spans="1:11">
      <c r="A52" t="s">
        <v>1</v>
      </c>
      <c r="B52" t="s">
        <v>218</v>
      </c>
      <c r="C52" t="s">
        <v>37</v>
      </c>
      <c r="D52" t="s">
        <v>33</v>
      </c>
      <c r="E52">
        <v>1208</v>
      </c>
      <c r="F52" s="1">
        <v>4.47908001877678E-2</v>
      </c>
      <c r="G52" s="1">
        <v>8.6626404302653694E-3</v>
      </c>
      <c r="H52" s="1">
        <v>4.3898876468805997E-2</v>
      </c>
      <c r="I52" s="1">
        <v>8.5842094559766997E-3</v>
      </c>
      <c r="J52" s="1">
        <v>0.94169826526205103</v>
      </c>
      <c r="K52" s="1">
        <v>8.9192371896180305E-4</v>
      </c>
    </row>
    <row r="53" spans="1:11">
      <c r="A53" t="s">
        <v>1</v>
      </c>
      <c r="B53" t="s">
        <v>218</v>
      </c>
      <c r="C53" t="s">
        <v>37</v>
      </c>
      <c r="D53" t="s">
        <v>34</v>
      </c>
      <c r="E53">
        <v>1307</v>
      </c>
      <c r="F53" s="1">
        <v>7.6043881983646297E-2</v>
      </c>
      <c r="G53" s="1">
        <v>1.0399855791372399E-2</v>
      </c>
      <c r="H53" s="1">
        <v>7.5564217313136395E-2</v>
      </c>
      <c r="I53" s="1">
        <v>1.0372581383242801E-2</v>
      </c>
      <c r="J53" s="1">
        <v>0.97394879731291695</v>
      </c>
      <c r="K53" s="1">
        <v>4.7966467050990198E-4</v>
      </c>
    </row>
    <row r="54" spans="1:11">
      <c r="A54" t="s">
        <v>1</v>
      </c>
      <c r="B54" t="s">
        <v>218</v>
      </c>
      <c r="C54" t="s">
        <v>37</v>
      </c>
      <c r="D54" t="s">
        <v>35</v>
      </c>
      <c r="E54">
        <v>1386</v>
      </c>
      <c r="F54" s="1">
        <v>6.27265364328638E-2</v>
      </c>
      <c r="G54" s="1">
        <v>1.28236141320409E-2</v>
      </c>
      <c r="H54" s="1">
        <v>6.2572503457608605E-2</v>
      </c>
      <c r="I54" s="1">
        <v>1.2809031576175601E-2</v>
      </c>
      <c r="J54" s="1">
        <v>0.99321937024870099</v>
      </c>
      <c r="K54" s="1">
        <v>1.54032975255194E-4</v>
      </c>
    </row>
    <row r="55" spans="1:11">
      <c r="A55" t="s">
        <v>1</v>
      </c>
      <c r="B55" t="s">
        <v>218</v>
      </c>
      <c r="C55" t="s">
        <v>37</v>
      </c>
      <c r="D55" t="s">
        <v>36</v>
      </c>
      <c r="E55">
        <v>1416</v>
      </c>
      <c r="F55" s="1">
        <v>0.107787260028696</v>
      </c>
      <c r="G55" s="1">
        <v>1.14689677200101E-2</v>
      </c>
      <c r="H55" s="1">
        <v>0.108896425031073</v>
      </c>
      <c r="I55" s="1">
        <v>1.15138301988286E-2</v>
      </c>
      <c r="J55" s="1">
        <v>0.94558602826182603</v>
      </c>
      <c r="K55" s="1">
        <v>-1.1091650023769999E-3</v>
      </c>
    </row>
    <row r="56" spans="1:11">
      <c r="A56" t="s">
        <v>1</v>
      </c>
      <c r="B56" t="s">
        <v>218</v>
      </c>
      <c r="C56" t="s">
        <v>37</v>
      </c>
      <c r="D56" t="s">
        <v>39</v>
      </c>
      <c r="E56">
        <v>2297</v>
      </c>
      <c r="F56" s="1">
        <v>0.119436053207989</v>
      </c>
      <c r="G56" s="1">
        <v>9.4181189339428897E-3</v>
      </c>
      <c r="H56" s="1">
        <v>0.118089926778735</v>
      </c>
      <c r="I56" s="1">
        <v>9.3789658601507505E-3</v>
      </c>
      <c r="J56" s="1">
        <v>0.91933083688554895</v>
      </c>
      <c r="K56" s="1">
        <v>1.346126429254E-3</v>
      </c>
    </row>
    <row r="57" spans="1:11">
      <c r="A57" t="s">
        <v>1</v>
      </c>
      <c r="B57" t="s">
        <v>218</v>
      </c>
      <c r="C57" t="s">
        <v>37</v>
      </c>
      <c r="D57" t="s">
        <v>40</v>
      </c>
      <c r="E57">
        <v>2386</v>
      </c>
      <c r="F57" s="1">
        <v>9.0134263916542195E-2</v>
      </c>
      <c r="G57" s="1">
        <v>9.95213503226796E-3</v>
      </c>
      <c r="H57" s="1">
        <v>8.7355020886891593E-2</v>
      </c>
      <c r="I57" s="1">
        <v>9.8180977713849694E-3</v>
      </c>
      <c r="J57" s="1">
        <v>0.842417986156346</v>
      </c>
      <c r="K57" s="1">
        <v>2.7792430296505999E-3</v>
      </c>
    </row>
    <row r="58" spans="1:11">
      <c r="A58" t="s">
        <v>1</v>
      </c>
      <c r="B58" t="s">
        <v>218</v>
      </c>
      <c r="C58" t="s">
        <v>37</v>
      </c>
      <c r="D58" t="s">
        <v>41</v>
      </c>
      <c r="E58">
        <v>2488</v>
      </c>
      <c r="F58" s="1">
        <v>8.2722939152215694E-2</v>
      </c>
      <c r="G58" s="1">
        <v>8.2180365355598393E-3</v>
      </c>
      <c r="H58" s="1">
        <v>8.1645641083009701E-2</v>
      </c>
      <c r="I58" s="1">
        <v>8.1728418953992098E-3</v>
      </c>
      <c r="J58" s="1">
        <v>0.92594369060041404</v>
      </c>
      <c r="K58" s="1">
        <v>1.0772980692059901E-3</v>
      </c>
    </row>
    <row r="59" spans="1:11">
      <c r="A59" t="s">
        <v>1</v>
      </c>
      <c r="B59" t="s">
        <v>218</v>
      </c>
      <c r="C59" t="s">
        <v>37</v>
      </c>
      <c r="D59" t="s">
        <v>42</v>
      </c>
      <c r="E59">
        <v>3934</v>
      </c>
      <c r="F59" s="1">
        <v>6.5059552874696794E-2</v>
      </c>
      <c r="G59" s="1">
        <v>5.6502615502277802E-3</v>
      </c>
      <c r="H59" s="1">
        <v>6.6554876362158205E-2</v>
      </c>
      <c r="I59" s="1">
        <v>5.7056374758566097E-3</v>
      </c>
      <c r="J59" s="1">
        <v>0.85227320061364298</v>
      </c>
      <c r="K59" s="1">
        <v>-1.49532348746141E-3</v>
      </c>
    </row>
    <row r="60" spans="1:11">
      <c r="A60" t="s">
        <v>1</v>
      </c>
      <c r="B60" t="s">
        <v>218</v>
      </c>
      <c r="C60" t="s">
        <v>37</v>
      </c>
      <c r="D60" t="s">
        <v>43</v>
      </c>
      <c r="E60">
        <v>4080</v>
      </c>
      <c r="F60" s="1">
        <v>0.11194275955018899</v>
      </c>
      <c r="G60" s="1">
        <v>6.8620951963089096E-3</v>
      </c>
      <c r="H60" s="1">
        <v>0.112573297654216</v>
      </c>
      <c r="I60" s="1">
        <v>6.87663028750505E-3</v>
      </c>
      <c r="J60" s="1">
        <v>0.94824946212844896</v>
      </c>
      <c r="K60" s="1">
        <v>-6.3053810402700905E-4</v>
      </c>
    </row>
    <row r="61" spans="1:11">
      <c r="A61" t="s">
        <v>1</v>
      </c>
      <c r="B61" t="s">
        <v>218</v>
      </c>
      <c r="C61" t="s">
        <v>37</v>
      </c>
      <c r="D61" t="s">
        <v>44</v>
      </c>
      <c r="E61">
        <v>4254</v>
      </c>
      <c r="F61" s="1">
        <v>8.0948437705862297E-2</v>
      </c>
      <c r="G61" s="1">
        <v>5.9385183747676304E-3</v>
      </c>
      <c r="H61" s="1">
        <v>8.1853257388038503E-2</v>
      </c>
      <c r="I61" s="1">
        <v>5.9657861007959504E-3</v>
      </c>
      <c r="J61" s="1">
        <v>0.91439951044406698</v>
      </c>
      <c r="K61" s="1">
        <v>-9.04819682176206E-4</v>
      </c>
    </row>
    <row r="62" spans="1:11">
      <c r="A62" t="s">
        <v>1</v>
      </c>
      <c r="B62" t="s">
        <v>218</v>
      </c>
      <c r="C62" t="s">
        <v>37</v>
      </c>
      <c r="D62" t="s">
        <v>45</v>
      </c>
      <c r="E62">
        <v>4345</v>
      </c>
      <c r="F62" s="1">
        <v>7.3143128185093401E-2</v>
      </c>
      <c r="G62" s="1">
        <v>5.74420874945225E-3</v>
      </c>
      <c r="H62" s="1">
        <v>7.3718213640562094E-2</v>
      </c>
      <c r="I62" s="1">
        <v>5.7633377625318496E-3</v>
      </c>
      <c r="J62" s="1">
        <v>0.94365664799094096</v>
      </c>
      <c r="K62" s="1">
        <v>-5.7508545546869295E-4</v>
      </c>
    </row>
    <row r="63" spans="1:11">
      <c r="A63" t="s">
        <v>1</v>
      </c>
      <c r="B63" t="s">
        <v>218</v>
      </c>
      <c r="C63" t="s">
        <v>37</v>
      </c>
      <c r="D63" t="s">
        <v>46</v>
      </c>
      <c r="E63">
        <v>7511</v>
      </c>
      <c r="F63" s="1">
        <v>0.11176307325120501</v>
      </c>
      <c r="G63" s="1">
        <v>5.0935683852183396E-3</v>
      </c>
      <c r="H63" s="1">
        <v>0.11333078450339901</v>
      </c>
      <c r="I63" s="1">
        <v>5.1206790168928304E-3</v>
      </c>
      <c r="J63" s="1">
        <v>0.82816416768936696</v>
      </c>
      <c r="K63" s="1">
        <v>-1.5677112521939999E-3</v>
      </c>
    </row>
    <row r="64" spans="1:11">
      <c r="A64" t="s">
        <v>206</v>
      </c>
      <c r="B64" t="s">
        <v>218</v>
      </c>
      <c r="C64" t="s">
        <v>37</v>
      </c>
      <c r="D64" t="s">
        <v>15</v>
      </c>
      <c r="E64">
        <v>132</v>
      </c>
      <c r="F64" s="1">
        <v>5.6342016560757102E-2</v>
      </c>
      <c r="G64" s="1">
        <v>2.8249437352748201E-2</v>
      </c>
      <c r="H64" s="1">
        <v>5.1040066638092997E-2</v>
      </c>
      <c r="I64" s="1">
        <v>2.70475589670412E-2</v>
      </c>
      <c r="J64" s="1">
        <v>0.89216543716149899</v>
      </c>
      <c r="K64" s="1">
        <v>5.3019499226641103E-3</v>
      </c>
    </row>
    <row r="65" spans="1:11">
      <c r="A65" t="s">
        <v>206</v>
      </c>
      <c r="B65" t="s">
        <v>218</v>
      </c>
      <c r="C65" t="s">
        <v>37</v>
      </c>
      <c r="D65" t="s">
        <v>16</v>
      </c>
      <c r="E65">
        <v>380</v>
      </c>
      <c r="F65" s="1">
        <v>7.14486879802399E-2</v>
      </c>
      <c r="G65" s="1">
        <v>1.8674064149123999E-2</v>
      </c>
      <c r="H65" s="1">
        <v>6.8525425571374796E-2</v>
      </c>
      <c r="I65" s="1">
        <v>1.8347387091949701E-2</v>
      </c>
      <c r="J65" s="1">
        <v>0.91108997289884597</v>
      </c>
      <c r="K65" s="1">
        <v>2.9232624088651E-3</v>
      </c>
    </row>
    <row r="66" spans="1:11">
      <c r="A66" t="s">
        <v>206</v>
      </c>
      <c r="B66" t="s">
        <v>218</v>
      </c>
      <c r="C66" t="s">
        <v>37</v>
      </c>
      <c r="D66" t="s">
        <v>17</v>
      </c>
      <c r="E66">
        <v>386</v>
      </c>
      <c r="F66" s="1">
        <v>7.3328032270128601E-2</v>
      </c>
      <c r="G66" s="1">
        <v>1.93507404093488E-2</v>
      </c>
      <c r="H66" s="1">
        <v>6.3534192272973702E-2</v>
      </c>
      <c r="I66" s="1">
        <v>1.8191391568368999E-2</v>
      </c>
      <c r="J66" s="1">
        <v>0.71230771089963696</v>
      </c>
      <c r="K66" s="1">
        <v>9.7938399971549007E-3</v>
      </c>
    </row>
    <row r="67" spans="1:11">
      <c r="A67" t="s">
        <v>206</v>
      </c>
      <c r="B67" t="s">
        <v>218</v>
      </c>
      <c r="C67" t="s">
        <v>37</v>
      </c>
      <c r="D67" t="s">
        <v>18</v>
      </c>
      <c r="E67">
        <v>402</v>
      </c>
      <c r="F67" s="1">
        <v>0.18114208795470299</v>
      </c>
      <c r="G67" s="1">
        <v>2.6784493797952998E-2</v>
      </c>
      <c r="H67" s="1">
        <v>0.18091729800016601</v>
      </c>
      <c r="I67" s="1">
        <v>2.6773636516070499E-2</v>
      </c>
      <c r="J67" s="1">
        <v>0.99526408398551702</v>
      </c>
      <c r="K67" s="1">
        <v>2.2478995453698001E-4</v>
      </c>
    </row>
    <row r="68" spans="1:11">
      <c r="A68" t="s">
        <v>206</v>
      </c>
      <c r="B68" t="s">
        <v>218</v>
      </c>
      <c r="C68" t="s">
        <v>37</v>
      </c>
      <c r="D68" t="s">
        <v>19</v>
      </c>
      <c r="E68">
        <v>425</v>
      </c>
      <c r="F68" s="1">
        <v>8.6193380835379294E-2</v>
      </c>
      <c r="G68" s="1">
        <v>1.90914392711495E-2</v>
      </c>
      <c r="H68" s="1">
        <v>7.8767769912539906E-2</v>
      </c>
      <c r="I68" s="1">
        <v>1.8400957150826999E-2</v>
      </c>
      <c r="J68" s="1">
        <v>0.77944173048743903</v>
      </c>
      <c r="K68" s="1">
        <v>7.42561092283939E-3</v>
      </c>
    </row>
    <row r="69" spans="1:11">
      <c r="A69" t="s">
        <v>206</v>
      </c>
      <c r="B69" t="s">
        <v>218</v>
      </c>
      <c r="C69" t="s">
        <v>37</v>
      </c>
      <c r="D69" t="s">
        <v>20</v>
      </c>
      <c r="E69">
        <v>561</v>
      </c>
      <c r="F69" s="1">
        <v>7.5670919605811598E-2</v>
      </c>
      <c r="G69" s="1">
        <v>1.6210537064342698E-2</v>
      </c>
      <c r="H69" s="1">
        <v>7.7973305459066403E-2</v>
      </c>
      <c r="I69" s="1">
        <v>1.6412580167012102E-2</v>
      </c>
      <c r="J69" s="1">
        <v>0.92049785737836398</v>
      </c>
      <c r="K69" s="1">
        <v>-2.3023858532547998E-3</v>
      </c>
    </row>
    <row r="70" spans="1:11">
      <c r="A70" t="s">
        <v>206</v>
      </c>
      <c r="B70" t="s">
        <v>218</v>
      </c>
      <c r="C70" t="s">
        <v>37</v>
      </c>
      <c r="D70" t="s">
        <v>21</v>
      </c>
      <c r="E70">
        <v>584</v>
      </c>
      <c r="F70" s="1">
        <v>9.2237809308335597E-2</v>
      </c>
      <c r="G70" s="1">
        <v>1.6885398694268E-2</v>
      </c>
      <c r="H70" s="1">
        <v>8.5599786658412794E-2</v>
      </c>
      <c r="I70" s="1">
        <v>1.6381993930553201E-2</v>
      </c>
      <c r="J70" s="1">
        <v>0.777825908794189</v>
      </c>
      <c r="K70" s="1">
        <v>6.6380226499228E-3</v>
      </c>
    </row>
    <row r="71" spans="1:11">
      <c r="A71" t="s">
        <v>206</v>
      </c>
      <c r="B71" t="s">
        <v>218</v>
      </c>
      <c r="C71" t="s">
        <v>37</v>
      </c>
      <c r="D71" t="s">
        <v>22</v>
      </c>
      <c r="E71">
        <v>600</v>
      </c>
      <c r="F71" s="1">
        <v>9.8828822262701302E-2</v>
      </c>
      <c r="G71" s="1">
        <v>1.7969720850754899E-2</v>
      </c>
      <c r="H71" s="1">
        <v>9.9368815627073601E-2</v>
      </c>
      <c r="I71" s="1">
        <v>1.8007892901108099E-2</v>
      </c>
      <c r="J71" s="1">
        <v>0.98306527018205803</v>
      </c>
      <c r="K71" s="1">
        <v>-5.3999336437229905E-4</v>
      </c>
    </row>
    <row r="72" spans="1:11">
      <c r="A72" t="s">
        <v>206</v>
      </c>
      <c r="B72" t="s">
        <v>218</v>
      </c>
      <c r="C72" t="s">
        <v>37</v>
      </c>
      <c r="D72" t="s">
        <v>23</v>
      </c>
      <c r="E72">
        <v>651</v>
      </c>
      <c r="F72" s="1">
        <v>0.19430042860101401</v>
      </c>
      <c r="G72" s="1">
        <v>2.0720065964757801E-2</v>
      </c>
      <c r="H72" s="1">
        <v>0.19110775141636199</v>
      </c>
      <c r="I72" s="1">
        <v>2.0621487495685001E-2</v>
      </c>
      <c r="J72" s="1">
        <v>0.91303202501874203</v>
      </c>
      <c r="K72" s="1">
        <v>3.1926771846520199E-3</v>
      </c>
    </row>
    <row r="73" spans="1:11">
      <c r="A73" t="s">
        <v>206</v>
      </c>
      <c r="B73" t="s">
        <v>218</v>
      </c>
      <c r="C73" t="s">
        <v>37</v>
      </c>
      <c r="D73" t="s">
        <v>24</v>
      </c>
      <c r="E73">
        <v>680</v>
      </c>
      <c r="F73" s="1">
        <v>0.13713177575715099</v>
      </c>
      <c r="G73" s="1">
        <v>1.8242759228330199E-2</v>
      </c>
      <c r="H73" s="1">
        <v>0.14861581373239799</v>
      </c>
      <c r="I73" s="1">
        <v>1.87494906402286E-2</v>
      </c>
      <c r="J73" s="1">
        <v>0.66066621722856</v>
      </c>
      <c r="K73" s="1">
        <v>-1.1484037975247E-2</v>
      </c>
    </row>
    <row r="74" spans="1:11">
      <c r="A74" t="s">
        <v>206</v>
      </c>
      <c r="B74" t="s">
        <v>218</v>
      </c>
      <c r="C74" t="s">
        <v>37</v>
      </c>
      <c r="D74" t="s">
        <v>25</v>
      </c>
      <c r="E74">
        <v>733</v>
      </c>
      <c r="F74" s="1">
        <v>8.0549478488592896E-2</v>
      </c>
      <c r="G74" s="1">
        <v>1.43165245102272E-2</v>
      </c>
      <c r="H74" s="1">
        <v>7.9536004502141294E-2</v>
      </c>
      <c r="I74" s="1">
        <v>1.4242459680720901E-2</v>
      </c>
      <c r="J74" s="1">
        <v>0.95997409375890796</v>
      </c>
      <c r="K74" s="1">
        <v>1.0134739864516001E-3</v>
      </c>
    </row>
    <row r="75" spans="1:11">
      <c r="A75" t="s">
        <v>206</v>
      </c>
      <c r="B75" t="s">
        <v>218</v>
      </c>
      <c r="C75" t="s">
        <v>37</v>
      </c>
      <c r="D75" t="s">
        <v>26</v>
      </c>
      <c r="E75">
        <v>743</v>
      </c>
      <c r="F75" s="1">
        <v>7.9207011719403003E-2</v>
      </c>
      <c r="G75" s="1">
        <v>1.43475364045524E-2</v>
      </c>
      <c r="H75" s="1">
        <v>7.8979816387068205E-2</v>
      </c>
      <c r="I75" s="1">
        <v>1.4330620375579599E-2</v>
      </c>
      <c r="J75" s="1">
        <v>0.99106089439184797</v>
      </c>
      <c r="K75" s="1">
        <v>2.27195332334798E-4</v>
      </c>
    </row>
    <row r="76" spans="1:11">
      <c r="A76" t="s">
        <v>206</v>
      </c>
      <c r="B76" t="s">
        <v>218</v>
      </c>
      <c r="C76" t="s">
        <v>37</v>
      </c>
      <c r="D76" t="s">
        <v>27</v>
      </c>
      <c r="E76">
        <v>780</v>
      </c>
      <c r="F76" s="1">
        <v>7.7310233425728403E-2</v>
      </c>
      <c r="G76" s="1">
        <v>1.35336919847064E-2</v>
      </c>
      <c r="H76" s="1">
        <v>8.2159170629990702E-2</v>
      </c>
      <c r="I76" s="1">
        <v>1.38779059574445E-2</v>
      </c>
      <c r="J76" s="1">
        <v>0.80247470912880703</v>
      </c>
      <c r="K76" s="1">
        <v>-4.8489372042623E-3</v>
      </c>
    </row>
    <row r="77" spans="1:11">
      <c r="A77" t="s">
        <v>206</v>
      </c>
      <c r="B77" t="s">
        <v>218</v>
      </c>
      <c r="C77" t="s">
        <v>37</v>
      </c>
      <c r="D77" t="s">
        <v>28</v>
      </c>
      <c r="E77">
        <v>803</v>
      </c>
      <c r="F77" s="1">
        <v>7.5580906644808807E-2</v>
      </c>
      <c r="G77" s="1">
        <v>1.5794000449030898E-2</v>
      </c>
      <c r="H77" s="1">
        <v>7.9292513393930703E-2</v>
      </c>
      <c r="I77" s="1">
        <v>1.61312884446424E-2</v>
      </c>
      <c r="J77" s="1">
        <v>0.86941147540366404</v>
      </c>
      <c r="K77" s="1">
        <v>-3.7116067491219E-3</v>
      </c>
    </row>
    <row r="78" spans="1:11">
      <c r="A78" t="s">
        <v>206</v>
      </c>
      <c r="B78" t="s">
        <v>218</v>
      </c>
      <c r="C78" t="s">
        <v>37</v>
      </c>
      <c r="D78" t="s">
        <v>29</v>
      </c>
      <c r="E78">
        <v>886</v>
      </c>
      <c r="F78" s="1">
        <v>7.3981514457644199E-2</v>
      </c>
      <c r="G78" s="1">
        <v>1.25341697004904E-2</v>
      </c>
      <c r="H78" s="1">
        <v>7.5675452415896599E-2</v>
      </c>
      <c r="I78" s="1">
        <v>1.2652644285084299E-2</v>
      </c>
      <c r="J78" s="1">
        <v>0.92422601549789596</v>
      </c>
      <c r="K78" s="1">
        <v>-1.6939379582523999E-3</v>
      </c>
    </row>
    <row r="79" spans="1:11">
      <c r="A79" t="s">
        <v>206</v>
      </c>
      <c r="B79" t="s">
        <v>218</v>
      </c>
      <c r="C79" t="s">
        <v>37</v>
      </c>
      <c r="D79" t="s">
        <v>30</v>
      </c>
      <c r="E79">
        <v>927</v>
      </c>
      <c r="F79" s="1">
        <v>9.4416561167571703E-2</v>
      </c>
      <c r="G79" s="1">
        <v>1.34501133171582E-2</v>
      </c>
      <c r="H79" s="1">
        <v>9.6907333032850193E-2</v>
      </c>
      <c r="I79" s="1">
        <v>1.3589063267330399E-2</v>
      </c>
      <c r="J79" s="1">
        <v>0.89635154711222498</v>
      </c>
      <c r="K79" s="1">
        <v>-2.49077186527849E-3</v>
      </c>
    </row>
    <row r="80" spans="1:11">
      <c r="A80" t="s">
        <v>206</v>
      </c>
      <c r="B80" t="s">
        <v>218</v>
      </c>
      <c r="C80" t="s">
        <v>37</v>
      </c>
      <c r="D80" t="s">
        <v>31</v>
      </c>
      <c r="E80">
        <v>994</v>
      </c>
      <c r="F80" s="1">
        <v>0.122105921430576</v>
      </c>
      <c r="G80" s="1">
        <v>1.43315279691085E-2</v>
      </c>
      <c r="H80" s="1">
        <v>0.122538698381037</v>
      </c>
      <c r="I80" s="1">
        <v>1.43501171996683E-2</v>
      </c>
      <c r="J80" s="1">
        <v>0.98297519786832699</v>
      </c>
      <c r="K80" s="1">
        <v>-4.3277695046099702E-4</v>
      </c>
    </row>
    <row r="81" spans="1:11">
      <c r="A81" t="s">
        <v>206</v>
      </c>
      <c r="B81" t="s">
        <v>218</v>
      </c>
      <c r="C81" t="s">
        <v>37</v>
      </c>
      <c r="D81" t="s">
        <v>32</v>
      </c>
      <c r="E81">
        <v>1103</v>
      </c>
      <c r="F81" s="1">
        <v>0.15299606487765299</v>
      </c>
      <c r="G81" s="1">
        <v>1.8216464061613199E-2</v>
      </c>
      <c r="H81" s="1">
        <v>0.15785831213374499</v>
      </c>
      <c r="I81" s="1">
        <v>1.8438196792701301E-2</v>
      </c>
      <c r="J81" s="1">
        <v>0.85119630409675695</v>
      </c>
      <c r="K81" s="1">
        <v>-4.8622472560919897E-3</v>
      </c>
    </row>
    <row r="82" spans="1:11">
      <c r="A82" t="s">
        <v>206</v>
      </c>
      <c r="B82" t="s">
        <v>218</v>
      </c>
      <c r="C82" t="s">
        <v>37</v>
      </c>
      <c r="D82" t="s">
        <v>33</v>
      </c>
      <c r="E82">
        <v>1208</v>
      </c>
      <c r="F82" s="1">
        <v>4.59186963534403E-2</v>
      </c>
      <c r="G82" s="1">
        <v>8.7603753999913794E-3</v>
      </c>
      <c r="H82" s="1">
        <v>4.47172754494779E-2</v>
      </c>
      <c r="I82" s="1">
        <v>8.6562137397269007E-3</v>
      </c>
      <c r="J82" s="1">
        <v>0.92228748264739502</v>
      </c>
      <c r="K82" s="1">
        <v>1.2014209039624001E-3</v>
      </c>
    </row>
    <row r="83" spans="1:11">
      <c r="A83" t="s">
        <v>206</v>
      </c>
      <c r="B83" t="s">
        <v>218</v>
      </c>
      <c r="C83" t="s">
        <v>37</v>
      </c>
      <c r="D83" t="s">
        <v>34</v>
      </c>
      <c r="E83">
        <v>1307</v>
      </c>
      <c r="F83" s="1">
        <v>8.2279408105611795E-2</v>
      </c>
      <c r="G83" s="1">
        <v>1.07425634699885E-2</v>
      </c>
      <c r="H83" s="1">
        <v>8.18106244468189E-2</v>
      </c>
      <c r="I83" s="1">
        <v>1.0717536622609601E-2</v>
      </c>
      <c r="J83" s="1">
        <v>0.97535513685623298</v>
      </c>
      <c r="K83" s="1">
        <v>4.6878365879289601E-4</v>
      </c>
    </row>
    <row r="84" spans="1:11">
      <c r="A84" t="s">
        <v>206</v>
      </c>
      <c r="B84" t="s">
        <v>218</v>
      </c>
      <c r="C84" t="s">
        <v>37</v>
      </c>
      <c r="D84" t="s">
        <v>35</v>
      </c>
      <c r="E84">
        <v>1386</v>
      </c>
      <c r="F84" s="1">
        <v>5.9487156971814302E-2</v>
      </c>
      <c r="G84" s="1">
        <v>1.25121737448504E-2</v>
      </c>
      <c r="H84" s="1">
        <v>6.2361338891801198E-2</v>
      </c>
      <c r="I84" s="1">
        <v>1.27890043374706E-2</v>
      </c>
      <c r="J84" s="1">
        <v>0.87237437947389596</v>
      </c>
      <c r="K84" s="1">
        <v>-2.8741819199869E-3</v>
      </c>
    </row>
    <row r="85" spans="1:11">
      <c r="A85" t="s">
        <v>206</v>
      </c>
      <c r="B85" t="s">
        <v>218</v>
      </c>
      <c r="C85" t="s">
        <v>37</v>
      </c>
      <c r="D85" t="s">
        <v>36</v>
      </c>
      <c r="E85">
        <v>1416</v>
      </c>
      <c r="F85" s="1">
        <v>0.112667865088223</v>
      </c>
      <c r="G85" s="1">
        <v>1.16632784171167E-2</v>
      </c>
      <c r="H85" s="1">
        <v>0.116091959939706</v>
      </c>
      <c r="I85" s="1">
        <v>1.17949597894456E-2</v>
      </c>
      <c r="J85" s="1">
        <v>0.83646033379423201</v>
      </c>
      <c r="K85" s="1">
        <v>-3.4240948514829999E-3</v>
      </c>
    </row>
    <row r="86" spans="1:11">
      <c r="A86" t="s">
        <v>206</v>
      </c>
      <c r="B86" t="s">
        <v>218</v>
      </c>
      <c r="C86" t="s">
        <v>37</v>
      </c>
      <c r="D86" t="s">
        <v>39</v>
      </c>
      <c r="E86">
        <v>2297</v>
      </c>
      <c r="F86" s="1">
        <v>0.124300588258623</v>
      </c>
      <c r="G86" s="1">
        <v>9.55604786655357E-3</v>
      </c>
      <c r="H86" s="1">
        <v>0.12350399033468</v>
      </c>
      <c r="I86" s="1">
        <v>9.5338351503698009E-3</v>
      </c>
      <c r="J86" s="1">
        <v>0.95294143828128597</v>
      </c>
      <c r="K86" s="1">
        <v>7.9659792394300198E-4</v>
      </c>
    </row>
    <row r="87" spans="1:11">
      <c r="A87" t="s">
        <v>206</v>
      </c>
      <c r="B87" t="s">
        <v>218</v>
      </c>
      <c r="C87" t="s">
        <v>37</v>
      </c>
      <c r="D87" t="s">
        <v>40</v>
      </c>
      <c r="E87">
        <v>2386</v>
      </c>
      <c r="F87" s="1">
        <v>9.5349344912678893E-2</v>
      </c>
      <c r="G87" s="1">
        <v>1.0195820534054399E-2</v>
      </c>
      <c r="H87" s="1">
        <v>9.4689660965530498E-2</v>
      </c>
      <c r="I87" s="1">
        <v>1.01655388174401E-2</v>
      </c>
      <c r="J87" s="1">
        <v>0.96345467817499297</v>
      </c>
      <c r="K87" s="1">
        <v>6.5968394714839595E-4</v>
      </c>
    </row>
    <row r="88" spans="1:11">
      <c r="A88" t="s">
        <v>206</v>
      </c>
      <c r="B88" t="s">
        <v>218</v>
      </c>
      <c r="C88" t="s">
        <v>37</v>
      </c>
      <c r="D88" t="s">
        <v>41</v>
      </c>
      <c r="E88">
        <v>2488</v>
      </c>
      <c r="F88" s="1">
        <v>8.6464632060609004E-2</v>
      </c>
      <c r="G88" s="1">
        <v>8.3715968591411994E-3</v>
      </c>
      <c r="H88" s="1">
        <v>8.6221273833974293E-2</v>
      </c>
      <c r="I88" s="1">
        <v>8.3617663502819507E-3</v>
      </c>
      <c r="J88" s="1">
        <v>0.98359080936163701</v>
      </c>
      <c r="K88" s="1">
        <v>2.4335822663470999E-4</v>
      </c>
    </row>
    <row r="89" spans="1:11">
      <c r="A89" t="s">
        <v>206</v>
      </c>
      <c r="B89" t="s">
        <v>218</v>
      </c>
      <c r="C89" t="s">
        <v>37</v>
      </c>
      <c r="D89" t="s">
        <v>42</v>
      </c>
      <c r="E89">
        <v>3934</v>
      </c>
      <c r="F89" s="1">
        <v>6.6621004188715804E-2</v>
      </c>
      <c r="G89" s="1">
        <v>5.7080652795073001E-3</v>
      </c>
      <c r="H89" s="1">
        <v>6.8925132565536895E-2</v>
      </c>
      <c r="I89" s="1">
        <v>5.7915726665977701E-3</v>
      </c>
      <c r="J89" s="1">
        <v>0.77690713448191995</v>
      </c>
      <c r="K89" s="1">
        <v>-2.3041283768210899E-3</v>
      </c>
    </row>
    <row r="90" spans="1:11">
      <c r="A90" t="s">
        <v>206</v>
      </c>
      <c r="B90" t="s">
        <v>218</v>
      </c>
      <c r="C90" t="s">
        <v>37</v>
      </c>
      <c r="D90" t="s">
        <v>43</v>
      </c>
      <c r="E90">
        <v>4080</v>
      </c>
      <c r="F90" s="1">
        <v>0.11333253318674701</v>
      </c>
      <c r="G90" s="1">
        <v>6.8940309336449198E-3</v>
      </c>
      <c r="H90" s="1">
        <v>0.11514455670563301</v>
      </c>
      <c r="I90" s="1">
        <v>6.9351191628277799E-3</v>
      </c>
      <c r="J90" s="1">
        <v>0.85299172967238102</v>
      </c>
      <c r="K90" s="1">
        <v>-1.812023518886E-3</v>
      </c>
    </row>
    <row r="91" spans="1:11">
      <c r="A91" t="s">
        <v>206</v>
      </c>
      <c r="B91" t="s">
        <v>218</v>
      </c>
      <c r="C91" t="s">
        <v>37</v>
      </c>
      <c r="D91" t="s">
        <v>44</v>
      </c>
      <c r="E91">
        <v>4254</v>
      </c>
      <c r="F91" s="1">
        <v>8.6146802109968806E-2</v>
      </c>
      <c r="G91" s="1">
        <v>6.0919870512356998E-3</v>
      </c>
      <c r="H91" s="1">
        <v>8.8007455995372103E-2</v>
      </c>
      <c r="I91" s="1">
        <v>6.1451035093830599E-3</v>
      </c>
      <c r="J91" s="1">
        <v>0.82974421007864096</v>
      </c>
      <c r="K91" s="1">
        <v>-1.8606538854033E-3</v>
      </c>
    </row>
    <row r="92" spans="1:11">
      <c r="A92" t="s">
        <v>206</v>
      </c>
      <c r="B92" t="s">
        <v>218</v>
      </c>
      <c r="C92" t="s">
        <v>37</v>
      </c>
      <c r="D92" t="s">
        <v>45</v>
      </c>
      <c r="E92">
        <v>4345</v>
      </c>
      <c r="F92" s="1">
        <v>7.6696756968345298E-2</v>
      </c>
      <c r="G92" s="1">
        <v>5.8606603638251898E-3</v>
      </c>
      <c r="H92" s="1">
        <v>7.8453407887665597E-2</v>
      </c>
      <c r="I92" s="1">
        <v>5.9167253554521801E-3</v>
      </c>
      <c r="J92" s="1">
        <v>0.83293875112911098</v>
      </c>
      <c r="K92" s="1">
        <v>-1.7566509193203E-3</v>
      </c>
    </row>
    <row r="93" spans="1:11">
      <c r="A93" t="s">
        <v>206</v>
      </c>
      <c r="B93" t="s">
        <v>218</v>
      </c>
      <c r="C93" t="s">
        <v>37</v>
      </c>
      <c r="D93" t="s">
        <v>46</v>
      </c>
      <c r="E93">
        <v>7511</v>
      </c>
      <c r="F93" s="1">
        <v>0.116404362692274</v>
      </c>
      <c r="G93" s="1">
        <v>5.1728432399262897E-3</v>
      </c>
      <c r="H93" s="1">
        <v>0.119960703999181</v>
      </c>
      <c r="I93" s="1">
        <v>5.23162169769363E-3</v>
      </c>
      <c r="J93" s="1">
        <v>0.62882351784246504</v>
      </c>
      <c r="K93" s="1">
        <v>-3.556341306907E-3</v>
      </c>
    </row>
    <row r="94" spans="1:11">
      <c r="A94" t="s">
        <v>2</v>
      </c>
      <c r="B94" t="s">
        <v>218</v>
      </c>
      <c r="C94" t="s">
        <v>37</v>
      </c>
      <c r="D94" t="s">
        <v>15</v>
      </c>
      <c r="E94">
        <v>132</v>
      </c>
      <c r="F94" s="1">
        <v>6.6939202866202197E-2</v>
      </c>
      <c r="G94" s="1">
        <v>3.0429703223915399E-2</v>
      </c>
      <c r="H94" s="1">
        <v>7.2039274591326294E-2</v>
      </c>
      <c r="I94" s="1">
        <v>3.1389086894236799E-2</v>
      </c>
      <c r="J94" s="1">
        <v>0.90713023094398604</v>
      </c>
      <c r="K94" s="1">
        <v>-5.1000717251240999E-3</v>
      </c>
    </row>
    <row r="95" spans="1:11">
      <c r="A95" t="s">
        <v>2</v>
      </c>
      <c r="B95" t="s">
        <v>218</v>
      </c>
      <c r="C95" t="s">
        <v>37</v>
      </c>
      <c r="D95" t="s">
        <v>16</v>
      </c>
      <c r="E95">
        <v>380</v>
      </c>
      <c r="F95" s="1">
        <v>6.52278376728124E-2</v>
      </c>
      <c r="G95" s="1">
        <v>1.7966099133757699E-2</v>
      </c>
      <c r="H95" s="1">
        <v>6.4990965939755105E-2</v>
      </c>
      <c r="I95" s="1">
        <v>1.7938165393802601E-2</v>
      </c>
      <c r="J95" s="1">
        <v>0.99255583775993395</v>
      </c>
      <c r="K95" s="1">
        <v>2.36871733057295E-4</v>
      </c>
    </row>
    <row r="96" spans="1:11">
      <c r="A96" t="s">
        <v>2</v>
      </c>
      <c r="B96" t="s">
        <v>218</v>
      </c>
      <c r="C96" t="s">
        <v>37</v>
      </c>
      <c r="D96" t="s">
        <v>17</v>
      </c>
      <c r="E96">
        <v>386</v>
      </c>
      <c r="F96" s="1">
        <v>7.5680338747647305E-2</v>
      </c>
      <c r="G96" s="1">
        <v>1.9612141577396401E-2</v>
      </c>
      <c r="H96" s="1">
        <v>6.4542182173274898E-2</v>
      </c>
      <c r="I96" s="1">
        <v>1.8316409324984802E-2</v>
      </c>
      <c r="J96" s="1">
        <v>0.67809944590420301</v>
      </c>
      <c r="K96" s="1">
        <v>1.11381565743724E-2</v>
      </c>
    </row>
    <row r="97" spans="1:11">
      <c r="A97" t="s">
        <v>2</v>
      </c>
      <c r="B97" t="s">
        <v>218</v>
      </c>
      <c r="C97" t="s">
        <v>37</v>
      </c>
      <c r="D97" t="s">
        <v>18</v>
      </c>
      <c r="E97">
        <v>402</v>
      </c>
      <c r="F97" s="1">
        <v>0.17318579102617099</v>
      </c>
      <c r="G97" s="1">
        <v>2.6390444729055499E-2</v>
      </c>
      <c r="H97" s="1">
        <v>0.16729219107128401</v>
      </c>
      <c r="I97" s="1">
        <v>2.6085105802526799E-2</v>
      </c>
      <c r="J97" s="1">
        <v>0.87380316953071202</v>
      </c>
      <c r="K97" s="1">
        <v>5.8935999548869701E-3</v>
      </c>
    </row>
    <row r="98" spans="1:11">
      <c r="A98" t="s">
        <v>2</v>
      </c>
      <c r="B98" t="s">
        <v>218</v>
      </c>
      <c r="C98" t="s">
        <v>37</v>
      </c>
      <c r="D98" t="s">
        <v>19</v>
      </c>
      <c r="E98">
        <v>425</v>
      </c>
      <c r="F98" s="1">
        <v>7.4353228630007706E-2</v>
      </c>
      <c r="G98" s="1">
        <v>1.7965541743057999E-2</v>
      </c>
      <c r="H98" s="1">
        <v>6.9562513512259602E-2</v>
      </c>
      <c r="I98" s="1">
        <v>1.7469794950293799E-2</v>
      </c>
      <c r="J98" s="1">
        <v>0.84838670154084095</v>
      </c>
      <c r="K98" s="1">
        <v>4.7907151177481004E-3</v>
      </c>
    </row>
    <row r="99" spans="1:11">
      <c r="A99" t="s">
        <v>2</v>
      </c>
      <c r="B99" t="s">
        <v>218</v>
      </c>
      <c r="C99" t="s">
        <v>37</v>
      </c>
      <c r="D99" t="s">
        <v>20</v>
      </c>
      <c r="E99">
        <v>561</v>
      </c>
      <c r="F99" s="1">
        <v>7.18560526049489E-2</v>
      </c>
      <c r="G99" s="1">
        <v>1.58648561108885E-2</v>
      </c>
      <c r="H99" s="1">
        <v>6.6729345942781598E-2</v>
      </c>
      <c r="I99" s="1">
        <v>1.5377291127786699E-2</v>
      </c>
      <c r="J99" s="1">
        <v>0.81650825074662703</v>
      </c>
      <c r="K99" s="1">
        <v>5.1267066621673001E-3</v>
      </c>
    </row>
    <row r="100" spans="1:11">
      <c r="A100" t="s">
        <v>2</v>
      </c>
      <c r="B100" t="s">
        <v>218</v>
      </c>
      <c r="C100" t="s">
        <v>37</v>
      </c>
      <c r="D100" t="s">
        <v>21</v>
      </c>
      <c r="E100">
        <v>584</v>
      </c>
      <c r="F100" s="1">
        <v>9.9640951664787994E-2</v>
      </c>
      <c r="G100" s="1">
        <v>1.74124287179107E-2</v>
      </c>
      <c r="H100" s="1">
        <v>9.1687148317502701E-2</v>
      </c>
      <c r="I100" s="1">
        <v>1.68447923167514E-2</v>
      </c>
      <c r="J100" s="1">
        <v>0.74268071627432797</v>
      </c>
      <c r="K100" s="1">
        <v>7.9538033472852897E-3</v>
      </c>
    </row>
    <row r="101" spans="1:11">
      <c r="A101" t="s">
        <v>2</v>
      </c>
      <c r="B101" t="s">
        <v>218</v>
      </c>
      <c r="C101" t="s">
        <v>37</v>
      </c>
      <c r="D101" t="s">
        <v>22</v>
      </c>
      <c r="E101">
        <v>600</v>
      </c>
      <c r="F101" s="1">
        <v>9.4167600588103306E-2</v>
      </c>
      <c r="G101" s="1">
        <v>1.76323011406136E-2</v>
      </c>
      <c r="H101" s="1">
        <v>0.101819243062835</v>
      </c>
      <c r="I101" s="1">
        <v>1.8178802744792302E-2</v>
      </c>
      <c r="J101" s="1">
        <v>0.76254896367839597</v>
      </c>
      <c r="K101" s="1">
        <v>-7.6516424747317003E-3</v>
      </c>
    </row>
    <row r="102" spans="1:11">
      <c r="A102" t="s">
        <v>2</v>
      </c>
      <c r="B102" t="s">
        <v>218</v>
      </c>
      <c r="C102" t="s">
        <v>37</v>
      </c>
      <c r="D102" t="s">
        <v>23</v>
      </c>
      <c r="E102">
        <v>651</v>
      </c>
      <c r="F102" s="1">
        <v>0.16555165222360199</v>
      </c>
      <c r="G102" s="1">
        <v>1.97420704039214E-2</v>
      </c>
      <c r="H102" s="1">
        <v>0.15965278921811299</v>
      </c>
      <c r="I102" s="1">
        <v>1.9514063474746001E-2</v>
      </c>
      <c r="J102" s="1">
        <v>0.83171334319288803</v>
      </c>
      <c r="K102" s="1">
        <v>5.8988630054889997E-3</v>
      </c>
    </row>
    <row r="103" spans="1:11">
      <c r="A103" t="s">
        <v>2</v>
      </c>
      <c r="B103" t="s">
        <v>218</v>
      </c>
      <c r="C103" t="s">
        <v>37</v>
      </c>
      <c r="D103" t="s">
        <v>24</v>
      </c>
      <c r="E103">
        <v>680</v>
      </c>
      <c r="F103" s="1">
        <v>0.124403212701324</v>
      </c>
      <c r="G103" s="1">
        <v>1.7624508278832898E-2</v>
      </c>
      <c r="H103" s="1">
        <v>0.13410202215778999</v>
      </c>
      <c r="I103" s="1">
        <v>1.8101263012141301E-2</v>
      </c>
      <c r="J103" s="1">
        <v>0.70105582126520705</v>
      </c>
      <c r="K103" s="1">
        <v>-9.6988094564659892E-3</v>
      </c>
    </row>
    <row r="104" spans="1:11">
      <c r="A104" t="s">
        <v>2</v>
      </c>
      <c r="B104" t="s">
        <v>218</v>
      </c>
      <c r="C104" t="s">
        <v>37</v>
      </c>
      <c r="D104" t="s">
        <v>25</v>
      </c>
      <c r="E104">
        <v>733</v>
      </c>
      <c r="F104" s="1">
        <v>7.7324772893820795E-2</v>
      </c>
      <c r="G104" s="1">
        <v>1.4078196105445501E-2</v>
      </c>
      <c r="H104" s="1">
        <v>7.5618328428433093E-2</v>
      </c>
      <c r="I104" s="1">
        <v>1.3948857588988801E-2</v>
      </c>
      <c r="J104" s="1">
        <v>0.931383466541023</v>
      </c>
      <c r="K104" s="1">
        <v>1.7064444653877001E-3</v>
      </c>
    </row>
    <row r="105" spans="1:11">
      <c r="A105" t="s">
        <v>2</v>
      </c>
      <c r="B105" t="s">
        <v>218</v>
      </c>
      <c r="C105" t="s">
        <v>37</v>
      </c>
      <c r="D105" t="s">
        <v>26</v>
      </c>
      <c r="E105">
        <v>743</v>
      </c>
      <c r="F105" s="1">
        <v>7.6420614878529497E-2</v>
      </c>
      <c r="G105" s="1">
        <v>1.4137331419151401E-2</v>
      </c>
      <c r="H105" s="1">
        <v>7.7668391551268007E-2</v>
      </c>
      <c r="I105" s="1">
        <v>1.4232207080701701E-2</v>
      </c>
      <c r="J105" s="1">
        <v>0.950402789691556</v>
      </c>
      <c r="K105" s="1">
        <v>-1.24777667273851E-3</v>
      </c>
    </row>
    <row r="106" spans="1:11">
      <c r="A106" t="s">
        <v>2</v>
      </c>
      <c r="B106" t="s">
        <v>218</v>
      </c>
      <c r="C106" t="s">
        <v>37</v>
      </c>
      <c r="D106" t="s">
        <v>27</v>
      </c>
      <c r="E106">
        <v>780</v>
      </c>
      <c r="F106" s="1">
        <v>6.89407706014913E-2</v>
      </c>
      <c r="G106" s="1">
        <v>1.28979617625452E-2</v>
      </c>
      <c r="H106" s="1">
        <v>7.6902759163737802E-2</v>
      </c>
      <c r="I106" s="1">
        <v>1.35039998275088E-2</v>
      </c>
      <c r="J106" s="1">
        <v>0.66983873851187703</v>
      </c>
      <c r="K106" s="1">
        <v>-7.9619885622465008E-3</v>
      </c>
    </row>
    <row r="107" spans="1:11">
      <c r="A107" t="s">
        <v>2</v>
      </c>
      <c r="B107" t="s">
        <v>218</v>
      </c>
      <c r="C107" t="s">
        <v>37</v>
      </c>
      <c r="D107" t="s">
        <v>28</v>
      </c>
      <c r="E107">
        <v>803</v>
      </c>
      <c r="F107" s="1">
        <v>7.6584547623419805E-2</v>
      </c>
      <c r="G107" s="1">
        <v>1.5886308228761099E-2</v>
      </c>
      <c r="H107" s="1">
        <v>7.8329857034756298E-2</v>
      </c>
      <c r="I107" s="1">
        <v>1.6044870875914101E-2</v>
      </c>
      <c r="J107" s="1">
        <v>0.93838664319835596</v>
      </c>
      <c r="K107" s="1">
        <v>-1.7453094113364901E-3</v>
      </c>
    </row>
    <row r="108" spans="1:11">
      <c r="A108" t="s">
        <v>2</v>
      </c>
      <c r="B108" t="s">
        <v>218</v>
      </c>
      <c r="C108" t="s">
        <v>37</v>
      </c>
      <c r="D108" t="s">
        <v>29</v>
      </c>
      <c r="E108">
        <v>886</v>
      </c>
      <c r="F108" s="1">
        <v>7.6689398522400407E-2</v>
      </c>
      <c r="G108" s="1">
        <v>1.2722566640450499E-2</v>
      </c>
      <c r="H108" s="1">
        <v>8.0487572316307293E-2</v>
      </c>
      <c r="I108" s="1">
        <v>1.2978131169921499E-2</v>
      </c>
      <c r="J108" s="1">
        <v>0.83445681932554905</v>
      </c>
      <c r="K108" s="1">
        <v>-3.7981737939068901E-3</v>
      </c>
    </row>
    <row r="109" spans="1:11">
      <c r="A109" t="s">
        <v>2</v>
      </c>
      <c r="B109" t="s">
        <v>218</v>
      </c>
      <c r="C109" t="s">
        <v>37</v>
      </c>
      <c r="D109" t="s">
        <v>30</v>
      </c>
      <c r="E109">
        <v>927</v>
      </c>
      <c r="F109" s="1">
        <v>8.3476158960802599E-2</v>
      </c>
      <c r="G109" s="1">
        <v>1.28004915823954E-2</v>
      </c>
      <c r="H109" s="1">
        <v>9.2818597489191898E-2</v>
      </c>
      <c r="I109" s="1">
        <v>1.3359303831014999E-2</v>
      </c>
      <c r="J109" s="1">
        <v>0.61359929346937903</v>
      </c>
      <c r="K109" s="1">
        <v>-9.3424385283893008E-3</v>
      </c>
    </row>
    <row r="110" spans="1:11">
      <c r="A110" t="s">
        <v>2</v>
      </c>
      <c r="B110" t="s">
        <v>218</v>
      </c>
      <c r="C110" t="s">
        <v>37</v>
      </c>
      <c r="D110" t="s">
        <v>31</v>
      </c>
      <c r="E110">
        <v>994</v>
      </c>
      <c r="F110" s="1">
        <v>0.123604419506352</v>
      </c>
      <c r="G110" s="1">
        <v>1.43956191443177E-2</v>
      </c>
      <c r="H110" s="1">
        <v>0.12908662074348301</v>
      </c>
      <c r="I110" s="1">
        <v>1.46236776587959E-2</v>
      </c>
      <c r="J110" s="1">
        <v>0.78934680557408099</v>
      </c>
      <c r="K110" s="1">
        <v>-5.4822012371310196E-3</v>
      </c>
    </row>
    <row r="111" spans="1:11">
      <c r="A111" t="s">
        <v>2</v>
      </c>
      <c r="B111" t="s">
        <v>218</v>
      </c>
      <c r="C111" t="s">
        <v>37</v>
      </c>
      <c r="D111" t="s">
        <v>32</v>
      </c>
      <c r="E111">
        <v>1103</v>
      </c>
      <c r="F111" s="1">
        <v>0.14570565353465201</v>
      </c>
      <c r="G111" s="1">
        <v>1.7872139922322099E-2</v>
      </c>
      <c r="H111" s="1">
        <v>0.145478433235155</v>
      </c>
      <c r="I111" s="1">
        <v>1.7861170709751201E-2</v>
      </c>
      <c r="J111" s="1">
        <v>0.99282498094693294</v>
      </c>
      <c r="K111" s="1">
        <v>2.27220299497011E-4</v>
      </c>
    </row>
    <row r="112" spans="1:11">
      <c r="A112" t="s">
        <v>2</v>
      </c>
      <c r="B112" t="s">
        <v>218</v>
      </c>
      <c r="C112" t="s">
        <v>37</v>
      </c>
      <c r="D112" t="s">
        <v>33</v>
      </c>
      <c r="E112">
        <v>1208</v>
      </c>
      <c r="F112" s="1">
        <v>4.9382244901148099E-2</v>
      </c>
      <c r="G112" s="1">
        <v>9.0509527033373893E-3</v>
      </c>
      <c r="H112" s="1">
        <v>4.8983591695306701E-2</v>
      </c>
      <c r="I112" s="1">
        <v>9.0182108493163503E-3</v>
      </c>
      <c r="J112" s="1">
        <v>0.97510907148998005</v>
      </c>
      <c r="K112" s="1">
        <v>3.9865320584139802E-4</v>
      </c>
    </row>
    <row r="113" spans="1:11">
      <c r="A113" t="s">
        <v>2</v>
      </c>
      <c r="B113" t="s">
        <v>218</v>
      </c>
      <c r="C113" t="s">
        <v>37</v>
      </c>
      <c r="D113" t="s">
        <v>34</v>
      </c>
      <c r="E113">
        <v>1307</v>
      </c>
      <c r="F113" s="1">
        <v>7.9469817779099894E-2</v>
      </c>
      <c r="G113" s="1">
        <v>1.05908093583099E-2</v>
      </c>
      <c r="H113" s="1">
        <v>7.8892610415467398E-2</v>
      </c>
      <c r="I113" s="1">
        <v>1.05591009966685E-2</v>
      </c>
      <c r="J113" s="1">
        <v>0.96921280718744396</v>
      </c>
      <c r="K113" s="1">
        <v>5.7720736363249504E-4</v>
      </c>
    </row>
    <row r="114" spans="1:11">
      <c r="A114" t="s">
        <v>2</v>
      </c>
      <c r="B114" t="s">
        <v>218</v>
      </c>
      <c r="C114" t="s">
        <v>37</v>
      </c>
      <c r="D114" t="s">
        <v>35</v>
      </c>
      <c r="E114">
        <v>1386</v>
      </c>
      <c r="F114" s="1">
        <v>5.9834039467280303E-2</v>
      </c>
      <c r="G114" s="1">
        <v>1.25460121669814E-2</v>
      </c>
      <c r="H114" s="1">
        <v>5.9286720572603403E-2</v>
      </c>
      <c r="I114" s="1">
        <v>1.2492566287883399E-2</v>
      </c>
      <c r="J114" s="1">
        <v>0.97533871647102699</v>
      </c>
      <c r="K114" s="1">
        <v>5.4731889467690004E-4</v>
      </c>
    </row>
    <row r="115" spans="1:11">
      <c r="A115" t="s">
        <v>2</v>
      </c>
      <c r="B115" t="s">
        <v>218</v>
      </c>
      <c r="C115" t="s">
        <v>37</v>
      </c>
      <c r="D115" t="s">
        <v>36</v>
      </c>
      <c r="E115">
        <v>1416</v>
      </c>
      <c r="F115" s="1">
        <v>0.11942541939621799</v>
      </c>
      <c r="G115" s="1">
        <v>1.1919649222810099E-2</v>
      </c>
      <c r="H115" s="1">
        <v>0.123000555709144</v>
      </c>
      <c r="I115" s="1">
        <v>1.2049687616528301E-2</v>
      </c>
      <c r="J115" s="1">
        <v>0.83293930150793904</v>
      </c>
      <c r="K115" s="1">
        <v>-3.5751363129260102E-3</v>
      </c>
    </row>
    <row r="116" spans="1:11">
      <c r="A116" t="s">
        <v>2</v>
      </c>
      <c r="B116" t="s">
        <v>218</v>
      </c>
      <c r="C116" t="s">
        <v>37</v>
      </c>
      <c r="D116" t="s">
        <v>39</v>
      </c>
      <c r="E116">
        <v>2297</v>
      </c>
      <c r="F116" s="1">
        <v>0.11988641076767501</v>
      </c>
      <c r="G116" s="1">
        <v>9.4311209732539994E-3</v>
      </c>
      <c r="H116" s="1">
        <v>0.115254094243311</v>
      </c>
      <c r="I116" s="1">
        <v>9.2950366433880594E-3</v>
      </c>
      <c r="J116" s="1">
        <v>0.72646868151733102</v>
      </c>
      <c r="K116" s="1">
        <v>4.6323165243640097E-3</v>
      </c>
    </row>
    <row r="117" spans="1:11">
      <c r="A117" t="s">
        <v>2</v>
      </c>
      <c r="B117" t="s">
        <v>218</v>
      </c>
      <c r="C117" t="s">
        <v>37</v>
      </c>
      <c r="D117" t="s">
        <v>40</v>
      </c>
      <c r="E117">
        <v>2386</v>
      </c>
      <c r="F117" s="1">
        <v>8.2223584767490906E-2</v>
      </c>
      <c r="G117" s="1">
        <v>9.5624503317974594E-3</v>
      </c>
      <c r="H117" s="1">
        <v>8.8865586310363703E-2</v>
      </c>
      <c r="I117" s="1">
        <v>9.8913212708386395E-3</v>
      </c>
      <c r="J117" s="1">
        <v>0.62925287050964895</v>
      </c>
      <c r="K117" s="1">
        <v>-6.6420015428728003E-3</v>
      </c>
    </row>
    <row r="118" spans="1:11">
      <c r="A118" t="s">
        <v>2</v>
      </c>
      <c r="B118" t="s">
        <v>218</v>
      </c>
      <c r="C118" t="s">
        <v>37</v>
      </c>
      <c r="D118" t="s">
        <v>41</v>
      </c>
      <c r="E118">
        <v>2488</v>
      </c>
      <c r="F118" s="1">
        <v>8.0492768561943595E-2</v>
      </c>
      <c r="G118" s="1">
        <v>8.1239738558286905E-3</v>
      </c>
      <c r="H118" s="1">
        <v>7.9223275575236396E-2</v>
      </c>
      <c r="I118" s="1">
        <v>8.0695487331912796E-3</v>
      </c>
      <c r="J118" s="1">
        <v>0.91172197159232904</v>
      </c>
      <c r="K118" s="1">
        <v>1.2694929867072E-3</v>
      </c>
    </row>
    <row r="119" spans="1:11">
      <c r="A119" t="s">
        <v>2</v>
      </c>
      <c r="B119" t="s">
        <v>218</v>
      </c>
      <c r="C119" t="s">
        <v>37</v>
      </c>
      <c r="D119" t="s">
        <v>42</v>
      </c>
      <c r="E119">
        <v>3934</v>
      </c>
      <c r="F119" s="1">
        <v>6.2791387037687593E-2</v>
      </c>
      <c r="G119" s="1">
        <v>5.5644730222923098E-3</v>
      </c>
      <c r="H119" s="1">
        <v>6.7856157333611999E-2</v>
      </c>
      <c r="I119" s="1">
        <v>5.7530905067100999E-3</v>
      </c>
      <c r="J119" s="1">
        <v>0.52686898163659002</v>
      </c>
      <c r="K119" s="1">
        <v>-5.0647702959244097E-3</v>
      </c>
    </row>
    <row r="120" spans="1:11">
      <c r="A120" t="s">
        <v>2</v>
      </c>
      <c r="B120" t="s">
        <v>218</v>
      </c>
      <c r="C120" t="s">
        <v>37</v>
      </c>
      <c r="D120" t="s">
        <v>43</v>
      </c>
      <c r="E120">
        <v>4080</v>
      </c>
      <c r="F120" s="1">
        <v>0.112503023708812</v>
      </c>
      <c r="G120" s="1">
        <v>6.8750141283260699E-3</v>
      </c>
      <c r="H120" s="1">
        <v>0.115179183466055</v>
      </c>
      <c r="I120" s="1">
        <v>6.9358983490072296E-3</v>
      </c>
      <c r="J120" s="1">
        <v>0.78406043740255305</v>
      </c>
      <c r="K120" s="1">
        <v>-2.6761597572430001E-3</v>
      </c>
    </row>
    <row r="121" spans="1:11">
      <c r="A121" t="s">
        <v>2</v>
      </c>
      <c r="B121" t="s">
        <v>218</v>
      </c>
      <c r="C121" t="s">
        <v>37</v>
      </c>
      <c r="D121" t="s">
        <v>44</v>
      </c>
      <c r="E121">
        <v>4254</v>
      </c>
      <c r="F121" s="1">
        <v>8.0926342619712099E-2</v>
      </c>
      <c r="G121" s="1">
        <v>5.9378495016763396E-3</v>
      </c>
      <c r="H121" s="1">
        <v>8.5678975198080598E-2</v>
      </c>
      <c r="I121" s="1">
        <v>6.0784852678784597E-3</v>
      </c>
      <c r="J121" s="1">
        <v>0.57595465960526104</v>
      </c>
      <c r="K121" s="1">
        <v>-4.7526325783685004E-3</v>
      </c>
    </row>
    <row r="122" spans="1:11">
      <c r="A122" t="s">
        <v>2</v>
      </c>
      <c r="B122" t="s">
        <v>218</v>
      </c>
      <c r="C122" t="s">
        <v>37</v>
      </c>
      <c r="D122" t="s">
        <v>45</v>
      </c>
      <c r="E122">
        <v>4345</v>
      </c>
      <c r="F122" s="1">
        <v>7.5895404928582405E-2</v>
      </c>
      <c r="G122" s="1">
        <v>5.8347604716955104E-3</v>
      </c>
      <c r="H122" s="1">
        <v>7.7410693000956293E-2</v>
      </c>
      <c r="I122" s="1">
        <v>5.8835628462595001E-3</v>
      </c>
      <c r="J122" s="1">
        <v>0.85490051968347203</v>
      </c>
      <c r="K122" s="1">
        <v>-1.5152880723738899E-3</v>
      </c>
    </row>
    <row r="123" spans="1:11">
      <c r="A123" t="s">
        <v>2</v>
      </c>
      <c r="B123" t="s">
        <v>218</v>
      </c>
      <c r="C123" t="s">
        <v>37</v>
      </c>
      <c r="D123" t="s">
        <v>46</v>
      </c>
      <c r="E123">
        <v>7511</v>
      </c>
      <c r="F123" s="1">
        <v>0.109922474640869</v>
      </c>
      <c r="G123" s="1">
        <v>5.0612926162538598E-3</v>
      </c>
      <c r="H123" s="1">
        <v>0.114087087443885</v>
      </c>
      <c r="I123" s="1">
        <v>5.1336350282701303E-3</v>
      </c>
      <c r="J123" s="1">
        <v>0.56347370435919797</v>
      </c>
      <c r="K123" s="1">
        <v>-4.1646128030159999E-3</v>
      </c>
    </row>
    <row r="124" spans="1:11">
      <c r="A124" t="s">
        <v>208</v>
      </c>
      <c r="B124" t="s">
        <v>218</v>
      </c>
      <c r="C124" t="s">
        <v>37</v>
      </c>
      <c r="D124" t="s">
        <v>15</v>
      </c>
      <c r="E124">
        <v>132</v>
      </c>
      <c r="F124" s="1">
        <v>6.1985172195437102E-2</v>
      </c>
      <c r="G124" s="1">
        <v>2.9444178974877298E-2</v>
      </c>
      <c r="H124" s="1">
        <v>6.2577287285995403E-2</v>
      </c>
      <c r="I124" s="1">
        <v>2.9564940616325201E-2</v>
      </c>
      <c r="J124" s="1">
        <v>0.98867791088886703</v>
      </c>
      <c r="K124" s="1">
        <v>-5.9211509055830103E-4</v>
      </c>
    </row>
    <row r="125" spans="1:11">
      <c r="A125" t="s">
        <v>208</v>
      </c>
      <c r="B125" t="s">
        <v>218</v>
      </c>
      <c r="C125" t="s">
        <v>37</v>
      </c>
      <c r="D125" t="s">
        <v>16</v>
      </c>
      <c r="E125">
        <v>380</v>
      </c>
      <c r="F125" s="1">
        <v>7.6245794605646205E-2</v>
      </c>
      <c r="G125" s="1">
        <v>1.9188686843663899E-2</v>
      </c>
      <c r="H125" s="1">
        <v>7.2244036587930993E-2</v>
      </c>
      <c r="I125" s="1">
        <v>1.87611873636402E-2</v>
      </c>
      <c r="J125" s="1">
        <v>0.88146110329985305</v>
      </c>
      <c r="K125" s="1">
        <v>4.0017580177152097E-3</v>
      </c>
    </row>
    <row r="126" spans="1:11">
      <c r="A126" t="s">
        <v>208</v>
      </c>
      <c r="B126" t="s">
        <v>218</v>
      </c>
      <c r="C126" t="s">
        <v>37</v>
      </c>
      <c r="D126" t="s">
        <v>17</v>
      </c>
      <c r="E126">
        <v>386</v>
      </c>
      <c r="F126" s="1">
        <v>7.5568035856141802E-2</v>
      </c>
      <c r="G126" s="1">
        <v>1.95998005569256E-2</v>
      </c>
      <c r="H126" s="1">
        <v>6.5805505860729793E-2</v>
      </c>
      <c r="I126" s="1">
        <v>1.8471151698437702E-2</v>
      </c>
      <c r="J126" s="1">
        <v>0.71698786173305495</v>
      </c>
      <c r="K126" s="1">
        <v>9.7625299954120105E-3</v>
      </c>
    </row>
    <row r="127" spans="1:11">
      <c r="A127" t="s">
        <v>208</v>
      </c>
      <c r="B127" t="s">
        <v>218</v>
      </c>
      <c r="C127" t="s">
        <v>37</v>
      </c>
      <c r="D127" t="s">
        <v>18</v>
      </c>
      <c r="E127">
        <v>402</v>
      </c>
      <c r="F127" s="1">
        <v>0.18550534239697899</v>
      </c>
      <c r="G127" s="1">
        <v>2.6992163666653499E-2</v>
      </c>
      <c r="H127" s="1">
        <v>0.19421423364607901</v>
      </c>
      <c r="I127" s="1">
        <v>2.73897759781054E-2</v>
      </c>
      <c r="J127" s="1">
        <v>0.82083553127509401</v>
      </c>
      <c r="K127" s="1">
        <v>-8.7088912491000096E-3</v>
      </c>
    </row>
    <row r="128" spans="1:11">
      <c r="A128" t="s">
        <v>208</v>
      </c>
      <c r="B128" t="s">
        <v>218</v>
      </c>
      <c r="C128" t="s">
        <v>37</v>
      </c>
      <c r="D128" t="s">
        <v>19</v>
      </c>
      <c r="E128">
        <v>425</v>
      </c>
      <c r="F128" s="1">
        <v>9.3613412222763606E-2</v>
      </c>
      <c r="G128" s="1">
        <v>1.97342064784394E-2</v>
      </c>
      <c r="H128" s="1">
        <v>8.3874105918160496E-2</v>
      </c>
      <c r="I128" s="1">
        <v>1.8881121850770299E-2</v>
      </c>
      <c r="J128" s="1">
        <v>0.72139373723861999</v>
      </c>
      <c r="K128" s="1">
        <v>9.7393063046031098E-3</v>
      </c>
    </row>
    <row r="129" spans="1:11">
      <c r="A129" t="s">
        <v>208</v>
      </c>
      <c r="B129" t="s">
        <v>218</v>
      </c>
      <c r="C129" t="s">
        <v>37</v>
      </c>
      <c r="D129" t="s">
        <v>20</v>
      </c>
      <c r="E129">
        <v>561</v>
      </c>
      <c r="F129" s="1">
        <v>7.3606254890162703E-2</v>
      </c>
      <c r="G129" s="1">
        <v>1.6025184477631901E-2</v>
      </c>
      <c r="H129" s="1">
        <v>7.3879936216584494E-2</v>
      </c>
      <c r="I129" s="1">
        <v>1.6049986278357499E-2</v>
      </c>
      <c r="J129" s="1">
        <v>0.99037234367194005</v>
      </c>
      <c r="K129" s="1">
        <v>-2.7368132642179E-4</v>
      </c>
    </row>
    <row r="130" spans="1:11">
      <c r="A130" t="s">
        <v>208</v>
      </c>
      <c r="B130" t="s">
        <v>218</v>
      </c>
      <c r="C130" t="s">
        <v>37</v>
      </c>
      <c r="D130" t="s">
        <v>21</v>
      </c>
      <c r="E130">
        <v>584</v>
      </c>
      <c r="F130" s="1">
        <v>0.10291089463097999</v>
      </c>
      <c r="G130" s="1">
        <v>1.7634609126517899E-2</v>
      </c>
      <c r="H130" s="1">
        <v>9.2992664272821907E-2</v>
      </c>
      <c r="I130" s="1">
        <v>1.6940736054030799E-2</v>
      </c>
      <c r="J130" s="1">
        <v>0.68503839490535201</v>
      </c>
      <c r="K130" s="1">
        <v>9.9182303581580901E-3</v>
      </c>
    </row>
    <row r="131" spans="1:11">
      <c r="A131" t="s">
        <v>208</v>
      </c>
      <c r="B131" t="s">
        <v>218</v>
      </c>
      <c r="C131" t="s">
        <v>37</v>
      </c>
      <c r="D131" t="s">
        <v>22</v>
      </c>
      <c r="E131">
        <v>600</v>
      </c>
      <c r="F131" s="1">
        <v>0.103669692090144</v>
      </c>
      <c r="G131" s="1">
        <v>1.8305410361469598E-2</v>
      </c>
      <c r="H131" s="1">
        <v>0.101212400383657</v>
      </c>
      <c r="I131" s="1">
        <v>1.8136826292900199E-2</v>
      </c>
      <c r="J131" s="1">
        <v>0.92402961923076998</v>
      </c>
      <c r="K131" s="1">
        <v>2.4572917064869899E-3</v>
      </c>
    </row>
    <row r="132" spans="1:11">
      <c r="A132" t="s">
        <v>208</v>
      </c>
      <c r="B132" t="s">
        <v>218</v>
      </c>
      <c r="C132" t="s">
        <v>37</v>
      </c>
      <c r="D132" t="s">
        <v>23</v>
      </c>
      <c r="E132">
        <v>651</v>
      </c>
      <c r="F132" s="1">
        <v>0.199226775331766</v>
      </c>
      <c r="G132" s="1">
        <v>2.0867662710029301E-2</v>
      </c>
      <c r="H132" s="1">
        <v>0.19228763228752699</v>
      </c>
      <c r="I132" s="1">
        <v>2.0658190431094101E-2</v>
      </c>
      <c r="J132" s="1">
        <v>0.81318594309675396</v>
      </c>
      <c r="K132" s="1">
        <v>6.9391430442390101E-3</v>
      </c>
    </row>
    <row r="133" spans="1:11">
      <c r="A133" t="s">
        <v>208</v>
      </c>
      <c r="B133" t="s">
        <v>218</v>
      </c>
      <c r="C133" t="s">
        <v>37</v>
      </c>
      <c r="D133" t="s">
        <v>24</v>
      </c>
      <c r="E133">
        <v>680</v>
      </c>
      <c r="F133" s="1">
        <v>0.14116720943299699</v>
      </c>
      <c r="G133" s="1">
        <v>1.8426036013206502E-2</v>
      </c>
      <c r="H133" s="1">
        <v>0.14957526798232501</v>
      </c>
      <c r="I133" s="1">
        <v>1.8789810432021301E-2</v>
      </c>
      <c r="J133" s="1">
        <v>0.74935229136876602</v>
      </c>
      <c r="K133" s="1">
        <v>-8.4080585493280201E-3</v>
      </c>
    </row>
    <row r="134" spans="1:11">
      <c r="A134" t="s">
        <v>208</v>
      </c>
      <c r="B134" t="s">
        <v>218</v>
      </c>
      <c r="C134" t="s">
        <v>37</v>
      </c>
      <c r="D134" t="s">
        <v>25</v>
      </c>
      <c r="E134">
        <v>733</v>
      </c>
      <c r="F134" s="1">
        <v>8.1519609437898002E-2</v>
      </c>
      <c r="G134" s="1">
        <v>1.43867194583071E-2</v>
      </c>
      <c r="H134" s="1">
        <v>8.3382133514512097E-2</v>
      </c>
      <c r="I134" s="1">
        <v>1.45196003301912E-2</v>
      </c>
      <c r="J134" s="1">
        <v>0.92739627567080396</v>
      </c>
      <c r="K134" s="1">
        <v>-1.86252407661409E-3</v>
      </c>
    </row>
    <row r="135" spans="1:11">
      <c r="A135" t="s">
        <v>208</v>
      </c>
      <c r="B135" t="s">
        <v>218</v>
      </c>
      <c r="C135" t="s">
        <v>37</v>
      </c>
      <c r="D135" t="s">
        <v>26</v>
      </c>
      <c r="E135">
        <v>743</v>
      </c>
      <c r="F135" s="1">
        <v>8.3748200812662293E-2</v>
      </c>
      <c r="G135" s="1">
        <v>1.46776730957915E-2</v>
      </c>
      <c r="H135" s="1">
        <v>8.70198174310403E-2</v>
      </c>
      <c r="I135" s="1">
        <v>1.4906503464657E-2</v>
      </c>
      <c r="J135" s="1">
        <v>0.87572676943808103</v>
      </c>
      <c r="K135" s="1">
        <v>-3.27161661837801E-3</v>
      </c>
    </row>
    <row r="136" spans="1:11">
      <c r="A136" t="s">
        <v>208</v>
      </c>
      <c r="B136" t="s">
        <v>218</v>
      </c>
      <c r="C136" t="s">
        <v>37</v>
      </c>
      <c r="D136" t="s">
        <v>27</v>
      </c>
      <c r="E136">
        <v>780</v>
      </c>
      <c r="F136" s="1">
        <v>7.2056532341517598E-2</v>
      </c>
      <c r="G136" s="1">
        <v>1.3141177353227399E-2</v>
      </c>
      <c r="H136" s="1">
        <v>7.5084470585040503E-2</v>
      </c>
      <c r="I136" s="1">
        <v>1.33699928031691E-2</v>
      </c>
      <c r="J136" s="1">
        <v>0.87168660407348597</v>
      </c>
      <c r="K136" s="1">
        <v>-3.0279382435229002E-3</v>
      </c>
    </row>
    <row r="137" spans="1:11">
      <c r="A137" t="s">
        <v>208</v>
      </c>
      <c r="B137" t="s">
        <v>218</v>
      </c>
      <c r="C137" t="s">
        <v>37</v>
      </c>
      <c r="D137" t="s">
        <v>28</v>
      </c>
      <c r="E137">
        <v>803</v>
      </c>
      <c r="F137" s="1">
        <v>6.9637115887630593E-2</v>
      </c>
      <c r="G137" s="1">
        <v>1.5229525435418299E-2</v>
      </c>
      <c r="H137" s="1">
        <v>8.5634020065516403E-2</v>
      </c>
      <c r="I137" s="1">
        <v>1.6683028197579702E-2</v>
      </c>
      <c r="J137" s="1">
        <v>0.47883781228237499</v>
      </c>
      <c r="K137" s="1">
        <v>-1.5996904177885799E-2</v>
      </c>
    </row>
    <row r="138" spans="1:11">
      <c r="A138" t="s">
        <v>208</v>
      </c>
      <c r="B138" t="s">
        <v>218</v>
      </c>
      <c r="C138" t="s">
        <v>37</v>
      </c>
      <c r="D138" t="s">
        <v>29</v>
      </c>
      <c r="E138">
        <v>886</v>
      </c>
      <c r="F138" s="1">
        <v>7.8661337992668404E-2</v>
      </c>
      <c r="G138" s="1">
        <v>1.2856481948410299E-2</v>
      </c>
      <c r="H138" s="1">
        <v>7.9073791924620496E-2</v>
      </c>
      <c r="I138" s="1">
        <v>1.2884152915331E-2</v>
      </c>
      <c r="J138" s="1">
        <v>0.98192102371017498</v>
      </c>
      <c r="K138" s="1">
        <v>-4.1245393195209201E-4</v>
      </c>
    </row>
    <row r="139" spans="1:11">
      <c r="A139" t="s">
        <v>208</v>
      </c>
      <c r="B139" t="s">
        <v>218</v>
      </c>
      <c r="C139" t="s">
        <v>37</v>
      </c>
      <c r="D139" t="s">
        <v>30</v>
      </c>
      <c r="E139">
        <v>927</v>
      </c>
      <c r="F139" s="1">
        <v>9.5709762838060805E-2</v>
      </c>
      <c r="G139" s="1">
        <v>1.3522645009903101E-2</v>
      </c>
      <c r="H139" s="1">
        <v>9.5514291958856606E-2</v>
      </c>
      <c r="I139" s="1">
        <v>1.3511735949307199E-2</v>
      </c>
      <c r="J139" s="1">
        <v>0.991841447872435</v>
      </c>
      <c r="K139" s="1">
        <v>1.95470879204199E-4</v>
      </c>
    </row>
    <row r="140" spans="1:11">
      <c r="A140" t="s">
        <v>208</v>
      </c>
      <c r="B140" t="s">
        <v>218</v>
      </c>
      <c r="C140" t="s">
        <v>37</v>
      </c>
      <c r="D140" t="s">
        <v>31</v>
      </c>
      <c r="E140">
        <v>994</v>
      </c>
      <c r="F140" s="1">
        <v>0.13366724651022299</v>
      </c>
      <c r="G140" s="1">
        <v>1.48068218460576E-2</v>
      </c>
      <c r="H140" s="1">
        <v>0.12833247012256399</v>
      </c>
      <c r="I140" s="1">
        <v>1.4592889353111701E-2</v>
      </c>
      <c r="J140" s="1">
        <v>0.79747844977457205</v>
      </c>
      <c r="K140" s="1">
        <v>5.3347763876589998E-3</v>
      </c>
    </row>
    <row r="141" spans="1:11">
      <c r="A141" t="s">
        <v>208</v>
      </c>
      <c r="B141" t="s">
        <v>218</v>
      </c>
      <c r="C141" t="s">
        <v>37</v>
      </c>
      <c r="D141" t="s">
        <v>32</v>
      </c>
      <c r="E141">
        <v>1103</v>
      </c>
      <c r="F141" s="1">
        <v>0.150622807127611</v>
      </c>
      <c r="G141" s="1">
        <v>1.8105973092674799E-2</v>
      </c>
      <c r="H141" s="1">
        <v>0.15739727872422199</v>
      </c>
      <c r="I141" s="1">
        <v>1.8417434304583001E-2</v>
      </c>
      <c r="J141" s="1">
        <v>0.79308780836076098</v>
      </c>
      <c r="K141" s="1">
        <v>-6.7744715966109896E-3</v>
      </c>
    </row>
    <row r="142" spans="1:11">
      <c r="A142" t="s">
        <v>208</v>
      </c>
      <c r="B142" t="s">
        <v>218</v>
      </c>
      <c r="C142" t="s">
        <v>37</v>
      </c>
      <c r="D142" t="s">
        <v>33</v>
      </c>
      <c r="E142">
        <v>1208</v>
      </c>
      <c r="F142" s="1">
        <v>4.7284453962286102E-2</v>
      </c>
      <c r="G142" s="1">
        <v>8.8766340526918106E-3</v>
      </c>
      <c r="H142" s="1">
        <v>4.5934211291371603E-2</v>
      </c>
      <c r="I142" s="1">
        <v>8.7617087831978104E-3</v>
      </c>
      <c r="J142" s="1">
        <v>0.91379107176188201</v>
      </c>
      <c r="K142" s="1">
        <v>1.3502426709144999E-3</v>
      </c>
    </row>
    <row r="143" spans="1:11">
      <c r="A143" t="s">
        <v>208</v>
      </c>
      <c r="B143" t="s">
        <v>218</v>
      </c>
      <c r="C143" t="s">
        <v>37</v>
      </c>
      <c r="D143" t="s">
        <v>34</v>
      </c>
      <c r="E143">
        <v>1307</v>
      </c>
      <c r="F143" s="1">
        <v>9.0015633042534002E-2</v>
      </c>
      <c r="G143" s="1">
        <v>1.11395532843112E-2</v>
      </c>
      <c r="H143" s="1">
        <v>9.03303166362113E-2</v>
      </c>
      <c r="I143" s="1">
        <v>1.1155090564121201E-2</v>
      </c>
      <c r="J143" s="1">
        <v>0.98407425799959403</v>
      </c>
      <c r="K143" s="1">
        <v>-3.1468359367729798E-4</v>
      </c>
    </row>
    <row r="144" spans="1:11">
      <c r="A144" t="s">
        <v>208</v>
      </c>
      <c r="B144" t="s">
        <v>218</v>
      </c>
      <c r="C144" t="s">
        <v>37</v>
      </c>
      <c r="D144" t="s">
        <v>35</v>
      </c>
      <c r="E144">
        <v>1386</v>
      </c>
      <c r="F144" s="1">
        <v>6.3471127604065897E-2</v>
      </c>
      <c r="G144" s="1">
        <v>1.28937965701193E-2</v>
      </c>
      <c r="H144" s="1">
        <v>6.92558082788364E-2</v>
      </c>
      <c r="I144" s="1">
        <v>1.34224140096421E-2</v>
      </c>
      <c r="J144" s="1">
        <v>0.75595135024395299</v>
      </c>
      <c r="K144" s="1">
        <v>-5.7846806747705003E-3</v>
      </c>
    </row>
    <row r="145" spans="1:11">
      <c r="A145" t="s">
        <v>208</v>
      </c>
      <c r="B145" t="s">
        <v>218</v>
      </c>
      <c r="C145" t="s">
        <v>37</v>
      </c>
      <c r="D145" t="s">
        <v>36</v>
      </c>
      <c r="E145">
        <v>1416</v>
      </c>
      <c r="F145" s="1">
        <v>0.11656138674691301</v>
      </c>
      <c r="G145" s="1">
        <v>1.1812724916351301E-2</v>
      </c>
      <c r="H145" s="1">
        <v>0.118637300928911</v>
      </c>
      <c r="I145" s="1">
        <v>1.18904742168244E-2</v>
      </c>
      <c r="J145" s="1">
        <v>0.90142973361864798</v>
      </c>
      <c r="K145" s="1">
        <v>-2.0759141819979999E-3</v>
      </c>
    </row>
    <row r="146" spans="1:11">
      <c r="A146" t="s">
        <v>208</v>
      </c>
      <c r="B146" t="s">
        <v>218</v>
      </c>
      <c r="C146" t="s">
        <v>37</v>
      </c>
      <c r="D146" t="s">
        <v>39</v>
      </c>
      <c r="E146">
        <v>2297</v>
      </c>
      <c r="F146" s="1">
        <v>0.12669738667498001</v>
      </c>
      <c r="G146" s="1">
        <v>9.6220216506561398E-3</v>
      </c>
      <c r="H146" s="1">
        <v>0.12738638534126401</v>
      </c>
      <c r="I146" s="1">
        <v>9.6407514728033307E-3</v>
      </c>
      <c r="J146" s="1">
        <v>0.95965690170209095</v>
      </c>
      <c r="K146" s="1">
        <v>-6.8899866628399599E-4</v>
      </c>
    </row>
    <row r="147" spans="1:11">
      <c r="A147" t="s">
        <v>208</v>
      </c>
      <c r="B147" t="s">
        <v>218</v>
      </c>
      <c r="C147" t="s">
        <v>37</v>
      </c>
      <c r="D147" t="s">
        <v>40</v>
      </c>
      <c r="E147">
        <v>2386</v>
      </c>
      <c r="F147" s="1">
        <v>9.9194776229226997E-2</v>
      </c>
      <c r="G147" s="1">
        <v>1.03693434959676E-2</v>
      </c>
      <c r="H147" s="1">
        <v>9.6994201605228605E-2</v>
      </c>
      <c r="I147" s="1">
        <v>1.02706626272675E-2</v>
      </c>
      <c r="J147" s="1">
        <v>0.880151297379964</v>
      </c>
      <c r="K147" s="1">
        <v>2.2005746239983901E-3</v>
      </c>
    </row>
    <row r="148" spans="1:11">
      <c r="A148" t="s">
        <v>208</v>
      </c>
      <c r="B148" t="s">
        <v>218</v>
      </c>
      <c r="C148" t="s">
        <v>37</v>
      </c>
      <c r="D148" t="s">
        <v>41</v>
      </c>
      <c r="E148">
        <v>2488</v>
      </c>
      <c r="F148" s="1">
        <v>9.2573309678151805E-2</v>
      </c>
      <c r="G148" s="1">
        <v>8.6115701302663192E-3</v>
      </c>
      <c r="H148" s="1">
        <v>9.1558642650305999E-2</v>
      </c>
      <c r="I148" s="1">
        <v>8.5725892164635106E-3</v>
      </c>
      <c r="J148" s="1">
        <v>0.933450512956434</v>
      </c>
      <c r="K148" s="1">
        <v>1.01466702784581E-3</v>
      </c>
    </row>
    <row r="149" spans="1:11">
      <c r="A149" t="s">
        <v>208</v>
      </c>
      <c r="B149" t="s">
        <v>218</v>
      </c>
      <c r="C149" t="s">
        <v>37</v>
      </c>
      <c r="D149" t="s">
        <v>42</v>
      </c>
      <c r="E149">
        <v>3934</v>
      </c>
      <c r="F149" s="1">
        <v>7.1402368358120902E-2</v>
      </c>
      <c r="G149" s="1">
        <v>5.8790749375478698E-3</v>
      </c>
      <c r="H149" s="1">
        <v>7.5462869299755903E-2</v>
      </c>
      <c r="I149" s="1">
        <v>6.0176829670220301E-3</v>
      </c>
      <c r="J149" s="1">
        <v>0.62934095237038101</v>
      </c>
      <c r="K149" s="1">
        <v>-4.0605009416349999E-3</v>
      </c>
    </row>
    <row r="150" spans="1:11">
      <c r="A150" t="s">
        <v>208</v>
      </c>
      <c r="B150" t="s">
        <v>218</v>
      </c>
      <c r="C150" t="s">
        <v>37</v>
      </c>
      <c r="D150" t="s">
        <v>43</v>
      </c>
      <c r="E150">
        <v>4080</v>
      </c>
      <c r="F150" s="1">
        <v>0.11836329142118</v>
      </c>
      <c r="G150" s="1">
        <v>7.0066080847917701E-3</v>
      </c>
      <c r="H150" s="1">
        <v>0.119196842089116</v>
      </c>
      <c r="I150" s="1">
        <v>7.0248164114692802E-3</v>
      </c>
      <c r="J150" s="1">
        <v>0.93304634508325002</v>
      </c>
      <c r="K150" s="1">
        <v>-8.3355066793600096E-4</v>
      </c>
    </row>
    <row r="151" spans="1:11">
      <c r="A151" t="s">
        <v>208</v>
      </c>
      <c r="B151" t="s">
        <v>218</v>
      </c>
      <c r="C151" t="s">
        <v>37</v>
      </c>
      <c r="D151" t="s">
        <v>44</v>
      </c>
      <c r="E151">
        <v>4254</v>
      </c>
      <c r="F151" s="1">
        <v>8.7529328535240994E-2</v>
      </c>
      <c r="G151" s="1">
        <v>6.1315424135039102E-3</v>
      </c>
      <c r="H151" s="1">
        <v>9.0949181900730799E-2</v>
      </c>
      <c r="I151" s="1">
        <v>6.2272320114924104E-3</v>
      </c>
      <c r="J151" s="1">
        <v>0.695559375278889</v>
      </c>
      <c r="K151" s="1">
        <v>-3.4198533654898099E-3</v>
      </c>
    </row>
    <row r="152" spans="1:11">
      <c r="A152" t="s">
        <v>208</v>
      </c>
      <c r="B152" t="s">
        <v>218</v>
      </c>
      <c r="C152" t="s">
        <v>37</v>
      </c>
      <c r="D152" t="s">
        <v>45</v>
      </c>
      <c r="E152">
        <v>4345</v>
      </c>
      <c r="F152" s="1">
        <v>7.9361333550447097E-2</v>
      </c>
      <c r="G152" s="1">
        <v>5.9453279796137003E-3</v>
      </c>
      <c r="H152" s="1">
        <v>8.1493722837070695E-2</v>
      </c>
      <c r="I152" s="1">
        <v>6.0115293680232801E-3</v>
      </c>
      <c r="J152" s="1">
        <v>0.80088077637130095</v>
      </c>
      <c r="K152" s="1">
        <v>-2.1323892866236E-3</v>
      </c>
    </row>
    <row r="153" spans="1:11">
      <c r="A153" t="s">
        <v>208</v>
      </c>
      <c r="B153" t="s">
        <v>218</v>
      </c>
      <c r="C153" t="s">
        <v>37</v>
      </c>
      <c r="D153" t="s">
        <v>46</v>
      </c>
      <c r="E153">
        <v>7511</v>
      </c>
      <c r="F153" s="1">
        <v>0.12027547763808701</v>
      </c>
      <c r="G153" s="1">
        <v>5.2367448276652304E-3</v>
      </c>
      <c r="H153" s="1">
        <v>0.123353399220567</v>
      </c>
      <c r="I153" s="1">
        <v>5.2861777329391603E-3</v>
      </c>
      <c r="J153" s="1">
        <v>0.67913159825262004</v>
      </c>
      <c r="K153" s="1">
        <v>-3.07792158247999E-3</v>
      </c>
    </row>
    <row r="154" spans="1:11">
      <c r="A154" t="s">
        <v>209</v>
      </c>
      <c r="B154" t="s">
        <v>218</v>
      </c>
      <c r="C154" t="s">
        <v>37</v>
      </c>
      <c r="D154" t="s">
        <v>15</v>
      </c>
      <c r="E154">
        <v>132</v>
      </c>
      <c r="F154" s="1">
        <v>7.3625108018995702E-2</v>
      </c>
      <c r="G154" s="1">
        <v>3.1676857499003799E-2</v>
      </c>
      <c r="H154" s="1">
        <v>6.92741320650134E-2</v>
      </c>
      <c r="I154" s="1">
        <v>3.08755364801966E-2</v>
      </c>
      <c r="J154" s="1">
        <v>0.92164578981898804</v>
      </c>
      <c r="K154" s="1">
        <v>4.3509759539823003E-3</v>
      </c>
    </row>
    <row r="155" spans="1:11">
      <c r="A155" t="s">
        <v>209</v>
      </c>
      <c r="B155" t="s">
        <v>218</v>
      </c>
      <c r="C155" t="s">
        <v>37</v>
      </c>
      <c r="D155" t="s">
        <v>16</v>
      </c>
      <c r="E155">
        <v>380</v>
      </c>
      <c r="F155" s="1">
        <v>7.2789110306169705E-2</v>
      </c>
      <c r="G155" s="1">
        <v>1.8820472961590999E-2</v>
      </c>
      <c r="H155" s="1">
        <v>7.37394297388375E-2</v>
      </c>
      <c r="I155" s="1">
        <v>1.8923026183949199E-2</v>
      </c>
      <c r="J155" s="1">
        <v>0.97159536973712601</v>
      </c>
      <c r="K155" s="1">
        <v>-9.5031943266779605E-4</v>
      </c>
    </row>
    <row r="156" spans="1:11">
      <c r="A156" t="s">
        <v>209</v>
      </c>
      <c r="B156" t="s">
        <v>218</v>
      </c>
      <c r="C156" t="s">
        <v>37</v>
      </c>
      <c r="D156" t="s">
        <v>17</v>
      </c>
      <c r="E156">
        <v>386</v>
      </c>
      <c r="F156" s="1">
        <v>6.6792000972393795E-2</v>
      </c>
      <c r="G156" s="1">
        <v>1.85905171833201E-2</v>
      </c>
      <c r="H156" s="1">
        <v>6.2231438224138E-2</v>
      </c>
      <c r="I156" s="1">
        <v>1.8027722154928101E-2</v>
      </c>
      <c r="J156" s="1">
        <v>0.86020731134481299</v>
      </c>
      <c r="K156" s="1">
        <v>4.5605627482557896E-3</v>
      </c>
    </row>
    <row r="157" spans="1:11">
      <c r="A157" t="s">
        <v>209</v>
      </c>
      <c r="B157" t="s">
        <v>218</v>
      </c>
      <c r="C157" t="s">
        <v>37</v>
      </c>
      <c r="D157" t="s">
        <v>18</v>
      </c>
      <c r="E157">
        <v>402</v>
      </c>
      <c r="F157" s="1">
        <v>0.18272650328568801</v>
      </c>
      <c r="G157" s="1">
        <v>2.6860577156784301E-2</v>
      </c>
      <c r="H157" s="1">
        <v>0.19013669624849799</v>
      </c>
      <c r="I157" s="1">
        <v>2.72063493501493E-2</v>
      </c>
      <c r="J157" s="1">
        <v>0.84631495224317799</v>
      </c>
      <c r="K157" s="1">
        <v>-7.4101929628099797E-3</v>
      </c>
    </row>
    <row r="158" spans="1:11">
      <c r="A158" t="s">
        <v>209</v>
      </c>
      <c r="B158" t="s">
        <v>218</v>
      </c>
      <c r="C158" t="s">
        <v>37</v>
      </c>
      <c r="D158" t="s">
        <v>19</v>
      </c>
      <c r="E158">
        <v>425</v>
      </c>
      <c r="F158" s="1">
        <v>7.7138733430900094E-2</v>
      </c>
      <c r="G158" s="1">
        <v>1.8242561555193201E-2</v>
      </c>
      <c r="H158" s="1">
        <v>7.3972793930442704E-2</v>
      </c>
      <c r="I158" s="1">
        <v>1.7927084342942701E-2</v>
      </c>
      <c r="J158" s="1">
        <v>0.90148803358021001</v>
      </c>
      <c r="K158" s="1">
        <v>3.1659395004573899E-3</v>
      </c>
    </row>
    <row r="159" spans="1:11">
      <c r="A159" t="s">
        <v>209</v>
      </c>
      <c r="B159" t="s">
        <v>218</v>
      </c>
      <c r="C159" t="s">
        <v>37</v>
      </c>
      <c r="D159" t="s">
        <v>20</v>
      </c>
      <c r="E159">
        <v>561</v>
      </c>
      <c r="F159" s="1">
        <v>7.1939745146863798E-2</v>
      </c>
      <c r="G159" s="1">
        <v>1.5872591373060699E-2</v>
      </c>
      <c r="H159" s="1">
        <v>7.5126181951600396E-2</v>
      </c>
      <c r="I159" s="1">
        <v>1.61620235417341E-2</v>
      </c>
      <c r="J159" s="1">
        <v>0.88813535756426298</v>
      </c>
      <c r="K159" s="1">
        <v>-3.1864368047365998E-3</v>
      </c>
    </row>
    <row r="160" spans="1:11">
      <c r="A160" t="s">
        <v>209</v>
      </c>
      <c r="B160" t="s">
        <v>218</v>
      </c>
      <c r="C160" t="s">
        <v>37</v>
      </c>
      <c r="D160" t="s">
        <v>21</v>
      </c>
      <c r="E160">
        <v>584</v>
      </c>
      <c r="F160" s="1">
        <v>9.5828167913035597E-2</v>
      </c>
      <c r="G160" s="1">
        <v>1.7145298504345499E-2</v>
      </c>
      <c r="H160" s="1">
        <v>9.5321031287646005E-2</v>
      </c>
      <c r="I160" s="1">
        <v>1.7109089479413201E-2</v>
      </c>
      <c r="J160" s="1">
        <v>0.983295562696475</v>
      </c>
      <c r="K160" s="1">
        <v>5.0713662538959302E-4</v>
      </c>
    </row>
    <row r="161" spans="1:11">
      <c r="A161" t="s">
        <v>209</v>
      </c>
      <c r="B161" t="s">
        <v>218</v>
      </c>
      <c r="C161" t="s">
        <v>37</v>
      </c>
      <c r="D161" t="s">
        <v>22</v>
      </c>
      <c r="E161">
        <v>600</v>
      </c>
      <c r="F161" s="1">
        <v>0.100743823076672</v>
      </c>
      <c r="G161" s="1">
        <v>1.8104257702007399E-2</v>
      </c>
      <c r="H161" s="1">
        <v>0.103304386056761</v>
      </c>
      <c r="I161" s="1">
        <v>1.82805806328146E-2</v>
      </c>
      <c r="J161" s="1">
        <v>0.92072276297732303</v>
      </c>
      <c r="K161" s="1">
        <v>-2.5605629800890001E-3</v>
      </c>
    </row>
    <row r="162" spans="1:11">
      <c r="A162" t="s">
        <v>209</v>
      </c>
      <c r="B162" t="s">
        <v>218</v>
      </c>
      <c r="C162" t="s">
        <v>37</v>
      </c>
      <c r="D162" t="s">
        <v>23</v>
      </c>
      <c r="E162">
        <v>651</v>
      </c>
      <c r="F162" s="1">
        <v>0.200011933971493</v>
      </c>
      <c r="G162" s="1">
        <v>2.0890691628259999E-2</v>
      </c>
      <c r="H162" s="1">
        <v>0.20234053855266401</v>
      </c>
      <c r="I162" s="1">
        <v>2.0958205213529299E-2</v>
      </c>
      <c r="J162" s="1">
        <v>0.93727824547109695</v>
      </c>
      <c r="K162" s="1">
        <v>-2.3286045811710099E-3</v>
      </c>
    </row>
    <row r="163" spans="1:11">
      <c r="A163" t="s">
        <v>209</v>
      </c>
      <c r="B163" t="s">
        <v>218</v>
      </c>
      <c r="C163" t="s">
        <v>37</v>
      </c>
      <c r="D163" t="s">
        <v>24</v>
      </c>
      <c r="E163">
        <v>680</v>
      </c>
      <c r="F163" s="1">
        <v>0.138127113157264</v>
      </c>
      <c r="G163" s="1">
        <v>1.8288507417247302E-2</v>
      </c>
      <c r="H163" s="1">
        <v>0.14461766096422099</v>
      </c>
      <c r="I163" s="1">
        <v>1.85782066868979E-2</v>
      </c>
      <c r="J163" s="1">
        <v>0.80338332553584901</v>
      </c>
      <c r="K163" s="1">
        <v>-6.4905478069569901E-3</v>
      </c>
    </row>
    <row r="164" spans="1:11">
      <c r="A164" t="s">
        <v>209</v>
      </c>
      <c r="B164" t="s">
        <v>218</v>
      </c>
      <c r="C164" t="s">
        <v>37</v>
      </c>
      <c r="D164" t="s">
        <v>25</v>
      </c>
      <c r="E164">
        <v>733</v>
      </c>
      <c r="F164" s="1">
        <v>7.7076035631863896E-2</v>
      </c>
      <c r="G164" s="1">
        <v>1.40594849013623E-2</v>
      </c>
      <c r="H164" s="1">
        <v>8.0491585565290902E-2</v>
      </c>
      <c r="I164" s="1">
        <v>1.4312313996967901E-2</v>
      </c>
      <c r="J164" s="1">
        <v>0.86481834042939798</v>
      </c>
      <c r="K164" s="1">
        <v>-3.4155499334270101E-3</v>
      </c>
    </row>
    <row r="165" spans="1:11">
      <c r="A165" t="s">
        <v>209</v>
      </c>
      <c r="B165" t="s">
        <v>218</v>
      </c>
      <c r="C165" t="s">
        <v>37</v>
      </c>
      <c r="D165" t="s">
        <v>26</v>
      </c>
      <c r="E165">
        <v>743</v>
      </c>
      <c r="F165" s="1">
        <v>7.9001749222504802E-2</v>
      </c>
      <c r="G165" s="1">
        <v>1.4332255108878899E-2</v>
      </c>
      <c r="H165" s="1">
        <v>8.1444072616028207E-2</v>
      </c>
      <c r="I165" s="1">
        <v>1.4512040380877099E-2</v>
      </c>
      <c r="J165" s="1">
        <v>0.90468681044911903</v>
      </c>
      <c r="K165" s="1">
        <v>-2.4423233935234002E-3</v>
      </c>
    </row>
    <row r="166" spans="1:11">
      <c r="A166" t="s">
        <v>209</v>
      </c>
      <c r="B166" t="s">
        <v>218</v>
      </c>
      <c r="C166" t="s">
        <v>37</v>
      </c>
      <c r="D166" t="s">
        <v>27</v>
      </c>
      <c r="E166">
        <v>780</v>
      </c>
      <c r="F166" s="1">
        <v>7.6316124952176601E-2</v>
      </c>
      <c r="G166" s="1">
        <v>1.3461036464062799E-2</v>
      </c>
      <c r="H166" s="1">
        <v>7.9731907207654995E-2</v>
      </c>
      <c r="I166" s="1">
        <v>1.3707669557024099E-2</v>
      </c>
      <c r="J166" s="1">
        <v>0.85888436511560895</v>
      </c>
      <c r="K166" s="1">
        <v>-3.4157822554783902E-3</v>
      </c>
    </row>
    <row r="167" spans="1:11">
      <c r="A167" t="s">
        <v>209</v>
      </c>
      <c r="B167" t="s">
        <v>218</v>
      </c>
      <c r="C167" t="s">
        <v>37</v>
      </c>
      <c r="D167" t="s">
        <v>28</v>
      </c>
      <c r="E167">
        <v>803</v>
      </c>
      <c r="F167" s="1">
        <v>7.1604545169917294E-2</v>
      </c>
      <c r="G167" s="1">
        <v>1.54198524996297E-2</v>
      </c>
      <c r="H167" s="1">
        <v>7.57000083800424E-2</v>
      </c>
      <c r="I167" s="1">
        <v>1.5804998285513901E-2</v>
      </c>
      <c r="J167" s="1">
        <v>0.85285674150732604</v>
      </c>
      <c r="K167" s="1">
        <v>-4.0954632101251097E-3</v>
      </c>
    </row>
    <row r="168" spans="1:11">
      <c r="A168" t="s">
        <v>209</v>
      </c>
      <c r="B168" t="s">
        <v>218</v>
      </c>
      <c r="C168" t="s">
        <v>37</v>
      </c>
      <c r="D168" t="s">
        <v>29</v>
      </c>
      <c r="E168">
        <v>886</v>
      </c>
      <c r="F168" s="1">
        <v>7.2219662547288399E-2</v>
      </c>
      <c r="G168" s="1">
        <v>1.24086805926431E-2</v>
      </c>
      <c r="H168" s="1">
        <v>7.4167594463546496E-2</v>
      </c>
      <c r="I168" s="1">
        <v>1.25472872927014E-2</v>
      </c>
      <c r="J168" s="1">
        <v>0.91210453389466095</v>
      </c>
      <c r="K168" s="1">
        <v>-1.9479319162581E-3</v>
      </c>
    </row>
    <row r="169" spans="1:11">
      <c r="A169" t="s">
        <v>209</v>
      </c>
      <c r="B169" t="s">
        <v>218</v>
      </c>
      <c r="C169" t="s">
        <v>37</v>
      </c>
      <c r="D169" t="s">
        <v>30</v>
      </c>
      <c r="E169">
        <v>927</v>
      </c>
      <c r="F169" s="1">
        <v>8.9863878602528799E-2</v>
      </c>
      <c r="G169" s="1">
        <v>1.3187841263370701E-2</v>
      </c>
      <c r="H169" s="1">
        <v>9.3317219508733104E-2</v>
      </c>
      <c r="I169" s="1">
        <v>1.338778186543E-2</v>
      </c>
      <c r="J169" s="1">
        <v>0.85419917385466904</v>
      </c>
      <c r="K169" s="1">
        <v>-3.45334090620431E-3</v>
      </c>
    </row>
    <row r="170" spans="1:11">
      <c r="A170" t="s">
        <v>209</v>
      </c>
      <c r="B170" t="s">
        <v>218</v>
      </c>
      <c r="C170" t="s">
        <v>37</v>
      </c>
      <c r="D170" t="s">
        <v>31</v>
      </c>
      <c r="E170">
        <v>994</v>
      </c>
      <c r="F170" s="1">
        <v>0.125130380011509</v>
      </c>
      <c r="G170" s="1">
        <v>1.4460099662116799E-2</v>
      </c>
      <c r="H170" s="1">
        <v>0.128359411764185</v>
      </c>
      <c r="I170" s="1">
        <v>1.45939924039058E-2</v>
      </c>
      <c r="J170" s="1">
        <v>0.87510923374322402</v>
      </c>
      <c r="K170" s="1">
        <v>-3.2290317526759999E-3</v>
      </c>
    </row>
    <row r="171" spans="1:11">
      <c r="A171" t="s">
        <v>209</v>
      </c>
      <c r="B171" t="s">
        <v>218</v>
      </c>
      <c r="C171" t="s">
        <v>37</v>
      </c>
      <c r="D171" t="s">
        <v>32</v>
      </c>
      <c r="E171">
        <v>1103</v>
      </c>
      <c r="F171" s="1">
        <v>0.15136888655833899</v>
      </c>
      <c r="G171" s="1">
        <v>1.8140871297265101E-2</v>
      </c>
      <c r="H171" s="1">
        <v>0.15825733426246499</v>
      </c>
      <c r="I171" s="1">
        <v>1.8456123011978898E-2</v>
      </c>
      <c r="J171" s="1">
        <v>0.79010086288621595</v>
      </c>
      <c r="K171" s="1">
        <v>-6.8884477041260004E-3</v>
      </c>
    </row>
    <row r="172" spans="1:11">
      <c r="A172" t="s">
        <v>209</v>
      </c>
      <c r="B172" t="s">
        <v>218</v>
      </c>
      <c r="C172" t="s">
        <v>37</v>
      </c>
      <c r="D172" t="s">
        <v>33</v>
      </c>
      <c r="E172">
        <v>1208</v>
      </c>
      <c r="F172" s="1">
        <v>4.4573773054064902E-2</v>
      </c>
      <c r="G172" s="1">
        <v>8.6436505270898398E-3</v>
      </c>
      <c r="H172" s="1">
        <v>4.5111325676220497E-2</v>
      </c>
      <c r="I172" s="1">
        <v>8.6905769415761194E-3</v>
      </c>
      <c r="J172" s="1">
        <v>0.96501911747929103</v>
      </c>
      <c r="K172" s="1">
        <v>-5.3755262215559501E-4</v>
      </c>
    </row>
    <row r="173" spans="1:11">
      <c r="A173" t="s">
        <v>209</v>
      </c>
      <c r="B173" t="s">
        <v>218</v>
      </c>
      <c r="C173" t="s">
        <v>37</v>
      </c>
      <c r="D173" t="s">
        <v>34</v>
      </c>
      <c r="E173">
        <v>1307</v>
      </c>
      <c r="F173" s="1">
        <v>8.3179584841780896E-2</v>
      </c>
      <c r="G173" s="1">
        <v>1.07902982350281E-2</v>
      </c>
      <c r="H173" s="1">
        <v>8.4551027544078394E-2</v>
      </c>
      <c r="I173" s="1">
        <v>1.0862219735091499E-2</v>
      </c>
      <c r="J173" s="1">
        <v>0.92862576373901395</v>
      </c>
      <c r="K173" s="1">
        <v>-1.3714427022974999E-3</v>
      </c>
    </row>
    <row r="174" spans="1:11">
      <c r="A174" t="s">
        <v>209</v>
      </c>
      <c r="B174" t="s">
        <v>218</v>
      </c>
      <c r="C174" t="s">
        <v>37</v>
      </c>
      <c r="D174" t="s">
        <v>35</v>
      </c>
      <c r="E174">
        <v>1386</v>
      </c>
      <c r="F174" s="1">
        <v>6.1699218925984199E-2</v>
      </c>
      <c r="G174" s="1">
        <v>1.27259360473626E-2</v>
      </c>
      <c r="H174" s="1">
        <v>6.4565641833873394E-2</v>
      </c>
      <c r="I174" s="1">
        <v>1.29960449619213E-2</v>
      </c>
      <c r="J174" s="1">
        <v>0.87478038411119097</v>
      </c>
      <c r="K174" s="1">
        <v>-2.86642290788919E-3</v>
      </c>
    </row>
    <row r="175" spans="1:11">
      <c r="A175" t="s">
        <v>209</v>
      </c>
      <c r="B175" t="s">
        <v>218</v>
      </c>
      <c r="C175" t="s">
        <v>37</v>
      </c>
      <c r="D175" t="s">
        <v>36</v>
      </c>
      <c r="E175">
        <v>1416</v>
      </c>
      <c r="F175" s="1">
        <v>0.108785404083464</v>
      </c>
      <c r="G175" s="1">
        <v>1.1509358669376701E-2</v>
      </c>
      <c r="H175" s="1">
        <v>0.11364696959861199</v>
      </c>
      <c r="I175" s="1">
        <v>1.1701313464465001E-2</v>
      </c>
      <c r="J175" s="1">
        <v>0.76707551644745597</v>
      </c>
      <c r="K175" s="1">
        <v>-4.8615655151479902E-3</v>
      </c>
    </row>
    <row r="176" spans="1:11">
      <c r="A176" t="s">
        <v>209</v>
      </c>
      <c r="B176" t="s">
        <v>218</v>
      </c>
      <c r="C176" t="s">
        <v>37</v>
      </c>
      <c r="D176" t="s">
        <v>39</v>
      </c>
      <c r="E176">
        <v>2297</v>
      </c>
      <c r="F176" s="1">
        <v>0.120285437055172</v>
      </c>
      <c r="G176" s="1">
        <v>9.4426007875714705E-3</v>
      </c>
      <c r="H176" s="1">
        <v>0.12266715075984699</v>
      </c>
      <c r="I176" s="1">
        <v>9.5103444717482798E-3</v>
      </c>
      <c r="J176" s="1">
        <v>0.858946487865627</v>
      </c>
      <c r="K176" s="1">
        <v>-2.3817137046749899E-3</v>
      </c>
    </row>
    <row r="177" spans="1:11">
      <c r="A177" t="s">
        <v>209</v>
      </c>
      <c r="B177" t="s">
        <v>218</v>
      </c>
      <c r="C177" t="s">
        <v>37</v>
      </c>
      <c r="D177" t="s">
        <v>40</v>
      </c>
      <c r="E177">
        <v>2386</v>
      </c>
      <c r="F177" s="1">
        <v>9.0906567670934399E-2</v>
      </c>
      <c r="G177" s="1">
        <v>9.9888549236325196E-3</v>
      </c>
      <c r="H177" s="1">
        <v>9.4332643648087494E-2</v>
      </c>
      <c r="I177" s="1">
        <v>1.0149086259037699E-2</v>
      </c>
      <c r="J177" s="1">
        <v>0.80987049656614596</v>
      </c>
      <c r="K177" s="1">
        <v>-3.4260759771531E-3</v>
      </c>
    </row>
    <row r="178" spans="1:11">
      <c r="A178" t="s">
        <v>209</v>
      </c>
      <c r="B178" t="s">
        <v>218</v>
      </c>
      <c r="C178" t="s">
        <v>37</v>
      </c>
      <c r="D178" t="s">
        <v>41</v>
      </c>
      <c r="E178">
        <v>2488</v>
      </c>
      <c r="F178" s="1">
        <v>8.9600818271247704E-2</v>
      </c>
      <c r="G178" s="1">
        <v>8.4964007550306902E-3</v>
      </c>
      <c r="H178" s="1">
        <v>9.1833679407625796E-2</v>
      </c>
      <c r="I178" s="1">
        <v>8.5831890795056501E-3</v>
      </c>
      <c r="J178" s="1">
        <v>0.85332191064747698</v>
      </c>
      <c r="K178" s="1">
        <v>-2.2328611363780899E-3</v>
      </c>
    </row>
    <row r="179" spans="1:11">
      <c r="A179" t="s">
        <v>209</v>
      </c>
      <c r="B179" t="s">
        <v>218</v>
      </c>
      <c r="C179" t="s">
        <v>37</v>
      </c>
      <c r="D179" t="s">
        <v>42</v>
      </c>
      <c r="E179">
        <v>3934</v>
      </c>
      <c r="F179" s="1">
        <v>6.4488530178414397E-2</v>
      </c>
      <c r="G179" s="1">
        <v>5.6288703268990202E-3</v>
      </c>
      <c r="H179" s="1">
        <v>6.6326477066305303E-2</v>
      </c>
      <c r="I179" s="1">
        <v>5.6972384521866704E-3</v>
      </c>
      <c r="J179" s="1">
        <v>0.81848992011858202</v>
      </c>
      <c r="K179" s="1">
        <v>-1.8379468878909099E-3</v>
      </c>
    </row>
    <row r="180" spans="1:11">
      <c r="A180" t="s">
        <v>209</v>
      </c>
      <c r="B180" t="s">
        <v>218</v>
      </c>
      <c r="C180" t="s">
        <v>37</v>
      </c>
      <c r="D180" t="s">
        <v>43</v>
      </c>
      <c r="E180">
        <v>4080</v>
      </c>
      <c r="F180" s="1">
        <v>0.108415603217193</v>
      </c>
      <c r="G180" s="1">
        <v>6.7793525203410799E-3</v>
      </c>
      <c r="H180" s="1">
        <v>0.11039765349212299</v>
      </c>
      <c r="I180" s="1">
        <v>6.8261513606777402E-3</v>
      </c>
      <c r="J180" s="1">
        <v>0.836774146812302</v>
      </c>
      <c r="K180" s="1">
        <v>-1.9820502749299902E-3</v>
      </c>
    </row>
    <row r="181" spans="1:11">
      <c r="A181" t="s">
        <v>209</v>
      </c>
      <c r="B181" t="s">
        <v>218</v>
      </c>
      <c r="C181" t="s">
        <v>37</v>
      </c>
      <c r="D181" t="s">
        <v>44</v>
      </c>
      <c r="E181">
        <v>4254</v>
      </c>
      <c r="F181" s="1">
        <v>8.0106738685742807E-2</v>
      </c>
      <c r="G181" s="1">
        <v>5.9129355239509801E-3</v>
      </c>
      <c r="H181" s="1">
        <v>8.8998321904865493E-2</v>
      </c>
      <c r="I181" s="1">
        <v>6.1730162728160804E-3</v>
      </c>
      <c r="J181" s="1">
        <v>0.29825160280225699</v>
      </c>
      <c r="K181" s="1">
        <v>-8.8915832191226903E-3</v>
      </c>
    </row>
    <row r="182" spans="1:11">
      <c r="A182" t="s">
        <v>209</v>
      </c>
      <c r="B182" t="s">
        <v>218</v>
      </c>
      <c r="C182" t="s">
        <v>37</v>
      </c>
      <c r="D182" t="s">
        <v>45</v>
      </c>
      <c r="E182">
        <v>4345</v>
      </c>
      <c r="F182" s="1">
        <v>7.3548008522971095E-2</v>
      </c>
      <c r="G182" s="1">
        <v>5.7576878815685196E-3</v>
      </c>
      <c r="H182" s="1">
        <v>7.6102393470655103E-2</v>
      </c>
      <c r="I182" s="1">
        <v>5.8414701197517403E-3</v>
      </c>
      <c r="J182" s="1">
        <v>0.75547205787800897</v>
      </c>
      <c r="K182" s="1">
        <v>-2.5543849476840101E-3</v>
      </c>
    </row>
    <row r="183" spans="1:11">
      <c r="A183" t="s">
        <v>209</v>
      </c>
      <c r="B183" t="s">
        <v>218</v>
      </c>
      <c r="C183" t="s">
        <v>37</v>
      </c>
      <c r="D183" t="s">
        <v>46</v>
      </c>
      <c r="E183">
        <v>7511</v>
      </c>
      <c r="F183" s="1">
        <v>0.114851483678668</v>
      </c>
      <c r="G183" s="1">
        <v>5.1466494741840901E-3</v>
      </c>
      <c r="H183" s="1">
        <v>0.119076722664939</v>
      </c>
      <c r="I183" s="1">
        <v>5.2171660608735498E-3</v>
      </c>
      <c r="J183" s="1">
        <v>0.564243867513745</v>
      </c>
      <c r="K183" s="1">
        <v>-4.2252389862709998E-3</v>
      </c>
    </row>
    <row r="184" spans="1:11">
      <c r="A184" t="s">
        <v>4</v>
      </c>
      <c r="B184" t="s">
        <v>218</v>
      </c>
      <c r="C184" t="s">
        <v>37</v>
      </c>
      <c r="D184" t="s">
        <v>15</v>
      </c>
      <c r="E184">
        <v>132</v>
      </c>
      <c r="F184" s="1">
        <v>6.7171965933574496E-2</v>
      </c>
      <c r="G184" s="1">
        <v>3.047466439875E-2</v>
      </c>
      <c r="H184" s="1">
        <v>7.6638102909568004E-2</v>
      </c>
      <c r="I184" s="1">
        <v>3.22106605506291E-2</v>
      </c>
      <c r="J184" s="1">
        <v>0.830953265858144</v>
      </c>
      <c r="K184" s="1">
        <v>-9.46613697599351E-3</v>
      </c>
    </row>
    <row r="185" spans="1:11">
      <c r="A185" t="s">
        <v>4</v>
      </c>
      <c r="B185" t="s">
        <v>218</v>
      </c>
      <c r="C185" t="s">
        <v>37</v>
      </c>
      <c r="D185" t="s">
        <v>16</v>
      </c>
      <c r="E185">
        <v>380</v>
      </c>
      <c r="F185" s="1">
        <v>6.2756383249643402E-2</v>
      </c>
      <c r="G185" s="1">
        <v>1.7670900024914601E-2</v>
      </c>
      <c r="H185" s="1">
        <v>6.7464203682566004E-2</v>
      </c>
      <c r="I185" s="1">
        <v>1.8226200722897799E-2</v>
      </c>
      <c r="J185" s="1">
        <v>0.85287719288800101</v>
      </c>
      <c r="K185" s="1">
        <v>-4.7078204329226003E-3</v>
      </c>
    </row>
    <row r="186" spans="1:11">
      <c r="A186" t="s">
        <v>4</v>
      </c>
      <c r="B186" t="s">
        <v>218</v>
      </c>
      <c r="C186" t="s">
        <v>37</v>
      </c>
      <c r="D186" t="s">
        <v>17</v>
      </c>
      <c r="E186">
        <v>386</v>
      </c>
      <c r="F186" s="1">
        <v>5.5405666787310001E-2</v>
      </c>
      <c r="G186" s="1">
        <v>1.7128784357389602E-2</v>
      </c>
      <c r="H186" s="1">
        <v>4.4609710900003902E-2</v>
      </c>
      <c r="I186" s="1">
        <v>1.55401718630634E-2</v>
      </c>
      <c r="J186" s="1">
        <v>0.64064518808944304</v>
      </c>
      <c r="K186" s="1">
        <v>1.07959558873061E-2</v>
      </c>
    </row>
    <row r="187" spans="1:11">
      <c r="A187" t="s">
        <v>4</v>
      </c>
      <c r="B187" t="s">
        <v>218</v>
      </c>
      <c r="C187" t="s">
        <v>37</v>
      </c>
      <c r="D187" t="s">
        <v>18</v>
      </c>
      <c r="E187">
        <v>402</v>
      </c>
      <c r="F187" s="1">
        <v>0.13462278451367299</v>
      </c>
      <c r="G187" s="1">
        <v>2.4154153616685499E-2</v>
      </c>
      <c r="H187" s="1">
        <v>0.129217873149156</v>
      </c>
      <c r="I187" s="1">
        <v>2.3789952550400902E-2</v>
      </c>
      <c r="J187" s="1">
        <v>0.87333421946633405</v>
      </c>
      <c r="K187" s="1">
        <v>5.4049113645169801E-3</v>
      </c>
    </row>
    <row r="188" spans="1:11">
      <c r="A188" t="s">
        <v>4</v>
      </c>
      <c r="B188" t="s">
        <v>218</v>
      </c>
      <c r="C188" t="s">
        <v>37</v>
      </c>
      <c r="D188" t="s">
        <v>19</v>
      </c>
      <c r="E188">
        <v>425</v>
      </c>
      <c r="F188" s="1">
        <v>9.4448483085839294E-2</v>
      </c>
      <c r="G188" s="1">
        <v>1.98038271652471E-2</v>
      </c>
      <c r="H188" s="1">
        <v>9.1146932109909096E-2</v>
      </c>
      <c r="I188" s="1">
        <v>1.9525443413172899E-2</v>
      </c>
      <c r="J188" s="1">
        <v>0.90550101433954899</v>
      </c>
      <c r="K188" s="1">
        <v>3.3015509759301998E-3</v>
      </c>
    </row>
    <row r="189" spans="1:11">
      <c r="A189" t="s">
        <v>4</v>
      </c>
      <c r="B189" t="s">
        <v>218</v>
      </c>
      <c r="C189" t="s">
        <v>37</v>
      </c>
      <c r="D189" t="s">
        <v>20</v>
      </c>
      <c r="E189">
        <v>561</v>
      </c>
      <c r="F189" s="1">
        <v>6.88769964462706E-2</v>
      </c>
      <c r="G189" s="1">
        <v>1.55848943955702E-2</v>
      </c>
      <c r="H189" s="1">
        <v>6.4609260662768606E-2</v>
      </c>
      <c r="I189" s="1">
        <v>1.5167369262205001E-2</v>
      </c>
      <c r="J189" s="1">
        <v>0.84441953683982895</v>
      </c>
      <c r="K189" s="1">
        <v>4.2677357835019898E-3</v>
      </c>
    </row>
    <row r="190" spans="1:11">
      <c r="A190" t="s">
        <v>4</v>
      </c>
      <c r="B190" t="s">
        <v>218</v>
      </c>
      <c r="C190" t="s">
        <v>37</v>
      </c>
      <c r="D190" t="s">
        <v>21</v>
      </c>
      <c r="E190">
        <v>584</v>
      </c>
      <c r="F190" s="1">
        <v>7.9519608208851095E-2</v>
      </c>
      <c r="G190" s="1">
        <v>1.5892476054723902E-2</v>
      </c>
      <c r="H190" s="1">
        <v>7.5846240490092295E-2</v>
      </c>
      <c r="I190" s="1">
        <v>1.5582307246678501E-2</v>
      </c>
      <c r="J190" s="1">
        <v>0.868910598092139</v>
      </c>
      <c r="K190" s="1">
        <v>3.6733677187588002E-3</v>
      </c>
    </row>
    <row r="191" spans="1:11">
      <c r="A191" t="s">
        <v>4</v>
      </c>
      <c r="B191" t="s">
        <v>218</v>
      </c>
      <c r="C191" t="s">
        <v>37</v>
      </c>
      <c r="D191" t="s">
        <v>22</v>
      </c>
      <c r="E191">
        <v>600</v>
      </c>
      <c r="F191" s="1">
        <v>7.5176939828572903E-2</v>
      </c>
      <c r="G191" s="1">
        <v>1.60917204127865E-2</v>
      </c>
      <c r="H191" s="1">
        <v>8.50065234185617E-2</v>
      </c>
      <c r="I191" s="1">
        <v>1.6924792344075502E-2</v>
      </c>
      <c r="J191" s="1">
        <v>0.67382683961194301</v>
      </c>
      <c r="K191" s="1">
        <v>-9.8295835899888002E-3</v>
      </c>
    </row>
    <row r="192" spans="1:11">
      <c r="A192" t="s">
        <v>4</v>
      </c>
      <c r="B192" t="s">
        <v>218</v>
      </c>
      <c r="C192" t="s">
        <v>37</v>
      </c>
      <c r="D192" t="s">
        <v>23</v>
      </c>
      <c r="E192">
        <v>651</v>
      </c>
      <c r="F192" s="1">
        <v>0.13227923286381099</v>
      </c>
      <c r="G192" s="1">
        <v>1.8310279250106101E-2</v>
      </c>
      <c r="H192" s="1">
        <v>0.126818788585711</v>
      </c>
      <c r="I192" s="1">
        <v>1.8037685434697699E-2</v>
      </c>
      <c r="J192" s="1">
        <v>0.83175829717619898</v>
      </c>
      <c r="K192" s="1">
        <v>5.4604442780999997E-3</v>
      </c>
    </row>
    <row r="193" spans="1:11">
      <c r="A193" t="s">
        <v>4</v>
      </c>
      <c r="B193" t="s">
        <v>218</v>
      </c>
      <c r="C193" t="s">
        <v>37</v>
      </c>
      <c r="D193" t="s">
        <v>24</v>
      </c>
      <c r="E193">
        <v>680</v>
      </c>
      <c r="F193" s="1">
        <v>8.0337276264039997E-2</v>
      </c>
      <c r="G193" s="1">
        <v>1.4882383728486199E-2</v>
      </c>
      <c r="H193" s="1">
        <v>9.6866692561189405E-2</v>
      </c>
      <c r="I193" s="1">
        <v>1.60401297361994E-2</v>
      </c>
      <c r="J193" s="1">
        <v>0.44999172495790002</v>
      </c>
      <c r="K193" s="1">
        <v>-1.65294162971494E-2</v>
      </c>
    </row>
    <row r="194" spans="1:11">
      <c r="A194" t="s">
        <v>4</v>
      </c>
      <c r="B194" t="s">
        <v>218</v>
      </c>
      <c r="C194" t="s">
        <v>37</v>
      </c>
      <c r="D194" t="s">
        <v>25</v>
      </c>
      <c r="E194">
        <v>733</v>
      </c>
      <c r="F194" s="1">
        <v>6.7497731508634307E-2</v>
      </c>
      <c r="G194" s="1">
        <v>1.3300260684381299E-2</v>
      </c>
      <c r="H194" s="1">
        <v>7.3312085406642899E-2</v>
      </c>
      <c r="I194" s="1">
        <v>1.3770359243627199E-2</v>
      </c>
      <c r="J194" s="1">
        <v>0.76135219952489797</v>
      </c>
      <c r="K194" s="1">
        <v>-5.8143538980085898E-3</v>
      </c>
    </row>
    <row r="195" spans="1:11">
      <c r="A195" t="s">
        <v>4</v>
      </c>
      <c r="B195" t="s">
        <v>218</v>
      </c>
      <c r="C195" t="s">
        <v>37</v>
      </c>
      <c r="D195" t="s">
        <v>26</v>
      </c>
      <c r="E195">
        <v>743</v>
      </c>
      <c r="F195" s="1">
        <v>6.4797532828589202E-2</v>
      </c>
      <c r="G195" s="1">
        <v>1.31901288991331E-2</v>
      </c>
      <c r="H195" s="1">
        <v>6.2344789246252801E-2</v>
      </c>
      <c r="I195" s="1">
        <v>1.29740569912362E-2</v>
      </c>
      <c r="J195" s="1">
        <v>0.89453349457063402</v>
      </c>
      <c r="K195" s="1">
        <v>2.4527435823363999E-3</v>
      </c>
    </row>
    <row r="196" spans="1:11">
      <c r="A196" t="s">
        <v>4</v>
      </c>
      <c r="B196" t="s">
        <v>218</v>
      </c>
      <c r="C196" t="s">
        <v>37</v>
      </c>
      <c r="D196" t="s">
        <v>27</v>
      </c>
      <c r="E196">
        <v>780</v>
      </c>
      <c r="F196" s="1">
        <v>6.1892191459193197E-2</v>
      </c>
      <c r="G196" s="1">
        <v>1.23159924966528E-2</v>
      </c>
      <c r="H196" s="1">
        <v>6.09808557964037E-2</v>
      </c>
      <c r="I196" s="1">
        <v>1.22372715174968E-2</v>
      </c>
      <c r="J196" s="1">
        <v>0.95813775039803595</v>
      </c>
      <c r="K196" s="1">
        <v>9.1133566278949602E-4</v>
      </c>
    </row>
    <row r="197" spans="1:11">
      <c r="A197" t="s">
        <v>4</v>
      </c>
      <c r="B197" t="s">
        <v>218</v>
      </c>
      <c r="C197" t="s">
        <v>37</v>
      </c>
      <c r="D197" t="s">
        <v>28</v>
      </c>
      <c r="E197">
        <v>803</v>
      </c>
      <c r="F197" s="1">
        <v>6.5086068239099501E-2</v>
      </c>
      <c r="G197" s="1">
        <v>1.4775095204290101E-2</v>
      </c>
      <c r="H197" s="1">
        <v>7.3669578806631802E-2</v>
      </c>
      <c r="I197" s="1">
        <v>1.5615869233489199E-2</v>
      </c>
      <c r="J197" s="1">
        <v>0.68969247595702199</v>
      </c>
      <c r="K197" s="1">
        <v>-8.5835105675322997E-3</v>
      </c>
    </row>
    <row r="198" spans="1:11">
      <c r="A198" t="s">
        <v>4</v>
      </c>
      <c r="B198" t="s">
        <v>218</v>
      </c>
      <c r="C198" t="s">
        <v>37</v>
      </c>
      <c r="D198" t="s">
        <v>29</v>
      </c>
      <c r="E198">
        <v>886</v>
      </c>
      <c r="F198" s="1">
        <v>7.8541643105349404E-2</v>
      </c>
      <c r="G198" s="1">
        <v>1.2848430068105E-2</v>
      </c>
      <c r="H198" s="1">
        <v>8.4802269303876104E-2</v>
      </c>
      <c r="I198" s="1">
        <v>1.3256895651614101E-2</v>
      </c>
      <c r="J198" s="1">
        <v>0.73452104056793099</v>
      </c>
      <c r="K198" s="1">
        <v>-6.2606261985267003E-3</v>
      </c>
    </row>
    <row r="199" spans="1:11">
      <c r="A199" t="s">
        <v>4</v>
      </c>
      <c r="B199" t="s">
        <v>218</v>
      </c>
      <c r="C199" t="s">
        <v>37</v>
      </c>
      <c r="D199" t="s">
        <v>30</v>
      </c>
      <c r="E199">
        <v>927</v>
      </c>
      <c r="F199" s="1">
        <v>6.9021857625345504E-2</v>
      </c>
      <c r="G199" s="1">
        <v>1.18277542003881E-2</v>
      </c>
      <c r="H199" s="1">
        <v>7.0226042378931805E-2</v>
      </c>
      <c r="I199" s="1">
        <v>1.19145137185891E-2</v>
      </c>
      <c r="J199" s="1">
        <v>0.94281912204607399</v>
      </c>
      <c r="K199" s="1">
        <v>-1.2041847535863E-3</v>
      </c>
    </row>
    <row r="200" spans="1:11">
      <c r="A200" t="s">
        <v>4</v>
      </c>
      <c r="B200" t="s">
        <v>218</v>
      </c>
      <c r="C200" t="s">
        <v>37</v>
      </c>
      <c r="D200" t="s">
        <v>31</v>
      </c>
      <c r="E200">
        <v>994</v>
      </c>
      <c r="F200" s="1">
        <v>0.100935314287424</v>
      </c>
      <c r="G200" s="1">
        <v>1.33360489324705E-2</v>
      </c>
      <c r="H200" s="1">
        <v>0.101682355423278</v>
      </c>
      <c r="I200" s="1">
        <v>1.33743093667428E-2</v>
      </c>
      <c r="J200" s="1">
        <v>0.96844950402094998</v>
      </c>
      <c r="K200" s="1">
        <v>-7.47041135853999E-4</v>
      </c>
    </row>
    <row r="201" spans="1:11">
      <c r="A201" t="s">
        <v>4</v>
      </c>
      <c r="B201" t="s">
        <v>218</v>
      </c>
      <c r="C201" t="s">
        <v>37</v>
      </c>
      <c r="D201" t="s">
        <v>32</v>
      </c>
      <c r="E201">
        <v>1103</v>
      </c>
      <c r="F201" s="1">
        <v>0.11342519351322</v>
      </c>
      <c r="G201" s="1">
        <v>1.6148707189912199E-2</v>
      </c>
      <c r="H201" s="1">
        <v>0.1228662266947</v>
      </c>
      <c r="I201" s="1">
        <v>1.6690026072730201E-2</v>
      </c>
      <c r="J201" s="1">
        <v>0.68435560560353703</v>
      </c>
      <c r="K201" s="1">
        <v>-9.4410331814799991E-3</v>
      </c>
    </row>
    <row r="202" spans="1:11">
      <c r="A202" t="s">
        <v>4</v>
      </c>
      <c r="B202" t="s">
        <v>218</v>
      </c>
      <c r="C202" t="s">
        <v>37</v>
      </c>
      <c r="D202" t="s">
        <v>33</v>
      </c>
      <c r="E202">
        <v>1208</v>
      </c>
      <c r="F202" s="1">
        <v>4.0826347144404099E-2</v>
      </c>
      <c r="G202" s="1">
        <v>8.3058581633120403E-3</v>
      </c>
      <c r="H202" s="1">
        <v>4.1401811447014603E-2</v>
      </c>
      <c r="I202" s="1">
        <v>8.3589918447579594E-3</v>
      </c>
      <c r="J202" s="1">
        <v>0.96105091692898204</v>
      </c>
      <c r="K202" s="1">
        <v>-5.7546430261050396E-4</v>
      </c>
    </row>
    <row r="203" spans="1:11">
      <c r="A203" t="s">
        <v>4</v>
      </c>
      <c r="B203" t="s">
        <v>218</v>
      </c>
      <c r="C203" t="s">
        <v>37</v>
      </c>
      <c r="D203" t="s">
        <v>34</v>
      </c>
      <c r="E203">
        <v>1307</v>
      </c>
      <c r="F203" s="1">
        <v>6.8301474033593004E-2</v>
      </c>
      <c r="G203" s="1">
        <v>9.9422685519523005E-3</v>
      </c>
      <c r="H203" s="1">
        <v>7.0524070400644207E-2</v>
      </c>
      <c r="I203" s="1">
        <v>1.0077534102541299E-2</v>
      </c>
      <c r="J203" s="1">
        <v>0.87524307010146196</v>
      </c>
      <c r="K203" s="1">
        <v>-2.2225963670512001E-3</v>
      </c>
    </row>
    <row r="204" spans="1:11">
      <c r="A204" t="s">
        <v>4</v>
      </c>
      <c r="B204" t="s">
        <v>218</v>
      </c>
      <c r="C204" t="s">
        <v>37</v>
      </c>
      <c r="D204" t="s">
        <v>35</v>
      </c>
      <c r="E204">
        <v>1386</v>
      </c>
      <c r="F204" s="1">
        <v>5.50973062746083E-2</v>
      </c>
      <c r="G204" s="1">
        <v>1.20731785354756E-2</v>
      </c>
      <c r="H204" s="1">
        <v>5.9553019933785901E-2</v>
      </c>
      <c r="I204" s="1">
        <v>1.2518607920565999E-2</v>
      </c>
      <c r="J204" s="1">
        <v>0.79780012654945998</v>
      </c>
      <c r="K204" s="1">
        <v>-4.4557136591775997E-3</v>
      </c>
    </row>
    <row r="205" spans="1:11">
      <c r="A205" t="s">
        <v>4</v>
      </c>
      <c r="B205" t="s">
        <v>218</v>
      </c>
      <c r="C205" t="s">
        <v>37</v>
      </c>
      <c r="D205" t="s">
        <v>36</v>
      </c>
      <c r="E205">
        <v>1416</v>
      </c>
      <c r="F205" s="1">
        <v>9.8564446321005195E-2</v>
      </c>
      <c r="G205" s="1">
        <v>1.10788903077526E-2</v>
      </c>
      <c r="H205" s="1">
        <v>0.105429334349552</v>
      </c>
      <c r="I205" s="1">
        <v>1.1372178663676499E-2</v>
      </c>
      <c r="J205" s="1">
        <v>0.66545889896181198</v>
      </c>
      <c r="K205" s="1">
        <v>-6.8648880285467999E-3</v>
      </c>
    </row>
    <row r="206" spans="1:11">
      <c r="A206" t="s">
        <v>4</v>
      </c>
      <c r="B206" t="s">
        <v>218</v>
      </c>
      <c r="C206" t="s">
        <v>37</v>
      </c>
      <c r="D206" t="s">
        <v>39</v>
      </c>
      <c r="E206">
        <v>2297</v>
      </c>
      <c r="F206" s="1">
        <v>9.3842606067712803E-2</v>
      </c>
      <c r="G206" s="1">
        <v>8.5907634003868499E-3</v>
      </c>
      <c r="H206" s="1">
        <v>9.7907120716173898E-2</v>
      </c>
      <c r="I206" s="1">
        <v>8.73491141536086E-3</v>
      </c>
      <c r="J206" s="1">
        <v>0.74007367539749302</v>
      </c>
      <c r="K206" s="1">
        <v>-4.0645146484610999E-3</v>
      </c>
    </row>
    <row r="207" spans="1:11">
      <c r="A207" t="s">
        <v>4</v>
      </c>
      <c r="B207" t="s">
        <v>218</v>
      </c>
      <c r="C207" t="s">
        <v>37</v>
      </c>
      <c r="D207" t="s">
        <v>40</v>
      </c>
      <c r="E207">
        <v>2386</v>
      </c>
      <c r="F207" s="1">
        <v>7.0113179863048894E-2</v>
      </c>
      <c r="G207" s="1">
        <v>8.9119313451731293E-3</v>
      </c>
      <c r="H207" s="1">
        <v>6.6747865596138503E-2</v>
      </c>
      <c r="I207" s="1">
        <v>8.7178049937966396E-3</v>
      </c>
      <c r="J207" s="1">
        <v>0.78720582224606395</v>
      </c>
      <c r="K207" s="1">
        <v>3.3653142669103899E-3</v>
      </c>
    </row>
    <row r="208" spans="1:11">
      <c r="A208" t="s">
        <v>4</v>
      </c>
      <c r="B208" t="s">
        <v>218</v>
      </c>
      <c r="C208" t="s">
        <v>37</v>
      </c>
      <c r="D208" t="s">
        <v>41</v>
      </c>
      <c r="E208">
        <v>2488</v>
      </c>
      <c r="F208" s="1">
        <v>8.0117220489109797E-2</v>
      </c>
      <c r="G208" s="1">
        <v>8.1079411318187092E-3</v>
      </c>
      <c r="H208" s="1">
        <v>8.84830952358273E-2</v>
      </c>
      <c r="I208" s="1">
        <v>8.4523172107054505E-3</v>
      </c>
      <c r="J208" s="1">
        <v>0.475057235063018</v>
      </c>
      <c r="K208" s="1">
        <v>-8.3658747467174992E-3</v>
      </c>
    </row>
    <row r="209" spans="1:11">
      <c r="A209" t="s">
        <v>4</v>
      </c>
      <c r="B209" t="s">
        <v>218</v>
      </c>
      <c r="C209" t="s">
        <v>37</v>
      </c>
      <c r="D209" t="s">
        <v>42</v>
      </c>
      <c r="E209">
        <v>3934</v>
      </c>
      <c r="F209" s="1">
        <v>5.8549157716055102E-2</v>
      </c>
      <c r="G209" s="1">
        <v>5.3978667766361003E-3</v>
      </c>
      <c r="H209" s="1">
        <v>6.1717185986261698E-2</v>
      </c>
      <c r="I209" s="1">
        <v>5.5230628843003903E-3</v>
      </c>
      <c r="J209" s="1">
        <v>0.68164521499164499</v>
      </c>
      <c r="K209" s="1">
        <v>-3.1680282702066E-3</v>
      </c>
    </row>
    <row r="210" spans="1:11">
      <c r="A210" t="s">
        <v>4</v>
      </c>
      <c r="B210" t="s">
        <v>218</v>
      </c>
      <c r="C210" t="s">
        <v>37</v>
      </c>
      <c r="D210" t="s">
        <v>43</v>
      </c>
      <c r="E210">
        <v>4080</v>
      </c>
      <c r="F210" s="1">
        <v>0.10383188658935</v>
      </c>
      <c r="G210" s="1">
        <v>6.6680480120516099E-3</v>
      </c>
      <c r="H210" s="1">
        <v>0.101669355718461</v>
      </c>
      <c r="I210" s="1">
        <v>6.6139866987592003E-3</v>
      </c>
      <c r="J210" s="1">
        <v>0.81789361124503301</v>
      </c>
      <c r="K210" s="1">
        <v>2.162530870889E-3</v>
      </c>
    </row>
    <row r="211" spans="1:11">
      <c r="A211" t="s">
        <v>4</v>
      </c>
      <c r="B211" t="s">
        <v>218</v>
      </c>
      <c r="C211" t="s">
        <v>37</v>
      </c>
      <c r="D211" t="s">
        <v>44</v>
      </c>
      <c r="E211">
        <v>4254</v>
      </c>
      <c r="F211" s="1">
        <v>7.0512961409170696E-2</v>
      </c>
      <c r="G211" s="1">
        <v>5.6054940478623303E-3</v>
      </c>
      <c r="H211" s="1">
        <v>7.3256424620183294E-2</v>
      </c>
      <c r="I211" s="1">
        <v>5.6965274383418097E-3</v>
      </c>
      <c r="J211" s="1">
        <v>0.73139054787589597</v>
      </c>
      <c r="K211" s="1">
        <v>-2.7434632110126E-3</v>
      </c>
    </row>
    <row r="212" spans="1:11">
      <c r="A212" t="s">
        <v>4</v>
      </c>
      <c r="B212" t="s">
        <v>218</v>
      </c>
      <c r="C212" t="s">
        <v>37</v>
      </c>
      <c r="D212" t="s">
        <v>45</v>
      </c>
      <c r="E212">
        <v>4345</v>
      </c>
      <c r="F212" s="1">
        <v>5.6337332487422599E-2</v>
      </c>
      <c r="G212" s="1">
        <v>5.1295891950428997E-3</v>
      </c>
      <c r="H212" s="1">
        <v>5.9392897603465597E-2</v>
      </c>
      <c r="I212" s="1">
        <v>5.2501921413624199E-3</v>
      </c>
      <c r="J212" s="1">
        <v>0.67720268709593401</v>
      </c>
      <c r="K212" s="1">
        <v>-3.055565116043E-3</v>
      </c>
    </row>
    <row r="213" spans="1:11">
      <c r="A213" t="s">
        <v>4</v>
      </c>
      <c r="B213" t="s">
        <v>218</v>
      </c>
      <c r="C213" t="s">
        <v>37</v>
      </c>
      <c r="D213" t="s">
        <v>46</v>
      </c>
      <c r="E213">
        <v>7511</v>
      </c>
      <c r="F213" s="1">
        <v>9.2641990519918699E-2</v>
      </c>
      <c r="G213" s="1">
        <v>4.7325159750507897E-3</v>
      </c>
      <c r="H213" s="1">
        <v>9.9613359624100797E-2</v>
      </c>
      <c r="I213" s="1">
        <v>4.8710662619531704E-3</v>
      </c>
      <c r="J213" s="1">
        <v>0.30466078495481902</v>
      </c>
      <c r="K213" s="1">
        <v>-6.9713691041821003E-3</v>
      </c>
    </row>
    <row r="214" spans="1:11">
      <c r="A214" t="s">
        <v>5</v>
      </c>
      <c r="B214" t="s">
        <v>218</v>
      </c>
      <c r="C214" t="s">
        <v>37</v>
      </c>
      <c r="D214" t="s">
        <v>15</v>
      </c>
      <c r="E214">
        <v>132</v>
      </c>
      <c r="F214" s="1">
        <v>6.4030043324628999E-2</v>
      </c>
      <c r="G214" s="1">
        <v>2.9857741438870301E-2</v>
      </c>
      <c r="H214" s="1">
        <v>5.94111119875304E-2</v>
      </c>
      <c r="I214" s="1">
        <v>2.8909292800730499E-2</v>
      </c>
      <c r="J214" s="1">
        <v>0.91150618526065597</v>
      </c>
      <c r="K214" s="1">
        <v>4.6189313370985996E-3</v>
      </c>
    </row>
    <row r="215" spans="1:11">
      <c r="A215" t="s">
        <v>5</v>
      </c>
      <c r="B215" t="s">
        <v>218</v>
      </c>
      <c r="C215" t="s">
        <v>37</v>
      </c>
      <c r="D215" t="s">
        <v>16</v>
      </c>
      <c r="E215">
        <v>380</v>
      </c>
      <c r="F215" s="1">
        <v>7.9825559758726405E-2</v>
      </c>
      <c r="G215" s="1">
        <v>1.9556528710864201E-2</v>
      </c>
      <c r="H215" s="1">
        <v>7.6833141220205806E-2</v>
      </c>
      <c r="I215" s="1">
        <v>1.9249957929801199E-2</v>
      </c>
      <c r="J215" s="1">
        <v>0.91316406980605103</v>
      </c>
      <c r="K215" s="1">
        <v>2.9924185385205998E-3</v>
      </c>
    </row>
    <row r="216" spans="1:11">
      <c r="A216" t="s">
        <v>5</v>
      </c>
      <c r="B216" t="s">
        <v>218</v>
      </c>
      <c r="C216" t="s">
        <v>37</v>
      </c>
      <c r="D216" t="s">
        <v>17</v>
      </c>
      <c r="E216">
        <v>386</v>
      </c>
      <c r="F216" s="1">
        <v>7.89166881891393E-2</v>
      </c>
      <c r="G216" s="1">
        <v>1.99620122020585E-2</v>
      </c>
      <c r="H216" s="1">
        <v>6.7060767530285698E-2</v>
      </c>
      <c r="I216" s="1">
        <v>1.8622818528052899E-2</v>
      </c>
      <c r="J216" s="1">
        <v>0.66408336183296801</v>
      </c>
      <c r="K216" s="1">
        <v>1.1855920658853601E-2</v>
      </c>
    </row>
    <row r="217" spans="1:11">
      <c r="A217" t="s">
        <v>5</v>
      </c>
      <c r="B217" t="s">
        <v>218</v>
      </c>
      <c r="C217" t="s">
        <v>37</v>
      </c>
      <c r="D217" t="s">
        <v>18</v>
      </c>
      <c r="E217">
        <v>402</v>
      </c>
      <c r="F217" s="1">
        <v>0.18431413231670499</v>
      </c>
      <c r="G217" s="1">
        <v>2.6936042838062502E-2</v>
      </c>
      <c r="H217" s="1">
        <v>0.185255182067077</v>
      </c>
      <c r="I217" s="1">
        <v>2.6980413440210599E-2</v>
      </c>
      <c r="J217" s="1">
        <v>0.98030744544678905</v>
      </c>
      <c r="K217" s="1">
        <v>-9.4104975037201399E-4</v>
      </c>
    </row>
    <row r="218" spans="1:11">
      <c r="A218" t="s">
        <v>5</v>
      </c>
      <c r="B218" t="s">
        <v>218</v>
      </c>
      <c r="C218" t="s">
        <v>37</v>
      </c>
      <c r="D218" t="s">
        <v>19</v>
      </c>
      <c r="E218">
        <v>425</v>
      </c>
      <c r="F218" s="1">
        <v>8.4289526496182904E-2</v>
      </c>
      <c r="G218" s="1">
        <v>1.8919139180387401E-2</v>
      </c>
      <c r="H218" s="1">
        <v>7.7573346868963305E-2</v>
      </c>
      <c r="I218" s="1">
        <v>1.8285075948166099E-2</v>
      </c>
      <c r="J218" s="1">
        <v>0.79852259794389702</v>
      </c>
      <c r="K218" s="1">
        <v>6.7161796272196001E-3</v>
      </c>
    </row>
    <row r="219" spans="1:11">
      <c r="A219" t="s">
        <v>5</v>
      </c>
      <c r="B219" t="s">
        <v>218</v>
      </c>
      <c r="C219" t="s">
        <v>37</v>
      </c>
      <c r="D219" t="s">
        <v>20</v>
      </c>
      <c r="E219">
        <v>561</v>
      </c>
      <c r="F219" s="1">
        <v>7.0004340150386396E-2</v>
      </c>
      <c r="G219" s="1">
        <v>1.5691909493307898E-2</v>
      </c>
      <c r="H219" s="1">
        <v>7.2073188498974594E-2</v>
      </c>
      <c r="I219" s="1">
        <v>1.5884910460564498E-2</v>
      </c>
      <c r="J219" s="1">
        <v>0.926177937515968</v>
      </c>
      <c r="K219" s="1">
        <v>-2.0688483485881998E-3</v>
      </c>
    </row>
    <row r="220" spans="1:11">
      <c r="A220" t="s">
        <v>5</v>
      </c>
      <c r="B220" t="s">
        <v>218</v>
      </c>
      <c r="C220" t="s">
        <v>37</v>
      </c>
      <c r="D220" t="s">
        <v>21</v>
      </c>
      <c r="E220">
        <v>584</v>
      </c>
      <c r="F220" s="1">
        <v>9.6186220798600702E-2</v>
      </c>
      <c r="G220" s="1">
        <v>1.7170765616750999E-2</v>
      </c>
      <c r="H220" s="1">
        <v>8.9873557367931095E-2</v>
      </c>
      <c r="I220" s="1">
        <v>1.6709612693562099E-2</v>
      </c>
      <c r="J220" s="1">
        <v>0.79218461055649003</v>
      </c>
      <c r="K220" s="1">
        <v>6.3126634306696098E-3</v>
      </c>
    </row>
    <row r="221" spans="1:11">
      <c r="A221" t="s">
        <v>5</v>
      </c>
      <c r="B221" t="s">
        <v>218</v>
      </c>
      <c r="C221" t="s">
        <v>37</v>
      </c>
      <c r="D221" t="s">
        <v>22</v>
      </c>
      <c r="E221">
        <v>600</v>
      </c>
      <c r="F221" s="1">
        <v>9.98801110437465E-2</v>
      </c>
      <c r="G221" s="1">
        <v>1.8043865325678799E-2</v>
      </c>
      <c r="H221" s="1">
        <v>0.105410082877745</v>
      </c>
      <c r="I221" s="1">
        <v>1.8422610326713901E-2</v>
      </c>
      <c r="J221" s="1">
        <v>0.83019821345462197</v>
      </c>
      <c r="K221" s="1">
        <v>-5.5299718339985003E-3</v>
      </c>
    </row>
    <row r="222" spans="1:11">
      <c r="A222" t="s">
        <v>5</v>
      </c>
      <c r="B222" t="s">
        <v>218</v>
      </c>
      <c r="C222" t="s">
        <v>37</v>
      </c>
      <c r="D222" t="s">
        <v>23</v>
      </c>
      <c r="E222">
        <v>651</v>
      </c>
      <c r="F222" s="1">
        <v>0.19673477855285901</v>
      </c>
      <c r="G222" s="1">
        <v>2.0793675652286701E-2</v>
      </c>
      <c r="H222" s="1">
        <v>0.19117873404167801</v>
      </c>
      <c r="I222" s="1">
        <v>2.06237046742964E-2</v>
      </c>
      <c r="J222" s="1">
        <v>0.84953494410587505</v>
      </c>
      <c r="K222" s="1">
        <v>5.5560445111809999E-3</v>
      </c>
    </row>
    <row r="223" spans="1:11">
      <c r="A223" t="s">
        <v>5</v>
      </c>
      <c r="B223" t="s">
        <v>218</v>
      </c>
      <c r="C223" t="s">
        <v>37</v>
      </c>
      <c r="D223" t="s">
        <v>24</v>
      </c>
      <c r="E223">
        <v>680</v>
      </c>
      <c r="F223" s="1">
        <v>0.1393456521416</v>
      </c>
      <c r="G223" s="1">
        <v>1.8344027413287198E-2</v>
      </c>
      <c r="H223" s="1">
        <v>0.15137781312043699</v>
      </c>
      <c r="I223" s="1">
        <v>1.8864756584996902E-2</v>
      </c>
      <c r="J223" s="1">
        <v>0.64747856421901495</v>
      </c>
      <c r="K223" s="1">
        <v>-1.2032160978836999E-2</v>
      </c>
    </row>
    <row r="224" spans="1:11">
      <c r="A224" t="s">
        <v>5</v>
      </c>
      <c r="B224" t="s">
        <v>218</v>
      </c>
      <c r="C224" t="s">
        <v>37</v>
      </c>
      <c r="D224" t="s">
        <v>25</v>
      </c>
      <c r="E224">
        <v>733</v>
      </c>
      <c r="F224" s="1">
        <v>8.1369726720256594E-2</v>
      </c>
      <c r="G224" s="1">
        <v>1.43759189256877E-2</v>
      </c>
      <c r="H224" s="1">
        <v>8.1628133503755002E-2</v>
      </c>
      <c r="I224" s="1">
        <v>1.4394529623638E-2</v>
      </c>
      <c r="J224" s="1">
        <v>0.98986554105430302</v>
      </c>
      <c r="K224" s="1">
        <v>-2.58406783498408E-4</v>
      </c>
    </row>
    <row r="225" spans="1:11">
      <c r="A225" t="s">
        <v>5</v>
      </c>
      <c r="B225" t="s">
        <v>218</v>
      </c>
      <c r="C225" t="s">
        <v>37</v>
      </c>
      <c r="D225" t="s">
        <v>26</v>
      </c>
      <c r="E225">
        <v>743</v>
      </c>
      <c r="F225" s="1">
        <v>8.3336845778252899E-2</v>
      </c>
      <c r="G225" s="1">
        <v>1.4648379271974699E-2</v>
      </c>
      <c r="H225" s="1">
        <v>8.6894897327653903E-2</v>
      </c>
      <c r="I225" s="1">
        <v>1.48978989010828E-2</v>
      </c>
      <c r="J225" s="1">
        <v>0.86477596361862996</v>
      </c>
      <c r="K225" s="1">
        <v>-3.558051549401E-3</v>
      </c>
    </row>
    <row r="226" spans="1:11">
      <c r="A226" t="s">
        <v>5</v>
      </c>
      <c r="B226" t="s">
        <v>218</v>
      </c>
      <c r="C226" t="s">
        <v>37</v>
      </c>
      <c r="D226" t="s">
        <v>27</v>
      </c>
      <c r="E226">
        <v>780</v>
      </c>
      <c r="F226" s="1">
        <v>7.5513650506608201E-2</v>
      </c>
      <c r="G226" s="1">
        <v>1.34018481250716E-2</v>
      </c>
      <c r="H226" s="1">
        <v>8.0232733838766598E-2</v>
      </c>
      <c r="I226" s="1">
        <v>1.37431289397977E-2</v>
      </c>
      <c r="J226" s="1">
        <v>0.80580771442282495</v>
      </c>
      <c r="K226" s="1">
        <v>-4.7190833321584004E-3</v>
      </c>
    </row>
    <row r="227" spans="1:11">
      <c r="A227" t="s">
        <v>5</v>
      </c>
      <c r="B227" t="s">
        <v>218</v>
      </c>
      <c r="C227" t="s">
        <v>37</v>
      </c>
      <c r="D227" t="s">
        <v>28</v>
      </c>
      <c r="E227">
        <v>803</v>
      </c>
      <c r="F227" s="1">
        <v>7.3280880793901507E-2</v>
      </c>
      <c r="G227" s="1">
        <v>1.5579260010121301E-2</v>
      </c>
      <c r="H227" s="1">
        <v>7.6505655407020298E-2</v>
      </c>
      <c r="I227" s="1">
        <v>1.58790823969031E-2</v>
      </c>
      <c r="J227" s="1">
        <v>0.88473965348242101</v>
      </c>
      <c r="K227" s="1">
        <v>-3.2247746131187898E-3</v>
      </c>
    </row>
    <row r="228" spans="1:11">
      <c r="A228" t="s">
        <v>5</v>
      </c>
      <c r="B228" t="s">
        <v>218</v>
      </c>
      <c r="C228" t="s">
        <v>37</v>
      </c>
      <c r="D228" t="s">
        <v>29</v>
      </c>
      <c r="E228">
        <v>886</v>
      </c>
      <c r="F228" s="1">
        <v>7.9632598162024296E-2</v>
      </c>
      <c r="G228" s="1">
        <v>1.2921458597767299E-2</v>
      </c>
      <c r="H228" s="1">
        <v>8.2731525519566806E-2</v>
      </c>
      <c r="I228" s="1">
        <v>1.31245904974121E-2</v>
      </c>
      <c r="J228" s="1">
        <v>0.86638165205044004</v>
      </c>
      <c r="K228" s="1">
        <v>-3.0989273575425099E-3</v>
      </c>
    </row>
    <row r="229" spans="1:11">
      <c r="A229" t="s">
        <v>5</v>
      </c>
      <c r="B229" t="s">
        <v>218</v>
      </c>
      <c r="C229" t="s">
        <v>37</v>
      </c>
      <c r="D229" t="s">
        <v>30</v>
      </c>
      <c r="E229">
        <v>927</v>
      </c>
      <c r="F229" s="1">
        <v>9.9151893669969599E-2</v>
      </c>
      <c r="G229" s="1">
        <v>1.37116500452787E-2</v>
      </c>
      <c r="H229" s="1">
        <v>0.10176935940852599</v>
      </c>
      <c r="I229" s="1">
        <v>1.38515637103768E-2</v>
      </c>
      <c r="J229" s="1">
        <v>0.89316913282633104</v>
      </c>
      <c r="K229" s="1">
        <v>-2.6174657385563999E-3</v>
      </c>
    </row>
    <row r="230" spans="1:11">
      <c r="A230" t="s">
        <v>5</v>
      </c>
      <c r="B230" t="s">
        <v>218</v>
      </c>
      <c r="C230" t="s">
        <v>37</v>
      </c>
      <c r="D230" t="s">
        <v>31</v>
      </c>
      <c r="E230">
        <v>994</v>
      </c>
      <c r="F230" s="1">
        <v>0.13747005403825899</v>
      </c>
      <c r="G230" s="1">
        <v>1.4953989996228901E-2</v>
      </c>
      <c r="H230" s="1">
        <v>0.136449003297789</v>
      </c>
      <c r="I230" s="1">
        <v>1.49148989304038E-2</v>
      </c>
      <c r="J230" s="1">
        <v>0.96144206186016301</v>
      </c>
      <c r="K230" s="1">
        <v>1.0210507404699899E-3</v>
      </c>
    </row>
    <row r="231" spans="1:11">
      <c r="A231" t="s">
        <v>5</v>
      </c>
      <c r="B231" t="s">
        <v>218</v>
      </c>
      <c r="C231" t="s">
        <v>37</v>
      </c>
      <c r="D231" t="s">
        <v>32</v>
      </c>
      <c r="E231">
        <v>1103</v>
      </c>
      <c r="F231" s="1">
        <v>0.15018577786561499</v>
      </c>
      <c r="G231" s="1">
        <v>1.8085460717630699E-2</v>
      </c>
      <c r="H231" s="1">
        <v>0.155698395844862</v>
      </c>
      <c r="I231" s="1">
        <v>1.8340455767115099E-2</v>
      </c>
      <c r="J231" s="1">
        <v>0.83053245736095205</v>
      </c>
      <c r="K231" s="1">
        <v>-5.5126179792470099E-3</v>
      </c>
    </row>
    <row r="232" spans="1:11">
      <c r="A232" t="s">
        <v>5</v>
      </c>
      <c r="B232" t="s">
        <v>218</v>
      </c>
      <c r="C232" t="s">
        <v>37</v>
      </c>
      <c r="D232" t="s">
        <v>33</v>
      </c>
      <c r="E232">
        <v>1208</v>
      </c>
      <c r="F232" s="1">
        <v>4.8516021058544599E-2</v>
      </c>
      <c r="G232" s="1">
        <v>8.9795814122552806E-3</v>
      </c>
      <c r="H232" s="1">
        <v>4.64604917469204E-2</v>
      </c>
      <c r="I232" s="1">
        <v>8.8067641490581008E-3</v>
      </c>
      <c r="J232" s="1">
        <v>0.87017998264877905</v>
      </c>
      <c r="K232" s="1">
        <v>2.0555293116241999E-3</v>
      </c>
    </row>
    <row r="233" spans="1:11">
      <c r="A233" t="s">
        <v>5</v>
      </c>
      <c r="B233" t="s">
        <v>218</v>
      </c>
      <c r="C233" t="s">
        <v>37</v>
      </c>
      <c r="D233" t="s">
        <v>34</v>
      </c>
      <c r="E233">
        <v>1307</v>
      </c>
      <c r="F233" s="1">
        <v>8.9161508132251405E-2</v>
      </c>
      <c r="G233" s="1">
        <v>1.10971493760874E-2</v>
      </c>
      <c r="H233" s="1">
        <v>8.8247375398610106E-2</v>
      </c>
      <c r="I233" s="1">
        <v>1.10513864562308E-2</v>
      </c>
      <c r="J233" s="1">
        <v>0.95345512919932396</v>
      </c>
      <c r="K233" s="1">
        <v>9.1413273364129898E-4</v>
      </c>
    </row>
    <row r="234" spans="1:11">
      <c r="A234" t="s">
        <v>5</v>
      </c>
      <c r="B234" t="s">
        <v>218</v>
      </c>
      <c r="C234" t="s">
        <v>37</v>
      </c>
      <c r="D234" t="s">
        <v>35</v>
      </c>
      <c r="E234">
        <v>1386</v>
      </c>
      <c r="F234" s="1">
        <v>6.8046791772868806E-2</v>
      </c>
      <c r="G234" s="1">
        <v>1.33142744207737E-2</v>
      </c>
      <c r="H234" s="1">
        <v>7.1228186686851394E-2</v>
      </c>
      <c r="I234" s="1">
        <v>1.3596314861070401E-2</v>
      </c>
      <c r="J234" s="1">
        <v>0.86722805704910799</v>
      </c>
      <c r="K234" s="1">
        <v>-3.1813949139825898E-3</v>
      </c>
    </row>
    <row r="235" spans="1:11">
      <c r="A235" t="s">
        <v>5</v>
      </c>
      <c r="B235" t="s">
        <v>218</v>
      </c>
      <c r="C235" t="s">
        <v>37</v>
      </c>
      <c r="D235" t="s">
        <v>36</v>
      </c>
      <c r="E235">
        <v>1416</v>
      </c>
      <c r="F235" s="1">
        <v>0.117147723724571</v>
      </c>
      <c r="G235" s="1">
        <v>1.18348187102995E-2</v>
      </c>
      <c r="H235" s="1">
        <v>0.119911114465834</v>
      </c>
      <c r="I235" s="1">
        <v>1.1937536319698501E-2</v>
      </c>
      <c r="J235" s="1">
        <v>0.86942245516769301</v>
      </c>
      <c r="K235" s="1">
        <v>-2.7633907412629999E-3</v>
      </c>
    </row>
    <row r="236" spans="1:11">
      <c r="A236" t="s">
        <v>5</v>
      </c>
      <c r="B236" t="s">
        <v>218</v>
      </c>
      <c r="C236" t="s">
        <v>37</v>
      </c>
      <c r="D236" t="s">
        <v>39</v>
      </c>
      <c r="E236">
        <v>2297</v>
      </c>
      <c r="F236" s="1">
        <v>0.12820889966172899</v>
      </c>
      <c r="G236" s="1">
        <v>9.6629750936318409E-3</v>
      </c>
      <c r="H236" s="1">
        <v>0.12754940306517701</v>
      </c>
      <c r="I236" s="1">
        <v>9.6451677688229494E-3</v>
      </c>
      <c r="J236" s="1">
        <v>0.96147363233594296</v>
      </c>
      <c r="K236" s="1">
        <v>6.59496596551984E-4</v>
      </c>
    </row>
    <row r="237" spans="1:11">
      <c r="A237" t="s">
        <v>5</v>
      </c>
      <c r="B237" t="s">
        <v>218</v>
      </c>
      <c r="C237" t="s">
        <v>37</v>
      </c>
      <c r="D237" t="s">
        <v>40</v>
      </c>
      <c r="E237">
        <v>2386</v>
      </c>
      <c r="F237" s="1">
        <v>9.6681504424556003E-2</v>
      </c>
      <c r="G237" s="1">
        <v>1.02565067783408E-2</v>
      </c>
      <c r="H237" s="1">
        <v>9.2716097213635107E-2</v>
      </c>
      <c r="I237" s="1">
        <v>1.0074018111193E-2</v>
      </c>
      <c r="J237" s="1">
        <v>0.78268098011642095</v>
      </c>
      <c r="K237" s="1">
        <v>3.9654072109209003E-3</v>
      </c>
    </row>
    <row r="238" spans="1:11">
      <c r="A238" t="s">
        <v>5</v>
      </c>
      <c r="B238" t="s">
        <v>218</v>
      </c>
      <c r="C238" t="s">
        <v>37</v>
      </c>
      <c r="D238" t="s">
        <v>41</v>
      </c>
      <c r="E238">
        <v>2488</v>
      </c>
      <c r="F238" s="1">
        <v>9.4761512982618507E-2</v>
      </c>
      <c r="G238" s="1">
        <v>8.6944927707823302E-3</v>
      </c>
      <c r="H238" s="1">
        <v>9.7009409092421797E-2</v>
      </c>
      <c r="I238" s="1">
        <v>8.7780952337232002E-3</v>
      </c>
      <c r="J238" s="1">
        <v>0.85562953826897403</v>
      </c>
      <c r="K238" s="1">
        <v>-2.2478961098032898E-3</v>
      </c>
    </row>
    <row r="239" spans="1:11">
      <c r="A239" t="s">
        <v>5</v>
      </c>
      <c r="B239" t="s">
        <v>218</v>
      </c>
      <c r="C239" t="s">
        <v>37</v>
      </c>
      <c r="D239" t="s">
        <v>42</v>
      </c>
      <c r="E239">
        <v>3934</v>
      </c>
      <c r="F239" s="1">
        <v>7.3141370358567506E-2</v>
      </c>
      <c r="G239" s="1">
        <v>5.9391500829606599E-3</v>
      </c>
      <c r="H239" s="1">
        <v>7.5645389062839005E-2</v>
      </c>
      <c r="I239" s="1">
        <v>6.0237787441221602E-3</v>
      </c>
      <c r="J239" s="1">
        <v>0.76722359086464098</v>
      </c>
      <c r="K239" s="1">
        <v>-2.5040187042714998E-3</v>
      </c>
    </row>
    <row r="240" spans="1:11">
      <c r="A240" t="s">
        <v>5</v>
      </c>
      <c r="B240" t="s">
        <v>218</v>
      </c>
      <c r="C240" t="s">
        <v>37</v>
      </c>
      <c r="D240" t="s">
        <v>43</v>
      </c>
      <c r="E240">
        <v>4080</v>
      </c>
      <c r="F240" s="1">
        <v>0.11908393862667201</v>
      </c>
      <c r="G240" s="1">
        <v>7.0223573494575904E-3</v>
      </c>
      <c r="H240" s="1">
        <v>0.12018939986982401</v>
      </c>
      <c r="I240" s="1">
        <v>7.0463376656766403E-3</v>
      </c>
      <c r="J240" s="1">
        <v>0.91151878690967003</v>
      </c>
      <c r="K240" s="1">
        <v>-1.1054612431519999E-3</v>
      </c>
    </row>
    <row r="241" spans="1:11">
      <c r="A241" t="s">
        <v>5</v>
      </c>
      <c r="B241" t="s">
        <v>218</v>
      </c>
      <c r="C241" t="s">
        <v>37</v>
      </c>
      <c r="D241" t="s">
        <v>44</v>
      </c>
      <c r="E241">
        <v>4254</v>
      </c>
      <c r="F241" s="1">
        <v>8.8615027026503104E-2</v>
      </c>
      <c r="G241" s="1">
        <v>6.1622492283716201E-3</v>
      </c>
      <c r="H241" s="1">
        <v>8.9845491863431201E-2</v>
      </c>
      <c r="I241" s="1">
        <v>6.1966791454679399E-3</v>
      </c>
      <c r="J241" s="1">
        <v>0.88802818642461601</v>
      </c>
      <c r="K241" s="1">
        <v>-1.2304648369281001E-3</v>
      </c>
    </row>
    <row r="242" spans="1:11">
      <c r="A242" t="s">
        <v>5</v>
      </c>
      <c r="B242" t="s">
        <v>218</v>
      </c>
      <c r="C242" t="s">
        <v>37</v>
      </c>
      <c r="D242" t="s">
        <v>45</v>
      </c>
      <c r="E242">
        <v>4345</v>
      </c>
      <c r="F242" s="1">
        <v>7.95371464034067E-2</v>
      </c>
      <c r="G242" s="1">
        <v>5.9508376511957497E-3</v>
      </c>
      <c r="H242" s="1">
        <v>8.1383969265578907E-2</v>
      </c>
      <c r="I242" s="1">
        <v>6.0081548473111604E-3</v>
      </c>
      <c r="J242" s="1">
        <v>0.827122157362151</v>
      </c>
      <c r="K242" s="1">
        <v>-1.8468228621722101E-3</v>
      </c>
    </row>
    <row r="243" spans="1:11">
      <c r="A243" t="s">
        <v>5</v>
      </c>
      <c r="B243" t="s">
        <v>218</v>
      </c>
      <c r="C243" t="s">
        <v>37</v>
      </c>
      <c r="D243" t="s">
        <v>46</v>
      </c>
      <c r="E243">
        <v>7511</v>
      </c>
      <c r="F243" s="1">
        <v>0.122013537019032</v>
      </c>
      <c r="G243" s="1">
        <v>5.2648053933471699E-3</v>
      </c>
      <c r="H243" s="1">
        <v>0.12576809577220599</v>
      </c>
      <c r="I243" s="1">
        <v>5.3241363909584203E-3</v>
      </c>
      <c r="J243" s="1">
        <v>0.61606510983089602</v>
      </c>
      <c r="K243" s="1">
        <v>-3.75455875317399E-3</v>
      </c>
    </row>
    <row r="244" spans="1:11">
      <c r="A244" t="s">
        <v>207</v>
      </c>
      <c r="B244" t="s">
        <v>218</v>
      </c>
      <c r="C244" t="s">
        <v>37</v>
      </c>
      <c r="D244" t="s">
        <v>15</v>
      </c>
      <c r="E244">
        <v>132</v>
      </c>
      <c r="F244" s="1">
        <v>8.1859864452419107E-2</v>
      </c>
      <c r="G244" s="1">
        <v>3.3097933176547897E-2</v>
      </c>
      <c r="H244" s="1">
        <v>8.7932217148378997E-2</v>
      </c>
      <c r="I244" s="1">
        <v>3.4074149343548403E-2</v>
      </c>
      <c r="J244" s="1">
        <v>0.89828245404335605</v>
      </c>
      <c r="K244" s="1">
        <v>-6.07235269595989E-3</v>
      </c>
    </row>
    <row r="245" spans="1:11">
      <c r="A245" t="s">
        <v>207</v>
      </c>
      <c r="B245" t="s">
        <v>218</v>
      </c>
      <c r="C245" t="s">
        <v>37</v>
      </c>
      <c r="D245" t="s">
        <v>16</v>
      </c>
      <c r="E245">
        <v>380</v>
      </c>
      <c r="F245" s="1">
        <v>7.7889701137407494E-2</v>
      </c>
      <c r="G245" s="1">
        <v>1.9359259197382801E-2</v>
      </c>
      <c r="H245" s="1">
        <v>8.0435638238159607E-2</v>
      </c>
      <c r="I245" s="1">
        <v>1.96179111742888E-2</v>
      </c>
      <c r="J245" s="1">
        <v>0.92640207083725801</v>
      </c>
      <c r="K245" s="1">
        <v>-2.5459371007521101E-3</v>
      </c>
    </row>
    <row r="246" spans="1:11">
      <c r="A246" t="s">
        <v>207</v>
      </c>
      <c r="B246" t="s">
        <v>218</v>
      </c>
      <c r="C246" t="s">
        <v>37</v>
      </c>
      <c r="D246" t="s">
        <v>17</v>
      </c>
      <c r="E246">
        <v>386</v>
      </c>
      <c r="F246" s="1">
        <v>7.0558170031005105E-2</v>
      </c>
      <c r="G246" s="1">
        <v>1.9034863076292801E-2</v>
      </c>
      <c r="H246" s="1">
        <v>6.9253498024688095E-2</v>
      </c>
      <c r="I246" s="1">
        <v>1.8882923440726E-2</v>
      </c>
      <c r="J246" s="1">
        <v>0.96119045227070399</v>
      </c>
      <c r="K246" s="1">
        <v>1.3046720063170101E-3</v>
      </c>
    </row>
    <row r="247" spans="1:11">
      <c r="A247" t="s">
        <v>207</v>
      </c>
      <c r="B247" t="s">
        <v>218</v>
      </c>
      <c r="C247" t="s">
        <v>37</v>
      </c>
      <c r="D247" t="s">
        <v>18</v>
      </c>
      <c r="E247">
        <v>402</v>
      </c>
      <c r="F247" s="1">
        <v>0.21119257488995599</v>
      </c>
      <c r="G247" s="1">
        <v>2.8104912999622901E-2</v>
      </c>
      <c r="H247" s="1">
        <v>0.21533675696110699</v>
      </c>
      <c r="I247" s="1">
        <v>2.8268262307400899E-2</v>
      </c>
      <c r="J247" s="1">
        <v>0.91719857794487303</v>
      </c>
      <c r="K247" s="1">
        <v>-4.1441820711509997E-3</v>
      </c>
    </row>
    <row r="248" spans="1:11">
      <c r="A248" t="s">
        <v>207</v>
      </c>
      <c r="B248" t="s">
        <v>218</v>
      </c>
      <c r="C248" t="s">
        <v>37</v>
      </c>
      <c r="D248" t="s">
        <v>19</v>
      </c>
      <c r="E248">
        <v>425</v>
      </c>
      <c r="F248" s="1">
        <v>8.5405553105118201E-2</v>
      </c>
      <c r="G248" s="1">
        <v>1.9020521772526298E-2</v>
      </c>
      <c r="H248" s="1">
        <v>7.9323401452886702E-2</v>
      </c>
      <c r="I248" s="1">
        <v>1.8454390794658201E-2</v>
      </c>
      <c r="J248" s="1">
        <v>0.81848057821929199</v>
      </c>
      <c r="K248" s="1">
        <v>6.0821516522314998E-3</v>
      </c>
    </row>
    <row r="249" spans="1:11">
      <c r="A249" t="s">
        <v>207</v>
      </c>
      <c r="B249" t="s">
        <v>218</v>
      </c>
      <c r="C249" t="s">
        <v>37</v>
      </c>
      <c r="D249" t="s">
        <v>20</v>
      </c>
      <c r="E249">
        <v>561</v>
      </c>
      <c r="F249" s="1">
        <v>7.3809613544453798E-2</v>
      </c>
      <c r="G249" s="1">
        <v>1.6043620291615698E-2</v>
      </c>
      <c r="H249" s="1">
        <v>7.2303126931650294E-2</v>
      </c>
      <c r="I249" s="1">
        <v>1.5906096331047899E-2</v>
      </c>
      <c r="J249" s="1">
        <v>0.94683478810511801</v>
      </c>
      <c r="K249" s="1">
        <v>1.5064866128035E-3</v>
      </c>
    </row>
    <row r="250" spans="1:11">
      <c r="A250" t="s">
        <v>207</v>
      </c>
      <c r="B250" t="s">
        <v>218</v>
      </c>
      <c r="C250" t="s">
        <v>37</v>
      </c>
      <c r="D250" t="s">
        <v>21</v>
      </c>
      <c r="E250">
        <v>584</v>
      </c>
      <c r="F250" s="1">
        <v>0.10851283275047401</v>
      </c>
      <c r="G250" s="1">
        <v>1.8001231155434901E-2</v>
      </c>
      <c r="H250" s="1">
        <v>0.10810259664352399</v>
      </c>
      <c r="I250" s="1">
        <v>1.7974961106679701E-2</v>
      </c>
      <c r="J250" s="1">
        <v>0.98713366641848499</v>
      </c>
      <c r="K250" s="1">
        <v>4.1023610695001299E-4</v>
      </c>
    </row>
    <row r="251" spans="1:11">
      <c r="A251" t="s">
        <v>207</v>
      </c>
      <c r="B251" t="s">
        <v>218</v>
      </c>
      <c r="C251" t="s">
        <v>37</v>
      </c>
      <c r="D251" t="s">
        <v>22</v>
      </c>
      <c r="E251">
        <v>600</v>
      </c>
      <c r="F251" s="1">
        <v>0.105758585377936</v>
      </c>
      <c r="G251" s="1">
        <v>1.84458639094023E-2</v>
      </c>
      <c r="H251" s="1">
        <v>0.111191634244525</v>
      </c>
      <c r="I251" s="1">
        <v>1.87993944587161E-2</v>
      </c>
      <c r="J251" s="1">
        <v>0.83656814462875795</v>
      </c>
      <c r="K251" s="1">
        <v>-5.43304886658899E-3</v>
      </c>
    </row>
    <row r="252" spans="1:11">
      <c r="A252" t="s">
        <v>207</v>
      </c>
      <c r="B252" t="s">
        <v>218</v>
      </c>
      <c r="C252" t="s">
        <v>37</v>
      </c>
      <c r="D252" t="s">
        <v>23</v>
      </c>
      <c r="E252">
        <v>651</v>
      </c>
      <c r="F252" s="1">
        <v>0.198627424817307</v>
      </c>
      <c r="G252" s="1">
        <v>2.0849992955557901E-2</v>
      </c>
      <c r="H252" s="1">
        <v>0.20190050187785799</v>
      </c>
      <c r="I252" s="1">
        <v>2.0945536569311099E-2</v>
      </c>
      <c r="J252" s="1">
        <v>0.91181529794596305</v>
      </c>
      <c r="K252" s="1">
        <v>-3.2730770605509901E-3</v>
      </c>
    </row>
    <row r="253" spans="1:11">
      <c r="A253" t="s">
        <v>207</v>
      </c>
      <c r="B253" t="s">
        <v>218</v>
      </c>
      <c r="C253" t="s">
        <v>37</v>
      </c>
      <c r="D253" t="s">
        <v>24</v>
      </c>
      <c r="E253">
        <v>680</v>
      </c>
      <c r="F253" s="1">
        <v>0.127927036893763</v>
      </c>
      <c r="G253" s="1">
        <v>1.7802057568200198E-2</v>
      </c>
      <c r="H253" s="1">
        <v>0.13608496070723899</v>
      </c>
      <c r="I253" s="1">
        <v>1.81942547634007E-2</v>
      </c>
      <c r="J253" s="1">
        <v>0.74859893896415097</v>
      </c>
      <c r="K253" s="1">
        <v>-8.1579238134759906E-3</v>
      </c>
    </row>
    <row r="254" spans="1:11">
      <c r="A254" t="s">
        <v>207</v>
      </c>
      <c r="B254" t="s">
        <v>218</v>
      </c>
      <c r="C254" t="s">
        <v>37</v>
      </c>
      <c r="D254" t="s">
        <v>25</v>
      </c>
      <c r="E254">
        <v>733</v>
      </c>
      <c r="F254" s="1">
        <v>7.7198786896215996E-2</v>
      </c>
      <c r="G254" s="1">
        <v>1.4068724820912299E-2</v>
      </c>
      <c r="H254" s="1">
        <v>7.9111653520104297E-2</v>
      </c>
      <c r="I254" s="1">
        <v>1.4211222258683801E-2</v>
      </c>
      <c r="J254" s="1">
        <v>0.92379319874701105</v>
      </c>
      <c r="K254" s="1">
        <v>-1.9128666238883E-3</v>
      </c>
    </row>
    <row r="255" spans="1:11">
      <c r="A255" t="s">
        <v>207</v>
      </c>
      <c r="B255" t="s">
        <v>218</v>
      </c>
      <c r="C255" t="s">
        <v>37</v>
      </c>
      <c r="D255" t="s">
        <v>26</v>
      </c>
      <c r="E255">
        <v>743</v>
      </c>
      <c r="F255" s="1">
        <v>0.102998721408702</v>
      </c>
      <c r="G255" s="1">
        <v>1.5928144385959801E-2</v>
      </c>
      <c r="H255" s="1">
        <v>0.101265155286811</v>
      </c>
      <c r="I255" s="1">
        <v>1.58243761896588E-2</v>
      </c>
      <c r="J255" s="1">
        <v>0.93845629825598498</v>
      </c>
      <c r="K255" s="1">
        <v>1.7335661218910001E-3</v>
      </c>
    </row>
    <row r="256" spans="1:11">
      <c r="A256" t="s">
        <v>207</v>
      </c>
      <c r="B256" t="s">
        <v>218</v>
      </c>
      <c r="C256" t="s">
        <v>37</v>
      </c>
      <c r="D256" t="s">
        <v>27</v>
      </c>
      <c r="E256">
        <v>780</v>
      </c>
      <c r="F256" s="1">
        <v>7.5197365736266494E-2</v>
      </c>
      <c r="G256" s="1">
        <v>1.33783859139418E-2</v>
      </c>
      <c r="H256" s="1">
        <v>8.1341603494429093E-2</v>
      </c>
      <c r="I256" s="1">
        <v>1.38210182866091E-2</v>
      </c>
      <c r="J256" s="1">
        <v>0.74940580785925903</v>
      </c>
      <c r="K256" s="1">
        <v>-6.1442377581625999E-3</v>
      </c>
    </row>
    <row r="257" spans="1:11">
      <c r="A257" t="s">
        <v>207</v>
      </c>
      <c r="B257" t="s">
        <v>218</v>
      </c>
      <c r="C257" t="s">
        <v>37</v>
      </c>
      <c r="D257" t="s">
        <v>28</v>
      </c>
      <c r="E257">
        <v>803</v>
      </c>
      <c r="F257" s="1">
        <v>7.15829817758694E-2</v>
      </c>
      <c r="G257" s="1">
        <v>1.5417785646698001E-2</v>
      </c>
      <c r="H257" s="1">
        <v>7.6740731526683495E-2</v>
      </c>
      <c r="I257" s="1">
        <v>1.5900598250616099E-2</v>
      </c>
      <c r="J257" s="1">
        <v>0.81585786730364496</v>
      </c>
      <c r="K257" s="1">
        <v>-5.1577497508140903E-3</v>
      </c>
    </row>
    <row r="258" spans="1:11">
      <c r="A258" t="s">
        <v>207</v>
      </c>
      <c r="B258" t="s">
        <v>218</v>
      </c>
      <c r="C258" t="s">
        <v>37</v>
      </c>
      <c r="D258" t="s">
        <v>29</v>
      </c>
      <c r="E258">
        <v>886</v>
      </c>
      <c r="F258" s="1">
        <v>7.2143184866648696E-2</v>
      </c>
      <c r="G258" s="1">
        <v>1.24031799567651E-2</v>
      </c>
      <c r="H258" s="1">
        <v>7.3435672472049698E-2</v>
      </c>
      <c r="I258" s="1">
        <v>1.2495542070158201E-2</v>
      </c>
      <c r="J258" s="1">
        <v>0.94147903756857099</v>
      </c>
      <c r="K258" s="1">
        <v>-1.2924876054010001E-3</v>
      </c>
    </row>
    <row r="259" spans="1:11">
      <c r="A259" t="s">
        <v>207</v>
      </c>
      <c r="B259" t="s">
        <v>218</v>
      </c>
      <c r="C259" t="s">
        <v>37</v>
      </c>
      <c r="D259" t="s">
        <v>30</v>
      </c>
      <c r="E259">
        <v>927</v>
      </c>
      <c r="F259" s="1">
        <v>8.9667320004022999E-2</v>
      </c>
      <c r="G259" s="1">
        <v>1.3176267481179201E-2</v>
      </c>
      <c r="H259" s="1">
        <v>9.2593492135079197E-2</v>
      </c>
      <c r="I259" s="1">
        <v>1.33464046321763E-2</v>
      </c>
      <c r="J259" s="1">
        <v>0.87601488287610096</v>
      </c>
      <c r="K259" s="1">
        <v>-2.9261721310562001E-3</v>
      </c>
    </row>
    <row r="260" spans="1:11">
      <c r="A260" t="s">
        <v>207</v>
      </c>
      <c r="B260" t="s">
        <v>218</v>
      </c>
      <c r="C260" t="s">
        <v>37</v>
      </c>
      <c r="D260" t="s">
        <v>31</v>
      </c>
      <c r="E260">
        <v>994</v>
      </c>
      <c r="F260" s="1">
        <v>0.12761484327329001</v>
      </c>
      <c r="G260" s="1">
        <v>1.4563421622111499E-2</v>
      </c>
      <c r="H260" s="1">
        <v>0.12956536509700001</v>
      </c>
      <c r="I260" s="1">
        <v>1.46431278454432E-2</v>
      </c>
      <c r="J260" s="1">
        <v>0.92475481180921504</v>
      </c>
      <c r="K260" s="1">
        <v>-1.9505218237099999E-3</v>
      </c>
    </row>
    <row r="261" spans="1:11">
      <c r="A261" t="s">
        <v>207</v>
      </c>
      <c r="B261" t="s">
        <v>218</v>
      </c>
      <c r="C261" t="s">
        <v>37</v>
      </c>
      <c r="D261" t="s">
        <v>32</v>
      </c>
      <c r="E261">
        <v>1103</v>
      </c>
      <c r="F261" s="1">
        <v>0.15242354493605401</v>
      </c>
      <c r="G261" s="1">
        <v>1.8189947610534701E-2</v>
      </c>
      <c r="H261" s="1">
        <v>0.15849040832401701</v>
      </c>
      <c r="I261" s="1">
        <v>1.8466575290940899E-2</v>
      </c>
      <c r="J261" s="1">
        <v>0.81494326059578204</v>
      </c>
      <c r="K261" s="1">
        <v>-6.0668633879629999E-3</v>
      </c>
    </row>
    <row r="262" spans="1:11">
      <c r="A262" t="s">
        <v>207</v>
      </c>
      <c r="B262" t="s">
        <v>218</v>
      </c>
      <c r="C262" t="s">
        <v>37</v>
      </c>
      <c r="D262" t="s">
        <v>33</v>
      </c>
      <c r="E262">
        <v>1208</v>
      </c>
      <c r="F262" s="1">
        <v>5.0157983873790897E-2</v>
      </c>
      <c r="G262" s="1">
        <v>9.1141616811805104E-3</v>
      </c>
      <c r="H262" s="1">
        <v>4.9944670743938803E-2</v>
      </c>
      <c r="I262" s="1">
        <v>9.0968461301989094E-3</v>
      </c>
      <c r="J262" s="1">
        <v>0.98678343462968898</v>
      </c>
      <c r="K262" s="1">
        <v>2.13313129852094E-4</v>
      </c>
    </row>
    <row r="263" spans="1:11">
      <c r="A263" t="s">
        <v>207</v>
      </c>
      <c r="B263" t="s">
        <v>218</v>
      </c>
      <c r="C263" t="s">
        <v>37</v>
      </c>
      <c r="D263" t="s">
        <v>34</v>
      </c>
      <c r="E263">
        <v>1307</v>
      </c>
      <c r="F263" s="1">
        <v>9.4139832186712E-2</v>
      </c>
      <c r="G263" s="1">
        <v>1.1339620820342001E-2</v>
      </c>
      <c r="H263" s="1">
        <v>9.4909328885846495E-2</v>
      </c>
      <c r="I263" s="1">
        <v>1.1376115164E-2</v>
      </c>
      <c r="J263" s="1">
        <v>0.96179076407907904</v>
      </c>
      <c r="K263" s="1">
        <v>-7.6949669913449503E-4</v>
      </c>
    </row>
    <row r="264" spans="1:11">
      <c r="A264" t="s">
        <v>207</v>
      </c>
      <c r="B264" t="s">
        <v>218</v>
      </c>
      <c r="C264" t="s">
        <v>37</v>
      </c>
      <c r="D264" t="s">
        <v>35</v>
      </c>
      <c r="E264">
        <v>1386</v>
      </c>
      <c r="F264" s="1">
        <v>6.6925583100478206E-2</v>
      </c>
      <c r="G264" s="1">
        <v>1.3212909241795001E-2</v>
      </c>
      <c r="H264" s="1">
        <v>7.1382471775382206E-2</v>
      </c>
      <c r="I264" s="1">
        <v>1.36097892121018E-2</v>
      </c>
      <c r="J264" s="1">
        <v>0.814238583742948</v>
      </c>
      <c r="K264" s="1">
        <v>-4.4568886749039999E-3</v>
      </c>
    </row>
    <row r="265" spans="1:11">
      <c r="A265" t="s">
        <v>207</v>
      </c>
      <c r="B265" t="s">
        <v>218</v>
      </c>
      <c r="C265" t="s">
        <v>37</v>
      </c>
      <c r="D265" t="s">
        <v>36</v>
      </c>
      <c r="E265">
        <v>1416</v>
      </c>
      <c r="F265" s="1">
        <v>0.120766119383625</v>
      </c>
      <c r="G265" s="1">
        <v>1.1968854081097199E-2</v>
      </c>
      <c r="H265" s="1">
        <v>0.128507019777332</v>
      </c>
      <c r="I265" s="1">
        <v>1.2242846615450101E-2</v>
      </c>
      <c r="J265" s="1">
        <v>0.65118279535833301</v>
      </c>
      <c r="K265" s="1">
        <v>-7.7409003937070099E-3</v>
      </c>
    </row>
    <row r="266" spans="1:11">
      <c r="A266" t="s">
        <v>207</v>
      </c>
      <c r="B266" t="s">
        <v>218</v>
      </c>
      <c r="C266" t="s">
        <v>37</v>
      </c>
      <c r="D266" t="s">
        <v>39</v>
      </c>
      <c r="E266">
        <v>2297</v>
      </c>
      <c r="F266" s="1">
        <v>0.12576726029706201</v>
      </c>
      <c r="G266" s="1">
        <v>9.5965711296807192E-3</v>
      </c>
      <c r="H266" s="1">
        <v>0.130484210422362</v>
      </c>
      <c r="I266" s="1">
        <v>9.7236930430497203E-3</v>
      </c>
      <c r="J266" s="1">
        <v>0.72989440033313602</v>
      </c>
      <c r="K266" s="1">
        <v>-4.7169501252999901E-3</v>
      </c>
    </row>
    <row r="267" spans="1:11">
      <c r="A267" t="s">
        <v>207</v>
      </c>
      <c r="B267" t="s">
        <v>218</v>
      </c>
      <c r="C267" t="s">
        <v>37</v>
      </c>
      <c r="D267" t="s">
        <v>40</v>
      </c>
      <c r="E267">
        <v>2386</v>
      </c>
      <c r="F267" s="1">
        <v>9.1393193852455298E-2</v>
      </c>
      <c r="G267" s="1">
        <v>1.0011876817283201E-2</v>
      </c>
      <c r="H267" s="1">
        <v>9.4154804368843006E-2</v>
      </c>
      <c r="I267" s="1">
        <v>1.0140873887976E-2</v>
      </c>
      <c r="J267" s="1">
        <v>0.84633932736843798</v>
      </c>
      <c r="K267" s="1">
        <v>-2.7616105163877102E-3</v>
      </c>
    </row>
    <row r="268" spans="1:11">
      <c r="A268" t="s">
        <v>207</v>
      </c>
      <c r="B268" t="s">
        <v>218</v>
      </c>
      <c r="C268" t="s">
        <v>37</v>
      </c>
      <c r="D268" t="s">
        <v>41</v>
      </c>
      <c r="E268">
        <v>2488</v>
      </c>
      <c r="F268" s="1">
        <v>9.9325148064123694E-2</v>
      </c>
      <c r="G268" s="1">
        <v>8.8625982261002993E-3</v>
      </c>
      <c r="H268" s="1">
        <v>0.10198918669264</v>
      </c>
      <c r="I268" s="1">
        <v>8.9578427770741504E-3</v>
      </c>
      <c r="J268" s="1">
        <v>0.83256532626458102</v>
      </c>
      <c r="K268" s="1">
        <v>-2.6640386285162999E-3</v>
      </c>
    </row>
    <row r="269" spans="1:11">
      <c r="A269" t="s">
        <v>207</v>
      </c>
      <c r="B269" t="s">
        <v>218</v>
      </c>
      <c r="C269" t="s">
        <v>37</v>
      </c>
      <c r="D269" t="s">
        <v>42</v>
      </c>
      <c r="E269">
        <v>3934</v>
      </c>
      <c r="F269" s="1">
        <v>6.9497605715542296E-2</v>
      </c>
      <c r="G269" s="1">
        <v>5.8119996250272903E-3</v>
      </c>
      <c r="H269" s="1">
        <v>7.3151409133754203E-2</v>
      </c>
      <c r="I269" s="1">
        <v>5.9394937331147101E-3</v>
      </c>
      <c r="J269" s="1">
        <v>0.66016533514260101</v>
      </c>
      <c r="K269" s="1">
        <v>-3.6538034182119102E-3</v>
      </c>
    </row>
    <row r="270" spans="1:11">
      <c r="A270" t="s">
        <v>207</v>
      </c>
      <c r="B270" t="s">
        <v>218</v>
      </c>
      <c r="C270" t="s">
        <v>37</v>
      </c>
      <c r="D270" t="s">
        <v>43</v>
      </c>
      <c r="E270">
        <v>4080</v>
      </c>
      <c r="F270" s="1">
        <v>0.11880903640372099</v>
      </c>
      <c r="G270" s="1">
        <v>7.0163604564309799E-3</v>
      </c>
      <c r="H270" s="1">
        <v>0.123087715097559</v>
      </c>
      <c r="I270" s="1">
        <v>7.1082003555837997E-3</v>
      </c>
      <c r="J270" s="1">
        <v>0.66836633172577697</v>
      </c>
      <c r="K270" s="1">
        <v>-4.2786786938380098E-3</v>
      </c>
    </row>
    <row r="271" spans="1:11">
      <c r="A271" t="s">
        <v>207</v>
      </c>
      <c r="B271" t="s">
        <v>218</v>
      </c>
      <c r="C271" t="s">
        <v>37</v>
      </c>
      <c r="D271" t="s">
        <v>44</v>
      </c>
      <c r="E271">
        <v>4254</v>
      </c>
      <c r="F271" s="1">
        <v>9.3468587975047895E-2</v>
      </c>
      <c r="G271" s="1">
        <v>6.2958356704981202E-3</v>
      </c>
      <c r="H271" s="1">
        <v>9.8432905478138599E-2</v>
      </c>
      <c r="I271" s="1">
        <v>6.4265692396343697E-3</v>
      </c>
      <c r="J271" s="1">
        <v>0.58108476916879503</v>
      </c>
      <c r="K271" s="1">
        <v>-4.9643175030907004E-3</v>
      </c>
    </row>
    <row r="272" spans="1:11">
      <c r="A272" t="s">
        <v>207</v>
      </c>
      <c r="B272" t="s">
        <v>218</v>
      </c>
      <c r="C272" t="s">
        <v>37</v>
      </c>
      <c r="D272" t="s">
        <v>45</v>
      </c>
      <c r="E272">
        <v>4345</v>
      </c>
      <c r="F272" s="1">
        <v>8.0811271195204301E-2</v>
      </c>
      <c r="G272" s="1">
        <v>5.9904891266639804E-3</v>
      </c>
      <c r="H272" s="1">
        <v>8.3734478225103201E-2</v>
      </c>
      <c r="I272" s="1">
        <v>6.0796642646326797E-3</v>
      </c>
      <c r="J272" s="1">
        <v>0.73198096073115704</v>
      </c>
      <c r="K272" s="1">
        <v>-2.9232070298988999E-3</v>
      </c>
    </row>
    <row r="273" spans="1:11">
      <c r="A273" t="s">
        <v>207</v>
      </c>
      <c r="B273" t="s">
        <v>218</v>
      </c>
      <c r="C273" t="s">
        <v>37</v>
      </c>
      <c r="D273" t="s">
        <v>46</v>
      </c>
      <c r="E273">
        <v>7511</v>
      </c>
      <c r="F273" s="1">
        <v>0.12277797579675701</v>
      </c>
      <c r="G273" s="1">
        <v>5.2770264755595403E-3</v>
      </c>
      <c r="H273" s="1">
        <v>0.128649409751976</v>
      </c>
      <c r="I273" s="1">
        <v>5.3685131816053602E-3</v>
      </c>
      <c r="J273" s="1">
        <v>0.435411112878694</v>
      </c>
      <c r="K273" s="1">
        <v>-5.8714339552189999E-3</v>
      </c>
    </row>
    <row r="274" spans="1:11">
      <c r="A274" t="s">
        <v>243</v>
      </c>
      <c r="B274" t="s">
        <v>219</v>
      </c>
      <c r="C274" t="s">
        <v>37</v>
      </c>
      <c r="D274" t="s">
        <v>15</v>
      </c>
      <c r="E274">
        <v>132</v>
      </c>
      <c r="F274" s="1">
        <v>4.9572338260692898E-2</v>
      </c>
      <c r="G274" s="1">
        <v>2.66997481423372E-2</v>
      </c>
      <c r="H274" s="1">
        <v>3.1588182662472999E-2</v>
      </c>
      <c r="I274" s="1">
        <v>2.1749585904635799E-2</v>
      </c>
      <c r="J274" s="1">
        <v>0.60150990923230196</v>
      </c>
      <c r="K274" s="1">
        <v>1.7984155598219899E-2</v>
      </c>
    </row>
    <row r="275" spans="1:11">
      <c r="A275" t="s">
        <v>243</v>
      </c>
      <c r="B275" t="s">
        <v>219</v>
      </c>
      <c r="C275" t="s">
        <v>37</v>
      </c>
      <c r="D275" t="s">
        <v>16</v>
      </c>
      <c r="E275">
        <v>380</v>
      </c>
      <c r="F275" s="1">
        <v>5.5868510188859299E-2</v>
      </c>
      <c r="G275" s="1">
        <v>1.6801326984178501E-2</v>
      </c>
      <c r="H275" s="1">
        <v>6.1108252304989299E-2</v>
      </c>
      <c r="I275" s="1">
        <v>1.7469302784558299E-2</v>
      </c>
      <c r="J275" s="1">
        <v>0.82884556751789695</v>
      </c>
      <c r="K275" s="1">
        <v>-5.2397421161300001E-3</v>
      </c>
    </row>
    <row r="276" spans="1:11">
      <c r="A276" t="s">
        <v>243</v>
      </c>
      <c r="B276" t="s">
        <v>219</v>
      </c>
      <c r="C276" t="s">
        <v>37</v>
      </c>
      <c r="D276" t="s">
        <v>17</v>
      </c>
      <c r="E276">
        <v>386</v>
      </c>
      <c r="F276" s="1">
        <v>4.1637745797572803E-2</v>
      </c>
      <c r="G276" s="1">
        <v>1.5059459006287799E-2</v>
      </c>
      <c r="H276" s="1">
        <v>4.43766902569738E-2</v>
      </c>
      <c r="I276" s="1">
        <v>1.5503235355958499E-2</v>
      </c>
      <c r="J276" s="1">
        <v>0.89915840289918902</v>
      </c>
      <c r="K276" s="1">
        <v>-2.738944459401E-3</v>
      </c>
    </row>
    <row r="277" spans="1:11">
      <c r="A277" t="s">
        <v>243</v>
      </c>
      <c r="B277" t="s">
        <v>219</v>
      </c>
      <c r="C277" t="s">
        <v>37</v>
      </c>
      <c r="D277" t="s">
        <v>18</v>
      </c>
      <c r="E277">
        <v>402</v>
      </c>
      <c r="F277" s="1">
        <v>0.16335446628192499</v>
      </c>
      <c r="G277" s="1">
        <v>2.5874394910929799E-2</v>
      </c>
      <c r="H277" s="1">
        <v>0.186037807527762</v>
      </c>
      <c r="I277" s="1">
        <v>2.7017111516588799E-2</v>
      </c>
      <c r="J277" s="1">
        <v>0.54427182293593601</v>
      </c>
      <c r="K277" s="1">
        <v>-2.2683341245836999E-2</v>
      </c>
    </row>
    <row r="278" spans="1:11">
      <c r="A278" t="s">
        <v>243</v>
      </c>
      <c r="B278" t="s">
        <v>219</v>
      </c>
      <c r="C278" t="s">
        <v>37</v>
      </c>
      <c r="D278" t="s">
        <v>19</v>
      </c>
      <c r="E278">
        <v>425</v>
      </c>
      <c r="F278" s="1">
        <v>7.0314828691950299E-2</v>
      </c>
      <c r="G278" s="1">
        <v>1.7549332597487002E-2</v>
      </c>
      <c r="H278" s="1">
        <v>7.1173926405621493E-2</v>
      </c>
      <c r="I278" s="1">
        <v>1.7639374874820601E-2</v>
      </c>
      <c r="J278" s="1">
        <v>0.972457293956422</v>
      </c>
      <c r="K278" s="1">
        <v>-8.5909771367119502E-4</v>
      </c>
    </row>
    <row r="279" spans="1:11">
      <c r="A279" t="s">
        <v>243</v>
      </c>
      <c r="B279" t="s">
        <v>219</v>
      </c>
      <c r="C279" t="s">
        <v>37</v>
      </c>
      <c r="D279" t="s">
        <v>20</v>
      </c>
      <c r="E279">
        <v>561</v>
      </c>
      <c r="F279" s="1">
        <v>3.9617592527928402E-2</v>
      </c>
      <c r="G279" s="1">
        <v>1.2218385506034201E-2</v>
      </c>
      <c r="H279" s="1">
        <v>4.0670325057882199E-2</v>
      </c>
      <c r="I279" s="1">
        <v>1.23648542931867E-2</v>
      </c>
      <c r="J279" s="1">
        <v>0.95170959168782898</v>
      </c>
      <c r="K279" s="1">
        <v>-1.0527325299538E-3</v>
      </c>
    </row>
    <row r="280" spans="1:11">
      <c r="A280" t="s">
        <v>243</v>
      </c>
      <c r="B280" t="s">
        <v>219</v>
      </c>
      <c r="C280" t="s">
        <v>37</v>
      </c>
      <c r="D280" t="s">
        <v>21</v>
      </c>
      <c r="E280">
        <v>584</v>
      </c>
      <c r="F280" s="1">
        <v>7.9377749332393804E-2</v>
      </c>
      <c r="G280" s="1">
        <v>1.5880706895082201E-2</v>
      </c>
      <c r="H280" s="1">
        <v>6.9220282184980705E-2</v>
      </c>
      <c r="I280" s="1">
        <v>1.4992513016199501E-2</v>
      </c>
      <c r="J280" s="1">
        <v>0.641865590986334</v>
      </c>
      <c r="K280" s="1">
        <v>1.0157467147413101E-2</v>
      </c>
    </row>
    <row r="281" spans="1:11">
      <c r="A281" t="s">
        <v>243</v>
      </c>
      <c r="B281" t="s">
        <v>219</v>
      </c>
      <c r="C281" t="s">
        <v>37</v>
      </c>
      <c r="D281" t="s">
        <v>22</v>
      </c>
      <c r="E281">
        <v>600</v>
      </c>
      <c r="F281" s="1">
        <v>6.2968328335594598E-2</v>
      </c>
      <c r="G281" s="1">
        <v>1.4929243604233099E-2</v>
      </c>
      <c r="H281" s="1">
        <v>7.32905505237057E-2</v>
      </c>
      <c r="I281" s="1">
        <v>1.5922023096455101E-2</v>
      </c>
      <c r="J281" s="1">
        <v>0.63626809926785299</v>
      </c>
      <c r="K281" s="1">
        <v>-1.03222221881111E-2</v>
      </c>
    </row>
    <row r="282" spans="1:11">
      <c r="A282" t="s">
        <v>243</v>
      </c>
      <c r="B282" t="s">
        <v>219</v>
      </c>
      <c r="C282" t="s">
        <v>37</v>
      </c>
      <c r="D282" t="s">
        <v>23</v>
      </c>
      <c r="E282">
        <v>651</v>
      </c>
      <c r="F282" s="1">
        <v>0.14008226253571601</v>
      </c>
      <c r="G282" s="1">
        <v>1.8679860159493199E-2</v>
      </c>
      <c r="H282" s="1">
        <v>0.15425608564120599</v>
      </c>
      <c r="I282" s="1">
        <v>1.9296364746394699E-2</v>
      </c>
      <c r="J282" s="1">
        <v>0.59766885484450105</v>
      </c>
      <c r="K282" s="1">
        <v>-1.4173823105490001E-2</v>
      </c>
    </row>
    <row r="283" spans="1:11">
      <c r="A283" t="s">
        <v>243</v>
      </c>
      <c r="B283" t="s">
        <v>219</v>
      </c>
      <c r="C283" t="s">
        <v>37</v>
      </c>
      <c r="D283" t="s">
        <v>24</v>
      </c>
      <c r="E283">
        <v>680</v>
      </c>
      <c r="F283" s="1">
        <v>0.114034971066226</v>
      </c>
      <c r="G283" s="1">
        <v>1.70712155724469E-2</v>
      </c>
      <c r="H283" s="1">
        <v>0.100953778810852</v>
      </c>
      <c r="I283" s="1">
        <v>1.6299917291031099E-2</v>
      </c>
      <c r="J283" s="1">
        <v>0.57943421869400302</v>
      </c>
      <c r="K283" s="1">
        <v>1.3081192255374E-2</v>
      </c>
    </row>
    <row r="284" spans="1:11">
      <c r="A284" t="s">
        <v>243</v>
      </c>
      <c r="B284" t="s">
        <v>219</v>
      </c>
      <c r="C284" t="s">
        <v>37</v>
      </c>
      <c r="D284" t="s">
        <v>25</v>
      </c>
      <c r="E284">
        <v>733</v>
      </c>
      <c r="F284" s="1">
        <v>5.4981232774859001E-2</v>
      </c>
      <c r="G284" s="1">
        <v>1.2175632163810899E-2</v>
      </c>
      <c r="H284" s="1">
        <v>5.8006557253555698E-2</v>
      </c>
      <c r="I284" s="1">
        <v>1.24632046281109E-2</v>
      </c>
      <c r="J284" s="1">
        <v>0.86215235258809098</v>
      </c>
      <c r="K284" s="1">
        <v>-3.0253244786967001E-3</v>
      </c>
    </row>
    <row r="285" spans="1:11">
      <c r="A285" t="s">
        <v>243</v>
      </c>
      <c r="B285" t="s">
        <v>219</v>
      </c>
      <c r="C285" t="s">
        <v>37</v>
      </c>
      <c r="D285" t="s">
        <v>26</v>
      </c>
      <c r="E285">
        <v>743</v>
      </c>
      <c r="F285" s="1">
        <v>7.3392841358090599E-2</v>
      </c>
      <c r="G285" s="1">
        <v>1.3901919454069401E-2</v>
      </c>
      <c r="H285" s="1">
        <v>7.1861091425528698E-2</v>
      </c>
      <c r="I285" s="1">
        <v>1.3779921426454501E-2</v>
      </c>
      <c r="J285" s="1">
        <v>0.93762641834828597</v>
      </c>
      <c r="K285" s="1">
        <v>1.5317499325619001E-3</v>
      </c>
    </row>
    <row r="286" spans="1:11">
      <c r="A286" t="s">
        <v>243</v>
      </c>
      <c r="B286" t="s">
        <v>219</v>
      </c>
      <c r="C286" t="s">
        <v>37</v>
      </c>
      <c r="D286" t="s">
        <v>27</v>
      </c>
      <c r="E286">
        <v>780</v>
      </c>
      <c r="F286" s="1">
        <v>5.9155380201784201E-2</v>
      </c>
      <c r="G286" s="1">
        <v>1.2077014661250799E-2</v>
      </c>
      <c r="H286" s="1">
        <v>6.6123425202851596E-2</v>
      </c>
      <c r="I286" s="1">
        <v>1.2670849160364E-2</v>
      </c>
      <c r="J286" s="1">
        <v>0.69057602991060896</v>
      </c>
      <c r="K286" s="1">
        <v>-6.9680450010673996E-3</v>
      </c>
    </row>
    <row r="287" spans="1:11">
      <c r="A287" t="s">
        <v>243</v>
      </c>
      <c r="B287" t="s">
        <v>219</v>
      </c>
      <c r="C287" t="s">
        <v>37</v>
      </c>
      <c r="D287" t="s">
        <v>28</v>
      </c>
      <c r="E287">
        <v>803</v>
      </c>
      <c r="F287" s="1">
        <v>6.0334488738663199E-2</v>
      </c>
      <c r="G287" s="1">
        <v>1.42777711398114E-2</v>
      </c>
      <c r="H287" s="1">
        <v>6.24243586378792E-2</v>
      </c>
      <c r="I287" s="1">
        <v>1.4499539886988801E-2</v>
      </c>
      <c r="J287" s="1">
        <v>0.91820094250335704</v>
      </c>
      <c r="K287" s="1">
        <v>-2.0898698992160001E-3</v>
      </c>
    </row>
    <row r="288" spans="1:11">
      <c r="A288" t="s">
        <v>243</v>
      </c>
      <c r="B288" t="s">
        <v>219</v>
      </c>
      <c r="C288" t="s">
        <v>37</v>
      </c>
      <c r="D288" t="s">
        <v>29</v>
      </c>
      <c r="E288">
        <v>886</v>
      </c>
      <c r="F288" s="1">
        <v>5.1432922411103199E-2</v>
      </c>
      <c r="G288" s="1">
        <v>1.07213105342037E-2</v>
      </c>
      <c r="H288" s="1">
        <v>4.8571066560246498E-2</v>
      </c>
      <c r="I288" s="1">
        <v>1.0452736053292E-2</v>
      </c>
      <c r="J288" s="1">
        <v>0.84842543535722603</v>
      </c>
      <c r="K288" s="1">
        <v>2.8618558508567002E-3</v>
      </c>
    </row>
    <row r="289" spans="1:11">
      <c r="A289" t="s">
        <v>243</v>
      </c>
      <c r="B289" t="s">
        <v>219</v>
      </c>
      <c r="C289" t="s">
        <v>37</v>
      </c>
      <c r="D289" t="s">
        <v>30</v>
      </c>
      <c r="E289">
        <v>927</v>
      </c>
      <c r="F289" s="1">
        <v>7.3143828955894094E-2</v>
      </c>
      <c r="G289" s="1">
        <v>1.21201421806117E-2</v>
      </c>
      <c r="H289" s="1">
        <v>7.6216990073016494E-2</v>
      </c>
      <c r="I289" s="1">
        <v>1.2330005864022799E-2</v>
      </c>
      <c r="J289" s="1">
        <v>0.85892149305438104</v>
      </c>
      <c r="K289" s="1">
        <v>-3.0731611171223999E-3</v>
      </c>
    </row>
    <row r="290" spans="1:11">
      <c r="A290" t="s">
        <v>243</v>
      </c>
      <c r="B290" t="s">
        <v>219</v>
      </c>
      <c r="C290" t="s">
        <v>37</v>
      </c>
      <c r="D290" t="s">
        <v>31</v>
      </c>
      <c r="E290">
        <v>994</v>
      </c>
      <c r="F290" s="1">
        <v>7.6587678015583402E-2</v>
      </c>
      <c r="G290" s="1">
        <v>1.19337734246728E-2</v>
      </c>
      <c r="H290" s="1">
        <v>7.5427716683715396E-2</v>
      </c>
      <c r="I290" s="1">
        <v>1.18583343788125E-2</v>
      </c>
      <c r="J290" s="1">
        <v>0.94503079170660498</v>
      </c>
      <c r="K290" s="1">
        <v>1.15996133186801E-3</v>
      </c>
    </row>
    <row r="291" spans="1:11">
      <c r="A291" t="s">
        <v>243</v>
      </c>
      <c r="B291" t="s">
        <v>219</v>
      </c>
      <c r="C291" t="s">
        <v>37</v>
      </c>
      <c r="D291" t="s">
        <v>32</v>
      </c>
      <c r="E291">
        <v>1103</v>
      </c>
      <c r="F291" s="1">
        <v>0.108311863946086</v>
      </c>
      <c r="G291" s="1">
        <v>1.58407107663101E-2</v>
      </c>
      <c r="H291" s="1">
        <v>0.111222959192446</v>
      </c>
      <c r="I291" s="1">
        <v>1.6017395695756501E-2</v>
      </c>
      <c r="J291" s="1">
        <v>0.89718003072303698</v>
      </c>
      <c r="K291" s="1">
        <v>-2.9110952463599999E-3</v>
      </c>
    </row>
    <row r="292" spans="1:11">
      <c r="A292" t="s">
        <v>243</v>
      </c>
      <c r="B292" t="s">
        <v>219</v>
      </c>
      <c r="C292" t="s">
        <v>37</v>
      </c>
      <c r="D292" t="s">
        <v>33</v>
      </c>
      <c r="E292">
        <v>1208</v>
      </c>
      <c r="F292" s="1">
        <v>3.5595303947987302E-2</v>
      </c>
      <c r="G292" s="1">
        <v>7.7995451049979701E-3</v>
      </c>
      <c r="H292" s="1">
        <v>3.0094757720509201E-2</v>
      </c>
      <c r="I292" s="1">
        <v>7.2145941482008903E-3</v>
      </c>
      <c r="J292" s="1">
        <v>0.604656902268499</v>
      </c>
      <c r="K292" s="1">
        <v>5.5005462274781E-3</v>
      </c>
    </row>
    <row r="293" spans="1:11">
      <c r="A293" t="s">
        <v>243</v>
      </c>
      <c r="B293" t="s">
        <v>219</v>
      </c>
      <c r="C293" t="s">
        <v>37</v>
      </c>
      <c r="D293" t="s">
        <v>34</v>
      </c>
      <c r="E293">
        <v>1307</v>
      </c>
      <c r="F293" s="1">
        <v>5.7313441226674998E-2</v>
      </c>
      <c r="G293" s="1">
        <v>9.2209446418378607E-3</v>
      </c>
      <c r="H293" s="1">
        <v>5.9308112376820703E-2</v>
      </c>
      <c r="I293" s="1">
        <v>9.3589363651831198E-3</v>
      </c>
      <c r="J293" s="1">
        <v>0.87932824238449503</v>
      </c>
      <c r="K293" s="1">
        <v>-1.9946711501457001E-3</v>
      </c>
    </row>
    <row r="294" spans="1:11">
      <c r="A294" t="s">
        <v>243</v>
      </c>
      <c r="B294" t="s">
        <v>219</v>
      </c>
      <c r="C294" t="s">
        <v>37</v>
      </c>
      <c r="D294" t="s">
        <v>35</v>
      </c>
      <c r="E294">
        <v>1386</v>
      </c>
      <c r="F294" s="1">
        <v>4.3683575043699303E-2</v>
      </c>
      <c r="G294" s="1">
        <v>1.0823743001266199E-2</v>
      </c>
      <c r="H294" s="1">
        <v>4.4718788291896898E-2</v>
      </c>
      <c r="I294" s="1">
        <v>1.0944455027230101E-2</v>
      </c>
      <c r="J294" s="1">
        <v>0.94637979956210305</v>
      </c>
      <c r="K294" s="1">
        <v>-1.03521324819759E-3</v>
      </c>
    </row>
    <row r="295" spans="1:11">
      <c r="A295" t="s">
        <v>243</v>
      </c>
      <c r="B295" t="s">
        <v>219</v>
      </c>
      <c r="C295" t="s">
        <v>37</v>
      </c>
      <c r="D295" t="s">
        <v>36</v>
      </c>
      <c r="E295">
        <v>1416</v>
      </c>
      <c r="F295" s="1">
        <v>8.7484422874506501E-2</v>
      </c>
      <c r="G295" s="1">
        <v>1.0565806125545901E-2</v>
      </c>
      <c r="H295" s="1">
        <v>9.3513980308959396E-2</v>
      </c>
      <c r="I295" s="1">
        <v>1.0851453419295699E-2</v>
      </c>
      <c r="J295" s="1">
        <v>0.690552600259974</v>
      </c>
      <c r="K295" s="1">
        <v>-6.0295574344529004E-3</v>
      </c>
    </row>
    <row r="296" spans="1:11">
      <c r="A296" t="s">
        <v>243</v>
      </c>
      <c r="B296" t="s">
        <v>219</v>
      </c>
      <c r="C296" t="s">
        <v>37</v>
      </c>
      <c r="D296" t="s">
        <v>39</v>
      </c>
      <c r="E296">
        <v>2297</v>
      </c>
      <c r="F296" s="1">
        <v>8.8072059011723297E-2</v>
      </c>
      <c r="G296" s="1">
        <v>8.3765694662396705E-3</v>
      </c>
      <c r="H296" s="1">
        <v>8.7096693732335306E-2</v>
      </c>
      <c r="I296" s="1">
        <v>8.3391977768956602E-3</v>
      </c>
      <c r="J296" s="1">
        <v>0.93423386914560802</v>
      </c>
      <c r="K296" s="1">
        <v>9.75365279387991E-4</v>
      </c>
    </row>
    <row r="297" spans="1:11">
      <c r="A297" t="s">
        <v>243</v>
      </c>
      <c r="B297" t="s">
        <v>219</v>
      </c>
      <c r="C297" t="s">
        <v>37</v>
      </c>
      <c r="D297" t="s">
        <v>40</v>
      </c>
      <c r="E297">
        <v>2386</v>
      </c>
      <c r="F297" s="1">
        <v>7.9122809920473006E-2</v>
      </c>
      <c r="G297" s="1">
        <v>9.4025100674109095E-3</v>
      </c>
      <c r="H297" s="1">
        <v>8.4012140191640203E-2</v>
      </c>
      <c r="I297" s="1">
        <v>9.6527997031985308E-3</v>
      </c>
      <c r="J297" s="1">
        <v>0.71672706791641905</v>
      </c>
      <c r="K297" s="1">
        <v>-4.8893302711671997E-3</v>
      </c>
    </row>
    <row r="298" spans="1:11">
      <c r="A298" t="s">
        <v>243</v>
      </c>
      <c r="B298" t="s">
        <v>219</v>
      </c>
      <c r="C298" t="s">
        <v>37</v>
      </c>
      <c r="D298" t="s">
        <v>41</v>
      </c>
      <c r="E298">
        <v>2488</v>
      </c>
      <c r="F298" s="1">
        <v>5.62723727809352E-2</v>
      </c>
      <c r="G298" s="1">
        <v>6.9545811002745097E-3</v>
      </c>
      <c r="H298" s="1">
        <v>5.4996571593378202E-2</v>
      </c>
      <c r="I298" s="1">
        <v>6.8838964786880801E-3</v>
      </c>
      <c r="J298" s="1">
        <v>0.896267441411701</v>
      </c>
      <c r="K298" s="1">
        <v>1.2758011875569999E-3</v>
      </c>
    </row>
    <row r="299" spans="1:11">
      <c r="A299" t="s">
        <v>243</v>
      </c>
      <c r="B299" t="s">
        <v>219</v>
      </c>
      <c r="C299" t="s">
        <v>37</v>
      </c>
      <c r="D299" t="s">
        <v>42</v>
      </c>
      <c r="E299">
        <v>3934</v>
      </c>
      <c r="F299" s="1">
        <v>4.9982508195636099E-2</v>
      </c>
      <c r="G299" s="1">
        <v>5.0338343625544596E-3</v>
      </c>
      <c r="H299" s="1">
        <v>4.9283128373851903E-2</v>
      </c>
      <c r="I299" s="1">
        <v>5.0022882783995002E-3</v>
      </c>
      <c r="J299" s="1">
        <v>0.92149496510538897</v>
      </c>
      <c r="K299" s="1">
        <v>6.99379821784196E-4</v>
      </c>
    </row>
    <row r="300" spans="1:11">
      <c r="A300" t="s">
        <v>243</v>
      </c>
      <c r="B300" t="s">
        <v>219</v>
      </c>
      <c r="C300" t="s">
        <v>37</v>
      </c>
      <c r="D300" t="s">
        <v>43</v>
      </c>
      <c r="E300">
        <v>4080</v>
      </c>
      <c r="F300" s="1">
        <v>7.5640570751963607E-2</v>
      </c>
      <c r="G300" s="1">
        <v>5.87175851759595E-3</v>
      </c>
      <c r="H300" s="1">
        <v>7.3524434318409895E-2</v>
      </c>
      <c r="I300" s="1">
        <v>5.8027024011415296E-3</v>
      </c>
      <c r="J300" s="1">
        <v>0.797689293484795</v>
      </c>
      <c r="K300" s="1">
        <v>2.1161364335537101E-3</v>
      </c>
    </row>
    <row r="301" spans="1:11">
      <c r="A301" t="s">
        <v>243</v>
      </c>
      <c r="B301" t="s">
        <v>219</v>
      </c>
      <c r="C301" t="s">
        <v>37</v>
      </c>
      <c r="D301" t="s">
        <v>44</v>
      </c>
      <c r="E301">
        <v>4254</v>
      </c>
      <c r="F301" s="1">
        <v>5.59849617947265E-2</v>
      </c>
      <c r="G301" s="1">
        <v>5.0744284040286896E-3</v>
      </c>
      <c r="H301" s="1">
        <v>6.00479346682894E-2</v>
      </c>
      <c r="I301" s="1">
        <v>5.2320691673892897E-3</v>
      </c>
      <c r="J301" s="1">
        <v>0.57722781421580505</v>
      </c>
      <c r="K301" s="1">
        <v>-4.0629728735628997E-3</v>
      </c>
    </row>
    <row r="302" spans="1:11">
      <c r="A302" t="s">
        <v>243</v>
      </c>
      <c r="B302" t="s">
        <v>219</v>
      </c>
      <c r="C302" t="s">
        <v>37</v>
      </c>
      <c r="D302" t="s">
        <v>45</v>
      </c>
      <c r="E302">
        <v>4345</v>
      </c>
      <c r="F302" s="1">
        <v>5.1565997896118203E-2</v>
      </c>
      <c r="G302" s="1">
        <v>4.9319714134625596E-3</v>
      </c>
      <c r="H302" s="1">
        <v>5.4794492692697302E-2</v>
      </c>
      <c r="I302" s="1">
        <v>5.0669763046833401E-3</v>
      </c>
      <c r="J302" s="1">
        <v>0.64796968873549698</v>
      </c>
      <c r="K302" s="1">
        <v>-3.2284947965791001E-3</v>
      </c>
    </row>
    <row r="303" spans="1:11">
      <c r="A303" t="s">
        <v>243</v>
      </c>
      <c r="B303" t="s">
        <v>219</v>
      </c>
      <c r="C303" t="s">
        <v>37</v>
      </c>
      <c r="D303" t="s">
        <v>46</v>
      </c>
      <c r="E303">
        <v>7511</v>
      </c>
      <c r="F303" s="1">
        <v>8.3652092625112306E-2</v>
      </c>
      <c r="G303" s="1">
        <v>4.54044480576657E-3</v>
      </c>
      <c r="H303" s="1">
        <v>8.9294449119448394E-2</v>
      </c>
      <c r="I303" s="1">
        <v>4.6628531329468001E-3</v>
      </c>
      <c r="J303" s="1">
        <v>0.38596986888504498</v>
      </c>
      <c r="K303" s="1">
        <v>-5.6423564943360897E-3</v>
      </c>
    </row>
    <row r="304" spans="1:11">
      <c r="A304" t="s">
        <v>1</v>
      </c>
      <c r="B304" t="s">
        <v>219</v>
      </c>
      <c r="C304" t="s">
        <v>37</v>
      </c>
      <c r="D304" t="s">
        <v>15</v>
      </c>
      <c r="E304">
        <v>132</v>
      </c>
      <c r="F304" s="1">
        <v>6.2921849676446498E-2</v>
      </c>
      <c r="G304" s="1">
        <v>2.9634831912482899E-2</v>
      </c>
      <c r="H304" s="1">
        <v>5.5824332610937E-2</v>
      </c>
      <c r="I304" s="1">
        <v>2.8135646942640698E-2</v>
      </c>
      <c r="J304" s="1">
        <v>0.86211083373178199</v>
      </c>
      <c r="K304" s="1">
        <v>7.0975170655095E-3</v>
      </c>
    </row>
    <row r="305" spans="1:11">
      <c r="A305" t="s">
        <v>1</v>
      </c>
      <c r="B305" t="s">
        <v>219</v>
      </c>
      <c r="C305" t="s">
        <v>37</v>
      </c>
      <c r="D305" t="s">
        <v>16</v>
      </c>
      <c r="E305">
        <v>380</v>
      </c>
      <c r="F305" s="1">
        <v>6.8135236175519295E-2</v>
      </c>
      <c r="G305" s="1">
        <v>1.8302993585995901E-2</v>
      </c>
      <c r="H305" s="1">
        <v>7.0268896265317501E-2</v>
      </c>
      <c r="I305" s="1">
        <v>1.85434597300922E-2</v>
      </c>
      <c r="J305" s="1">
        <v>0.93473352361250905</v>
      </c>
      <c r="K305" s="1">
        <v>-2.13366008979821E-3</v>
      </c>
    </row>
    <row r="306" spans="1:11">
      <c r="A306" t="s">
        <v>1</v>
      </c>
      <c r="B306" t="s">
        <v>219</v>
      </c>
      <c r="C306" t="s">
        <v>37</v>
      </c>
      <c r="D306" t="s">
        <v>17</v>
      </c>
      <c r="E306">
        <v>386</v>
      </c>
      <c r="F306" s="1">
        <v>7.3609960584354497E-2</v>
      </c>
      <c r="G306" s="1">
        <v>1.93823956021505E-2</v>
      </c>
      <c r="H306" s="1">
        <v>6.8768713379969301E-2</v>
      </c>
      <c r="I306" s="1">
        <v>1.8825935951558799E-2</v>
      </c>
      <c r="J306" s="1">
        <v>0.85780330024866602</v>
      </c>
      <c r="K306" s="1">
        <v>4.8412472043851996E-3</v>
      </c>
    </row>
    <row r="307" spans="1:11">
      <c r="A307" t="s">
        <v>1</v>
      </c>
      <c r="B307" t="s">
        <v>219</v>
      </c>
      <c r="C307" t="s">
        <v>37</v>
      </c>
      <c r="D307" t="s">
        <v>18</v>
      </c>
      <c r="E307">
        <v>402</v>
      </c>
      <c r="F307" s="1">
        <v>0.15961572132113</v>
      </c>
      <c r="G307" s="1">
        <v>2.5669164310288602E-2</v>
      </c>
      <c r="H307" s="1">
        <v>0.15813471417930899</v>
      </c>
      <c r="I307" s="1">
        <v>2.55864377455726E-2</v>
      </c>
      <c r="J307" s="1">
        <v>0.96740511465657397</v>
      </c>
      <c r="K307" s="1">
        <v>1.4810071418210099E-3</v>
      </c>
    </row>
    <row r="308" spans="1:11">
      <c r="A308" t="s">
        <v>1</v>
      </c>
      <c r="B308" t="s">
        <v>219</v>
      </c>
      <c r="C308" t="s">
        <v>37</v>
      </c>
      <c r="D308" t="s">
        <v>19</v>
      </c>
      <c r="E308">
        <v>425</v>
      </c>
      <c r="F308" s="1">
        <v>8.2655891897208594E-2</v>
      </c>
      <c r="G308" s="1">
        <v>1.8768748980655201E-2</v>
      </c>
      <c r="H308" s="1">
        <v>7.7974105592419005E-2</v>
      </c>
      <c r="I308" s="1">
        <v>1.8324112912406799E-2</v>
      </c>
      <c r="J308" s="1">
        <v>0.85834102923550504</v>
      </c>
      <c r="K308" s="1">
        <v>4.6817863047895897E-3</v>
      </c>
    </row>
    <row r="309" spans="1:11">
      <c r="A309" t="s">
        <v>1</v>
      </c>
      <c r="B309" t="s">
        <v>219</v>
      </c>
      <c r="C309" t="s">
        <v>37</v>
      </c>
      <c r="D309" t="s">
        <v>20</v>
      </c>
      <c r="E309">
        <v>561</v>
      </c>
      <c r="F309" s="1">
        <v>8.0751604797275403E-2</v>
      </c>
      <c r="G309" s="1">
        <v>1.6650129204815199E-2</v>
      </c>
      <c r="H309" s="1">
        <v>8.2388674115283805E-2</v>
      </c>
      <c r="I309" s="1">
        <v>1.6787019302872901E-2</v>
      </c>
      <c r="J309" s="1">
        <v>0.94479958228924699</v>
      </c>
      <c r="K309" s="1">
        <v>-1.6370693180084001E-3</v>
      </c>
    </row>
    <row r="310" spans="1:11">
      <c r="A310" t="s">
        <v>1</v>
      </c>
      <c r="B310" t="s">
        <v>219</v>
      </c>
      <c r="C310" t="s">
        <v>37</v>
      </c>
      <c r="D310" t="s">
        <v>21</v>
      </c>
      <c r="E310">
        <v>584</v>
      </c>
      <c r="F310" s="1">
        <v>8.4542898619198198E-2</v>
      </c>
      <c r="G310" s="1">
        <v>1.6298936519674501E-2</v>
      </c>
      <c r="H310" s="1">
        <v>8.5148544664705894E-2</v>
      </c>
      <c r="I310" s="1">
        <v>1.6346633696912902E-2</v>
      </c>
      <c r="J310" s="1">
        <v>0.97906854589763104</v>
      </c>
      <c r="K310" s="1">
        <v>-6.0564604550769597E-4</v>
      </c>
    </row>
    <row r="311" spans="1:11">
      <c r="A311" t="s">
        <v>1</v>
      </c>
      <c r="B311" t="s">
        <v>219</v>
      </c>
      <c r="C311" t="s">
        <v>37</v>
      </c>
      <c r="D311" t="s">
        <v>22</v>
      </c>
      <c r="E311">
        <v>600</v>
      </c>
      <c r="F311" s="1">
        <v>9.4598940704865797E-2</v>
      </c>
      <c r="G311" s="1">
        <v>1.7664134660836502E-2</v>
      </c>
      <c r="H311" s="1">
        <v>9.7017982953952198E-2</v>
      </c>
      <c r="I311" s="1">
        <v>1.7840340934748601E-2</v>
      </c>
      <c r="J311" s="1">
        <v>0.92323938036140296</v>
      </c>
      <c r="K311" s="1">
        <v>-2.4190422490864001E-3</v>
      </c>
    </row>
    <row r="312" spans="1:11">
      <c r="A312" t="s">
        <v>1</v>
      </c>
      <c r="B312" t="s">
        <v>219</v>
      </c>
      <c r="C312" t="s">
        <v>37</v>
      </c>
      <c r="D312" t="s">
        <v>23</v>
      </c>
      <c r="E312">
        <v>651</v>
      </c>
      <c r="F312" s="1">
        <v>0.17642421509216</v>
      </c>
      <c r="G312" s="1">
        <v>2.0136763304197499E-2</v>
      </c>
      <c r="H312" s="1">
        <v>0.16924704645434999</v>
      </c>
      <c r="I312" s="1">
        <v>1.9879838101841001E-2</v>
      </c>
      <c r="J312" s="1">
        <v>0.79977312665000899</v>
      </c>
      <c r="K312" s="1">
        <v>7.1771686378100099E-3</v>
      </c>
    </row>
    <row r="313" spans="1:11">
      <c r="A313" t="s">
        <v>1</v>
      </c>
      <c r="B313" t="s">
        <v>219</v>
      </c>
      <c r="C313" t="s">
        <v>37</v>
      </c>
      <c r="D313" t="s">
        <v>24</v>
      </c>
      <c r="E313">
        <v>680</v>
      </c>
      <c r="F313" s="1">
        <v>0.130489251392999</v>
      </c>
      <c r="G313" s="1">
        <v>1.7928011370106699E-2</v>
      </c>
      <c r="H313" s="1">
        <v>0.13819388469583299</v>
      </c>
      <c r="I313" s="1">
        <v>1.8291563549358899E-2</v>
      </c>
      <c r="J313" s="1">
        <v>0.76355437713751995</v>
      </c>
      <c r="K313" s="1">
        <v>-7.7046333028339999E-3</v>
      </c>
    </row>
    <row r="314" spans="1:11">
      <c r="A314" t="s">
        <v>1</v>
      </c>
      <c r="B314" t="s">
        <v>219</v>
      </c>
      <c r="C314" t="s">
        <v>37</v>
      </c>
      <c r="D314" t="s">
        <v>25</v>
      </c>
      <c r="E314">
        <v>733</v>
      </c>
      <c r="F314" s="1">
        <v>8.0922091781337094E-2</v>
      </c>
      <c r="G314" s="1">
        <v>1.4343565996984199E-2</v>
      </c>
      <c r="H314" s="1">
        <v>8.1326494836791496E-2</v>
      </c>
      <c r="I314" s="1">
        <v>1.43728006385821E-2</v>
      </c>
      <c r="J314" s="1">
        <v>0.98411046954441295</v>
      </c>
      <c r="K314" s="1">
        <v>-4.0440305545440302E-4</v>
      </c>
    </row>
    <row r="315" spans="1:11">
      <c r="A315" t="s">
        <v>1</v>
      </c>
      <c r="B315" t="s">
        <v>219</v>
      </c>
      <c r="C315" t="s">
        <v>37</v>
      </c>
      <c r="D315" t="s">
        <v>26</v>
      </c>
      <c r="E315">
        <v>743</v>
      </c>
      <c r="F315" s="1">
        <v>7.3801534820078799E-2</v>
      </c>
      <c r="G315" s="1">
        <v>1.3934135301539001E-2</v>
      </c>
      <c r="H315" s="1">
        <v>7.5569998710917893E-2</v>
      </c>
      <c r="I315" s="1">
        <v>1.40719476115258E-2</v>
      </c>
      <c r="J315" s="1">
        <v>0.92884314970623505</v>
      </c>
      <c r="K315" s="1">
        <v>-1.7684638908390901E-3</v>
      </c>
    </row>
    <row r="316" spans="1:11">
      <c r="A316" t="s">
        <v>1</v>
      </c>
      <c r="B316" t="s">
        <v>219</v>
      </c>
      <c r="C316" t="s">
        <v>37</v>
      </c>
      <c r="D316" t="s">
        <v>27</v>
      </c>
      <c r="E316">
        <v>780</v>
      </c>
      <c r="F316" s="1">
        <v>7.6170608535311699E-2</v>
      </c>
      <c r="G316" s="1">
        <v>1.34503395294854E-2</v>
      </c>
      <c r="H316" s="1">
        <v>7.6826764733310293E-2</v>
      </c>
      <c r="I316" s="1">
        <v>1.34984486365186E-2</v>
      </c>
      <c r="J316" s="1">
        <v>0.97253139860965299</v>
      </c>
      <c r="K316" s="1">
        <v>-6.5615619799859503E-4</v>
      </c>
    </row>
    <row r="317" spans="1:11">
      <c r="A317" t="s">
        <v>1</v>
      </c>
      <c r="B317" t="s">
        <v>219</v>
      </c>
      <c r="C317" t="s">
        <v>37</v>
      </c>
      <c r="D317" t="s">
        <v>28</v>
      </c>
      <c r="E317">
        <v>803</v>
      </c>
      <c r="F317" s="1">
        <v>7.5160616259654006E-2</v>
      </c>
      <c r="G317" s="1">
        <v>1.57550960190357E-2</v>
      </c>
      <c r="H317" s="1">
        <v>7.5757111965672697E-2</v>
      </c>
      <c r="I317" s="1">
        <v>1.5810267026599E-2</v>
      </c>
      <c r="J317" s="1">
        <v>0.97867940916555496</v>
      </c>
      <c r="K317" s="1">
        <v>-5.9649570601868996E-4</v>
      </c>
    </row>
    <row r="318" spans="1:11">
      <c r="A318" t="s">
        <v>1</v>
      </c>
      <c r="B318" t="s">
        <v>219</v>
      </c>
      <c r="C318" t="s">
        <v>37</v>
      </c>
      <c r="D318" t="s">
        <v>29</v>
      </c>
      <c r="E318">
        <v>886</v>
      </c>
      <c r="F318" s="1">
        <v>8.0020246018955105E-2</v>
      </c>
      <c r="G318" s="1">
        <v>1.29472145042845E-2</v>
      </c>
      <c r="H318" s="1">
        <v>8.21717049950767E-2</v>
      </c>
      <c r="I318" s="1">
        <v>1.30883569473888E-2</v>
      </c>
      <c r="J318" s="1">
        <v>0.90696914341696799</v>
      </c>
      <c r="K318" s="1">
        <v>-2.1514589761216E-3</v>
      </c>
    </row>
    <row r="319" spans="1:11">
      <c r="A319" t="s">
        <v>1</v>
      </c>
      <c r="B319" t="s">
        <v>219</v>
      </c>
      <c r="C319" t="s">
        <v>37</v>
      </c>
      <c r="D319" t="s">
        <v>30</v>
      </c>
      <c r="E319">
        <v>927</v>
      </c>
      <c r="F319" s="1">
        <v>9.1412516833487806E-2</v>
      </c>
      <c r="G319" s="1">
        <v>1.3278292385199401E-2</v>
      </c>
      <c r="H319" s="1">
        <v>9.3575943896390901E-2</v>
      </c>
      <c r="I319" s="1">
        <v>1.34025074656095E-2</v>
      </c>
      <c r="J319" s="1">
        <v>0.90870587901117905</v>
      </c>
      <c r="K319" s="1">
        <v>-2.1634270629030902E-3</v>
      </c>
    </row>
    <row r="320" spans="1:11">
      <c r="A320" t="s">
        <v>1</v>
      </c>
      <c r="B320" t="s">
        <v>219</v>
      </c>
      <c r="C320" t="s">
        <v>37</v>
      </c>
      <c r="D320" t="s">
        <v>31</v>
      </c>
      <c r="E320">
        <v>994</v>
      </c>
      <c r="F320" s="1">
        <v>0.12907154466422399</v>
      </c>
      <c r="G320" s="1">
        <v>1.46230639650989E-2</v>
      </c>
      <c r="H320" s="1">
        <v>0.12941507333972099</v>
      </c>
      <c r="I320" s="1">
        <v>1.4637029749357501E-2</v>
      </c>
      <c r="J320" s="1">
        <v>0.98675285353502595</v>
      </c>
      <c r="K320" s="1">
        <v>-3.4352867549700101E-4</v>
      </c>
    </row>
    <row r="321" spans="1:11">
      <c r="A321" t="s">
        <v>1</v>
      </c>
      <c r="B321" t="s">
        <v>219</v>
      </c>
      <c r="C321" t="s">
        <v>37</v>
      </c>
      <c r="D321" t="s">
        <v>32</v>
      </c>
      <c r="E321">
        <v>1103</v>
      </c>
      <c r="F321" s="1">
        <v>0.14473399876408399</v>
      </c>
      <c r="G321" s="1">
        <v>1.7825129317894099E-2</v>
      </c>
      <c r="H321" s="1">
        <v>0.147377477800364</v>
      </c>
      <c r="I321" s="1">
        <v>1.79523987245876E-2</v>
      </c>
      <c r="J321" s="1">
        <v>0.91677991931240299</v>
      </c>
      <c r="K321" s="1">
        <v>-2.64347903628001E-3</v>
      </c>
    </row>
    <row r="322" spans="1:11">
      <c r="A322" t="s">
        <v>1</v>
      </c>
      <c r="B322" t="s">
        <v>219</v>
      </c>
      <c r="C322" t="s">
        <v>37</v>
      </c>
      <c r="D322" t="s">
        <v>33</v>
      </c>
      <c r="E322">
        <v>1208</v>
      </c>
      <c r="F322" s="1">
        <v>4.47908001877678E-2</v>
      </c>
      <c r="G322" s="1">
        <v>8.6626404302653694E-3</v>
      </c>
      <c r="H322" s="1">
        <v>4.3821016357787602E-2</v>
      </c>
      <c r="I322" s="1">
        <v>8.5773138551155995E-3</v>
      </c>
      <c r="J322" s="1">
        <v>0.93659395073239504</v>
      </c>
      <c r="K322" s="1">
        <v>9.6978382998019795E-4</v>
      </c>
    </row>
    <row r="323" spans="1:11">
      <c r="A323" t="s">
        <v>1</v>
      </c>
      <c r="B323" t="s">
        <v>219</v>
      </c>
      <c r="C323" t="s">
        <v>37</v>
      </c>
      <c r="D323" t="s">
        <v>34</v>
      </c>
      <c r="E323">
        <v>1307</v>
      </c>
      <c r="F323" s="1">
        <v>7.6043881983646297E-2</v>
      </c>
      <c r="G323" s="1">
        <v>1.0399855791372399E-2</v>
      </c>
      <c r="H323" s="1">
        <v>7.8376246616197007E-2</v>
      </c>
      <c r="I323" s="1">
        <v>1.05305779319239E-2</v>
      </c>
      <c r="J323" s="1">
        <v>0.87478100157212502</v>
      </c>
      <c r="K323" s="1">
        <v>-2.3323646325507101E-3</v>
      </c>
    </row>
    <row r="324" spans="1:11">
      <c r="A324" t="s">
        <v>1</v>
      </c>
      <c r="B324" t="s">
        <v>219</v>
      </c>
      <c r="C324" t="s">
        <v>37</v>
      </c>
      <c r="D324" t="s">
        <v>35</v>
      </c>
      <c r="E324">
        <v>1386</v>
      </c>
      <c r="F324" s="1">
        <v>6.27265364328638E-2</v>
      </c>
      <c r="G324" s="1">
        <v>1.28236141320409E-2</v>
      </c>
      <c r="H324" s="1">
        <v>6.1990378263008197E-2</v>
      </c>
      <c r="I324" s="1">
        <v>1.27537205346371E-2</v>
      </c>
      <c r="J324" s="1">
        <v>0.96753246022239503</v>
      </c>
      <c r="K324" s="1">
        <v>7.3615816985560202E-4</v>
      </c>
    </row>
    <row r="325" spans="1:11">
      <c r="A325" t="s">
        <v>1</v>
      </c>
      <c r="B325" t="s">
        <v>219</v>
      </c>
      <c r="C325" t="s">
        <v>37</v>
      </c>
      <c r="D325" t="s">
        <v>36</v>
      </c>
      <c r="E325">
        <v>1416</v>
      </c>
      <c r="F325" s="1">
        <v>0.107787260028696</v>
      </c>
      <c r="G325" s="1">
        <v>1.14689677200101E-2</v>
      </c>
      <c r="H325" s="1">
        <v>0.10875044884435101</v>
      </c>
      <c r="I325" s="1">
        <v>1.15079499278229E-2</v>
      </c>
      <c r="J325" s="1">
        <v>0.95272628130616299</v>
      </c>
      <c r="K325" s="1">
        <v>-9.6318881565500601E-4</v>
      </c>
    </row>
    <row r="326" spans="1:11">
      <c r="A326" t="s">
        <v>1</v>
      </c>
      <c r="B326" t="s">
        <v>219</v>
      </c>
      <c r="C326" t="s">
        <v>37</v>
      </c>
      <c r="D326" t="s">
        <v>39</v>
      </c>
      <c r="E326">
        <v>2297</v>
      </c>
      <c r="F326" s="1">
        <v>0.119436053207989</v>
      </c>
      <c r="G326" s="1">
        <v>9.4181189339428897E-3</v>
      </c>
      <c r="H326" s="1">
        <v>0.12118874796378</v>
      </c>
      <c r="I326" s="1">
        <v>9.4684498245012506E-3</v>
      </c>
      <c r="J326" s="1">
        <v>0.89558534488893105</v>
      </c>
      <c r="K326" s="1">
        <v>-1.7526947557910001E-3</v>
      </c>
    </row>
    <row r="327" spans="1:11">
      <c r="A327" t="s">
        <v>1</v>
      </c>
      <c r="B327" t="s">
        <v>219</v>
      </c>
      <c r="C327" t="s">
        <v>37</v>
      </c>
      <c r="D327" t="s">
        <v>40</v>
      </c>
      <c r="E327">
        <v>2386</v>
      </c>
      <c r="F327" s="1">
        <v>9.0134263916542195E-2</v>
      </c>
      <c r="G327" s="1">
        <v>9.95213503226796E-3</v>
      </c>
      <c r="H327" s="1">
        <v>8.9654286798274002E-2</v>
      </c>
      <c r="I327" s="1">
        <v>9.9292000363419893E-3</v>
      </c>
      <c r="J327" s="1">
        <v>0.97276387044217005</v>
      </c>
      <c r="K327" s="1">
        <v>4.7997711826819301E-4</v>
      </c>
    </row>
    <row r="328" spans="1:11">
      <c r="A328" t="s">
        <v>1</v>
      </c>
      <c r="B328" t="s">
        <v>219</v>
      </c>
      <c r="C328" t="s">
        <v>37</v>
      </c>
      <c r="D328" t="s">
        <v>41</v>
      </c>
      <c r="E328">
        <v>2488</v>
      </c>
      <c r="F328" s="1">
        <v>8.2722939152215694E-2</v>
      </c>
      <c r="G328" s="1">
        <v>8.2180365355598393E-3</v>
      </c>
      <c r="H328" s="1">
        <v>8.4998010292696699E-2</v>
      </c>
      <c r="I328" s="1">
        <v>8.3120256460619806E-3</v>
      </c>
      <c r="J328" s="1">
        <v>0.84567605808594604</v>
      </c>
      <c r="K328" s="1">
        <v>-2.2750711404810101E-3</v>
      </c>
    </row>
    <row r="329" spans="1:11">
      <c r="A329" t="s">
        <v>1</v>
      </c>
      <c r="B329" t="s">
        <v>219</v>
      </c>
      <c r="C329" t="s">
        <v>37</v>
      </c>
      <c r="D329" t="s">
        <v>42</v>
      </c>
      <c r="E329">
        <v>3934</v>
      </c>
      <c r="F329" s="1">
        <v>6.5059552874696794E-2</v>
      </c>
      <c r="G329" s="1">
        <v>5.6502615502277802E-3</v>
      </c>
      <c r="H329" s="1">
        <v>6.6320851016782201E-2</v>
      </c>
      <c r="I329" s="1">
        <v>5.6970312959922003E-3</v>
      </c>
      <c r="J329" s="1">
        <v>0.87509171818644604</v>
      </c>
      <c r="K329" s="1">
        <v>-1.26129814208541E-3</v>
      </c>
    </row>
    <row r="330" spans="1:11">
      <c r="A330" t="s">
        <v>1</v>
      </c>
      <c r="B330" t="s">
        <v>219</v>
      </c>
      <c r="C330" t="s">
        <v>37</v>
      </c>
      <c r="D330" t="s">
        <v>43</v>
      </c>
      <c r="E330">
        <v>4080</v>
      </c>
      <c r="F330" s="1">
        <v>0.11194275955018899</v>
      </c>
      <c r="G330" s="1">
        <v>6.8620951963089096E-3</v>
      </c>
      <c r="H330" s="1">
        <v>0.113577924280545</v>
      </c>
      <c r="I330" s="1">
        <v>6.8996314866003302E-3</v>
      </c>
      <c r="J330" s="1">
        <v>0.86655507035718804</v>
      </c>
      <c r="K330" s="1">
        <v>-1.63516473035601E-3</v>
      </c>
    </row>
    <row r="331" spans="1:11">
      <c r="A331" t="s">
        <v>1</v>
      </c>
      <c r="B331" t="s">
        <v>219</v>
      </c>
      <c r="C331" t="s">
        <v>37</v>
      </c>
      <c r="D331" t="s">
        <v>44</v>
      </c>
      <c r="E331">
        <v>4254</v>
      </c>
      <c r="F331" s="1">
        <v>8.0948437705862297E-2</v>
      </c>
      <c r="G331" s="1">
        <v>5.9385183747676304E-3</v>
      </c>
      <c r="H331" s="1">
        <v>8.1933043934147298E-2</v>
      </c>
      <c r="I331" s="1">
        <v>5.9681790616981402E-3</v>
      </c>
      <c r="J331" s="1">
        <v>0.90690294380310699</v>
      </c>
      <c r="K331" s="1">
        <v>-9.84606228285001E-4</v>
      </c>
    </row>
    <row r="332" spans="1:11">
      <c r="A332" t="s">
        <v>1</v>
      </c>
      <c r="B332" t="s">
        <v>219</v>
      </c>
      <c r="C332" t="s">
        <v>37</v>
      </c>
      <c r="D332" t="s">
        <v>45</v>
      </c>
      <c r="E332">
        <v>4345</v>
      </c>
      <c r="F332" s="1">
        <v>7.3143128185093401E-2</v>
      </c>
      <c r="G332" s="1">
        <v>5.74420874945225E-3</v>
      </c>
      <c r="H332" s="1">
        <v>7.4764300642098394E-2</v>
      </c>
      <c r="I332" s="1">
        <v>5.7978494953425498E-3</v>
      </c>
      <c r="J332" s="1">
        <v>0.84254809839049605</v>
      </c>
      <c r="K332" s="1">
        <v>-1.62117245700499E-3</v>
      </c>
    </row>
    <row r="333" spans="1:11">
      <c r="A333" t="s">
        <v>1</v>
      </c>
      <c r="B333" t="s">
        <v>219</v>
      </c>
      <c r="C333" t="s">
        <v>37</v>
      </c>
      <c r="D333" t="s">
        <v>46</v>
      </c>
      <c r="E333">
        <v>7511</v>
      </c>
      <c r="F333" s="1">
        <v>0.11176307325120501</v>
      </c>
      <c r="G333" s="1">
        <v>5.0935683852183396E-3</v>
      </c>
      <c r="H333" s="1">
        <v>0.11304021804129701</v>
      </c>
      <c r="I333" s="1">
        <v>5.1156802594390796E-3</v>
      </c>
      <c r="J333" s="1">
        <v>0.85957653932009803</v>
      </c>
      <c r="K333" s="1">
        <v>-1.2771447900920001E-3</v>
      </c>
    </row>
    <row r="334" spans="1:11">
      <c r="A334" t="s">
        <v>206</v>
      </c>
      <c r="B334" t="s">
        <v>219</v>
      </c>
      <c r="C334" t="s">
        <v>37</v>
      </c>
      <c r="D334" t="s">
        <v>15</v>
      </c>
      <c r="E334">
        <v>132</v>
      </c>
      <c r="F334" s="1">
        <v>5.6342016560757102E-2</v>
      </c>
      <c r="G334" s="1">
        <v>2.8249437352748201E-2</v>
      </c>
      <c r="H334" s="1">
        <v>4.87256329744096E-2</v>
      </c>
      <c r="I334" s="1">
        <v>2.64959136089358E-2</v>
      </c>
      <c r="J334" s="1">
        <v>0.84410146075388504</v>
      </c>
      <c r="K334" s="1">
        <v>7.6163835863475001E-3</v>
      </c>
    </row>
    <row r="335" spans="1:11">
      <c r="A335" t="s">
        <v>206</v>
      </c>
      <c r="B335" t="s">
        <v>219</v>
      </c>
      <c r="C335" t="s">
        <v>37</v>
      </c>
      <c r="D335" t="s">
        <v>16</v>
      </c>
      <c r="E335">
        <v>380</v>
      </c>
      <c r="F335" s="1">
        <v>7.14486879802399E-2</v>
      </c>
      <c r="G335" s="1">
        <v>1.8674064149123999E-2</v>
      </c>
      <c r="H335" s="1">
        <v>7.3013206518713E-2</v>
      </c>
      <c r="I335" s="1">
        <v>1.8844748427395398E-2</v>
      </c>
      <c r="J335" s="1">
        <v>0.95297481287424501</v>
      </c>
      <c r="K335" s="1">
        <v>-1.5645185384731001E-3</v>
      </c>
    </row>
    <row r="336" spans="1:11">
      <c r="A336" t="s">
        <v>206</v>
      </c>
      <c r="B336" t="s">
        <v>219</v>
      </c>
      <c r="C336" t="s">
        <v>37</v>
      </c>
      <c r="D336" t="s">
        <v>17</v>
      </c>
      <c r="E336">
        <v>386</v>
      </c>
      <c r="F336" s="1">
        <v>7.3328032270128601E-2</v>
      </c>
      <c r="G336" s="1">
        <v>1.93507404093488E-2</v>
      </c>
      <c r="H336" s="1">
        <v>7.02449640023982E-2</v>
      </c>
      <c r="I336" s="1">
        <v>1.8998575682050899E-2</v>
      </c>
      <c r="J336" s="1">
        <v>0.90948355275644899</v>
      </c>
      <c r="K336" s="1">
        <v>3.0830682677303999E-3</v>
      </c>
    </row>
    <row r="337" spans="1:11">
      <c r="A337" t="s">
        <v>206</v>
      </c>
      <c r="B337" t="s">
        <v>219</v>
      </c>
      <c r="C337" t="s">
        <v>37</v>
      </c>
      <c r="D337" t="s">
        <v>18</v>
      </c>
      <c r="E337">
        <v>402</v>
      </c>
      <c r="F337" s="1">
        <v>0.18114208795470299</v>
      </c>
      <c r="G337" s="1">
        <v>2.6784493797952998E-2</v>
      </c>
      <c r="H337" s="1">
        <v>0.18068348491608299</v>
      </c>
      <c r="I337" s="1">
        <v>2.6762326744120501E-2</v>
      </c>
      <c r="J337" s="1">
        <v>0.990336206465258</v>
      </c>
      <c r="K337" s="1">
        <v>4.5860303861999801E-4</v>
      </c>
    </row>
    <row r="338" spans="1:11">
      <c r="A338" t="s">
        <v>206</v>
      </c>
      <c r="B338" t="s">
        <v>219</v>
      </c>
      <c r="C338" t="s">
        <v>37</v>
      </c>
      <c r="D338" t="s">
        <v>19</v>
      </c>
      <c r="E338">
        <v>425</v>
      </c>
      <c r="F338" s="1">
        <v>8.6193380835379294E-2</v>
      </c>
      <c r="G338" s="1">
        <v>1.90914392711495E-2</v>
      </c>
      <c r="H338" s="1">
        <v>8.0275978930540198E-2</v>
      </c>
      <c r="I338" s="1">
        <v>1.85453099394014E-2</v>
      </c>
      <c r="J338" s="1">
        <v>0.82406091493929401</v>
      </c>
      <c r="K338" s="1">
        <v>5.9174019048391004E-3</v>
      </c>
    </row>
    <row r="339" spans="1:11">
      <c r="A339" t="s">
        <v>206</v>
      </c>
      <c r="B339" t="s">
        <v>219</v>
      </c>
      <c r="C339" t="s">
        <v>37</v>
      </c>
      <c r="D339" t="s">
        <v>20</v>
      </c>
      <c r="E339">
        <v>561</v>
      </c>
      <c r="F339" s="1">
        <v>7.5670919605811598E-2</v>
      </c>
      <c r="G339" s="1">
        <v>1.6210537064342698E-2</v>
      </c>
      <c r="H339" s="1">
        <v>7.7978161533172094E-2</v>
      </c>
      <c r="I339" s="1">
        <v>1.64130012584481E-2</v>
      </c>
      <c r="J339" s="1">
        <v>0.92033176456465804</v>
      </c>
      <c r="K339" s="1">
        <v>-2.3072419273604998E-3</v>
      </c>
    </row>
    <row r="340" spans="1:11">
      <c r="A340" t="s">
        <v>206</v>
      </c>
      <c r="B340" t="s">
        <v>219</v>
      </c>
      <c r="C340" t="s">
        <v>37</v>
      </c>
      <c r="D340" t="s">
        <v>21</v>
      </c>
      <c r="E340">
        <v>584</v>
      </c>
      <c r="F340" s="1">
        <v>9.2237809308335597E-2</v>
      </c>
      <c r="G340" s="1">
        <v>1.6885398694268E-2</v>
      </c>
      <c r="H340" s="1">
        <v>9.2243843179387497E-2</v>
      </c>
      <c r="I340" s="1">
        <v>1.6885842521747699E-2</v>
      </c>
      <c r="J340" s="1">
        <v>0.99979839371981305</v>
      </c>
      <c r="K340" s="1">
        <v>-6.0338710518997896E-6</v>
      </c>
    </row>
    <row r="341" spans="1:11">
      <c r="A341" t="s">
        <v>206</v>
      </c>
      <c r="B341" t="s">
        <v>219</v>
      </c>
      <c r="C341" t="s">
        <v>37</v>
      </c>
      <c r="D341" t="s">
        <v>22</v>
      </c>
      <c r="E341">
        <v>600</v>
      </c>
      <c r="F341" s="1">
        <v>9.8828822262701302E-2</v>
      </c>
      <c r="G341" s="1">
        <v>1.7969720850754899E-2</v>
      </c>
      <c r="H341" s="1">
        <v>0.100292179881248</v>
      </c>
      <c r="I341" s="1">
        <v>1.8072736396320101E-2</v>
      </c>
      <c r="J341" s="1">
        <v>0.95421209372480298</v>
      </c>
      <c r="K341" s="1">
        <v>-1.4633576185467E-3</v>
      </c>
    </row>
    <row r="342" spans="1:11">
      <c r="A342" t="s">
        <v>206</v>
      </c>
      <c r="B342" t="s">
        <v>219</v>
      </c>
      <c r="C342" t="s">
        <v>37</v>
      </c>
      <c r="D342" t="s">
        <v>23</v>
      </c>
      <c r="E342">
        <v>651</v>
      </c>
      <c r="F342" s="1">
        <v>0.19430042860101401</v>
      </c>
      <c r="G342" s="1">
        <v>2.0720065964757801E-2</v>
      </c>
      <c r="H342" s="1">
        <v>0.18867766653318199</v>
      </c>
      <c r="I342" s="1">
        <v>2.0544873619166199E-2</v>
      </c>
      <c r="J342" s="1">
        <v>0.84719466645789399</v>
      </c>
      <c r="K342" s="1">
        <v>5.6227620678320203E-3</v>
      </c>
    </row>
    <row r="343" spans="1:11">
      <c r="A343" t="s">
        <v>206</v>
      </c>
      <c r="B343" t="s">
        <v>219</v>
      </c>
      <c r="C343" t="s">
        <v>37</v>
      </c>
      <c r="D343" t="s">
        <v>24</v>
      </c>
      <c r="E343">
        <v>680</v>
      </c>
      <c r="F343" s="1">
        <v>0.13713177575715099</v>
      </c>
      <c r="G343" s="1">
        <v>1.8242759228330199E-2</v>
      </c>
      <c r="H343" s="1">
        <v>0.14515203030524601</v>
      </c>
      <c r="I343" s="1">
        <v>1.8601408824656801E-2</v>
      </c>
      <c r="J343" s="1">
        <v>0.75821014010934396</v>
      </c>
      <c r="K343" s="1">
        <v>-8.02025454809502E-3</v>
      </c>
    </row>
    <row r="344" spans="1:11">
      <c r="A344" t="s">
        <v>206</v>
      </c>
      <c r="B344" t="s">
        <v>219</v>
      </c>
      <c r="C344" t="s">
        <v>37</v>
      </c>
      <c r="D344" t="s">
        <v>25</v>
      </c>
      <c r="E344">
        <v>733</v>
      </c>
      <c r="F344" s="1">
        <v>8.0549478488592896E-2</v>
      </c>
      <c r="G344" s="1">
        <v>1.43165245102272E-2</v>
      </c>
      <c r="H344" s="1">
        <v>8.2803047960960802E-2</v>
      </c>
      <c r="I344" s="1">
        <v>1.44785478478237E-2</v>
      </c>
      <c r="J344" s="1">
        <v>0.911871773679369</v>
      </c>
      <c r="K344" s="1">
        <v>-2.2535694723679099E-3</v>
      </c>
    </row>
    <row r="345" spans="1:11">
      <c r="A345" t="s">
        <v>206</v>
      </c>
      <c r="B345" t="s">
        <v>219</v>
      </c>
      <c r="C345" t="s">
        <v>37</v>
      </c>
      <c r="D345" t="s">
        <v>26</v>
      </c>
      <c r="E345">
        <v>743</v>
      </c>
      <c r="F345" s="1">
        <v>7.9207011719403003E-2</v>
      </c>
      <c r="G345" s="1">
        <v>1.43475364045524E-2</v>
      </c>
      <c r="H345" s="1">
        <v>8.3132244102649799E-2</v>
      </c>
      <c r="I345" s="1">
        <v>1.46337646333484E-2</v>
      </c>
      <c r="J345" s="1">
        <v>0.84810882276806998</v>
      </c>
      <c r="K345" s="1">
        <v>-3.9252323832467996E-3</v>
      </c>
    </row>
    <row r="346" spans="1:11">
      <c r="A346" t="s">
        <v>206</v>
      </c>
      <c r="B346" t="s">
        <v>219</v>
      </c>
      <c r="C346" t="s">
        <v>37</v>
      </c>
      <c r="D346" t="s">
        <v>27</v>
      </c>
      <c r="E346">
        <v>780</v>
      </c>
      <c r="F346" s="1">
        <v>7.7310233425728403E-2</v>
      </c>
      <c r="G346" s="1">
        <v>1.35336919847064E-2</v>
      </c>
      <c r="H346" s="1">
        <v>8.0175464181547695E-2</v>
      </c>
      <c r="I346" s="1">
        <v>1.37390830404537E-2</v>
      </c>
      <c r="J346" s="1">
        <v>0.88189245181686204</v>
      </c>
      <c r="K346" s="1">
        <v>-2.8652307558192898E-3</v>
      </c>
    </row>
    <row r="347" spans="1:11">
      <c r="A347" t="s">
        <v>206</v>
      </c>
      <c r="B347" t="s">
        <v>219</v>
      </c>
      <c r="C347" t="s">
        <v>37</v>
      </c>
      <c r="D347" t="s">
        <v>28</v>
      </c>
      <c r="E347">
        <v>803</v>
      </c>
      <c r="F347" s="1">
        <v>7.5580906644808807E-2</v>
      </c>
      <c r="G347" s="1">
        <v>1.5794000449030898E-2</v>
      </c>
      <c r="H347" s="1">
        <v>7.6130036575614998E-2</v>
      </c>
      <c r="I347" s="1">
        <v>1.5844608789020099E-2</v>
      </c>
      <c r="J347" s="1">
        <v>0.98041747779569599</v>
      </c>
      <c r="K347" s="1">
        <v>-5.49129930806191E-4</v>
      </c>
    </row>
    <row r="348" spans="1:11">
      <c r="A348" t="s">
        <v>206</v>
      </c>
      <c r="B348" t="s">
        <v>219</v>
      </c>
      <c r="C348" t="s">
        <v>37</v>
      </c>
      <c r="D348" t="s">
        <v>29</v>
      </c>
      <c r="E348">
        <v>886</v>
      </c>
      <c r="F348" s="1">
        <v>7.3981514457644199E-2</v>
      </c>
      <c r="G348" s="1">
        <v>1.25341697004904E-2</v>
      </c>
      <c r="H348" s="1">
        <v>7.5759322021682104E-2</v>
      </c>
      <c r="I348" s="1">
        <v>1.2658455901737401E-2</v>
      </c>
      <c r="J348" s="1">
        <v>0.92050484329203297</v>
      </c>
      <c r="K348" s="1">
        <v>-1.7778075640379101E-3</v>
      </c>
    </row>
    <row r="349" spans="1:11">
      <c r="A349" t="s">
        <v>206</v>
      </c>
      <c r="B349" t="s">
        <v>219</v>
      </c>
      <c r="C349" t="s">
        <v>37</v>
      </c>
      <c r="D349" t="s">
        <v>30</v>
      </c>
      <c r="E349">
        <v>927</v>
      </c>
      <c r="F349" s="1">
        <v>9.4416561167571703E-2</v>
      </c>
      <c r="G349" s="1">
        <v>1.34501133171582E-2</v>
      </c>
      <c r="H349" s="1">
        <v>9.6692450183984396E-2</v>
      </c>
      <c r="I349" s="1">
        <v>1.35771981788527E-2</v>
      </c>
      <c r="J349" s="1">
        <v>0.90520771710311299</v>
      </c>
      <c r="K349" s="1">
        <v>-2.2758890164126899E-3</v>
      </c>
    </row>
    <row r="350" spans="1:11">
      <c r="A350" t="s">
        <v>206</v>
      </c>
      <c r="B350" t="s">
        <v>219</v>
      </c>
      <c r="C350" t="s">
        <v>37</v>
      </c>
      <c r="D350" t="s">
        <v>31</v>
      </c>
      <c r="E350">
        <v>994</v>
      </c>
      <c r="F350" s="1">
        <v>0.122105921430576</v>
      </c>
      <c r="G350" s="1">
        <v>1.43315279691085E-2</v>
      </c>
      <c r="H350" s="1">
        <v>0.12451217991574701</v>
      </c>
      <c r="I350" s="1">
        <v>1.4434071807279999E-2</v>
      </c>
      <c r="J350" s="1">
        <v>0.90583074767236904</v>
      </c>
      <c r="K350" s="1">
        <v>-2.4062584851710098E-3</v>
      </c>
    </row>
    <row r="351" spans="1:11">
      <c r="A351" t="s">
        <v>206</v>
      </c>
      <c r="B351" t="s">
        <v>219</v>
      </c>
      <c r="C351" t="s">
        <v>37</v>
      </c>
      <c r="D351" t="s">
        <v>32</v>
      </c>
      <c r="E351">
        <v>1103</v>
      </c>
      <c r="F351" s="1">
        <v>0.15299606487765299</v>
      </c>
      <c r="G351" s="1">
        <v>1.8216464061613199E-2</v>
      </c>
      <c r="H351" s="1">
        <v>0.156040671241403</v>
      </c>
      <c r="I351" s="1">
        <v>1.8356024487237398E-2</v>
      </c>
      <c r="J351" s="1">
        <v>0.90628130983586497</v>
      </c>
      <c r="K351" s="1">
        <v>-3.0446063637500102E-3</v>
      </c>
    </row>
    <row r="352" spans="1:11">
      <c r="A352" t="s">
        <v>206</v>
      </c>
      <c r="B352" t="s">
        <v>219</v>
      </c>
      <c r="C352" t="s">
        <v>37</v>
      </c>
      <c r="D352" t="s">
        <v>33</v>
      </c>
      <c r="E352">
        <v>1208</v>
      </c>
      <c r="F352" s="1">
        <v>4.59186963534403E-2</v>
      </c>
      <c r="G352" s="1">
        <v>8.7603753999913794E-3</v>
      </c>
      <c r="H352" s="1">
        <v>4.5576665650392E-2</v>
      </c>
      <c r="I352" s="1">
        <v>8.7309052526089604E-3</v>
      </c>
      <c r="J352" s="1">
        <v>0.97793811702341205</v>
      </c>
      <c r="K352" s="1">
        <v>3.4203070304829997E-4</v>
      </c>
    </row>
    <row r="353" spans="1:11">
      <c r="A353" t="s">
        <v>206</v>
      </c>
      <c r="B353" t="s">
        <v>219</v>
      </c>
      <c r="C353" t="s">
        <v>37</v>
      </c>
      <c r="D353" t="s">
        <v>34</v>
      </c>
      <c r="E353">
        <v>1307</v>
      </c>
      <c r="F353" s="1">
        <v>8.2279408105611795E-2</v>
      </c>
      <c r="G353" s="1">
        <v>1.07425634699885E-2</v>
      </c>
      <c r="H353" s="1">
        <v>8.5089543717451199E-2</v>
      </c>
      <c r="I353" s="1">
        <v>1.08901994698234E-2</v>
      </c>
      <c r="J353" s="1">
        <v>0.85424515342556495</v>
      </c>
      <c r="K353" s="1">
        <v>-2.8101356118394E-3</v>
      </c>
    </row>
    <row r="354" spans="1:11">
      <c r="A354" t="s">
        <v>206</v>
      </c>
      <c r="B354" t="s">
        <v>219</v>
      </c>
      <c r="C354" t="s">
        <v>37</v>
      </c>
      <c r="D354" t="s">
        <v>35</v>
      </c>
      <c r="E354">
        <v>1386</v>
      </c>
      <c r="F354" s="1">
        <v>5.9487156971814302E-2</v>
      </c>
      <c r="G354" s="1">
        <v>1.25121737448504E-2</v>
      </c>
      <c r="H354" s="1">
        <v>6.06832454419085E-2</v>
      </c>
      <c r="I354" s="1">
        <v>1.26283499013479E-2</v>
      </c>
      <c r="J354" s="1">
        <v>0.94635715048009605</v>
      </c>
      <c r="K354" s="1">
        <v>-1.1960884700942E-3</v>
      </c>
    </row>
    <row r="355" spans="1:11">
      <c r="A355" t="s">
        <v>206</v>
      </c>
      <c r="B355" t="s">
        <v>219</v>
      </c>
      <c r="C355" t="s">
        <v>37</v>
      </c>
      <c r="D355" t="s">
        <v>36</v>
      </c>
      <c r="E355">
        <v>1416</v>
      </c>
      <c r="F355" s="1">
        <v>0.112667865088223</v>
      </c>
      <c r="G355" s="1">
        <v>1.16632784171167E-2</v>
      </c>
      <c r="H355" s="1">
        <v>0.114722842794122</v>
      </c>
      <c r="I355" s="1">
        <v>1.17427535091549E-2</v>
      </c>
      <c r="J355" s="1">
        <v>0.90118630357918805</v>
      </c>
      <c r="K355" s="1">
        <v>-2.0549777058989898E-3</v>
      </c>
    </row>
    <row r="356" spans="1:11">
      <c r="A356" t="s">
        <v>206</v>
      </c>
      <c r="B356" t="s">
        <v>219</v>
      </c>
      <c r="C356" t="s">
        <v>37</v>
      </c>
      <c r="D356" t="s">
        <v>39</v>
      </c>
      <c r="E356">
        <v>2297</v>
      </c>
      <c r="F356" s="1">
        <v>0.124300588258623</v>
      </c>
      <c r="G356" s="1">
        <v>9.55604786655357E-3</v>
      </c>
      <c r="H356" s="1">
        <v>0.12697903827651</v>
      </c>
      <c r="I356" s="1">
        <v>9.6296906808741103E-3</v>
      </c>
      <c r="J356" s="1">
        <v>0.84348974679511302</v>
      </c>
      <c r="K356" s="1">
        <v>-2.6784500178869998E-3</v>
      </c>
    </row>
    <row r="357" spans="1:11">
      <c r="A357" t="s">
        <v>206</v>
      </c>
      <c r="B357" t="s">
        <v>219</v>
      </c>
      <c r="C357" t="s">
        <v>37</v>
      </c>
      <c r="D357" t="s">
        <v>40</v>
      </c>
      <c r="E357">
        <v>2386</v>
      </c>
      <c r="F357" s="1">
        <v>9.5349344912678893E-2</v>
      </c>
      <c r="G357" s="1">
        <v>1.0195820534054399E-2</v>
      </c>
      <c r="H357" s="1">
        <v>9.6218759471143195E-2</v>
      </c>
      <c r="I357" s="1">
        <v>1.02354964120856E-2</v>
      </c>
      <c r="J357" s="1">
        <v>0.95201309751150898</v>
      </c>
      <c r="K357" s="1">
        <v>-8.6941455846430095E-4</v>
      </c>
    </row>
    <row r="358" spans="1:11">
      <c r="A358" t="s">
        <v>206</v>
      </c>
      <c r="B358" t="s">
        <v>219</v>
      </c>
      <c r="C358" t="s">
        <v>37</v>
      </c>
      <c r="D358" t="s">
        <v>41</v>
      </c>
      <c r="E358">
        <v>2488</v>
      </c>
      <c r="F358" s="1">
        <v>8.6464632060609004E-2</v>
      </c>
      <c r="G358" s="1">
        <v>8.3715968591411994E-3</v>
      </c>
      <c r="H358" s="1">
        <v>8.8595751038784407E-2</v>
      </c>
      <c r="I358" s="1">
        <v>8.4567800622704099E-3</v>
      </c>
      <c r="J358" s="1">
        <v>0.85786588011574305</v>
      </c>
      <c r="K358" s="1">
        <v>-2.1311189781754E-3</v>
      </c>
    </row>
    <row r="359" spans="1:11">
      <c r="A359" t="s">
        <v>206</v>
      </c>
      <c r="B359" t="s">
        <v>219</v>
      </c>
      <c r="C359" t="s">
        <v>37</v>
      </c>
      <c r="D359" t="s">
        <v>42</v>
      </c>
      <c r="E359">
        <v>3934</v>
      </c>
      <c r="F359" s="1">
        <v>6.6621004188715804E-2</v>
      </c>
      <c r="G359" s="1">
        <v>5.7080652795073001E-3</v>
      </c>
      <c r="H359" s="1">
        <v>6.8491159478930197E-2</v>
      </c>
      <c r="I359" s="1">
        <v>5.77600363080238E-3</v>
      </c>
      <c r="J359" s="1">
        <v>0.81786058040801202</v>
      </c>
      <c r="K359" s="1">
        <v>-1.8701552902143899E-3</v>
      </c>
    </row>
    <row r="360" spans="1:11">
      <c r="A360" t="s">
        <v>206</v>
      </c>
      <c r="B360" t="s">
        <v>219</v>
      </c>
      <c r="C360" t="s">
        <v>37</v>
      </c>
      <c r="D360" t="s">
        <v>43</v>
      </c>
      <c r="E360">
        <v>4080</v>
      </c>
      <c r="F360" s="1">
        <v>0.11333253318674701</v>
      </c>
      <c r="G360" s="1">
        <v>6.8940309336449198E-3</v>
      </c>
      <c r="H360" s="1">
        <v>0.115877830089767</v>
      </c>
      <c r="I360" s="1">
        <v>6.9515721188429603E-3</v>
      </c>
      <c r="J360" s="1">
        <v>0.79488017962127899</v>
      </c>
      <c r="K360" s="1">
        <v>-2.5452969030199898E-3</v>
      </c>
    </row>
    <row r="361" spans="1:11">
      <c r="A361" t="s">
        <v>206</v>
      </c>
      <c r="B361" t="s">
        <v>219</v>
      </c>
      <c r="C361" t="s">
        <v>37</v>
      </c>
      <c r="D361" t="s">
        <v>44</v>
      </c>
      <c r="E361">
        <v>4254</v>
      </c>
      <c r="F361" s="1">
        <v>8.6146802109968806E-2</v>
      </c>
      <c r="G361" s="1">
        <v>6.0919870512356998E-3</v>
      </c>
      <c r="H361" s="1">
        <v>8.7231648162070102E-2</v>
      </c>
      <c r="I361" s="1">
        <v>6.1230687223712598E-3</v>
      </c>
      <c r="J361" s="1">
        <v>0.90004933881443605</v>
      </c>
      <c r="K361" s="1">
        <v>-1.0848460521013E-3</v>
      </c>
    </row>
    <row r="362" spans="1:11">
      <c r="A362" t="s">
        <v>206</v>
      </c>
      <c r="B362" t="s">
        <v>219</v>
      </c>
      <c r="C362" t="s">
        <v>37</v>
      </c>
      <c r="D362" t="s">
        <v>45</v>
      </c>
      <c r="E362">
        <v>4345</v>
      </c>
      <c r="F362" s="1">
        <v>7.6696756968345298E-2</v>
      </c>
      <c r="G362" s="1">
        <v>5.8606603638251898E-3</v>
      </c>
      <c r="H362" s="1">
        <v>7.9302349608870906E-2</v>
      </c>
      <c r="I362" s="1">
        <v>5.9434774266954003E-3</v>
      </c>
      <c r="J362" s="1">
        <v>0.75491930877119895</v>
      </c>
      <c r="K362" s="1">
        <v>-2.6055926405256099E-3</v>
      </c>
    </row>
    <row r="363" spans="1:11">
      <c r="A363" t="s">
        <v>206</v>
      </c>
      <c r="B363" t="s">
        <v>219</v>
      </c>
      <c r="C363" t="s">
        <v>37</v>
      </c>
      <c r="D363" t="s">
        <v>46</v>
      </c>
      <c r="E363">
        <v>7511</v>
      </c>
      <c r="F363" s="1">
        <v>0.116404362692274</v>
      </c>
      <c r="G363" s="1">
        <v>5.1728432399262897E-3</v>
      </c>
      <c r="H363" s="1">
        <v>0.119107835563816</v>
      </c>
      <c r="I363" s="1">
        <v>5.2176765645913304E-3</v>
      </c>
      <c r="J363" s="1">
        <v>0.71290616453395095</v>
      </c>
      <c r="K363" s="1">
        <v>-2.7034728715420002E-3</v>
      </c>
    </row>
    <row r="364" spans="1:11">
      <c r="A364" t="s">
        <v>2</v>
      </c>
      <c r="B364" t="s">
        <v>219</v>
      </c>
      <c r="C364" t="s">
        <v>37</v>
      </c>
      <c r="D364" t="s">
        <v>15</v>
      </c>
      <c r="E364">
        <v>132</v>
      </c>
      <c r="F364" s="1">
        <v>6.6939202866202197E-2</v>
      </c>
      <c r="G364" s="1">
        <v>3.0429703223915399E-2</v>
      </c>
      <c r="H364" s="1">
        <v>6.1206001214467697E-2</v>
      </c>
      <c r="I364" s="1">
        <v>2.9283986152118701E-2</v>
      </c>
      <c r="J364" s="1">
        <v>0.89201433585406098</v>
      </c>
      <c r="K364" s="1">
        <v>5.7332016517345E-3</v>
      </c>
    </row>
    <row r="365" spans="1:11">
      <c r="A365" t="s">
        <v>2</v>
      </c>
      <c r="B365" t="s">
        <v>219</v>
      </c>
      <c r="C365" t="s">
        <v>37</v>
      </c>
      <c r="D365" t="s">
        <v>16</v>
      </c>
      <c r="E365">
        <v>380</v>
      </c>
      <c r="F365" s="1">
        <v>6.52278376728124E-2</v>
      </c>
      <c r="G365" s="1">
        <v>1.7966099133757699E-2</v>
      </c>
      <c r="H365" s="1">
        <v>6.5562892700949393E-2</v>
      </c>
      <c r="I365" s="1">
        <v>1.8005484023771001E-2</v>
      </c>
      <c r="J365" s="1">
        <v>0.989490094110688</v>
      </c>
      <c r="K365" s="1">
        <v>-3.3505502813699399E-4</v>
      </c>
    </row>
    <row r="366" spans="1:11">
      <c r="A366" t="s">
        <v>2</v>
      </c>
      <c r="B366" t="s">
        <v>219</v>
      </c>
      <c r="C366" t="s">
        <v>37</v>
      </c>
      <c r="D366" t="s">
        <v>17</v>
      </c>
      <c r="E366">
        <v>386</v>
      </c>
      <c r="F366" s="1">
        <v>7.5680338747647305E-2</v>
      </c>
      <c r="G366" s="1">
        <v>1.9612141577396401E-2</v>
      </c>
      <c r="H366" s="1">
        <v>7.0311593924326496E-2</v>
      </c>
      <c r="I366" s="1">
        <v>1.9006305161060499E-2</v>
      </c>
      <c r="J366" s="1">
        <v>0.84415615459175397</v>
      </c>
      <c r="K366" s="1">
        <v>5.3687448233208099E-3</v>
      </c>
    </row>
    <row r="367" spans="1:11">
      <c r="A367" t="s">
        <v>2</v>
      </c>
      <c r="B367" t="s">
        <v>219</v>
      </c>
      <c r="C367" t="s">
        <v>37</v>
      </c>
      <c r="D367" t="s">
        <v>18</v>
      </c>
      <c r="E367">
        <v>402</v>
      </c>
      <c r="F367" s="1">
        <v>0.17318579102617099</v>
      </c>
      <c r="G367" s="1">
        <v>2.6390444729055499E-2</v>
      </c>
      <c r="H367" s="1">
        <v>0.15869094984864399</v>
      </c>
      <c r="I367" s="1">
        <v>2.56176045976165E-2</v>
      </c>
      <c r="J367" s="1">
        <v>0.69350485685014396</v>
      </c>
      <c r="K367" s="1">
        <v>1.4494841177527E-2</v>
      </c>
    </row>
    <row r="368" spans="1:11">
      <c r="A368" t="s">
        <v>2</v>
      </c>
      <c r="B368" t="s">
        <v>219</v>
      </c>
      <c r="C368" t="s">
        <v>37</v>
      </c>
      <c r="D368" t="s">
        <v>19</v>
      </c>
      <c r="E368">
        <v>425</v>
      </c>
      <c r="F368" s="1">
        <v>7.4353228630007706E-2</v>
      </c>
      <c r="G368" s="1">
        <v>1.7965541743057999E-2</v>
      </c>
      <c r="H368" s="1">
        <v>7.5925205516178498E-2</v>
      </c>
      <c r="I368" s="1">
        <v>1.8122850522983399E-2</v>
      </c>
      <c r="J368" s="1">
        <v>0.95088038505416805</v>
      </c>
      <c r="K368" s="1">
        <v>-1.5719768861707901E-3</v>
      </c>
    </row>
    <row r="369" spans="1:11">
      <c r="A369" t="s">
        <v>2</v>
      </c>
      <c r="B369" t="s">
        <v>219</v>
      </c>
      <c r="C369" t="s">
        <v>37</v>
      </c>
      <c r="D369" t="s">
        <v>20</v>
      </c>
      <c r="E369">
        <v>561</v>
      </c>
      <c r="F369" s="1">
        <v>7.18560526049489E-2</v>
      </c>
      <c r="G369" s="1">
        <v>1.58648561108885E-2</v>
      </c>
      <c r="H369" s="1">
        <v>6.9281868688256198E-2</v>
      </c>
      <c r="I369" s="1">
        <v>1.56234802458612E-2</v>
      </c>
      <c r="J369" s="1">
        <v>0.90796233472815302</v>
      </c>
      <c r="K369" s="1">
        <v>2.5741839166926999E-3</v>
      </c>
    </row>
    <row r="370" spans="1:11">
      <c r="A370" t="s">
        <v>2</v>
      </c>
      <c r="B370" t="s">
        <v>219</v>
      </c>
      <c r="C370" t="s">
        <v>37</v>
      </c>
      <c r="D370" t="s">
        <v>21</v>
      </c>
      <c r="E370">
        <v>584</v>
      </c>
      <c r="F370" s="1">
        <v>9.9640951664787994E-2</v>
      </c>
      <c r="G370" s="1">
        <v>1.74124287179107E-2</v>
      </c>
      <c r="H370" s="1">
        <v>9.6684361132620897E-2</v>
      </c>
      <c r="I370" s="1">
        <v>1.72060633454632E-2</v>
      </c>
      <c r="J370" s="1">
        <v>0.903866329000233</v>
      </c>
      <c r="K370" s="1">
        <v>2.9565905321671001E-3</v>
      </c>
    </row>
    <row r="371" spans="1:11">
      <c r="A371" t="s">
        <v>2</v>
      </c>
      <c r="B371" t="s">
        <v>219</v>
      </c>
      <c r="C371" t="s">
        <v>37</v>
      </c>
      <c r="D371" t="s">
        <v>22</v>
      </c>
      <c r="E371">
        <v>600</v>
      </c>
      <c r="F371" s="1">
        <v>9.4167600588103306E-2</v>
      </c>
      <c r="G371" s="1">
        <v>1.76323011406136E-2</v>
      </c>
      <c r="H371" s="1">
        <v>9.8017194627889201E-2</v>
      </c>
      <c r="I371" s="1">
        <v>1.7911995094438499E-2</v>
      </c>
      <c r="J371" s="1">
        <v>0.87827176473506896</v>
      </c>
      <c r="K371" s="1">
        <v>-3.8495940397858899E-3</v>
      </c>
    </row>
    <row r="372" spans="1:11">
      <c r="A372" t="s">
        <v>2</v>
      </c>
      <c r="B372" t="s">
        <v>219</v>
      </c>
      <c r="C372" t="s">
        <v>37</v>
      </c>
      <c r="D372" t="s">
        <v>23</v>
      </c>
      <c r="E372">
        <v>651</v>
      </c>
      <c r="F372" s="1">
        <v>0.16555165222360199</v>
      </c>
      <c r="G372" s="1">
        <v>1.97420704039214E-2</v>
      </c>
      <c r="H372" s="1">
        <v>0.16226513209120999</v>
      </c>
      <c r="I372" s="1">
        <v>1.9616289679078702E-2</v>
      </c>
      <c r="J372" s="1">
        <v>0.90599657095763697</v>
      </c>
      <c r="K372" s="1">
        <v>3.2865201323919999E-3</v>
      </c>
    </row>
    <row r="373" spans="1:11">
      <c r="A373" t="s">
        <v>2</v>
      </c>
      <c r="B373" t="s">
        <v>219</v>
      </c>
      <c r="C373" t="s">
        <v>37</v>
      </c>
      <c r="D373" t="s">
        <v>24</v>
      </c>
      <c r="E373">
        <v>680</v>
      </c>
      <c r="F373" s="1">
        <v>0.124403212701324</v>
      </c>
      <c r="G373" s="1">
        <v>1.7624508278832898E-2</v>
      </c>
      <c r="H373" s="1">
        <v>0.124406047014571</v>
      </c>
      <c r="I373" s="1">
        <v>1.7624653144001998E-2</v>
      </c>
      <c r="J373" s="1">
        <v>0.99990926933053403</v>
      </c>
      <c r="K373" s="1">
        <v>-2.8343132470048899E-6</v>
      </c>
    </row>
    <row r="374" spans="1:11">
      <c r="A374" t="s">
        <v>2</v>
      </c>
      <c r="B374" t="s">
        <v>219</v>
      </c>
      <c r="C374" t="s">
        <v>37</v>
      </c>
      <c r="D374" t="s">
        <v>25</v>
      </c>
      <c r="E374">
        <v>733</v>
      </c>
      <c r="F374" s="1">
        <v>7.7324772893820795E-2</v>
      </c>
      <c r="G374" s="1">
        <v>1.4078196105445501E-2</v>
      </c>
      <c r="H374" s="1">
        <v>7.6705667813362799E-2</v>
      </c>
      <c r="I374" s="1">
        <v>1.40315350872339E-2</v>
      </c>
      <c r="J374" s="1">
        <v>0.97515197254687902</v>
      </c>
      <c r="K374" s="1">
        <v>6.1910508045799595E-4</v>
      </c>
    </row>
    <row r="375" spans="1:11">
      <c r="A375" t="s">
        <v>2</v>
      </c>
      <c r="B375" t="s">
        <v>219</v>
      </c>
      <c r="C375" t="s">
        <v>37</v>
      </c>
      <c r="D375" t="s">
        <v>26</v>
      </c>
      <c r="E375">
        <v>743</v>
      </c>
      <c r="F375" s="1">
        <v>7.6420614878529497E-2</v>
      </c>
      <c r="G375" s="1">
        <v>1.4137331419151401E-2</v>
      </c>
      <c r="H375" s="1">
        <v>8.4233974686022894E-2</v>
      </c>
      <c r="I375" s="1">
        <v>1.47121140977835E-2</v>
      </c>
      <c r="J375" s="1">
        <v>0.70176527220176599</v>
      </c>
      <c r="K375" s="1">
        <v>-7.8133598074933992E-3</v>
      </c>
    </row>
    <row r="376" spans="1:11">
      <c r="A376" t="s">
        <v>2</v>
      </c>
      <c r="B376" t="s">
        <v>219</v>
      </c>
      <c r="C376" t="s">
        <v>37</v>
      </c>
      <c r="D376" t="s">
        <v>27</v>
      </c>
      <c r="E376">
        <v>780</v>
      </c>
      <c r="F376" s="1">
        <v>6.89407706014913E-2</v>
      </c>
      <c r="G376" s="1">
        <v>1.28979617625452E-2</v>
      </c>
      <c r="H376" s="1">
        <v>7.2137542897424106E-2</v>
      </c>
      <c r="I376" s="1">
        <v>1.3147393993476E-2</v>
      </c>
      <c r="J376" s="1">
        <v>0.86220283630599903</v>
      </c>
      <c r="K376" s="1">
        <v>-3.19677229593281E-3</v>
      </c>
    </row>
    <row r="377" spans="1:11">
      <c r="A377" t="s">
        <v>2</v>
      </c>
      <c r="B377" t="s">
        <v>219</v>
      </c>
      <c r="C377" t="s">
        <v>37</v>
      </c>
      <c r="D377" t="s">
        <v>28</v>
      </c>
      <c r="E377">
        <v>803</v>
      </c>
      <c r="F377" s="1">
        <v>7.6584547623419805E-2</v>
      </c>
      <c r="G377" s="1">
        <v>1.5886308228761099E-2</v>
      </c>
      <c r="H377" s="1">
        <v>7.6590628752907203E-2</v>
      </c>
      <c r="I377" s="1">
        <v>1.58868649946627E-2</v>
      </c>
      <c r="J377" s="1">
        <v>0.99978403731686205</v>
      </c>
      <c r="K377" s="1">
        <v>-6.0811294873980301E-6</v>
      </c>
    </row>
    <row r="378" spans="1:11">
      <c r="A378" t="s">
        <v>2</v>
      </c>
      <c r="B378" t="s">
        <v>219</v>
      </c>
      <c r="C378" t="s">
        <v>37</v>
      </c>
      <c r="D378" t="s">
        <v>29</v>
      </c>
      <c r="E378">
        <v>886</v>
      </c>
      <c r="F378" s="1">
        <v>7.6689398522400407E-2</v>
      </c>
      <c r="G378" s="1">
        <v>1.2722566640450499E-2</v>
      </c>
      <c r="H378" s="1">
        <v>8.0402587450519605E-2</v>
      </c>
      <c r="I378" s="1">
        <v>1.2972519654059799E-2</v>
      </c>
      <c r="J378" s="1">
        <v>0.83807383205708696</v>
      </c>
      <c r="K378" s="1">
        <v>-3.7131889281192001E-3</v>
      </c>
    </row>
    <row r="379" spans="1:11">
      <c r="A379" t="s">
        <v>2</v>
      </c>
      <c r="B379" t="s">
        <v>219</v>
      </c>
      <c r="C379" t="s">
        <v>37</v>
      </c>
      <c r="D379" t="s">
        <v>30</v>
      </c>
      <c r="E379">
        <v>927</v>
      </c>
      <c r="F379" s="1">
        <v>8.3476158960802599E-2</v>
      </c>
      <c r="G379" s="1">
        <v>1.28004915823954E-2</v>
      </c>
      <c r="H379" s="1">
        <v>8.7882307065083404E-2</v>
      </c>
      <c r="I379" s="1">
        <v>1.30701813149034E-2</v>
      </c>
      <c r="J379" s="1">
        <v>0.80967304469059798</v>
      </c>
      <c r="K379" s="1">
        <v>-4.4061481042807996E-3</v>
      </c>
    </row>
    <row r="380" spans="1:11">
      <c r="A380" t="s">
        <v>2</v>
      </c>
      <c r="B380" t="s">
        <v>219</v>
      </c>
      <c r="C380" t="s">
        <v>37</v>
      </c>
      <c r="D380" t="s">
        <v>31</v>
      </c>
      <c r="E380">
        <v>994</v>
      </c>
      <c r="F380" s="1">
        <v>0.123604419506352</v>
      </c>
      <c r="G380" s="1">
        <v>1.43956191443177E-2</v>
      </c>
      <c r="H380" s="1">
        <v>0.13285091212401201</v>
      </c>
      <c r="I380" s="1">
        <v>1.477466058275E-2</v>
      </c>
      <c r="J380" s="1">
        <v>0.65397689886155597</v>
      </c>
      <c r="K380" s="1">
        <v>-9.2464926176600206E-3</v>
      </c>
    </row>
    <row r="381" spans="1:11">
      <c r="A381" t="s">
        <v>2</v>
      </c>
      <c r="B381" t="s">
        <v>219</v>
      </c>
      <c r="C381" t="s">
        <v>37</v>
      </c>
      <c r="D381" t="s">
        <v>32</v>
      </c>
      <c r="E381">
        <v>1103</v>
      </c>
      <c r="F381" s="1">
        <v>0.14570565353465201</v>
      </c>
      <c r="G381" s="1">
        <v>1.7872139922322099E-2</v>
      </c>
      <c r="H381" s="1">
        <v>0.14107452177791299</v>
      </c>
      <c r="I381" s="1">
        <v>1.7645620666660099E-2</v>
      </c>
      <c r="J381" s="1">
        <v>0.85370406277375099</v>
      </c>
      <c r="K381" s="1">
        <v>4.6311317567390197E-3</v>
      </c>
    </row>
    <row r="382" spans="1:11">
      <c r="A382" t="s">
        <v>2</v>
      </c>
      <c r="B382" t="s">
        <v>219</v>
      </c>
      <c r="C382" t="s">
        <v>37</v>
      </c>
      <c r="D382" t="s">
        <v>33</v>
      </c>
      <c r="E382">
        <v>1208</v>
      </c>
      <c r="F382" s="1">
        <v>4.9382244901148099E-2</v>
      </c>
      <c r="G382" s="1">
        <v>9.0509527033373893E-3</v>
      </c>
      <c r="H382" s="1">
        <v>4.6114696761259399E-2</v>
      </c>
      <c r="I382" s="1">
        <v>8.7771983618579793E-3</v>
      </c>
      <c r="J382" s="1">
        <v>0.79550648722977502</v>
      </c>
      <c r="K382" s="1">
        <v>3.2675481398886999E-3</v>
      </c>
    </row>
    <row r="383" spans="1:11">
      <c r="A383" t="s">
        <v>2</v>
      </c>
      <c r="B383" t="s">
        <v>219</v>
      </c>
      <c r="C383" t="s">
        <v>37</v>
      </c>
      <c r="D383" t="s">
        <v>34</v>
      </c>
      <c r="E383">
        <v>1307</v>
      </c>
      <c r="F383" s="1">
        <v>7.9469817779099894E-2</v>
      </c>
      <c r="G383" s="1">
        <v>1.05908093583099E-2</v>
      </c>
      <c r="H383" s="1">
        <v>8.08028472160012E-2</v>
      </c>
      <c r="I383" s="1">
        <v>1.0663339648012599E-2</v>
      </c>
      <c r="J383" s="1">
        <v>0.92932278867784701</v>
      </c>
      <c r="K383" s="1">
        <v>-1.33302943690131E-3</v>
      </c>
    </row>
    <row r="384" spans="1:11">
      <c r="A384" t="s">
        <v>2</v>
      </c>
      <c r="B384" t="s">
        <v>219</v>
      </c>
      <c r="C384" t="s">
        <v>37</v>
      </c>
      <c r="D384" t="s">
        <v>35</v>
      </c>
      <c r="E384">
        <v>1386</v>
      </c>
      <c r="F384" s="1">
        <v>5.9834039467280303E-2</v>
      </c>
      <c r="G384" s="1">
        <v>1.25460121669814E-2</v>
      </c>
      <c r="H384" s="1">
        <v>6.0457718341754098E-2</v>
      </c>
      <c r="I384" s="1">
        <v>1.2606552170523399E-2</v>
      </c>
      <c r="J384" s="1">
        <v>0.972026708691488</v>
      </c>
      <c r="K384" s="1">
        <v>-6.2367887447379396E-4</v>
      </c>
    </row>
    <row r="385" spans="1:11">
      <c r="A385" t="s">
        <v>2</v>
      </c>
      <c r="B385" t="s">
        <v>219</v>
      </c>
      <c r="C385" t="s">
        <v>37</v>
      </c>
      <c r="D385" t="s">
        <v>36</v>
      </c>
      <c r="E385">
        <v>1416</v>
      </c>
      <c r="F385" s="1">
        <v>0.11942541939621799</v>
      </c>
      <c r="G385" s="1">
        <v>1.1919649222810099E-2</v>
      </c>
      <c r="H385" s="1">
        <v>0.123107740841158</v>
      </c>
      <c r="I385" s="1">
        <v>1.2053528858815299E-2</v>
      </c>
      <c r="J385" s="1">
        <v>0.82803514426790603</v>
      </c>
      <c r="K385" s="1">
        <v>-3.6823214449399999E-3</v>
      </c>
    </row>
    <row r="386" spans="1:11">
      <c r="A386" t="s">
        <v>2</v>
      </c>
      <c r="B386" t="s">
        <v>219</v>
      </c>
      <c r="C386" t="s">
        <v>37</v>
      </c>
      <c r="D386" t="s">
        <v>39</v>
      </c>
      <c r="E386">
        <v>2297</v>
      </c>
      <c r="F386" s="1">
        <v>0.11988641076767501</v>
      </c>
      <c r="G386" s="1">
        <v>9.4311209732539994E-3</v>
      </c>
      <c r="H386" s="1">
        <v>0.118795598698709</v>
      </c>
      <c r="I386" s="1">
        <v>9.3995452262577994E-3</v>
      </c>
      <c r="J386" s="1">
        <v>0.93470902622107299</v>
      </c>
      <c r="K386" s="1">
        <v>1.09081206896601E-3</v>
      </c>
    </row>
    <row r="387" spans="1:11">
      <c r="A387" t="s">
        <v>2</v>
      </c>
      <c r="B387" t="s">
        <v>219</v>
      </c>
      <c r="C387" t="s">
        <v>37</v>
      </c>
      <c r="D387" t="s">
        <v>40</v>
      </c>
      <c r="E387">
        <v>2386</v>
      </c>
      <c r="F387" s="1">
        <v>8.2223584767490906E-2</v>
      </c>
      <c r="G387" s="1">
        <v>9.5624503317974594E-3</v>
      </c>
      <c r="H387" s="1">
        <v>8.6250306327419396E-2</v>
      </c>
      <c r="I387" s="1">
        <v>9.7639750803879006E-3</v>
      </c>
      <c r="J387" s="1">
        <v>0.76826903309664196</v>
      </c>
      <c r="K387" s="1">
        <v>-4.0267215599284903E-3</v>
      </c>
    </row>
    <row r="388" spans="1:11">
      <c r="A388" t="s">
        <v>2</v>
      </c>
      <c r="B388" t="s">
        <v>219</v>
      </c>
      <c r="C388" t="s">
        <v>37</v>
      </c>
      <c r="D388" t="s">
        <v>41</v>
      </c>
      <c r="E388">
        <v>2488</v>
      </c>
      <c r="F388" s="1">
        <v>8.0492768561943595E-2</v>
      </c>
      <c r="G388" s="1">
        <v>8.1239738558286905E-3</v>
      </c>
      <c r="H388" s="1">
        <v>8.3083054448180996E-2</v>
      </c>
      <c r="I388" s="1">
        <v>8.2330442700878307E-3</v>
      </c>
      <c r="J388" s="1">
        <v>0.822797075821048</v>
      </c>
      <c r="K388" s="1">
        <v>-2.5902858862374002E-3</v>
      </c>
    </row>
    <row r="389" spans="1:11">
      <c r="A389" t="s">
        <v>2</v>
      </c>
      <c r="B389" t="s">
        <v>219</v>
      </c>
      <c r="C389" t="s">
        <v>37</v>
      </c>
      <c r="D389" t="s">
        <v>42</v>
      </c>
      <c r="E389">
        <v>3934</v>
      </c>
      <c r="F389" s="1">
        <v>6.2791387037687593E-2</v>
      </c>
      <c r="G389" s="1">
        <v>5.5644730222923098E-3</v>
      </c>
      <c r="H389" s="1">
        <v>6.6023506870102305E-2</v>
      </c>
      <c r="I389" s="1">
        <v>5.6860644737119397E-3</v>
      </c>
      <c r="J389" s="1">
        <v>0.68455174156825604</v>
      </c>
      <c r="K389" s="1">
        <v>-3.23211983241471E-3</v>
      </c>
    </row>
    <row r="390" spans="1:11">
      <c r="A390" t="s">
        <v>2</v>
      </c>
      <c r="B390" t="s">
        <v>219</v>
      </c>
      <c r="C390" t="s">
        <v>37</v>
      </c>
      <c r="D390" t="s">
        <v>43</v>
      </c>
      <c r="E390">
        <v>4080</v>
      </c>
      <c r="F390" s="1">
        <v>0.112503023708812</v>
      </c>
      <c r="G390" s="1">
        <v>6.8750141283260699E-3</v>
      </c>
      <c r="H390" s="1">
        <v>0.112970606272603</v>
      </c>
      <c r="I390" s="1">
        <v>6.8857497890438598E-3</v>
      </c>
      <c r="J390" s="1">
        <v>0.96167311078602902</v>
      </c>
      <c r="K390" s="1">
        <v>-4.67582563790994E-4</v>
      </c>
    </row>
    <row r="391" spans="1:11">
      <c r="A391" t="s">
        <v>2</v>
      </c>
      <c r="B391" t="s">
        <v>219</v>
      </c>
      <c r="C391" t="s">
        <v>37</v>
      </c>
      <c r="D391" t="s">
        <v>44</v>
      </c>
      <c r="E391">
        <v>4254</v>
      </c>
      <c r="F391" s="1">
        <v>8.0926342619712099E-2</v>
      </c>
      <c r="G391" s="1">
        <v>5.9378495016763396E-3</v>
      </c>
      <c r="H391" s="1">
        <v>8.4988197947978794E-2</v>
      </c>
      <c r="I391" s="1">
        <v>6.0584394985485996E-3</v>
      </c>
      <c r="J391" s="1">
        <v>0.63206801638971799</v>
      </c>
      <c r="K391" s="1">
        <v>-4.0618553282666904E-3</v>
      </c>
    </row>
    <row r="392" spans="1:11">
      <c r="A392" t="s">
        <v>2</v>
      </c>
      <c r="B392" t="s">
        <v>219</v>
      </c>
      <c r="C392" t="s">
        <v>37</v>
      </c>
      <c r="D392" t="s">
        <v>45</v>
      </c>
      <c r="E392">
        <v>4345</v>
      </c>
      <c r="F392" s="1">
        <v>7.5895404928582405E-2</v>
      </c>
      <c r="G392" s="1">
        <v>5.8347604716955104E-3</v>
      </c>
      <c r="H392" s="1">
        <v>7.7571145477136103E-2</v>
      </c>
      <c r="I392" s="1">
        <v>5.88868793629685E-3</v>
      </c>
      <c r="J392" s="1">
        <v>0.83980380513838404</v>
      </c>
      <c r="K392" s="1">
        <v>-1.6757405485537001E-3</v>
      </c>
    </row>
    <row r="393" spans="1:11">
      <c r="A393" t="s">
        <v>2</v>
      </c>
      <c r="B393" t="s">
        <v>219</v>
      </c>
      <c r="C393" t="s">
        <v>37</v>
      </c>
      <c r="D393" t="s">
        <v>46</v>
      </c>
      <c r="E393">
        <v>7511</v>
      </c>
      <c r="F393" s="1">
        <v>0.109922474640869</v>
      </c>
      <c r="G393" s="1">
        <v>5.0612926162538598E-3</v>
      </c>
      <c r="H393" s="1">
        <v>0.11131089054952099</v>
      </c>
      <c r="I393" s="1">
        <v>5.0856841648764502E-3</v>
      </c>
      <c r="J393" s="1">
        <v>0.84656193222643294</v>
      </c>
      <c r="K393" s="1">
        <v>-1.3884159086519901E-3</v>
      </c>
    </row>
    <row r="394" spans="1:11">
      <c r="A394" t="s">
        <v>208</v>
      </c>
      <c r="B394" t="s">
        <v>219</v>
      </c>
      <c r="C394" t="s">
        <v>37</v>
      </c>
      <c r="D394" t="s">
        <v>15</v>
      </c>
      <c r="E394">
        <v>132</v>
      </c>
      <c r="F394" s="1">
        <v>6.1985172195437102E-2</v>
      </c>
      <c r="G394" s="1">
        <v>2.9444178974877298E-2</v>
      </c>
      <c r="H394" s="1">
        <v>5.7400448650677303E-2</v>
      </c>
      <c r="I394" s="1">
        <v>2.8479815696260499E-2</v>
      </c>
      <c r="J394" s="1">
        <v>0.91088647813053703</v>
      </c>
      <c r="K394" s="1">
        <v>4.5847235447598004E-3</v>
      </c>
    </row>
    <row r="395" spans="1:11">
      <c r="A395" t="s">
        <v>208</v>
      </c>
      <c r="B395" t="s">
        <v>219</v>
      </c>
      <c r="C395" t="s">
        <v>37</v>
      </c>
      <c r="D395" t="s">
        <v>16</v>
      </c>
      <c r="E395">
        <v>380</v>
      </c>
      <c r="F395" s="1">
        <v>7.6245794605646205E-2</v>
      </c>
      <c r="G395" s="1">
        <v>1.9188686843663899E-2</v>
      </c>
      <c r="H395" s="1">
        <v>7.9154292827139705E-2</v>
      </c>
      <c r="I395" s="1">
        <v>1.9488557634084601E-2</v>
      </c>
      <c r="J395" s="1">
        <v>0.91530898923687198</v>
      </c>
      <c r="K395" s="1">
        <v>-2.9084982214935E-3</v>
      </c>
    </row>
    <row r="396" spans="1:11">
      <c r="A396" t="s">
        <v>208</v>
      </c>
      <c r="B396" t="s">
        <v>219</v>
      </c>
      <c r="C396" t="s">
        <v>37</v>
      </c>
      <c r="D396" t="s">
        <v>17</v>
      </c>
      <c r="E396">
        <v>386</v>
      </c>
      <c r="F396" s="1">
        <v>7.5568035856141802E-2</v>
      </c>
      <c r="G396" s="1">
        <v>1.95998005569256E-2</v>
      </c>
      <c r="H396" s="1">
        <v>7.6406413685204899E-2</v>
      </c>
      <c r="I396" s="1">
        <v>1.9691601064754798E-2</v>
      </c>
      <c r="J396" s="1">
        <v>0.97592699908764402</v>
      </c>
      <c r="K396" s="1">
        <v>-8.38377829063097E-4</v>
      </c>
    </row>
    <row r="397" spans="1:11">
      <c r="A397" t="s">
        <v>208</v>
      </c>
      <c r="B397" t="s">
        <v>219</v>
      </c>
      <c r="C397" t="s">
        <v>37</v>
      </c>
      <c r="D397" t="s">
        <v>18</v>
      </c>
      <c r="E397">
        <v>402</v>
      </c>
      <c r="F397" s="1">
        <v>0.18550534239697899</v>
      </c>
      <c r="G397" s="1">
        <v>2.6992163666653499E-2</v>
      </c>
      <c r="H397" s="1">
        <v>0.19255707373256001</v>
      </c>
      <c r="I397" s="1">
        <v>2.7315800167296098E-2</v>
      </c>
      <c r="J397" s="1">
        <v>0.85430509015244205</v>
      </c>
      <c r="K397" s="1">
        <v>-7.0517313355810103E-3</v>
      </c>
    </row>
    <row r="398" spans="1:11">
      <c r="A398" t="s">
        <v>208</v>
      </c>
      <c r="B398" t="s">
        <v>219</v>
      </c>
      <c r="C398" t="s">
        <v>37</v>
      </c>
      <c r="D398" t="s">
        <v>19</v>
      </c>
      <c r="E398">
        <v>425</v>
      </c>
      <c r="F398" s="1">
        <v>9.3613412222763606E-2</v>
      </c>
      <c r="G398" s="1">
        <v>1.97342064784394E-2</v>
      </c>
      <c r="H398" s="1">
        <v>8.8015485355892903E-2</v>
      </c>
      <c r="I398" s="1">
        <v>1.9253436567751001E-2</v>
      </c>
      <c r="J398" s="1">
        <v>0.83910354311359503</v>
      </c>
      <c r="K398" s="1">
        <v>5.5979268668706998E-3</v>
      </c>
    </row>
    <row r="399" spans="1:11">
      <c r="A399" t="s">
        <v>208</v>
      </c>
      <c r="B399" t="s">
        <v>219</v>
      </c>
      <c r="C399" t="s">
        <v>37</v>
      </c>
      <c r="D399" t="s">
        <v>20</v>
      </c>
      <c r="E399">
        <v>561</v>
      </c>
      <c r="F399" s="1">
        <v>7.3606254890162703E-2</v>
      </c>
      <c r="G399" s="1">
        <v>1.6025184477631901E-2</v>
      </c>
      <c r="H399" s="1">
        <v>7.0942956996820003E-2</v>
      </c>
      <c r="I399" s="1">
        <v>1.5780008468432399E-2</v>
      </c>
      <c r="J399" s="1">
        <v>0.905735149885039</v>
      </c>
      <c r="K399" s="1">
        <v>2.6632978933427E-3</v>
      </c>
    </row>
    <row r="400" spans="1:11">
      <c r="A400" t="s">
        <v>208</v>
      </c>
      <c r="B400" t="s">
        <v>219</v>
      </c>
      <c r="C400" t="s">
        <v>37</v>
      </c>
      <c r="D400" t="s">
        <v>21</v>
      </c>
      <c r="E400">
        <v>584</v>
      </c>
      <c r="F400" s="1">
        <v>0.10291089463097999</v>
      </c>
      <c r="G400" s="1">
        <v>1.7634609126517899E-2</v>
      </c>
      <c r="H400" s="1">
        <v>0.100404259936528</v>
      </c>
      <c r="I400" s="1">
        <v>1.7464851977323999E-2</v>
      </c>
      <c r="J400" s="1">
        <v>0.91955431063251702</v>
      </c>
      <c r="K400" s="1">
        <v>2.50663469445199E-3</v>
      </c>
    </row>
    <row r="401" spans="1:11">
      <c r="A401" t="s">
        <v>208</v>
      </c>
      <c r="B401" t="s">
        <v>219</v>
      </c>
      <c r="C401" t="s">
        <v>37</v>
      </c>
      <c r="D401" t="s">
        <v>22</v>
      </c>
      <c r="E401">
        <v>600</v>
      </c>
      <c r="F401" s="1">
        <v>0.103669692090144</v>
      </c>
      <c r="G401" s="1">
        <v>1.8305410361469598E-2</v>
      </c>
      <c r="H401" s="1">
        <v>9.9308626310552303E-2</v>
      </c>
      <c r="I401" s="1">
        <v>1.80036473369845E-2</v>
      </c>
      <c r="J401" s="1">
        <v>0.86512437977684997</v>
      </c>
      <c r="K401" s="1">
        <v>4.3610657795916897E-3</v>
      </c>
    </row>
    <row r="402" spans="1:11">
      <c r="A402" t="s">
        <v>208</v>
      </c>
      <c r="B402" t="s">
        <v>219</v>
      </c>
      <c r="C402" t="s">
        <v>37</v>
      </c>
      <c r="D402" t="s">
        <v>23</v>
      </c>
      <c r="E402">
        <v>651</v>
      </c>
      <c r="F402" s="1">
        <v>0.199226775331766</v>
      </c>
      <c r="G402" s="1">
        <v>2.0867662710029301E-2</v>
      </c>
      <c r="H402" s="1">
        <v>0.19473787813344101</v>
      </c>
      <c r="I402" s="1">
        <v>2.0733391772927601E-2</v>
      </c>
      <c r="J402" s="1">
        <v>0.87871551992054697</v>
      </c>
      <c r="K402" s="1">
        <v>4.4888971983249896E-3</v>
      </c>
    </row>
    <row r="403" spans="1:11">
      <c r="A403" t="s">
        <v>208</v>
      </c>
      <c r="B403" t="s">
        <v>219</v>
      </c>
      <c r="C403" t="s">
        <v>37</v>
      </c>
      <c r="D403" t="s">
        <v>24</v>
      </c>
      <c r="E403">
        <v>680</v>
      </c>
      <c r="F403" s="1">
        <v>0.14116720943299699</v>
      </c>
      <c r="G403" s="1">
        <v>1.8426036013206502E-2</v>
      </c>
      <c r="H403" s="1">
        <v>0.146652240519656</v>
      </c>
      <c r="I403" s="1">
        <v>1.8666034161378499E-2</v>
      </c>
      <c r="J403" s="1">
        <v>0.83435142066205004</v>
      </c>
      <c r="K403" s="1">
        <v>-5.4850310866590103E-3</v>
      </c>
    </row>
    <row r="404" spans="1:11">
      <c r="A404" t="s">
        <v>208</v>
      </c>
      <c r="B404" t="s">
        <v>219</v>
      </c>
      <c r="C404" t="s">
        <v>37</v>
      </c>
      <c r="D404" t="s">
        <v>25</v>
      </c>
      <c r="E404">
        <v>733</v>
      </c>
      <c r="F404" s="1">
        <v>8.1519609437898002E-2</v>
      </c>
      <c r="G404" s="1">
        <v>1.43867194583071E-2</v>
      </c>
      <c r="H404" s="1">
        <v>8.4015671193504796E-2</v>
      </c>
      <c r="I404" s="1">
        <v>1.4564245836031201E-2</v>
      </c>
      <c r="J404" s="1">
        <v>0.90295700517371902</v>
      </c>
      <c r="K404" s="1">
        <v>-2.4960617556067902E-3</v>
      </c>
    </row>
    <row r="405" spans="1:11">
      <c r="A405" t="s">
        <v>208</v>
      </c>
      <c r="B405" t="s">
        <v>219</v>
      </c>
      <c r="C405" t="s">
        <v>37</v>
      </c>
      <c r="D405" t="s">
        <v>26</v>
      </c>
      <c r="E405">
        <v>743</v>
      </c>
      <c r="F405" s="1">
        <v>8.3748200812662293E-2</v>
      </c>
      <c r="G405" s="1">
        <v>1.46776730957915E-2</v>
      </c>
      <c r="H405" s="1">
        <v>8.9853068552546295E-2</v>
      </c>
      <c r="I405" s="1">
        <v>1.5098916064404199E-2</v>
      </c>
      <c r="J405" s="1">
        <v>0.77188015822717804</v>
      </c>
      <c r="K405" s="1">
        <v>-6.1048677398840004E-3</v>
      </c>
    </row>
    <row r="406" spans="1:11">
      <c r="A406" t="s">
        <v>208</v>
      </c>
      <c r="B406" t="s">
        <v>219</v>
      </c>
      <c r="C406" t="s">
        <v>37</v>
      </c>
      <c r="D406" t="s">
        <v>27</v>
      </c>
      <c r="E406">
        <v>780</v>
      </c>
      <c r="F406" s="1">
        <v>7.2056532341517598E-2</v>
      </c>
      <c r="G406" s="1">
        <v>1.3141177353227399E-2</v>
      </c>
      <c r="H406" s="1">
        <v>7.3060696778156006E-2</v>
      </c>
      <c r="I406" s="1">
        <v>1.32178626176292E-2</v>
      </c>
      <c r="J406" s="1">
        <v>0.95703464369884494</v>
      </c>
      <c r="K406" s="1">
        <v>-1.00416443663841E-3</v>
      </c>
    </row>
    <row r="407" spans="1:11">
      <c r="A407" t="s">
        <v>208</v>
      </c>
      <c r="B407" t="s">
        <v>219</v>
      </c>
      <c r="C407" t="s">
        <v>37</v>
      </c>
      <c r="D407" t="s">
        <v>28</v>
      </c>
      <c r="E407">
        <v>803</v>
      </c>
      <c r="F407" s="1">
        <v>6.9637115887630593E-2</v>
      </c>
      <c r="G407" s="1">
        <v>1.5229525435418299E-2</v>
      </c>
      <c r="H407" s="1">
        <v>8.0493632981682203E-2</v>
      </c>
      <c r="I407" s="1">
        <v>1.623809945103E-2</v>
      </c>
      <c r="J407" s="1">
        <v>0.62578952455226</v>
      </c>
      <c r="K407" s="1">
        <v>-1.0856517094051599E-2</v>
      </c>
    </row>
    <row r="408" spans="1:11">
      <c r="A408" t="s">
        <v>208</v>
      </c>
      <c r="B408" t="s">
        <v>219</v>
      </c>
      <c r="C408" t="s">
        <v>37</v>
      </c>
      <c r="D408" t="s">
        <v>29</v>
      </c>
      <c r="E408">
        <v>886</v>
      </c>
      <c r="F408" s="1">
        <v>7.8661337992668404E-2</v>
      </c>
      <c r="G408" s="1">
        <v>1.2856481948410299E-2</v>
      </c>
      <c r="H408" s="1">
        <v>7.7225892177130703E-2</v>
      </c>
      <c r="I408" s="1">
        <v>1.27592685151758E-2</v>
      </c>
      <c r="J408" s="1">
        <v>0.93683489016016896</v>
      </c>
      <c r="K408" s="1">
        <v>1.4354458155376999E-3</v>
      </c>
    </row>
    <row r="409" spans="1:11">
      <c r="A409" t="s">
        <v>208</v>
      </c>
      <c r="B409" t="s">
        <v>219</v>
      </c>
      <c r="C409" t="s">
        <v>37</v>
      </c>
      <c r="D409" t="s">
        <v>30</v>
      </c>
      <c r="E409">
        <v>927</v>
      </c>
      <c r="F409" s="1">
        <v>9.5709762838060805E-2</v>
      </c>
      <c r="G409" s="1">
        <v>1.3522645009903101E-2</v>
      </c>
      <c r="H409" s="1">
        <v>0.100290246464633</v>
      </c>
      <c r="I409" s="1">
        <v>1.3772895223204599E-2</v>
      </c>
      <c r="J409" s="1">
        <v>0.81241615742194295</v>
      </c>
      <c r="K409" s="1">
        <v>-4.5804836265721897E-3</v>
      </c>
    </row>
    <row r="410" spans="1:11">
      <c r="A410" t="s">
        <v>208</v>
      </c>
      <c r="B410" t="s">
        <v>219</v>
      </c>
      <c r="C410" t="s">
        <v>37</v>
      </c>
      <c r="D410" t="s">
        <v>31</v>
      </c>
      <c r="E410">
        <v>994</v>
      </c>
      <c r="F410" s="1">
        <v>0.13366724651022299</v>
      </c>
      <c r="G410" s="1">
        <v>1.48068218460576E-2</v>
      </c>
      <c r="H410" s="1">
        <v>0.135022520946565</v>
      </c>
      <c r="I410" s="1">
        <v>1.48597677663862E-2</v>
      </c>
      <c r="J410" s="1">
        <v>0.94848757995996102</v>
      </c>
      <c r="K410" s="1">
        <v>-1.3552744363420099E-3</v>
      </c>
    </row>
    <row r="411" spans="1:11">
      <c r="A411" t="s">
        <v>208</v>
      </c>
      <c r="B411" t="s">
        <v>219</v>
      </c>
      <c r="C411" t="s">
        <v>37</v>
      </c>
      <c r="D411" t="s">
        <v>32</v>
      </c>
      <c r="E411">
        <v>1103</v>
      </c>
      <c r="F411" s="1">
        <v>0.150622807127611</v>
      </c>
      <c r="G411" s="1">
        <v>1.8105973092674799E-2</v>
      </c>
      <c r="H411" s="1">
        <v>0.15055691148830799</v>
      </c>
      <c r="I411" s="1">
        <v>1.81028835451531E-2</v>
      </c>
      <c r="J411" s="1">
        <v>0.99794649179403505</v>
      </c>
      <c r="K411" s="1">
        <v>6.5895639303009706E-5</v>
      </c>
    </row>
    <row r="412" spans="1:11">
      <c r="A412" t="s">
        <v>208</v>
      </c>
      <c r="B412" t="s">
        <v>219</v>
      </c>
      <c r="C412" t="s">
        <v>37</v>
      </c>
      <c r="D412" t="s">
        <v>33</v>
      </c>
      <c r="E412">
        <v>1208</v>
      </c>
      <c r="F412" s="1">
        <v>4.7284453962286102E-2</v>
      </c>
      <c r="G412" s="1">
        <v>8.8766340526918106E-3</v>
      </c>
      <c r="H412" s="1">
        <v>4.7372438687274698E-2</v>
      </c>
      <c r="I412" s="1">
        <v>8.8840472878130902E-3</v>
      </c>
      <c r="J412" s="1">
        <v>0.99441016321367204</v>
      </c>
      <c r="K412" s="1">
        <v>-8.7984724988596205E-5</v>
      </c>
    </row>
    <row r="413" spans="1:11">
      <c r="A413" t="s">
        <v>208</v>
      </c>
      <c r="B413" t="s">
        <v>219</v>
      </c>
      <c r="C413" t="s">
        <v>37</v>
      </c>
      <c r="D413" t="s">
        <v>34</v>
      </c>
      <c r="E413">
        <v>1307</v>
      </c>
      <c r="F413" s="1">
        <v>9.0015633042534002E-2</v>
      </c>
      <c r="G413" s="1">
        <v>1.11395532843112E-2</v>
      </c>
      <c r="H413" s="1">
        <v>9.2188263725255903E-2</v>
      </c>
      <c r="I413" s="1">
        <v>1.1245901279408501E-2</v>
      </c>
      <c r="J413" s="1">
        <v>0.89082876048800697</v>
      </c>
      <c r="K413" s="1">
        <v>-2.1726306827218999E-3</v>
      </c>
    </row>
    <row r="414" spans="1:11">
      <c r="A414" t="s">
        <v>208</v>
      </c>
      <c r="B414" t="s">
        <v>219</v>
      </c>
      <c r="C414" t="s">
        <v>37</v>
      </c>
      <c r="D414" t="s">
        <v>35</v>
      </c>
      <c r="E414">
        <v>1386</v>
      </c>
      <c r="F414" s="1">
        <v>6.3471127604065897E-2</v>
      </c>
      <c r="G414" s="1">
        <v>1.28937965701193E-2</v>
      </c>
      <c r="H414" s="1">
        <v>6.4787973705239907E-2</v>
      </c>
      <c r="I414" s="1">
        <v>1.30166837011516E-2</v>
      </c>
      <c r="J414" s="1">
        <v>0.942702463718047</v>
      </c>
      <c r="K414" s="1">
        <v>-1.3168461011740099E-3</v>
      </c>
    </row>
    <row r="415" spans="1:11">
      <c r="A415" t="s">
        <v>208</v>
      </c>
      <c r="B415" t="s">
        <v>219</v>
      </c>
      <c r="C415" t="s">
        <v>37</v>
      </c>
      <c r="D415" t="s">
        <v>36</v>
      </c>
      <c r="E415">
        <v>1416</v>
      </c>
      <c r="F415" s="1">
        <v>0.11656138674691301</v>
      </c>
      <c r="G415" s="1">
        <v>1.1812724916351301E-2</v>
      </c>
      <c r="H415" s="1">
        <v>0.11851214735155501</v>
      </c>
      <c r="I415" s="1">
        <v>1.188582400536E-2</v>
      </c>
      <c r="J415" s="1">
        <v>0.90732657710347797</v>
      </c>
      <c r="K415" s="1">
        <v>-1.950760604642E-3</v>
      </c>
    </row>
    <row r="416" spans="1:11">
      <c r="A416" t="s">
        <v>208</v>
      </c>
      <c r="B416" t="s">
        <v>219</v>
      </c>
      <c r="C416" t="s">
        <v>37</v>
      </c>
      <c r="D416" t="s">
        <v>39</v>
      </c>
      <c r="E416">
        <v>2297</v>
      </c>
      <c r="F416" s="1">
        <v>0.12669738667498001</v>
      </c>
      <c r="G416" s="1">
        <v>9.6220216506561398E-3</v>
      </c>
      <c r="H416" s="1">
        <v>0.13087268638413299</v>
      </c>
      <c r="I416" s="1">
        <v>9.7339496981073796E-3</v>
      </c>
      <c r="J416" s="1">
        <v>0.76032304699432296</v>
      </c>
      <c r="K416" s="1">
        <v>-4.1752997091529798E-3</v>
      </c>
    </row>
    <row r="417" spans="1:11">
      <c r="A417" t="s">
        <v>208</v>
      </c>
      <c r="B417" t="s">
        <v>219</v>
      </c>
      <c r="C417" t="s">
        <v>37</v>
      </c>
      <c r="D417" t="s">
        <v>40</v>
      </c>
      <c r="E417">
        <v>2386</v>
      </c>
      <c r="F417" s="1">
        <v>9.9194776229226997E-2</v>
      </c>
      <c r="G417" s="1">
        <v>1.03693434959676E-2</v>
      </c>
      <c r="H417" s="1">
        <v>9.6005697977921203E-2</v>
      </c>
      <c r="I417" s="1">
        <v>1.02257976861141E-2</v>
      </c>
      <c r="J417" s="1">
        <v>0.82666547020935399</v>
      </c>
      <c r="K417" s="1">
        <v>3.1890782513057901E-3</v>
      </c>
    </row>
    <row r="418" spans="1:11">
      <c r="A418" t="s">
        <v>208</v>
      </c>
      <c r="B418" t="s">
        <v>219</v>
      </c>
      <c r="C418" t="s">
        <v>37</v>
      </c>
      <c r="D418" t="s">
        <v>41</v>
      </c>
      <c r="E418">
        <v>2488</v>
      </c>
      <c r="F418" s="1">
        <v>9.2573309678151805E-2</v>
      </c>
      <c r="G418" s="1">
        <v>8.6115701302663192E-3</v>
      </c>
      <c r="H418" s="1">
        <v>9.4993225822346497E-2</v>
      </c>
      <c r="I418" s="1">
        <v>8.7031837467572808E-3</v>
      </c>
      <c r="J418" s="1">
        <v>0.84332030282673298</v>
      </c>
      <c r="K418" s="1">
        <v>-2.4199161441946899E-3</v>
      </c>
    </row>
    <row r="419" spans="1:11">
      <c r="A419" t="s">
        <v>208</v>
      </c>
      <c r="B419" t="s">
        <v>219</v>
      </c>
      <c r="C419" t="s">
        <v>37</v>
      </c>
      <c r="D419" t="s">
        <v>42</v>
      </c>
      <c r="E419">
        <v>3934</v>
      </c>
      <c r="F419" s="1">
        <v>7.1402368358120902E-2</v>
      </c>
      <c r="G419" s="1">
        <v>5.8790749375478698E-3</v>
      </c>
      <c r="H419" s="1">
        <v>7.2983631868068902E-2</v>
      </c>
      <c r="I419" s="1">
        <v>5.9337456395193401E-3</v>
      </c>
      <c r="J419" s="1">
        <v>0.84985415137465803</v>
      </c>
      <c r="K419" s="1">
        <v>-1.5812635099479999E-3</v>
      </c>
    </row>
    <row r="420" spans="1:11">
      <c r="A420" t="s">
        <v>208</v>
      </c>
      <c r="B420" t="s">
        <v>219</v>
      </c>
      <c r="C420" t="s">
        <v>37</v>
      </c>
      <c r="D420" t="s">
        <v>43</v>
      </c>
      <c r="E420">
        <v>4080</v>
      </c>
      <c r="F420" s="1">
        <v>0.11836329142118</v>
      </c>
      <c r="G420" s="1">
        <v>7.0066080847917701E-3</v>
      </c>
      <c r="H420" s="1">
        <v>0.121009037835133</v>
      </c>
      <c r="I420" s="1">
        <v>7.0639794034464002E-3</v>
      </c>
      <c r="J420" s="1">
        <v>0.79030253309089704</v>
      </c>
      <c r="K420" s="1">
        <v>-2.645746413953E-3</v>
      </c>
    </row>
    <row r="421" spans="1:11">
      <c r="A421" t="s">
        <v>208</v>
      </c>
      <c r="B421" t="s">
        <v>219</v>
      </c>
      <c r="C421" t="s">
        <v>37</v>
      </c>
      <c r="D421" t="s">
        <v>44</v>
      </c>
      <c r="E421">
        <v>4254</v>
      </c>
      <c r="F421" s="1">
        <v>8.7529328535240994E-2</v>
      </c>
      <c r="G421" s="1">
        <v>6.1315424135039102E-3</v>
      </c>
      <c r="H421" s="1">
        <v>8.8318072649666304E-2</v>
      </c>
      <c r="I421" s="1">
        <v>6.1538812280721496E-3</v>
      </c>
      <c r="J421" s="1">
        <v>0.92765575857351901</v>
      </c>
      <c r="K421" s="1">
        <v>-7.8874411442531002E-4</v>
      </c>
    </row>
    <row r="422" spans="1:11">
      <c r="A422" t="s">
        <v>208</v>
      </c>
      <c r="B422" t="s">
        <v>219</v>
      </c>
      <c r="C422" t="s">
        <v>37</v>
      </c>
      <c r="D422" t="s">
        <v>45</v>
      </c>
      <c r="E422">
        <v>4345</v>
      </c>
      <c r="F422" s="1">
        <v>7.9361333550447097E-2</v>
      </c>
      <c r="G422" s="1">
        <v>5.9453279796137003E-3</v>
      </c>
      <c r="H422" s="1">
        <v>8.2836705549050399E-2</v>
      </c>
      <c r="I422" s="1">
        <v>6.05253817400115E-3</v>
      </c>
      <c r="J422" s="1">
        <v>0.68207517959530595</v>
      </c>
      <c r="K422" s="1">
        <v>-3.4753719986033E-3</v>
      </c>
    </row>
    <row r="423" spans="1:11">
      <c r="A423" t="s">
        <v>208</v>
      </c>
      <c r="B423" t="s">
        <v>219</v>
      </c>
      <c r="C423" t="s">
        <v>37</v>
      </c>
      <c r="D423" t="s">
        <v>46</v>
      </c>
      <c r="E423">
        <v>7511</v>
      </c>
      <c r="F423" s="1">
        <v>0.12027547763808701</v>
      </c>
      <c r="G423" s="1">
        <v>5.2367448276652304E-3</v>
      </c>
      <c r="H423" s="1">
        <v>0.12314508364384499</v>
      </c>
      <c r="I423" s="1">
        <v>5.2828695264348097E-3</v>
      </c>
      <c r="J423" s="1">
        <v>0.69966384031440199</v>
      </c>
      <c r="K423" s="1">
        <v>-2.8696060057579898E-3</v>
      </c>
    </row>
    <row r="424" spans="1:11">
      <c r="A424" t="s">
        <v>209</v>
      </c>
      <c r="B424" t="s">
        <v>219</v>
      </c>
      <c r="C424" t="s">
        <v>37</v>
      </c>
      <c r="D424" t="s">
        <v>15</v>
      </c>
      <c r="E424">
        <v>132</v>
      </c>
      <c r="F424" s="1">
        <v>7.3625108018995702E-2</v>
      </c>
      <c r="G424" s="1">
        <v>3.1676857499003799E-2</v>
      </c>
      <c r="H424" s="1">
        <v>6.6518384153021998E-2</v>
      </c>
      <c r="I424" s="1">
        <v>3.0348120419552999E-2</v>
      </c>
      <c r="J424" s="1">
        <v>0.87130492154142902</v>
      </c>
      <c r="K424" s="1">
        <v>7.1067238659737004E-3</v>
      </c>
    </row>
    <row r="425" spans="1:11">
      <c r="A425" t="s">
        <v>209</v>
      </c>
      <c r="B425" t="s">
        <v>219</v>
      </c>
      <c r="C425" t="s">
        <v>37</v>
      </c>
      <c r="D425" t="s">
        <v>16</v>
      </c>
      <c r="E425">
        <v>380</v>
      </c>
      <c r="F425" s="1">
        <v>7.2789110306169705E-2</v>
      </c>
      <c r="G425" s="1">
        <v>1.8820472961590999E-2</v>
      </c>
      <c r="H425" s="1">
        <v>7.5237218295168301E-2</v>
      </c>
      <c r="I425" s="1">
        <v>1.9082609780178599E-2</v>
      </c>
      <c r="J425" s="1">
        <v>0.92722249521433597</v>
      </c>
      <c r="K425" s="1">
        <v>-2.4481079889986002E-3</v>
      </c>
    </row>
    <row r="426" spans="1:11">
      <c r="A426" t="s">
        <v>209</v>
      </c>
      <c r="B426" t="s">
        <v>219</v>
      </c>
      <c r="C426" t="s">
        <v>37</v>
      </c>
      <c r="D426" t="s">
        <v>17</v>
      </c>
      <c r="E426">
        <v>386</v>
      </c>
      <c r="F426" s="1">
        <v>6.6792000972393795E-2</v>
      </c>
      <c r="G426" s="1">
        <v>1.85905171833201E-2</v>
      </c>
      <c r="H426" s="1">
        <v>6.2789136761566305E-2</v>
      </c>
      <c r="I426" s="1">
        <v>1.8098080369842499E-2</v>
      </c>
      <c r="J426" s="1">
        <v>0.87738728604051297</v>
      </c>
      <c r="K426" s="1">
        <v>4.0028642108274901E-3</v>
      </c>
    </row>
    <row r="427" spans="1:11">
      <c r="A427" t="s">
        <v>209</v>
      </c>
      <c r="B427" t="s">
        <v>219</v>
      </c>
      <c r="C427" t="s">
        <v>37</v>
      </c>
      <c r="D427" t="s">
        <v>18</v>
      </c>
      <c r="E427">
        <v>402</v>
      </c>
      <c r="F427" s="1">
        <v>0.18272650328568801</v>
      </c>
      <c r="G427" s="1">
        <v>2.6860577156784301E-2</v>
      </c>
      <c r="H427" s="1">
        <v>0.18825256524759701</v>
      </c>
      <c r="I427" s="1">
        <v>2.7119975826468801E-2</v>
      </c>
      <c r="J427" s="1">
        <v>0.88488988188091799</v>
      </c>
      <c r="K427" s="1">
        <v>-5.526061961909E-3</v>
      </c>
    </row>
    <row r="428" spans="1:11">
      <c r="A428" t="s">
        <v>209</v>
      </c>
      <c r="B428" t="s">
        <v>219</v>
      </c>
      <c r="C428" t="s">
        <v>37</v>
      </c>
      <c r="D428" t="s">
        <v>19</v>
      </c>
      <c r="E428">
        <v>425</v>
      </c>
      <c r="F428" s="1">
        <v>7.7138733430900094E-2</v>
      </c>
      <c r="G428" s="1">
        <v>1.8242561555193201E-2</v>
      </c>
      <c r="H428" s="1">
        <v>7.4709335407220398E-2</v>
      </c>
      <c r="I428" s="1">
        <v>1.8001402176635501E-2</v>
      </c>
      <c r="J428" s="1">
        <v>0.92448061613187904</v>
      </c>
      <c r="K428" s="1">
        <v>2.4293980236796998E-3</v>
      </c>
    </row>
    <row r="429" spans="1:11">
      <c r="A429" t="s">
        <v>209</v>
      </c>
      <c r="B429" t="s">
        <v>219</v>
      </c>
      <c r="C429" t="s">
        <v>37</v>
      </c>
      <c r="D429" t="s">
        <v>20</v>
      </c>
      <c r="E429">
        <v>561</v>
      </c>
      <c r="F429" s="1">
        <v>7.1939745146863798E-2</v>
      </c>
      <c r="G429" s="1">
        <v>1.5872591373060699E-2</v>
      </c>
      <c r="H429" s="1">
        <v>7.3268728277409795E-2</v>
      </c>
      <c r="I429" s="1">
        <v>1.5994497548795901E-2</v>
      </c>
      <c r="J429" s="1">
        <v>0.95296975490865099</v>
      </c>
      <c r="K429" s="1">
        <v>-1.328983130546E-3</v>
      </c>
    </row>
    <row r="430" spans="1:11">
      <c r="A430" t="s">
        <v>209</v>
      </c>
      <c r="B430" t="s">
        <v>219</v>
      </c>
      <c r="C430" t="s">
        <v>37</v>
      </c>
      <c r="D430" t="s">
        <v>21</v>
      </c>
      <c r="E430">
        <v>584</v>
      </c>
      <c r="F430" s="1">
        <v>9.5828167913035597E-2</v>
      </c>
      <c r="G430" s="1">
        <v>1.7145298504345499E-2</v>
      </c>
      <c r="H430" s="1">
        <v>9.7792101647156904E-2</v>
      </c>
      <c r="I430" s="1">
        <v>1.72840058221841E-2</v>
      </c>
      <c r="J430" s="1">
        <v>0.93570469117725696</v>
      </c>
      <c r="K430" s="1">
        <v>-1.9639337341213099E-3</v>
      </c>
    </row>
    <row r="431" spans="1:11">
      <c r="A431" t="s">
        <v>209</v>
      </c>
      <c r="B431" t="s">
        <v>219</v>
      </c>
      <c r="C431" t="s">
        <v>37</v>
      </c>
      <c r="D431" t="s">
        <v>22</v>
      </c>
      <c r="E431">
        <v>600</v>
      </c>
      <c r="F431" s="1">
        <v>0.100743823076672</v>
      </c>
      <c r="G431" s="1">
        <v>1.8104257702007399E-2</v>
      </c>
      <c r="H431" s="1">
        <v>0.10308049297037</v>
      </c>
      <c r="I431" s="1">
        <v>1.82653229204475E-2</v>
      </c>
      <c r="J431" s="1">
        <v>0.92760432006145199</v>
      </c>
      <c r="K431" s="1">
        <v>-2.3366698936980001E-3</v>
      </c>
    </row>
    <row r="432" spans="1:11">
      <c r="A432" t="s">
        <v>209</v>
      </c>
      <c r="B432" t="s">
        <v>219</v>
      </c>
      <c r="C432" t="s">
        <v>37</v>
      </c>
      <c r="D432" t="s">
        <v>23</v>
      </c>
      <c r="E432">
        <v>651</v>
      </c>
      <c r="F432" s="1">
        <v>0.200011933971493</v>
      </c>
      <c r="G432" s="1">
        <v>2.0890691628259999E-2</v>
      </c>
      <c r="H432" s="1">
        <v>0.19988859132050099</v>
      </c>
      <c r="I432" s="1">
        <v>2.0887082844080199E-2</v>
      </c>
      <c r="J432" s="1">
        <v>0.99666863841696895</v>
      </c>
      <c r="K432" s="1">
        <v>1.23342650992009E-4</v>
      </c>
    </row>
    <row r="433" spans="1:11">
      <c r="A433" t="s">
        <v>209</v>
      </c>
      <c r="B433" t="s">
        <v>219</v>
      </c>
      <c r="C433" t="s">
        <v>37</v>
      </c>
      <c r="D433" t="s">
        <v>24</v>
      </c>
      <c r="E433">
        <v>680</v>
      </c>
      <c r="F433" s="1">
        <v>0.138127113157264</v>
      </c>
      <c r="G433" s="1">
        <v>1.8288507417247302E-2</v>
      </c>
      <c r="H433" s="1">
        <v>0.14393227036673301</v>
      </c>
      <c r="I433" s="1">
        <v>1.8548305445143101E-2</v>
      </c>
      <c r="J433" s="1">
        <v>0.82364286783067397</v>
      </c>
      <c r="K433" s="1">
        <v>-5.8051572094690003E-3</v>
      </c>
    </row>
    <row r="434" spans="1:11">
      <c r="A434" t="s">
        <v>209</v>
      </c>
      <c r="B434" t="s">
        <v>219</v>
      </c>
      <c r="C434" t="s">
        <v>37</v>
      </c>
      <c r="D434" t="s">
        <v>25</v>
      </c>
      <c r="E434">
        <v>733</v>
      </c>
      <c r="F434" s="1">
        <v>7.7076035631863896E-2</v>
      </c>
      <c r="G434" s="1">
        <v>1.40594849013623E-2</v>
      </c>
      <c r="H434" s="1">
        <v>8.0040184271940998E-2</v>
      </c>
      <c r="I434" s="1">
        <v>1.42793997278265E-2</v>
      </c>
      <c r="J434" s="1">
        <v>0.88240798779538598</v>
      </c>
      <c r="K434" s="1">
        <v>-2.9641486400771E-3</v>
      </c>
    </row>
    <row r="435" spans="1:11">
      <c r="A435" t="s">
        <v>209</v>
      </c>
      <c r="B435" t="s">
        <v>219</v>
      </c>
      <c r="C435" t="s">
        <v>37</v>
      </c>
      <c r="D435" t="s">
        <v>26</v>
      </c>
      <c r="E435">
        <v>743</v>
      </c>
      <c r="F435" s="1">
        <v>7.9001749222504802E-2</v>
      </c>
      <c r="G435" s="1">
        <v>1.4332255108878899E-2</v>
      </c>
      <c r="H435" s="1">
        <v>8.2765900520082203E-2</v>
      </c>
      <c r="I435" s="1">
        <v>1.46075228274575E-2</v>
      </c>
      <c r="J435" s="1">
        <v>0.85406349924997405</v>
      </c>
      <c r="K435" s="1">
        <v>-3.7641512975774001E-3</v>
      </c>
    </row>
    <row r="436" spans="1:11">
      <c r="A436" t="s">
        <v>209</v>
      </c>
      <c r="B436" t="s">
        <v>219</v>
      </c>
      <c r="C436" t="s">
        <v>37</v>
      </c>
      <c r="D436" t="s">
        <v>27</v>
      </c>
      <c r="E436">
        <v>780</v>
      </c>
      <c r="F436" s="1">
        <v>7.6316124952176601E-2</v>
      </c>
      <c r="G436" s="1">
        <v>1.3461036464062799E-2</v>
      </c>
      <c r="H436" s="1">
        <v>7.8825428588972804E-2</v>
      </c>
      <c r="I436" s="1">
        <v>1.3643039324081001E-2</v>
      </c>
      <c r="J436" s="1">
        <v>0.89583434272266604</v>
      </c>
      <c r="K436" s="1">
        <v>-2.5093036367962E-3</v>
      </c>
    </row>
    <row r="437" spans="1:11">
      <c r="A437" t="s">
        <v>209</v>
      </c>
      <c r="B437" t="s">
        <v>219</v>
      </c>
      <c r="C437" t="s">
        <v>37</v>
      </c>
      <c r="D437" t="s">
        <v>28</v>
      </c>
      <c r="E437">
        <v>803</v>
      </c>
      <c r="F437" s="1">
        <v>7.1604545169917294E-2</v>
      </c>
      <c r="G437" s="1">
        <v>1.54198524996297E-2</v>
      </c>
      <c r="H437" s="1">
        <v>7.3980921689487306E-2</v>
      </c>
      <c r="I437" s="1">
        <v>1.5645098382307002E-2</v>
      </c>
      <c r="J437" s="1">
        <v>0.91385267519081204</v>
      </c>
      <c r="K437" s="1">
        <v>-2.3763765195700102E-3</v>
      </c>
    </row>
    <row r="438" spans="1:11">
      <c r="A438" t="s">
        <v>209</v>
      </c>
      <c r="B438" t="s">
        <v>219</v>
      </c>
      <c r="C438" t="s">
        <v>37</v>
      </c>
      <c r="D438" t="s">
        <v>29</v>
      </c>
      <c r="E438">
        <v>886</v>
      </c>
      <c r="F438" s="1">
        <v>7.2219662547288399E-2</v>
      </c>
      <c r="G438" s="1">
        <v>1.24086805926431E-2</v>
      </c>
      <c r="H438" s="1">
        <v>7.2788251310044405E-2</v>
      </c>
      <c r="I438" s="1">
        <v>1.2449435656619099E-2</v>
      </c>
      <c r="J438" s="1">
        <v>0.97419470672682196</v>
      </c>
      <c r="K438" s="1">
        <v>-5.6858876275600601E-4</v>
      </c>
    </row>
    <row r="439" spans="1:11">
      <c r="A439" t="s">
        <v>209</v>
      </c>
      <c r="B439" t="s">
        <v>219</v>
      </c>
      <c r="C439" t="s">
        <v>37</v>
      </c>
      <c r="D439" t="s">
        <v>30</v>
      </c>
      <c r="E439">
        <v>927</v>
      </c>
      <c r="F439" s="1">
        <v>8.9863878602528799E-2</v>
      </c>
      <c r="G439" s="1">
        <v>1.3187841263370701E-2</v>
      </c>
      <c r="H439" s="1">
        <v>9.3051324833938603E-2</v>
      </c>
      <c r="I439" s="1">
        <v>1.33726118609081E-2</v>
      </c>
      <c r="J439" s="1">
        <v>0.86523684365581999</v>
      </c>
      <c r="K439" s="1">
        <v>-3.1874462314098002E-3</v>
      </c>
    </row>
    <row r="440" spans="1:11">
      <c r="A440" t="s">
        <v>209</v>
      </c>
      <c r="B440" t="s">
        <v>219</v>
      </c>
      <c r="C440" t="s">
        <v>37</v>
      </c>
      <c r="D440" t="s">
        <v>31</v>
      </c>
      <c r="E440">
        <v>994</v>
      </c>
      <c r="F440" s="1">
        <v>0.125130380011509</v>
      </c>
      <c r="G440" s="1">
        <v>1.4460099662116799E-2</v>
      </c>
      <c r="H440" s="1">
        <v>0.12865089894765799</v>
      </c>
      <c r="I440" s="1">
        <v>1.4605911570352501E-2</v>
      </c>
      <c r="J440" s="1">
        <v>0.86399612411052895</v>
      </c>
      <c r="K440" s="1">
        <v>-3.5205189361489902E-3</v>
      </c>
    </row>
    <row r="441" spans="1:11">
      <c r="A441" t="s">
        <v>209</v>
      </c>
      <c r="B441" t="s">
        <v>219</v>
      </c>
      <c r="C441" t="s">
        <v>37</v>
      </c>
      <c r="D441" t="s">
        <v>32</v>
      </c>
      <c r="E441">
        <v>1103</v>
      </c>
      <c r="F441" s="1">
        <v>0.15136888655833899</v>
      </c>
      <c r="G441" s="1">
        <v>1.8140871297265101E-2</v>
      </c>
      <c r="H441" s="1">
        <v>0.154829678913951</v>
      </c>
      <c r="I441" s="1">
        <v>1.83008048434622E-2</v>
      </c>
      <c r="J441" s="1">
        <v>0.893162418641124</v>
      </c>
      <c r="K441" s="1">
        <v>-3.4607923556120002E-3</v>
      </c>
    </row>
    <row r="442" spans="1:11">
      <c r="A442" t="s">
        <v>209</v>
      </c>
      <c r="B442" t="s">
        <v>219</v>
      </c>
      <c r="C442" t="s">
        <v>37</v>
      </c>
      <c r="D442" t="s">
        <v>33</v>
      </c>
      <c r="E442">
        <v>1208</v>
      </c>
      <c r="F442" s="1">
        <v>4.4573773054064902E-2</v>
      </c>
      <c r="G442" s="1">
        <v>8.6436505270898398E-3</v>
      </c>
      <c r="H442" s="1">
        <v>4.5305671819506697E-2</v>
      </c>
      <c r="I442" s="1">
        <v>8.70745274043082E-3</v>
      </c>
      <c r="J442" s="1">
        <v>0.95243160167007501</v>
      </c>
      <c r="K442" s="1">
        <v>-7.3189876544179505E-4</v>
      </c>
    </row>
    <row r="443" spans="1:11">
      <c r="A443" t="s">
        <v>209</v>
      </c>
      <c r="B443" t="s">
        <v>219</v>
      </c>
      <c r="C443" t="s">
        <v>37</v>
      </c>
      <c r="D443" t="s">
        <v>34</v>
      </c>
      <c r="E443">
        <v>1307</v>
      </c>
      <c r="F443" s="1">
        <v>8.3179584841780896E-2</v>
      </c>
      <c r="G443" s="1">
        <v>1.07902982350281E-2</v>
      </c>
      <c r="H443" s="1">
        <v>8.6286072098344394E-2</v>
      </c>
      <c r="I443" s="1">
        <v>1.0951849139648299E-2</v>
      </c>
      <c r="J443" s="1">
        <v>0.839873527362754</v>
      </c>
      <c r="K443" s="1">
        <v>-3.1064872565634998E-3</v>
      </c>
    </row>
    <row r="444" spans="1:11">
      <c r="A444" t="s">
        <v>209</v>
      </c>
      <c r="B444" t="s">
        <v>219</v>
      </c>
      <c r="C444" t="s">
        <v>37</v>
      </c>
      <c r="D444" t="s">
        <v>35</v>
      </c>
      <c r="E444">
        <v>1386</v>
      </c>
      <c r="F444" s="1">
        <v>6.1699218925984199E-2</v>
      </c>
      <c r="G444" s="1">
        <v>1.27259360473626E-2</v>
      </c>
      <c r="H444" s="1">
        <v>6.3335827640287695E-2</v>
      </c>
      <c r="I444" s="1">
        <v>1.2881081571338E-2</v>
      </c>
      <c r="J444" s="1">
        <v>0.92798185108755105</v>
      </c>
      <c r="K444" s="1">
        <v>-1.6366087143034999E-3</v>
      </c>
    </row>
    <row r="445" spans="1:11">
      <c r="A445" t="s">
        <v>209</v>
      </c>
      <c r="B445" t="s">
        <v>219</v>
      </c>
      <c r="C445" t="s">
        <v>37</v>
      </c>
      <c r="D445" t="s">
        <v>36</v>
      </c>
      <c r="E445">
        <v>1416</v>
      </c>
      <c r="F445" s="1">
        <v>0.108785404083464</v>
      </c>
      <c r="G445" s="1">
        <v>1.1509358669376701E-2</v>
      </c>
      <c r="H445" s="1">
        <v>0.11214448665772001</v>
      </c>
      <c r="I445" s="1">
        <v>1.1642819554661701E-2</v>
      </c>
      <c r="J445" s="1">
        <v>0.83743091161039895</v>
      </c>
      <c r="K445" s="1">
        <v>-3.3590825742560002E-3</v>
      </c>
    </row>
    <row r="446" spans="1:11">
      <c r="A446" t="s">
        <v>209</v>
      </c>
      <c r="B446" t="s">
        <v>219</v>
      </c>
      <c r="C446" t="s">
        <v>37</v>
      </c>
      <c r="D446" t="s">
        <v>39</v>
      </c>
      <c r="E446">
        <v>2297</v>
      </c>
      <c r="F446" s="1">
        <v>0.120285437055172</v>
      </c>
      <c r="G446" s="1">
        <v>9.4426007875714705E-3</v>
      </c>
      <c r="H446" s="1">
        <v>0.123866472258839</v>
      </c>
      <c r="I446" s="1">
        <v>9.5439606295613603E-3</v>
      </c>
      <c r="J446" s="1">
        <v>0.78967742443158595</v>
      </c>
      <c r="K446" s="1">
        <v>-3.5810352036670001E-3</v>
      </c>
    </row>
    <row r="447" spans="1:11">
      <c r="A447" t="s">
        <v>209</v>
      </c>
      <c r="B447" t="s">
        <v>219</v>
      </c>
      <c r="C447" t="s">
        <v>37</v>
      </c>
      <c r="D447" t="s">
        <v>40</v>
      </c>
      <c r="E447">
        <v>2386</v>
      </c>
      <c r="F447" s="1">
        <v>9.0906567670934399E-2</v>
      </c>
      <c r="G447" s="1">
        <v>9.9888549236325196E-3</v>
      </c>
      <c r="H447" s="1">
        <v>9.4764058709174898E-2</v>
      </c>
      <c r="I447" s="1">
        <v>1.0168961617007401E-2</v>
      </c>
      <c r="J447" s="1">
        <v>0.78668368994867399</v>
      </c>
      <c r="K447" s="1">
        <v>-3.8574910382405E-3</v>
      </c>
    </row>
    <row r="448" spans="1:11">
      <c r="A448" t="s">
        <v>209</v>
      </c>
      <c r="B448" t="s">
        <v>219</v>
      </c>
      <c r="C448" t="s">
        <v>37</v>
      </c>
      <c r="D448" t="s">
        <v>41</v>
      </c>
      <c r="E448">
        <v>2488</v>
      </c>
      <c r="F448" s="1">
        <v>8.9600818271247704E-2</v>
      </c>
      <c r="G448" s="1">
        <v>8.4964007550306902E-3</v>
      </c>
      <c r="H448" s="1">
        <v>9.0612631316528594E-2</v>
      </c>
      <c r="I448" s="1">
        <v>8.53593710665633E-3</v>
      </c>
      <c r="J448" s="1">
        <v>0.93304711925096495</v>
      </c>
      <c r="K448" s="1">
        <v>-1.01181304528089E-3</v>
      </c>
    </row>
    <row r="449" spans="1:11">
      <c r="A449" t="s">
        <v>209</v>
      </c>
      <c r="B449" t="s">
        <v>219</v>
      </c>
      <c r="C449" t="s">
        <v>37</v>
      </c>
      <c r="D449" t="s">
        <v>42</v>
      </c>
      <c r="E449">
        <v>3934</v>
      </c>
      <c r="F449" s="1">
        <v>6.4488530178414397E-2</v>
      </c>
      <c r="G449" s="1">
        <v>5.6288703268990202E-3</v>
      </c>
      <c r="H449" s="1">
        <v>6.6042634280859103E-2</v>
      </c>
      <c r="I449" s="1">
        <v>5.6867710279327804E-3</v>
      </c>
      <c r="J449" s="1">
        <v>0.84599791731819796</v>
      </c>
      <c r="K449" s="1">
        <v>-1.55410410244471E-3</v>
      </c>
    </row>
    <row r="450" spans="1:11">
      <c r="A450" t="s">
        <v>209</v>
      </c>
      <c r="B450" t="s">
        <v>219</v>
      </c>
      <c r="C450" t="s">
        <v>37</v>
      </c>
      <c r="D450" t="s">
        <v>43</v>
      </c>
      <c r="E450">
        <v>4080</v>
      </c>
      <c r="F450" s="1">
        <v>0.108415603217193</v>
      </c>
      <c r="G450" s="1">
        <v>6.7793525203410799E-3</v>
      </c>
      <c r="H450" s="1">
        <v>0.110259672263295</v>
      </c>
      <c r="I450" s="1">
        <v>6.8229187448937299E-3</v>
      </c>
      <c r="J450" s="1">
        <v>0.84795770154591799</v>
      </c>
      <c r="K450" s="1">
        <v>-1.8440690461020001E-3</v>
      </c>
    </row>
    <row r="451" spans="1:11">
      <c r="A451" t="s">
        <v>209</v>
      </c>
      <c r="B451" t="s">
        <v>219</v>
      </c>
      <c r="C451" t="s">
        <v>37</v>
      </c>
      <c r="D451" t="s">
        <v>44</v>
      </c>
      <c r="E451">
        <v>4254</v>
      </c>
      <c r="F451" s="1">
        <v>8.0106738685742807E-2</v>
      </c>
      <c r="G451" s="1">
        <v>5.9129355239509801E-3</v>
      </c>
      <c r="H451" s="1">
        <v>8.8741827674234094E-2</v>
      </c>
      <c r="I451" s="1">
        <v>6.1658153842016096E-3</v>
      </c>
      <c r="J451" s="1">
        <v>0.31211283243758497</v>
      </c>
      <c r="K451" s="1">
        <v>-8.6350889884912897E-3</v>
      </c>
    </row>
    <row r="452" spans="1:11">
      <c r="A452" t="s">
        <v>209</v>
      </c>
      <c r="B452" t="s">
        <v>219</v>
      </c>
      <c r="C452" t="s">
        <v>37</v>
      </c>
      <c r="D452" t="s">
        <v>45</v>
      </c>
      <c r="E452">
        <v>4345</v>
      </c>
      <c r="F452" s="1">
        <v>7.3548008522971095E-2</v>
      </c>
      <c r="G452" s="1">
        <v>5.7576878815685196E-3</v>
      </c>
      <c r="H452" s="1">
        <v>7.5915899892357905E-2</v>
      </c>
      <c r="I452" s="1">
        <v>5.8354254431281201E-3</v>
      </c>
      <c r="J452" s="1">
        <v>0.77269893865734796</v>
      </c>
      <c r="K452" s="1">
        <v>-2.3678913693868102E-3</v>
      </c>
    </row>
    <row r="453" spans="1:11">
      <c r="A453" t="s">
        <v>209</v>
      </c>
      <c r="B453" t="s">
        <v>219</v>
      </c>
      <c r="C453" t="s">
        <v>37</v>
      </c>
      <c r="D453" t="s">
        <v>46</v>
      </c>
      <c r="E453">
        <v>7511</v>
      </c>
      <c r="F453" s="1">
        <v>0.114851483678668</v>
      </c>
      <c r="G453" s="1">
        <v>5.1466494741840901E-3</v>
      </c>
      <c r="H453" s="1">
        <v>0.118139920132252</v>
      </c>
      <c r="I453" s="1">
        <v>5.2017357669575598E-3</v>
      </c>
      <c r="J453" s="1">
        <v>0.65314862229954596</v>
      </c>
      <c r="K453" s="1">
        <v>-3.2884364535839998E-3</v>
      </c>
    </row>
    <row r="454" spans="1:11">
      <c r="A454" t="s">
        <v>4</v>
      </c>
      <c r="B454" t="s">
        <v>219</v>
      </c>
      <c r="C454" t="s">
        <v>37</v>
      </c>
      <c r="D454" t="s">
        <v>15</v>
      </c>
      <c r="E454">
        <v>132</v>
      </c>
      <c r="F454" s="1">
        <v>6.7171965933574496E-2</v>
      </c>
      <c r="G454" s="1">
        <v>3.047466439875E-2</v>
      </c>
      <c r="H454" s="1">
        <v>6.6364903344948503E-2</v>
      </c>
      <c r="I454" s="1">
        <v>3.0318270095541399E-2</v>
      </c>
      <c r="J454" s="1">
        <v>0.98502102078835696</v>
      </c>
      <c r="K454" s="1">
        <v>8.0706258862599202E-4</v>
      </c>
    </row>
    <row r="455" spans="1:11">
      <c r="A455" t="s">
        <v>4</v>
      </c>
      <c r="B455" t="s">
        <v>219</v>
      </c>
      <c r="C455" t="s">
        <v>37</v>
      </c>
      <c r="D455" t="s">
        <v>16</v>
      </c>
      <c r="E455">
        <v>380</v>
      </c>
      <c r="F455" s="1">
        <v>6.2756383249643402E-2</v>
      </c>
      <c r="G455" s="1">
        <v>1.7670900024914601E-2</v>
      </c>
      <c r="H455" s="1">
        <v>6.7898278284823796E-2</v>
      </c>
      <c r="I455" s="1">
        <v>1.8275940948006001E-2</v>
      </c>
      <c r="J455" s="1">
        <v>0.83971129841867598</v>
      </c>
      <c r="K455" s="1">
        <v>-5.1418950351803903E-3</v>
      </c>
    </row>
    <row r="456" spans="1:11">
      <c r="A456" t="s">
        <v>4</v>
      </c>
      <c r="B456" t="s">
        <v>219</v>
      </c>
      <c r="C456" t="s">
        <v>37</v>
      </c>
      <c r="D456" t="s">
        <v>17</v>
      </c>
      <c r="E456">
        <v>386</v>
      </c>
      <c r="F456" s="1">
        <v>5.5405666787310001E-2</v>
      </c>
      <c r="G456" s="1">
        <v>1.7128784357389602E-2</v>
      </c>
      <c r="H456" s="1">
        <v>5.0214638554343702E-2</v>
      </c>
      <c r="I456" s="1">
        <v>1.6393235189683001E-2</v>
      </c>
      <c r="J456" s="1">
        <v>0.826693418561261</v>
      </c>
      <c r="K456" s="1">
        <v>5.1910282329663002E-3</v>
      </c>
    </row>
    <row r="457" spans="1:11">
      <c r="A457" t="s">
        <v>4</v>
      </c>
      <c r="B457" t="s">
        <v>219</v>
      </c>
      <c r="C457" t="s">
        <v>37</v>
      </c>
      <c r="D457" t="s">
        <v>18</v>
      </c>
      <c r="E457">
        <v>402</v>
      </c>
      <c r="F457" s="1">
        <v>0.13462278451367299</v>
      </c>
      <c r="G457" s="1">
        <v>2.4154153616685499E-2</v>
      </c>
      <c r="H457" s="1">
        <v>0.130210565916172</v>
      </c>
      <c r="I457" s="1">
        <v>2.3857919127117998E-2</v>
      </c>
      <c r="J457" s="1">
        <v>0.896597222668022</v>
      </c>
      <c r="K457" s="1">
        <v>4.4122185975009904E-3</v>
      </c>
    </row>
    <row r="458" spans="1:11">
      <c r="A458" t="s">
        <v>4</v>
      </c>
      <c r="B458" t="s">
        <v>219</v>
      </c>
      <c r="C458" t="s">
        <v>37</v>
      </c>
      <c r="D458" t="s">
        <v>19</v>
      </c>
      <c r="E458">
        <v>425</v>
      </c>
      <c r="F458" s="1">
        <v>9.4448483085839294E-2</v>
      </c>
      <c r="G458" s="1">
        <v>1.98038271652471E-2</v>
      </c>
      <c r="H458" s="1">
        <v>9.0252375842211699E-2</v>
      </c>
      <c r="I458" s="1">
        <v>1.9448547827239301E-2</v>
      </c>
      <c r="J458" s="1">
        <v>0.87983825504956603</v>
      </c>
      <c r="K458" s="1">
        <v>4.1961072436275896E-3</v>
      </c>
    </row>
    <row r="459" spans="1:11">
      <c r="A459" t="s">
        <v>4</v>
      </c>
      <c r="B459" t="s">
        <v>219</v>
      </c>
      <c r="C459" t="s">
        <v>37</v>
      </c>
      <c r="D459" t="s">
        <v>20</v>
      </c>
      <c r="E459">
        <v>561</v>
      </c>
      <c r="F459" s="1">
        <v>6.88769964462706E-2</v>
      </c>
      <c r="G459" s="1">
        <v>1.55848943955702E-2</v>
      </c>
      <c r="H459" s="1">
        <v>6.5707390006906702E-2</v>
      </c>
      <c r="I459" s="1">
        <v>1.52767330940812E-2</v>
      </c>
      <c r="J459" s="1">
        <v>0.88452306890459798</v>
      </c>
      <c r="K459" s="1">
        <v>3.1696064393639E-3</v>
      </c>
    </row>
    <row r="460" spans="1:11">
      <c r="A460" t="s">
        <v>4</v>
      </c>
      <c r="B460" t="s">
        <v>219</v>
      </c>
      <c r="C460" t="s">
        <v>37</v>
      </c>
      <c r="D460" t="s">
        <v>21</v>
      </c>
      <c r="E460">
        <v>584</v>
      </c>
      <c r="F460" s="1">
        <v>7.9519608208851095E-2</v>
      </c>
      <c r="G460" s="1">
        <v>1.5892476054723902E-2</v>
      </c>
      <c r="H460" s="1">
        <v>8.9485181585134299E-2</v>
      </c>
      <c r="I460" s="1">
        <v>1.6680372378096001E-2</v>
      </c>
      <c r="J460" s="1">
        <v>0.66534300897063303</v>
      </c>
      <c r="K460" s="1">
        <v>-9.9655733762831992E-3</v>
      </c>
    </row>
    <row r="461" spans="1:11">
      <c r="A461" t="s">
        <v>4</v>
      </c>
      <c r="B461" t="s">
        <v>219</v>
      </c>
      <c r="C461" t="s">
        <v>37</v>
      </c>
      <c r="D461" t="s">
        <v>22</v>
      </c>
      <c r="E461">
        <v>600</v>
      </c>
      <c r="F461" s="1">
        <v>7.5176939828572903E-2</v>
      </c>
      <c r="G461" s="1">
        <v>1.60917204127865E-2</v>
      </c>
      <c r="H461" s="1">
        <v>8.4375425793655007E-2</v>
      </c>
      <c r="I461" s="1">
        <v>1.6873726389426399E-2</v>
      </c>
      <c r="J461" s="1">
        <v>0.69320977321035604</v>
      </c>
      <c r="K461" s="1">
        <v>-9.1984859650821003E-3</v>
      </c>
    </row>
    <row r="462" spans="1:11">
      <c r="A462" t="s">
        <v>4</v>
      </c>
      <c r="B462" t="s">
        <v>219</v>
      </c>
      <c r="C462" t="s">
        <v>37</v>
      </c>
      <c r="D462" t="s">
        <v>23</v>
      </c>
      <c r="E462">
        <v>651</v>
      </c>
      <c r="F462" s="1">
        <v>0.13227923286381099</v>
      </c>
      <c r="G462" s="1">
        <v>1.8310279250106101E-2</v>
      </c>
      <c r="H462" s="1">
        <v>0.12848890351253101</v>
      </c>
      <c r="I462" s="1">
        <v>1.8122331154311298E-2</v>
      </c>
      <c r="J462" s="1">
        <v>0.88303084344116001</v>
      </c>
      <c r="K462" s="1">
        <v>3.7903293512799902E-3</v>
      </c>
    </row>
    <row r="463" spans="1:11">
      <c r="A463" t="s">
        <v>4</v>
      </c>
      <c r="B463" t="s">
        <v>219</v>
      </c>
      <c r="C463" t="s">
        <v>37</v>
      </c>
      <c r="D463" t="s">
        <v>24</v>
      </c>
      <c r="E463">
        <v>680</v>
      </c>
      <c r="F463" s="1">
        <v>8.0337276264039997E-2</v>
      </c>
      <c r="G463" s="1">
        <v>1.4882383728486199E-2</v>
      </c>
      <c r="H463" s="1">
        <v>8.9016020086166797E-2</v>
      </c>
      <c r="I463" s="1">
        <v>1.5512964948627099E-2</v>
      </c>
      <c r="J463" s="1">
        <v>0.68642476074014702</v>
      </c>
      <c r="K463" s="1">
        <v>-8.6787438221267998E-3</v>
      </c>
    </row>
    <row r="464" spans="1:11">
      <c r="A464" t="s">
        <v>4</v>
      </c>
      <c r="B464" t="s">
        <v>219</v>
      </c>
      <c r="C464" t="s">
        <v>37</v>
      </c>
      <c r="D464" t="s">
        <v>25</v>
      </c>
      <c r="E464">
        <v>733</v>
      </c>
      <c r="F464" s="1">
        <v>6.7497731508634307E-2</v>
      </c>
      <c r="G464" s="1">
        <v>1.3300260684381299E-2</v>
      </c>
      <c r="H464" s="1">
        <v>7.1081809758574296E-2</v>
      </c>
      <c r="I464" s="1">
        <v>1.35935372457986E-2</v>
      </c>
      <c r="J464" s="1">
        <v>0.85051765571643401</v>
      </c>
      <c r="K464" s="1">
        <v>-3.5840782499399898E-3</v>
      </c>
    </row>
    <row r="465" spans="1:11">
      <c r="A465" t="s">
        <v>4</v>
      </c>
      <c r="B465" t="s">
        <v>219</v>
      </c>
      <c r="C465" t="s">
        <v>37</v>
      </c>
      <c r="D465" t="s">
        <v>26</v>
      </c>
      <c r="E465">
        <v>743</v>
      </c>
      <c r="F465" s="1">
        <v>6.4797532828589202E-2</v>
      </c>
      <c r="G465" s="1">
        <v>1.31901288991331E-2</v>
      </c>
      <c r="H465" s="1">
        <v>6.8801419027695307E-2</v>
      </c>
      <c r="I465" s="1">
        <v>1.35301021847759E-2</v>
      </c>
      <c r="J465" s="1">
        <v>0.83218870246486298</v>
      </c>
      <c r="K465" s="1">
        <v>-4.0038861991060996E-3</v>
      </c>
    </row>
    <row r="466" spans="1:11">
      <c r="A466" t="s">
        <v>4</v>
      </c>
      <c r="B466" t="s">
        <v>219</v>
      </c>
      <c r="C466" t="s">
        <v>37</v>
      </c>
      <c r="D466" t="s">
        <v>27</v>
      </c>
      <c r="E466">
        <v>780</v>
      </c>
      <c r="F466" s="1">
        <v>6.1892191459193197E-2</v>
      </c>
      <c r="G466" s="1">
        <v>1.23159924966528E-2</v>
      </c>
      <c r="H466" s="1">
        <v>5.9456846798087097E-2</v>
      </c>
      <c r="I466" s="1">
        <v>1.21037212043245E-2</v>
      </c>
      <c r="J466" s="1">
        <v>0.88784445971724602</v>
      </c>
      <c r="K466" s="1">
        <v>2.4353446611060999E-3</v>
      </c>
    </row>
    <row r="467" spans="1:11">
      <c r="A467" t="s">
        <v>4</v>
      </c>
      <c r="B467" t="s">
        <v>219</v>
      </c>
      <c r="C467" t="s">
        <v>37</v>
      </c>
      <c r="D467" t="s">
        <v>28</v>
      </c>
      <c r="E467">
        <v>803</v>
      </c>
      <c r="F467" s="1">
        <v>6.5086068239099501E-2</v>
      </c>
      <c r="G467" s="1">
        <v>1.4775095204290101E-2</v>
      </c>
      <c r="H467" s="1">
        <v>6.6176891541509394E-2</v>
      </c>
      <c r="I467" s="1">
        <v>1.4885886898156101E-2</v>
      </c>
      <c r="J467" s="1">
        <v>0.95852129841991696</v>
      </c>
      <c r="K467" s="1">
        <v>-1.09082330240989E-3</v>
      </c>
    </row>
    <row r="468" spans="1:11">
      <c r="A468" t="s">
        <v>4</v>
      </c>
      <c r="B468" t="s">
        <v>219</v>
      </c>
      <c r="C468" t="s">
        <v>37</v>
      </c>
      <c r="D468" t="s">
        <v>29</v>
      </c>
      <c r="E468">
        <v>886</v>
      </c>
      <c r="F468" s="1">
        <v>7.8541643105349404E-2</v>
      </c>
      <c r="G468" s="1">
        <v>1.2848430068105E-2</v>
      </c>
      <c r="H468" s="1">
        <v>8.0565235416959105E-2</v>
      </c>
      <c r="I468" s="1">
        <v>1.2983255053343299E-2</v>
      </c>
      <c r="J468" s="1">
        <v>0.911787163457211</v>
      </c>
      <c r="K468" s="1">
        <v>-2.0235923116097001E-3</v>
      </c>
    </row>
    <row r="469" spans="1:11">
      <c r="A469" t="s">
        <v>4</v>
      </c>
      <c r="B469" t="s">
        <v>219</v>
      </c>
      <c r="C469" t="s">
        <v>37</v>
      </c>
      <c r="D469" t="s">
        <v>30</v>
      </c>
      <c r="E469">
        <v>927</v>
      </c>
      <c r="F469" s="1">
        <v>6.9021857625345504E-2</v>
      </c>
      <c r="G469" s="1">
        <v>1.18277542003881E-2</v>
      </c>
      <c r="H469" s="1">
        <v>7.3257497153811704E-2</v>
      </c>
      <c r="I469" s="1">
        <v>1.2128024824151099E-2</v>
      </c>
      <c r="J469" s="1">
        <v>0.80256528046452802</v>
      </c>
      <c r="K469" s="1">
        <v>-4.2356395284661999E-3</v>
      </c>
    </row>
    <row r="470" spans="1:11">
      <c r="A470" t="s">
        <v>4</v>
      </c>
      <c r="B470" t="s">
        <v>219</v>
      </c>
      <c r="C470" t="s">
        <v>37</v>
      </c>
      <c r="D470" t="s">
        <v>31</v>
      </c>
      <c r="E470">
        <v>994</v>
      </c>
      <c r="F470" s="1">
        <v>0.100935314287424</v>
      </c>
      <c r="G470" s="1">
        <v>1.33360489324705E-2</v>
      </c>
      <c r="H470" s="1">
        <v>0.108549276648625</v>
      </c>
      <c r="I470" s="1">
        <v>1.3714645238084E-2</v>
      </c>
      <c r="J470" s="1">
        <v>0.69061552263667803</v>
      </c>
      <c r="K470" s="1">
        <v>-7.6139623612009998E-3</v>
      </c>
    </row>
    <row r="471" spans="1:11">
      <c r="A471" t="s">
        <v>4</v>
      </c>
      <c r="B471" t="s">
        <v>219</v>
      </c>
      <c r="C471" t="s">
        <v>37</v>
      </c>
      <c r="D471" t="s">
        <v>32</v>
      </c>
      <c r="E471">
        <v>1103</v>
      </c>
      <c r="F471" s="1">
        <v>0.11342519351322</v>
      </c>
      <c r="G471" s="1">
        <v>1.6148707189912199E-2</v>
      </c>
      <c r="H471" s="1">
        <v>0.11567693482541699</v>
      </c>
      <c r="I471" s="1">
        <v>1.6280940969849399E-2</v>
      </c>
      <c r="J471" s="1">
        <v>0.92177776295458902</v>
      </c>
      <c r="K471" s="1">
        <v>-2.2517413121969899E-3</v>
      </c>
    </row>
    <row r="472" spans="1:11">
      <c r="A472" t="s">
        <v>4</v>
      </c>
      <c r="B472" t="s">
        <v>219</v>
      </c>
      <c r="C472" t="s">
        <v>37</v>
      </c>
      <c r="D472" t="s">
        <v>33</v>
      </c>
      <c r="E472">
        <v>1208</v>
      </c>
      <c r="F472" s="1">
        <v>4.0826347144404099E-2</v>
      </c>
      <c r="G472" s="1">
        <v>8.3058581633120403E-3</v>
      </c>
      <c r="H472" s="1">
        <v>4.0053813299488303E-2</v>
      </c>
      <c r="I472" s="1">
        <v>8.2337715386034196E-3</v>
      </c>
      <c r="J472" s="1">
        <v>0.947334411646091</v>
      </c>
      <c r="K472" s="1">
        <v>7.7253384491579602E-4</v>
      </c>
    </row>
    <row r="473" spans="1:11">
      <c r="A473" t="s">
        <v>4</v>
      </c>
      <c r="B473" t="s">
        <v>219</v>
      </c>
      <c r="C473" t="s">
        <v>37</v>
      </c>
      <c r="D473" t="s">
        <v>34</v>
      </c>
      <c r="E473">
        <v>1307</v>
      </c>
      <c r="F473" s="1">
        <v>6.8301474033593004E-2</v>
      </c>
      <c r="G473" s="1">
        <v>9.9422685519523005E-3</v>
      </c>
      <c r="H473" s="1">
        <v>7.2434692792131702E-2</v>
      </c>
      <c r="I473" s="1">
        <v>1.01912400381479E-2</v>
      </c>
      <c r="J473" s="1">
        <v>0.77158485401195798</v>
      </c>
      <c r="K473" s="1">
        <v>-4.1332187585386999E-3</v>
      </c>
    </row>
    <row r="474" spans="1:11">
      <c r="A474" t="s">
        <v>4</v>
      </c>
      <c r="B474" t="s">
        <v>219</v>
      </c>
      <c r="C474" t="s">
        <v>37</v>
      </c>
      <c r="D474" t="s">
        <v>35</v>
      </c>
      <c r="E474">
        <v>1386</v>
      </c>
      <c r="F474" s="1">
        <v>5.50973062746083E-2</v>
      </c>
      <c r="G474" s="1">
        <v>1.20731785354756E-2</v>
      </c>
      <c r="H474" s="1">
        <v>6.05618192817391E-2</v>
      </c>
      <c r="I474" s="1">
        <v>1.26166199428308E-2</v>
      </c>
      <c r="J474" s="1">
        <v>0.75433573890384098</v>
      </c>
      <c r="K474" s="1">
        <v>-5.4645130071308001E-3</v>
      </c>
    </row>
    <row r="475" spans="1:11">
      <c r="A475" t="s">
        <v>4</v>
      </c>
      <c r="B475" t="s">
        <v>219</v>
      </c>
      <c r="C475" t="s">
        <v>37</v>
      </c>
      <c r="D475" t="s">
        <v>36</v>
      </c>
      <c r="E475">
        <v>1416</v>
      </c>
      <c r="F475" s="1">
        <v>9.8564446321005195E-2</v>
      </c>
      <c r="G475" s="1">
        <v>1.10788903077526E-2</v>
      </c>
      <c r="H475" s="1">
        <v>0.102260263644414</v>
      </c>
      <c r="I475" s="1">
        <v>1.1238966055884101E-2</v>
      </c>
      <c r="J475" s="1">
        <v>0.81484019944587605</v>
      </c>
      <c r="K475" s="1">
        <v>-3.6958173234087999E-3</v>
      </c>
    </row>
    <row r="476" spans="1:11">
      <c r="A476" t="s">
        <v>4</v>
      </c>
      <c r="B476" t="s">
        <v>219</v>
      </c>
      <c r="C476" t="s">
        <v>37</v>
      </c>
      <c r="D476" t="s">
        <v>39</v>
      </c>
      <c r="E476">
        <v>2297</v>
      </c>
      <c r="F476" s="1">
        <v>9.3842606067712803E-2</v>
      </c>
      <c r="G476" s="1">
        <v>8.5907634003868499E-3</v>
      </c>
      <c r="H476" s="1">
        <v>9.5755158669934698E-2</v>
      </c>
      <c r="I476" s="1">
        <v>8.6592582066307607E-3</v>
      </c>
      <c r="J476" s="1">
        <v>0.87540552858849696</v>
      </c>
      <c r="K476" s="1">
        <v>-1.9125526022219E-3</v>
      </c>
    </row>
    <row r="477" spans="1:11">
      <c r="A477" t="s">
        <v>4</v>
      </c>
      <c r="B477" t="s">
        <v>219</v>
      </c>
      <c r="C477" t="s">
        <v>37</v>
      </c>
      <c r="D477" t="s">
        <v>40</v>
      </c>
      <c r="E477">
        <v>2386</v>
      </c>
      <c r="F477" s="1">
        <v>7.0113179863048894E-2</v>
      </c>
      <c r="G477" s="1">
        <v>8.9119313451731293E-3</v>
      </c>
      <c r="H477" s="1">
        <v>6.8091160562723504E-2</v>
      </c>
      <c r="I477" s="1">
        <v>8.7960550404974705E-3</v>
      </c>
      <c r="J477" s="1">
        <v>0.87171446152015097</v>
      </c>
      <c r="K477" s="1">
        <v>2.0220193003253899E-3</v>
      </c>
    </row>
    <row r="478" spans="1:11">
      <c r="A478" t="s">
        <v>4</v>
      </c>
      <c r="B478" t="s">
        <v>219</v>
      </c>
      <c r="C478" t="s">
        <v>37</v>
      </c>
      <c r="D478" t="s">
        <v>41</v>
      </c>
      <c r="E478">
        <v>2488</v>
      </c>
      <c r="F478" s="1">
        <v>8.0117220489109797E-2</v>
      </c>
      <c r="G478" s="1">
        <v>8.1079411318187092E-3</v>
      </c>
      <c r="H478" s="1">
        <v>8.4196881586295902E-2</v>
      </c>
      <c r="I478" s="1">
        <v>8.2791508949310606E-3</v>
      </c>
      <c r="J478" s="1">
        <v>0.72479520757247895</v>
      </c>
      <c r="K478" s="1">
        <v>-4.0796610971861004E-3</v>
      </c>
    </row>
    <row r="479" spans="1:11">
      <c r="A479" t="s">
        <v>4</v>
      </c>
      <c r="B479" t="s">
        <v>219</v>
      </c>
      <c r="C479" t="s">
        <v>37</v>
      </c>
      <c r="D479" t="s">
        <v>42</v>
      </c>
      <c r="E479">
        <v>3934</v>
      </c>
      <c r="F479" s="1">
        <v>5.8549157716055102E-2</v>
      </c>
      <c r="G479" s="1">
        <v>5.3978667766361003E-3</v>
      </c>
      <c r="H479" s="1">
        <v>5.9667227869751198E-2</v>
      </c>
      <c r="I479" s="1">
        <v>5.44258752589035E-3</v>
      </c>
      <c r="J479" s="1">
        <v>0.88403279355949704</v>
      </c>
      <c r="K479" s="1">
        <v>-1.1180701536961E-3</v>
      </c>
    </row>
    <row r="480" spans="1:11">
      <c r="A480" t="s">
        <v>4</v>
      </c>
      <c r="B480" t="s">
        <v>219</v>
      </c>
      <c r="C480" t="s">
        <v>37</v>
      </c>
      <c r="D480" t="s">
        <v>43</v>
      </c>
      <c r="E480">
        <v>4080</v>
      </c>
      <c r="F480" s="1">
        <v>0.10383188658935</v>
      </c>
      <c r="G480" s="1">
        <v>6.6680480120516099E-3</v>
      </c>
      <c r="H480" s="1">
        <v>0.104397331577724</v>
      </c>
      <c r="I480" s="1">
        <v>6.6820168808722699E-3</v>
      </c>
      <c r="J480" s="1">
        <v>0.95223583791951605</v>
      </c>
      <c r="K480" s="1">
        <v>-5.6544498837400603E-4</v>
      </c>
    </row>
    <row r="481" spans="1:11">
      <c r="A481" t="s">
        <v>4</v>
      </c>
      <c r="B481" t="s">
        <v>219</v>
      </c>
      <c r="C481" t="s">
        <v>37</v>
      </c>
      <c r="D481" t="s">
        <v>44</v>
      </c>
      <c r="E481">
        <v>4254</v>
      </c>
      <c r="F481" s="1">
        <v>7.0512961409170696E-2</v>
      </c>
      <c r="G481" s="1">
        <v>5.6054940478623303E-3</v>
      </c>
      <c r="H481" s="1">
        <v>7.42851710151467E-2</v>
      </c>
      <c r="I481" s="1">
        <v>5.72999629501743E-3</v>
      </c>
      <c r="J481" s="1">
        <v>0.63793230021982605</v>
      </c>
      <c r="K481" s="1">
        <v>-3.7722096059760002E-3</v>
      </c>
    </row>
    <row r="482" spans="1:11">
      <c r="A482" t="s">
        <v>4</v>
      </c>
      <c r="B482" t="s">
        <v>219</v>
      </c>
      <c r="C482" t="s">
        <v>37</v>
      </c>
      <c r="D482" t="s">
        <v>45</v>
      </c>
      <c r="E482">
        <v>4345</v>
      </c>
      <c r="F482" s="1">
        <v>5.6337332487422599E-2</v>
      </c>
      <c r="G482" s="1">
        <v>5.1295891950428997E-3</v>
      </c>
      <c r="H482" s="1">
        <v>6.0538102317526002E-2</v>
      </c>
      <c r="I482" s="1">
        <v>5.2942819759504503E-3</v>
      </c>
      <c r="J482" s="1">
        <v>0.56877935327076401</v>
      </c>
      <c r="K482" s="1">
        <v>-4.2007698301034001E-3</v>
      </c>
    </row>
    <row r="483" spans="1:11">
      <c r="A483" t="s">
        <v>4</v>
      </c>
      <c r="B483" t="s">
        <v>219</v>
      </c>
      <c r="C483" t="s">
        <v>37</v>
      </c>
      <c r="D483" t="s">
        <v>46</v>
      </c>
      <c r="E483">
        <v>7511</v>
      </c>
      <c r="F483" s="1">
        <v>9.2641990519918699E-2</v>
      </c>
      <c r="G483" s="1">
        <v>4.7325159750507897E-3</v>
      </c>
      <c r="H483" s="1">
        <v>9.7912718141266106E-2</v>
      </c>
      <c r="I483" s="1">
        <v>4.8380466007568396E-3</v>
      </c>
      <c r="J483" s="1">
        <v>0.43610201637627799</v>
      </c>
      <c r="K483" s="1">
        <v>-5.2707276213474104E-3</v>
      </c>
    </row>
    <row r="484" spans="1:11">
      <c r="A484" t="s">
        <v>5</v>
      </c>
      <c r="B484" t="s">
        <v>219</v>
      </c>
      <c r="C484" t="s">
        <v>37</v>
      </c>
      <c r="D484" t="s">
        <v>15</v>
      </c>
      <c r="E484">
        <v>132</v>
      </c>
      <c r="F484" s="1">
        <v>6.4030043324628999E-2</v>
      </c>
      <c r="G484" s="1">
        <v>2.9857741438870301E-2</v>
      </c>
      <c r="H484" s="1">
        <v>5.4406020746329602E-2</v>
      </c>
      <c r="I484" s="1">
        <v>2.7820058118080401E-2</v>
      </c>
      <c r="J484" s="1">
        <v>0.81356752080439199</v>
      </c>
      <c r="K484" s="1">
        <v>9.6240225782994009E-3</v>
      </c>
    </row>
    <row r="485" spans="1:11">
      <c r="A485" t="s">
        <v>5</v>
      </c>
      <c r="B485" t="s">
        <v>219</v>
      </c>
      <c r="C485" t="s">
        <v>37</v>
      </c>
      <c r="D485" t="s">
        <v>16</v>
      </c>
      <c r="E485">
        <v>380</v>
      </c>
      <c r="F485" s="1">
        <v>7.9825559758726405E-2</v>
      </c>
      <c r="G485" s="1">
        <v>1.9556528710864201E-2</v>
      </c>
      <c r="H485" s="1">
        <v>8.0569712747464203E-2</v>
      </c>
      <c r="I485" s="1">
        <v>1.9631351228902999E-2</v>
      </c>
      <c r="J485" s="1">
        <v>0.97857540947341604</v>
      </c>
      <c r="K485" s="1">
        <v>-7.44152988737798E-4</v>
      </c>
    </row>
    <row r="486" spans="1:11">
      <c r="A486" t="s">
        <v>5</v>
      </c>
      <c r="B486" t="s">
        <v>219</v>
      </c>
      <c r="C486" t="s">
        <v>37</v>
      </c>
      <c r="D486" t="s">
        <v>17</v>
      </c>
      <c r="E486">
        <v>386</v>
      </c>
      <c r="F486" s="1">
        <v>7.89166881891393E-2</v>
      </c>
      <c r="G486" s="1">
        <v>1.99620122020585E-2</v>
      </c>
      <c r="H486" s="1">
        <v>7.5021590652135206E-2</v>
      </c>
      <c r="I486" s="1">
        <v>1.9539555052851602E-2</v>
      </c>
      <c r="J486" s="1">
        <v>0.88910074074293399</v>
      </c>
      <c r="K486" s="1">
        <v>3.8950975370040902E-3</v>
      </c>
    </row>
    <row r="487" spans="1:11">
      <c r="A487" t="s">
        <v>5</v>
      </c>
      <c r="B487" t="s">
        <v>219</v>
      </c>
      <c r="C487" t="s">
        <v>37</v>
      </c>
      <c r="D487" t="s">
        <v>18</v>
      </c>
      <c r="E487">
        <v>402</v>
      </c>
      <c r="F487" s="1">
        <v>0.18431413231670499</v>
      </c>
      <c r="G487" s="1">
        <v>2.6936042838062502E-2</v>
      </c>
      <c r="H487" s="1">
        <v>0.18543961443006601</v>
      </c>
      <c r="I487" s="1">
        <v>2.6989078192223501E-2</v>
      </c>
      <c r="J487" s="1">
        <v>0.97645280060892503</v>
      </c>
      <c r="K487" s="1">
        <v>-1.1254821133610299E-3</v>
      </c>
    </row>
    <row r="488" spans="1:11">
      <c r="A488" t="s">
        <v>5</v>
      </c>
      <c r="B488" t="s">
        <v>219</v>
      </c>
      <c r="C488" t="s">
        <v>37</v>
      </c>
      <c r="D488" t="s">
        <v>19</v>
      </c>
      <c r="E488">
        <v>425</v>
      </c>
      <c r="F488" s="1">
        <v>8.4289526496182904E-2</v>
      </c>
      <c r="G488" s="1">
        <v>1.8919139180387401E-2</v>
      </c>
      <c r="H488" s="1">
        <v>8.0696215528799506E-2</v>
      </c>
      <c r="I488" s="1">
        <v>1.8585146493357602E-2</v>
      </c>
      <c r="J488" s="1">
        <v>0.89222337525117501</v>
      </c>
      <c r="K488" s="1">
        <v>3.5933109673834001E-3</v>
      </c>
    </row>
    <row r="489" spans="1:11">
      <c r="A489" t="s">
        <v>5</v>
      </c>
      <c r="B489" t="s">
        <v>219</v>
      </c>
      <c r="C489" t="s">
        <v>37</v>
      </c>
      <c r="D489" t="s">
        <v>20</v>
      </c>
      <c r="E489">
        <v>561</v>
      </c>
      <c r="F489" s="1">
        <v>7.0004340150386396E-2</v>
      </c>
      <c r="G489" s="1">
        <v>1.5691909493307898E-2</v>
      </c>
      <c r="H489" s="1">
        <v>7.1685308697910705E-2</v>
      </c>
      <c r="I489" s="1">
        <v>1.58490535331542E-2</v>
      </c>
      <c r="J489" s="1">
        <v>0.93992091732828298</v>
      </c>
      <c r="K489" s="1">
        <v>-1.6809685475243101E-3</v>
      </c>
    </row>
    <row r="490" spans="1:11">
      <c r="A490" t="s">
        <v>5</v>
      </c>
      <c r="B490" t="s">
        <v>219</v>
      </c>
      <c r="C490" t="s">
        <v>37</v>
      </c>
      <c r="D490" t="s">
        <v>21</v>
      </c>
      <c r="E490">
        <v>584</v>
      </c>
      <c r="F490" s="1">
        <v>9.6186220798600702E-2</v>
      </c>
      <c r="G490" s="1">
        <v>1.7170765616750999E-2</v>
      </c>
      <c r="H490" s="1">
        <v>9.7487045081888504E-2</v>
      </c>
      <c r="I490" s="1">
        <v>1.7262616893068999E-2</v>
      </c>
      <c r="J490" s="1">
        <v>0.95739251513132595</v>
      </c>
      <c r="K490" s="1">
        <v>-1.3008242832878E-3</v>
      </c>
    </row>
    <row r="491" spans="1:11">
      <c r="A491" t="s">
        <v>5</v>
      </c>
      <c r="B491" t="s">
        <v>219</v>
      </c>
      <c r="C491" t="s">
        <v>37</v>
      </c>
      <c r="D491" t="s">
        <v>22</v>
      </c>
      <c r="E491">
        <v>600</v>
      </c>
      <c r="F491" s="1">
        <v>9.98801110437465E-2</v>
      </c>
      <c r="G491" s="1">
        <v>1.8043865325678799E-2</v>
      </c>
      <c r="H491" s="1">
        <v>0.10330349388306501</v>
      </c>
      <c r="I491" s="1">
        <v>1.8280519893657001E-2</v>
      </c>
      <c r="J491" s="1">
        <v>0.893972431108919</v>
      </c>
      <c r="K491" s="1">
        <v>-3.4233828393185101E-3</v>
      </c>
    </row>
    <row r="492" spans="1:11">
      <c r="A492" t="s">
        <v>5</v>
      </c>
      <c r="B492" t="s">
        <v>219</v>
      </c>
      <c r="C492" t="s">
        <v>37</v>
      </c>
      <c r="D492" t="s">
        <v>23</v>
      </c>
      <c r="E492">
        <v>651</v>
      </c>
      <c r="F492" s="1">
        <v>0.19673477855285901</v>
      </c>
      <c r="G492" s="1">
        <v>2.0793675652286701E-2</v>
      </c>
      <c r="H492" s="1">
        <v>0.19033044426118001</v>
      </c>
      <c r="I492" s="1">
        <v>2.05971313136919E-2</v>
      </c>
      <c r="J492" s="1">
        <v>0.82679294065006204</v>
      </c>
      <c r="K492" s="1">
        <v>6.4043342916789998E-3</v>
      </c>
    </row>
    <row r="493" spans="1:11">
      <c r="A493" t="s">
        <v>5</v>
      </c>
      <c r="B493" t="s">
        <v>219</v>
      </c>
      <c r="C493" t="s">
        <v>37</v>
      </c>
      <c r="D493" t="s">
        <v>24</v>
      </c>
      <c r="E493">
        <v>680</v>
      </c>
      <c r="F493" s="1">
        <v>0.1393456521416</v>
      </c>
      <c r="G493" s="1">
        <v>1.8344027413287198E-2</v>
      </c>
      <c r="H493" s="1">
        <v>0.14718768467063101</v>
      </c>
      <c r="I493" s="1">
        <v>1.86889179603827E-2</v>
      </c>
      <c r="J493" s="1">
        <v>0.76459028224824599</v>
      </c>
      <c r="K493" s="1">
        <v>-7.8420325290310105E-3</v>
      </c>
    </row>
    <row r="494" spans="1:11">
      <c r="A494" t="s">
        <v>5</v>
      </c>
      <c r="B494" t="s">
        <v>219</v>
      </c>
      <c r="C494" t="s">
        <v>37</v>
      </c>
      <c r="D494" t="s">
        <v>25</v>
      </c>
      <c r="E494">
        <v>733</v>
      </c>
      <c r="F494" s="1">
        <v>8.1369726720256594E-2</v>
      </c>
      <c r="G494" s="1">
        <v>1.43759189256877E-2</v>
      </c>
      <c r="H494" s="1">
        <v>8.4322090771439998E-2</v>
      </c>
      <c r="I494" s="1">
        <v>1.4585739935190399E-2</v>
      </c>
      <c r="J494" s="1">
        <v>0.88537273658547999</v>
      </c>
      <c r="K494" s="1">
        <v>-2.9523640511833998E-3</v>
      </c>
    </row>
    <row r="495" spans="1:11">
      <c r="A495" t="s">
        <v>5</v>
      </c>
      <c r="B495" t="s">
        <v>219</v>
      </c>
      <c r="C495" t="s">
        <v>37</v>
      </c>
      <c r="D495" t="s">
        <v>26</v>
      </c>
      <c r="E495">
        <v>743</v>
      </c>
      <c r="F495" s="1">
        <v>8.3336845778252899E-2</v>
      </c>
      <c r="G495" s="1">
        <v>1.4648379271974699E-2</v>
      </c>
      <c r="H495" s="1">
        <v>8.9468954803539905E-2</v>
      </c>
      <c r="I495" s="1">
        <v>1.5073133852780999E-2</v>
      </c>
      <c r="J495" s="1">
        <v>0.77047842402767097</v>
      </c>
      <c r="K495" s="1">
        <v>-6.1321090252870096E-3</v>
      </c>
    </row>
    <row r="496" spans="1:11">
      <c r="A496" t="s">
        <v>5</v>
      </c>
      <c r="B496" t="s">
        <v>219</v>
      </c>
      <c r="C496" t="s">
        <v>37</v>
      </c>
      <c r="D496" t="s">
        <v>27</v>
      </c>
      <c r="E496">
        <v>780</v>
      </c>
      <c r="F496" s="1">
        <v>7.5513650506608201E-2</v>
      </c>
      <c r="G496" s="1">
        <v>1.34018481250716E-2</v>
      </c>
      <c r="H496" s="1">
        <v>7.9756702891147405E-2</v>
      </c>
      <c r="I496" s="1">
        <v>1.37094292749412E-2</v>
      </c>
      <c r="J496" s="1">
        <v>0.82484534093529605</v>
      </c>
      <c r="K496" s="1">
        <v>-4.2430523845391997E-3</v>
      </c>
    </row>
    <row r="497" spans="1:11">
      <c r="A497" t="s">
        <v>5</v>
      </c>
      <c r="B497" t="s">
        <v>219</v>
      </c>
      <c r="C497" t="s">
        <v>37</v>
      </c>
      <c r="D497" t="s">
        <v>28</v>
      </c>
      <c r="E497">
        <v>803</v>
      </c>
      <c r="F497" s="1">
        <v>7.3280880793901507E-2</v>
      </c>
      <c r="G497" s="1">
        <v>1.5579260010121301E-2</v>
      </c>
      <c r="H497" s="1">
        <v>7.5143893686439894E-2</v>
      </c>
      <c r="I497" s="1">
        <v>1.5753545014945199E-2</v>
      </c>
      <c r="J497" s="1">
        <v>0.93298787548556905</v>
      </c>
      <c r="K497" s="1">
        <v>-1.86301289253839E-3</v>
      </c>
    </row>
    <row r="498" spans="1:11">
      <c r="A498" t="s">
        <v>5</v>
      </c>
      <c r="B498" t="s">
        <v>219</v>
      </c>
      <c r="C498" t="s">
        <v>37</v>
      </c>
      <c r="D498" t="s">
        <v>29</v>
      </c>
      <c r="E498">
        <v>886</v>
      </c>
      <c r="F498" s="1">
        <v>7.9632598162024296E-2</v>
      </c>
      <c r="G498" s="1">
        <v>1.2921458597767299E-2</v>
      </c>
      <c r="H498" s="1">
        <v>8.1615709269725195E-2</v>
      </c>
      <c r="I498" s="1">
        <v>1.30521714907225E-2</v>
      </c>
      <c r="J498" s="1">
        <v>0.91401538892696399</v>
      </c>
      <c r="K498" s="1">
        <v>-1.9831111077008999E-3</v>
      </c>
    </row>
    <row r="499" spans="1:11">
      <c r="A499" t="s">
        <v>5</v>
      </c>
      <c r="B499" t="s">
        <v>219</v>
      </c>
      <c r="C499" t="s">
        <v>37</v>
      </c>
      <c r="D499" t="s">
        <v>30</v>
      </c>
      <c r="E499">
        <v>927</v>
      </c>
      <c r="F499" s="1">
        <v>9.9151893669969599E-2</v>
      </c>
      <c r="G499" s="1">
        <v>1.37116500452787E-2</v>
      </c>
      <c r="H499" s="1">
        <v>0.102094265223409</v>
      </c>
      <c r="I499" s="1">
        <v>1.3868708296739E-2</v>
      </c>
      <c r="J499" s="1">
        <v>0.88007753313882198</v>
      </c>
      <c r="K499" s="1">
        <v>-2.9423715534393998E-3</v>
      </c>
    </row>
    <row r="500" spans="1:11">
      <c r="A500" t="s">
        <v>5</v>
      </c>
      <c r="B500" t="s">
        <v>219</v>
      </c>
      <c r="C500" t="s">
        <v>37</v>
      </c>
      <c r="D500" t="s">
        <v>31</v>
      </c>
      <c r="E500">
        <v>994</v>
      </c>
      <c r="F500" s="1">
        <v>0.13747005403825899</v>
      </c>
      <c r="G500" s="1">
        <v>1.4953989996228901E-2</v>
      </c>
      <c r="H500" s="1">
        <v>0.13925844754456701</v>
      </c>
      <c r="I500" s="1">
        <v>1.50217239865827E-2</v>
      </c>
      <c r="J500" s="1">
        <v>0.93275926413436105</v>
      </c>
      <c r="K500" s="1">
        <v>-1.7883935063080199E-3</v>
      </c>
    </row>
    <row r="501" spans="1:11">
      <c r="A501" t="s">
        <v>5</v>
      </c>
      <c r="B501" t="s">
        <v>219</v>
      </c>
      <c r="C501" t="s">
        <v>37</v>
      </c>
      <c r="D501" t="s">
        <v>32</v>
      </c>
      <c r="E501">
        <v>1103</v>
      </c>
      <c r="F501" s="1">
        <v>0.15018577786561499</v>
      </c>
      <c r="G501" s="1">
        <v>1.8085460717630699E-2</v>
      </c>
      <c r="H501" s="1">
        <v>0.152565258909933</v>
      </c>
      <c r="I501" s="1">
        <v>1.8196519273189299E-2</v>
      </c>
      <c r="J501" s="1">
        <v>0.92610381715814305</v>
      </c>
      <c r="K501" s="1">
        <v>-2.3794810443180099E-3</v>
      </c>
    </row>
    <row r="502" spans="1:11">
      <c r="A502" t="s">
        <v>5</v>
      </c>
      <c r="B502" t="s">
        <v>219</v>
      </c>
      <c r="C502" t="s">
        <v>37</v>
      </c>
      <c r="D502" t="s">
        <v>33</v>
      </c>
      <c r="E502">
        <v>1208</v>
      </c>
      <c r="F502" s="1">
        <v>4.8516021058544599E-2</v>
      </c>
      <c r="G502" s="1">
        <v>8.9795814122552806E-3</v>
      </c>
      <c r="H502" s="1">
        <v>4.7538214221720498E-2</v>
      </c>
      <c r="I502" s="1">
        <v>8.8979901472651408E-3</v>
      </c>
      <c r="J502" s="1">
        <v>0.93834586649933605</v>
      </c>
      <c r="K502" s="1">
        <v>9.7780683682410102E-4</v>
      </c>
    </row>
    <row r="503" spans="1:11">
      <c r="A503" t="s">
        <v>5</v>
      </c>
      <c r="B503" t="s">
        <v>219</v>
      </c>
      <c r="C503" t="s">
        <v>37</v>
      </c>
      <c r="D503" t="s">
        <v>34</v>
      </c>
      <c r="E503">
        <v>1307</v>
      </c>
      <c r="F503" s="1">
        <v>8.9161508132251405E-2</v>
      </c>
      <c r="G503" s="1">
        <v>1.10971493760874E-2</v>
      </c>
      <c r="H503" s="1">
        <v>9.2462940070847793E-2</v>
      </c>
      <c r="I503" s="1">
        <v>1.12591941567734E-2</v>
      </c>
      <c r="J503" s="1">
        <v>0.83457634298780703</v>
      </c>
      <c r="K503" s="1">
        <v>-3.3014319385963899E-3</v>
      </c>
    </row>
    <row r="504" spans="1:11">
      <c r="A504" t="s">
        <v>5</v>
      </c>
      <c r="B504" t="s">
        <v>219</v>
      </c>
      <c r="C504" t="s">
        <v>37</v>
      </c>
      <c r="D504" t="s">
        <v>35</v>
      </c>
      <c r="E504">
        <v>1386</v>
      </c>
      <c r="F504" s="1">
        <v>6.8046791772868806E-2</v>
      </c>
      <c r="G504" s="1">
        <v>1.33142744207737E-2</v>
      </c>
      <c r="H504" s="1">
        <v>6.8422775325444996E-2</v>
      </c>
      <c r="I504" s="1">
        <v>1.33480320565697E-2</v>
      </c>
      <c r="J504" s="1">
        <v>0.98408901540317195</v>
      </c>
      <c r="K504" s="1">
        <v>-3.7598355257619003E-4</v>
      </c>
    </row>
    <row r="505" spans="1:11">
      <c r="A505" t="s">
        <v>5</v>
      </c>
      <c r="B505" t="s">
        <v>219</v>
      </c>
      <c r="C505" t="s">
        <v>37</v>
      </c>
      <c r="D505" t="s">
        <v>36</v>
      </c>
      <c r="E505">
        <v>1416</v>
      </c>
      <c r="F505" s="1">
        <v>0.117147723724571</v>
      </c>
      <c r="G505" s="1">
        <v>1.18348187102995E-2</v>
      </c>
      <c r="H505" s="1">
        <v>0.118199957031592</v>
      </c>
      <c r="I505" s="1">
        <v>1.1874203595814301E-2</v>
      </c>
      <c r="J505" s="1">
        <v>0.94995418178479596</v>
      </c>
      <c r="K505" s="1">
        <v>-1.05223330702101E-3</v>
      </c>
    </row>
    <row r="506" spans="1:11">
      <c r="A506" t="s">
        <v>5</v>
      </c>
      <c r="B506" t="s">
        <v>219</v>
      </c>
      <c r="C506" t="s">
        <v>37</v>
      </c>
      <c r="D506" t="s">
        <v>39</v>
      </c>
      <c r="E506">
        <v>2297</v>
      </c>
      <c r="F506" s="1">
        <v>0.12820889966172899</v>
      </c>
      <c r="G506" s="1">
        <v>9.6629750936318409E-3</v>
      </c>
      <c r="H506" s="1">
        <v>0.130775116991905</v>
      </c>
      <c r="I506" s="1">
        <v>9.7313766336095901E-3</v>
      </c>
      <c r="J506" s="1">
        <v>0.85156308343434495</v>
      </c>
      <c r="K506" s="1">
        <v>-2.5662173301760102E-3</v>
      </c>
    </row>
    <row r="507" spans="1:11">
      <c r="A507" t="s">
        <v>5</v>
      </c>
      <c r="B507" t="s">
        <v>219</v>
      </c>
      <c r="C507" t="s">
        <v>37</v>
      </c>
      <c r="D507" t="s">
        <v>40</v>
      </c>
      <c r="E507">
        <v>2386</v>
      </c>
      <c r="F507" s="1">
        <v>9.6681504424556003E-2</v>
      </c>
      <c r="G507" s="1">
        <v>1.02565067783408E-2</v>
      </c>
      <c r="H507" s="1">
        <v>9.6232245657573198E-2</v>
      </c>
      <c r="I507" s="1">
        <v>1.0236109783696301E-2</v>
      </c>
      <c r="J507" s="1">
        <v>0.97526656594069505</v>
      </c>
      <c r="K507" s="1">
        <v>4.4925876698280503E-4</v>
      </c>
    </row>
    <row r="508" spans="1:11">
      <c r="A508" t="s">
        <v>5</v>
      </c>
      <c r="B508" t="s">
        <v>219</v>
      </c>
      <c r="C508" t="s">
        <v>37</v>
      </c>
      <c r="D508" t="s">
        <v>41</v>
      </c>
      <c r="E508">
        <v>2488</v>
      </c>
      <c r="F508" s="1">
        <v>9.4761512982618507E-2</v>
      </c>
      <c r="G508" s="1">
        <v>8.6944927707823302E-3</v>
      </c>
      <c r="H508" s="1">
        <v>9.7027618213767597E-2</v>
      </c>
      <c r="I508" s="1">
        <v>8.7787660512022008E-3</v>
      </c>
      <c r="J508" s="1">
        <v>0.85447861654639401</v>
      </c>
      <c r="K508" s="1">
        <v>-2.2661052311490899E-3</v>
      </c>
    </row>
    <row r="509" spans="1:11">
      <c r="A509" t="s">
        <v>5</v>
      </c>
      <c r="B509" t="s">
        <v>219</v>
      </c>
      <c r="C509" t="s">
        <v>37</v>
      </c>
      <c r="D509" t="s">
        <v>42</v>
      </c>
      <c r="E509">
        <v>3934</v>
      </c>
      <c r="F509" s="1">
        <v>7.3141370358567506E-2</v>
      </c>
      <c r="G509" s="1">
        <v>5.9391500829606599E-3</v>
      </c>
      <c r="H509" s="1">
        <v>7.5571672177743396E-2</v>
      </c>
      <c r="I509" s="1">
        <v>6.02131811345623E-3</v>
      </c>
      <c r="J509" s="1">
        <v>0.77384151528559797</v>
      </c>
      <c r="K509" s="1">
        <v>-2.43030181917589E-3</v>
      </c>
    </row>
    <row r="510" spans="1:11">
      <c r="A510" t="s">
        <v>5</v>
      </c>
      <c r="B510" t="s">
        <v>219</v>
      </c>
      <c r="C510" t="s">
        <v>37</v>
      </c>
      <c r="D510" t="s">
        <v>43</v>
      </c>
      <c r="E510">
        <v>4080</v>
      </c>
      <c r="F510" s="1">
        <v>0.11908393862667201</v>
      </c>
      <c r="G510" s="1">
        <v>7.0223573494575904E-3</v>
      </c>
      <c r="H510" s="1">
        <v>0.12097830801300399</v>
      </c>
      <c r="I510" s="1">
        <v>7.0633200902306603E-3</v>
      </c>
      <c r="J510" s="1">
        <v>0.84915598806564296</v>
      </c>
      <c r="K510" s="1">
        <v>-1.89436938633199E-3</v>
      </c>
    </row>
    <row r="511" spans="1:11">
      <c r="A511" t="s">
        <v>5</v>
      </c>
      <c r="B511" t="s">
        <v>219</v>
      </c>
      <c r="C511" t="s">
        <v>37</v>
      </c>
      <c r="D511" t="s">
        <v>44</v>
      </c>
      <c r="E511">
        <v>4254</v>
      </c>
      <c r="F511" s="1">
        <v>8.8615027026503104E-2</v>
      </c>
      <c r="G511" s="1">
        <v>6.1622492283716201E-3</v>
      </c>
      <c r="H511" s="1">
        <v>9.0410187290363306E-2</v>
      </c>
      <c r="I511" s="1">
        <v>6.2123499068154004E-3</v>
      </c>
      <c r="J511" s="1">
        <v>0.83745050241640895</v>
      </c>
      <c r="K511" s="1">
        <v>-1.7951602638602E-3</v>
      </c>
    </row>
    <row r="512" spans="1:11">
      <c r="A512" t="s">
        <v>5</v>
      </c>
      <c r="B512" t="s">
        <v>219</v>
      </c>
      <c r="C512" t="s">
        <v>37</v>
      </c>
      <c r="D512" t="s">
        <v>45</v>
      </c>
      <c r="E512">
        <v>4345</v>
      </c>
      <c r="F512" s="1">
        <v>7.95371464034067E-2</v>
      </c>
      <c r="G512" s="1">
        <v>5.9508376511957497E-3</v>
      </c>
      <c r="H512" s="1">
        <v>8.15991478767326E-2</v>
      </c>
      <c r="I512" s="1">
        <v>6.0147674884532603E-3</v>
      </c>
      <c r="J512" s="1">
        <v>0.80745988139443503</v>
      </c>
      <c r="K512" s="1">
        <v>-2.0620014733259001E-3</v>
      </c>
    </row>
    <row r="513" spans="1:11">
      <c r="A513" t="s">
        <v>5</v>
      </c>
      <c r="B513" t="s">
        <v>219</v>
      </c>
      <c r="C513" t="s">
        <v>37</v>
      </c>
      <c r="D513" t="s">
        <v>46</v>
      </c>
      <c r="E513">
        <v>7511</v>
      </c>
      <c r="F513" s="1">
        <v>0.122013537019032</v>
      </c>
      <c r="G513" s="1">
        <v>5.2648053933471699E-3</v>
      </c>
      <c r="H513" s="1">
        <v>0.124598640503126</v>
      </c>
      <c r="I513" s="1">
        <v>5.30584157422943E-3</v>
      </c>
      <c r="J513" s="1">
        <v>0.72945526131334504</v>
      </c>
      <c r="K513" s="1">
        <v>-2.5851034840939902E-3</v>
      </c>
    </row>
    <row r="514" spans="1:11">
      <c r="A514" t="s">
        <v>207</v>
      </c>
      <c r="B514" t="s">
        <v>219</v>
      </c>
      <c r="C514" t="s">
        <v>37</v>
      </c>
      <c r="D514" t="s">
        <v>15</v>
      </c>
      <c r="E514">
        <v>132</v>
      </c>
      <c r="F514" s="1">
        <v>8.1859864452419107E-2</v>
      </c>
      <c r="G514" s="1">
        <v>3.3097933176547897E-2</v>
      </c>
      <c r="H514" s="1">
        <v>8.7634238724938293E-2</v>
      </c>
      <c r="I514" s="1">
        <v>3.4027556621946099E-2</v>
      </c>
      <c r="J514" s="1">
        <v>0.903180937881084</v>
      </c>
      <c r="K514" s="1">
        <v>-5.77437427251919E-3</v>
      </c>
    </row>
    <row r="515" spans="1:11">
      <c r="A515" t="s">
        <v>207</v>
      </c>
      <c r="B515" t="s">
        <v>219</v>
      </c>
      <c r="C515" t="s">
        <v>37</v>
      </c>
      <c r="D515" t="s">
        <v>16</v>
      </c>
      <c r="E515">
        <v>380</v>
      </c>
      <c r="F515" s="1">
        <v>7.7889701137407494E-2</v>
      </c>
      <c r="G515" s="1">
        <v>1.9359259197382801E-2</v>
      </c>
      <c r="H515" s="1">
        <v>7.9394755376016493E-2</v>
      </c>
      <c r="I515" s="1">
        <v>1.9512958734144801E-2</v>
      </c>
      <c r="J515" s="1">
        <v>0.95633358609299202</v>
      </c>
      <c r="K515" s="1">
        <v>-1.505054238609E-3</v>
      </c>
    </row>
    <row r="516" spans="1:11">
      <c r="A516" t="s">
        <v>207</v>
      </c>
      <c r="B516" t="s">
        <v>219</v>
      </c>
      <c r="C516" t="s">
        <v>37</v>
      </c>
      <c r="D516" t="s">
        <v>17</v>
      </c>
      <c r="E516">
        <v>386</v>
      </c>
      <c r="F516" s="1">
        <v>7.0558170031005105E-2</v>
      </c>
      <c r="G516" s="1">
        <v>1.9034863076292801E-2</v>
      </c>
      <c r="H516" s="1">
        <v>6.8099254328190806E-2</v>
      </c>
      <c r="I516" s="1">
        <v>1.8746759248101302E-2</v>
      </c>
      <c r="J516" s="1">
        <v>0.92666814497840999</v>
      </c>
      <c r="K516" s="1">
        <v>2.4589157028143001E-3</v>
      </c>
    </row>
    <row r="517" spans="1:11">
      <c r="A517" t="s">
        <v>207</v>
      </c>
      <c r="B517" t="s">
        <v>219</v>
      </c>
      <c r="C517" t="s">
        <v>37</v>
      </c>
      <c r="D517" t="s">
        <v>18</v>
      </c>
      <c r="E517">
        <v>402</v>
      </c>
      <c r="F517" s="1">
        <v>0.21119257488995599</v>
      </c>
      <c r="G517" s="1">
        <v>2.8104912999622901E-2</v>
      </c>
      <c r="H517" s="1">
        <v>0.21562882570467301</v>
      </c>
      <c r="I517" s="1">
        <v>2.8279616971946302E-2</v>
      </c>
      <c r="J517" s="1">
        <v>0.91140408222799496</v>
      </c>
      <c r="K517" s="1">
        <v>-4.4362508147170196E-3</v>
      </c>
    </row>
    <row r="518" spans="1:11">
      <c r="A518" t="s">
        <v>207</v>
      </c>
      <c r="B518" t="s">
        <v>219</v>
      </c>
      <c r="C518" t="s">
        <v>37</v>
      </c>
      <c r="D518" t="s">
        <v>19</v>
      </c>
      <c r="E518">
        <v>425</v>
      </c>
      <c r="F518" s="1">
        <v>8.5405553105118201E-2</v>
      </c>
      <c r="G518" s="1">
        <v>1.9020521772526298E-2</v>
      </c>
      <c r="H518" s="1">
        <v>8.3378926094341194E-2</v>
      </c>
      <c r="I518" s="1">
        <v>1.8835605012479599E-2</v>
      </c>
      <c r="J518" s="1">
        <v>0.93965062169355795</v>
      </c>
      <c r="K518" s="1">
        <v>2.02662701077701E-3</v>
      </c>
    </row>
    <row r="519" spans="1:11">
      <c r="A519" t="s">
        <v>207</v>
      </c>
      <c r="B519" t="s">
        <v>219</v>
      </c>
      <c r="C519" t="s">
        <v>37</v>
      </c>
      <c r="D519" t="s">
        <v>20</v>
      </c>
      <c r="E519">
        <v>561</v>
      </c>
      <c r="F519" s="1">
        <v>7.3809613544453798E-2</v>
      </c>
      <c r="G519" s="1">
        <v>1.6043620291615698E-2</v>
      </c>
      <c r="H519" s="1">
        <v>7.0656475467231097E-2</v>
      </c>
      <c r="I519" s="1">
        <v>1.5753214499860901E-2</v>
      </c>
      <c r="J519" s="1">
        <v>0.88847443005692694</v>
      </c>
      <c r="K519" s="1">
        <v>3.1531380772226998E-3</v>
      </c>
    </row>
    <row r="520" spans="1:11">
      <c r="A520" t="s">
        <v>207</v>
      </c>
      <c r="B520" t="s">
        <v>219</v>
      </c>
      <c r="C520" t="s">
        <v>37</v>
      </c>
      <c r="D520" t="s">
        <v>21</v>
      </c>
      <c r="E520">
        <v>584</v>
      </c>
      <c r="F520" s="1">
        <v>0.10851283275047401</v>
      </c>
      <c r="G520" s="1">
        <v>1.8001231155434901E-2</v>
      </c>
      <c r="H520" s="1">
        <v>0.110058182546589</v>
      </c>
      <c r="I520" s="1">
        <v>1.8099394684926998E-2</v>
      </c>
      <c r="J520" s="1">
        <v>0.95172744129242404</v>
      </c>
      <c r="K520" s="1">
        <v>-1.54534979611499E-3</v>
      </c>
    </row>
    <row r="521" spans="1:11">
      <c r="A521" t="s">
        <v>207</v>
      </c>
      <c r="B521" t="s">
        <v>219</v>
      </c>
      <c r="C521" t="s">
        <v>37</v>
      </c>
      <c r="D521" t="s">
        <v>22</v>
      </c>
      <c r="E521">
        <v>600</v>
      </c>
      <c r="F521" s="1">
        <v>0.105758585377936</v>
      </c>
      <c r="G521" s="1">
        <v>1.84458639094023E-2</v>
      </c>
      <c r="H521" s="1">
        <v>0.108486251048132</v>
      </c>
      <c r="I521" s="1">
        <v>1.8625437973795098E-2</v>
      </c>
      <c r="J521" s="1">
        <v>0.91712565440678095</v>
      </c>
      <c r="K521" s="1">
        <v>-2.727665670196E-3</v>
      </c>
    </row>
    <row r="522" spans="1:11">
      <c r="A522" t="s">
        <v>207</v>
      </c>
      <c r="B522" t="s">
        <v>219</v>
      </c>
      <c r="C522" t="s">
        <v>37</v>
      </c>
      <c r="D522" t="s">
        <v>23</v>
      </c>
      <c r="E522">
        <v>651</v>
      </c>
      <c r="F522" s="1">
        <v>0.198627424817307</v>
      </c>
      <c r="G522" s="1">
        <v>2.0849992955557901E-2</v>
      </c>
      <c r="H522" s="1">
        <v>0.199088463655197</v>
      </c>
      <c r="I522" s="1">
        <v>2.0863592054455399E-2</v>
      </c>
      <c r="J522" s="1">
        <v>0.98752911288447898</v>
      </c>
      <c r="K522" s="1">
        <v>-4.61038837890004E-4</v>
      </c>
    </row>
    <row r="523" spans="1:11">
      <c r="A523" t="s">
        <v>207</v>
      </c>
      <c r="B523" t="s">
        <v>219</v>
      </c>
      <c r="C523" t="s">
        <v>37</v>
      </c>
      <c r="D523" t="s">
        <v>24</v>
      </c>
      <c r="E523">
        <v>680</v>
      </c>
      <c r="F523" s="1">
        <v>0.127927036893763</v>
      </c>
      <c r="G523" s="1">
        <v>1.7802057568200198E-2</v>
      </c>
      <c r="H523" s="1">
        <v>0.132715778905524</v>
      </c>
      <c r="I523" s="1">
        <v>1.80353764235037E-2</v>
      </c>
      <c r="J523" s="1">
        <v>0.85011719405341502</v>
      </c>
      <c r="K523" s="1">
        <v>-4.7887420117609901E-3</v>
      </c>
    </row>
    <row r="524" spans="1:11">
      <c r="A524" t="s">
        <v>207</v>
      </c>
      <c r="B524" t="s">
        <v>219</v>
      </c>
      <c r="C524" t="s">
        <v>37</v>
      </c>
      <c r="D524" t="s">
        <v>25</v>
      </c>
      <c r="E524">
        <v>733</v>
      </c>
      <c r="F524" s="1">
        <v>7.7198786896215996E-2</v>
      </c>
      <c r="G524" s="1">
        <v>1.4068724820912299E-2</v>
      </c>
      <c r="H524" s="1">
        <v>7.7779103813818598E-2</v>
      </c>
      <c r="I524" s="1">
        <v>1.41122498823488E-2</v>
      </c>
      <c r="J524" s="1">
        <v>0.97676715587818397</v>
      </c>
      <c r="K524" s="1">
        <v>-5.8031691760260197E-4</v>
      </c>
    </row>
    <row r="525" spans="1:11">
      <c r="A525" t="s">
        <v>207</v>
      </c>
      <c r="B525" t="s">
        <v>219</v>
      </c>
      <c r="C525" t="s">
        <v>37</v>
      </c>
      <c r="D525" t="s">
        <v>26</v>
      </c>
      <c r="E525">
        <v>743</v>
      </c>
      <c r="F525" s="1">
        <v>0.102998721408702</v>
      </c>
      <c r="G525" s="1">
        <v>1.5928144385959801E-2</v>
      </c>
      <c r="H525" s="1">
        <v>0.101958694172573</v>
      </c>
      <c r="I525" s="1">
        <v>1.5866082610752799E-2</v>
      </c>
      <c r="J525" s="1">
        <v>0.96310259738714099</v>
      </c>
      <c r="K525" s="1">
        <v>1.040027236129E-3</v>
      </c>
    </row>
    <row r="526" spans="1:11">
      <c r="A526" t="s">
        <v>207</v>
      </c>
      <c r="B526" t="s">
        <v>219</v>
      </c>
      <c r="C526" t="s">
        <v>37</v>
      </c>
      <c r="D526" t="s">
        <v>27</v>
      </c>
      <c r="E526">
        <v>780</v>
      </c>
      <c r="F526" s="1">
        <v>7.5197365736266494E-2</v>
      </c>
      <c r="G526" s="1">
        <v>1.33783859139418E-2</v>
      </c>
      <c r="H526" s="1">
        <v>7.8560220315745E-2</v>
      </c>
      <c r="I526" s="1">
        <v>1.3624019780534499E-2</v>
      </c>
      <c r="J526" s="1">
        <v>0.86020158598072105</v>
      </c>
      <c r="K526" s="1">
        <v>-3.3628545794785101E-3</v>
      </c>
    </row>
    <row r="527" spans="1:11">
      <c r="A527" t="s">
        <v>207</v>
      </c>
      <c r="B527" t="s">
        <v>219</v>
      </c>
      <c r="C527" t="s">
        <v>37</v>
      </c>
      <c r="D527" t="s">
        <v>28</v>
      </c>
      <c r="E527">
        <v>803</v>
      </c>
      <c r="F527" s="1">
        <v>7.15829817758694E-2</v>
      </c>
      <c r="G527" s="1">
        <v>1.5417785646698001E-2</v>
      </c>
      <c r="H527" s="1">
        <v>7.4786561396922399E-2</v>
      </c>
      <c r="I527" s="1">
        <v>1.57203463431221E-2</v>
      </c>
      <c r="J527" s="1">
        <v>0.88432286800029503</v>
      </c>
      <c r="K527" s="1">
        <v>-3.2035796210530001E-3</v>
      </c>
    </row>
    <row r="528" spans="1:11">
      <c r="A528" t="s">
        <v>207</v>
      </c>
      <c r="B528" t="s">
        <v>219</v>
      </c>
      <c r="C528" t="s">
        <v>37</v>
      </c>
      <c r="D528" t="s">
        <v>29</v>
      </c>
      <c r="E528">
        <v>886</v>
      </c>
      <c r="F528" s="1">
        <v>7.2143184866648696E-2</v>
      </c>
      <c r="G528" s="1">
        <v>1.24031799567651E-2</v>
      </c>
      <c r="H528" s="1">
        <v>7.2227825909531695E-2</v>
      </c>
      <c r="I528" s="1">
        <v>1.24092674745243E-2</v>
      </c>
      <c r="J528" s="1">
        <v>0.99615085064039</v>
      </c>
      <c r="K528" s="1">
        <v>-8.4641042882999104E-5</v>
      </c>
    </row>
    <row r="529" spans="1:11">
      <c r="A529" t="s">
        <v>207</v>
      </c>
      <c r="B529" t="s">
        <v>219</v>
      </c>
      <c r="C529" t="s">
        <v>37</v>
      </c>
      <c r="D529" t="s">
        <v>30</v>
      </c>
      <c r="E529">
        <v>927</v>
      </c>
      <c r="F529" s="1">
        <v>8.9667320004022999E-2</v>
      </c>
      <c r="G529" s="1">
        <v>1.3176267481179201E-2</v>
      </c>
      <c r="H529" s="1">
        <v>9.1667385926302997E-2</v>
      </c>
      <c r="I529" s="1">
        <v>1.3293054598088E-2</v>
      </c>
      <c r="J529" s="1">
        <v>0.91490061435001502</v>
      </c>
      <c r="K529" s="1">
        <v>-2.0000659222799999E-3</v>
      </c>
    </row>
    <row r="530" spans="1:11">
      <c r="A530" t="s">
        <v>207</v>
      </c>
      <c r="B530" t="s">
        <v>219</v>
      </c>
      <c r="C530" t="s">
        <v>37</v>
      </c>
      <c r="D530" t="s">
        <v>31</v>
      </c>
      <c r="E530">
        <v>994</v>
      </c>
      <c r="F530" s="1">
        <v>0.12761484327329001</v>
      </c>
      <c r="G530" s="1">
        <v>1.4563421622111499E-2</v>
      </c>
      <c r="H530" s="1">
        <v>0.12944081429910101</v>
      </c>
      <c r="I530" s="1">
        <v>1.4638074701451899E-2</v>
      </c>
      <c r="J530" s="1">
        <v>0.92953447638417896</v>
      </c>
      <c r="K530" s="1">
        <v>-1.8259710258110001E-3</v>
      </c>
    </row>
    <row r="531" spans="1:11">
      <c r="A531" t="s">
        <v>207</v>
      </c>
      <c r="B531" t="s">
        <v>219</v>
      </c>
      <c r="C531" t="s">
        <v>37</v>
      </c>
      <c r="D531" t="s">
        <v>32</v>
      </c>
      <c r="E531">
        <v>1103</v>
      </c>
      <c r="F531" s="1">
        <v>0.15242354493605401</v>
      </c>
      <c r="G531" s="1">
        <v>1.8189947610534701E-2</v>
      </c>
      <c r="H531" s="1">
        <v>0.15523835964733201</v>
      </c>
      <c r="I531" s="1">
        <v>1.8319482750261198E-2</v>
      </c>
      <c r="J531" s="1">
        <v>0.91317650374354098</v>
      </c>
      <c r="K531" s="1">
        <v>-2.8148147112780101E-3</v>
      </c>
    </row>
    <row r="532" spans="1:11">
      <c r="A532" t="s">
        <v>207</v>
      </c>
      <c r="B532" t="s">
        <v>219</v>
      </c>
      <c r="C532" t="s">
        <v>37</v>
      </c>
      <c r="D532" t="s">
        <v>33</v>
      </c>
      <c r="E532">
        <v>1208</v>
      </c>
      <c r="F532" s="1">
        <v>5.0157983873790897E-2</v>
      </c>
      <c r="G532" s="1">
        <v>9.1141616811805104E-3</v>
      </c>
      <c r="H532" s="1">
        <v>5.1102449103926501E-2</v>
      </c>
      <c r="I532" s="1">
        <v>9.1902388519789005E-3</v>
      </c>
      <c r="J532" s="1">
        <v>0.94183034275704203</v>
      </c>
      <c r="K532" s="1">
        <v>-9.4446523013560395E-4</v>
      </c>
    </row>
    <row r="533" spans="1:11">
      <c r="A533" t="s">
        <v>207</v>
      </c>
      <c r="B533" t="s">
        <v>219</v>
      </c>
      <c r="C533" t="s">
        <v>37</v>
      </c>
      <c r="D533" t="s">
        <v>34</v>
      </c>
      <c r="E533">
        <v>1307</v>
      </c>
      <c r="F533" s="1">
        <v>9.4139832186712E-2</v>
      </c>
      <c r="G533" s="1">
        <v>1.1339620820342001E-2</v>
      </c>
      <c r="H533" s="1">
        <v>9.6017660065339697E-2</v>
      </c>
      <c r="I533" s="1">
        <v>1.1428231444765201E-2</v>
      </c>
      <c r="J533" s="1">
        <v>0.90714578231055598</v>
      </c>
      <c r="K533" s="1">
        <v>-1.8778278786277E-3</v>
      </c>
    </row>
    <row r="534" spans="1:11">
      <c r="A534" t="s">
        <v>207</v>
      </c>
      <c r="B534" t="s">
        <v>219</v>
      </c>
      <c r="C534" t="s">
        <v>37</v>
      </c>
      <c r="D534" t="s">
        <v>35</v>
      </c>
      <c r="E534">
        <v>1386</v>
      </c>
      <c r="F534" s="1">
        <v>6.6925583100478206E-2</v>
      </c>
      <c r="G534" s="1">
        <v>1.3212909241795001E-2</v>
      </c>
      <c r="H534" s="1">
        <v>6.8190112738043401E-2</v>
      </c>
      <c r="I534" s="1">
        <v>1.33271562106829E-2</v>
      </c>
      <c r="J534" s="1">
        <v>0.94627832729317995</v>
      </c>
      <c r="K534" s="1">
        <v>-1.2645296375652E-3</v>
      </c>
    </row>
    <row r="535" spans="1:11">
      <c r="A535" t="s">
        <v>207</v>
      </c>
      <c r="B535" t="s">
        <v>219</v>
      </c>
      <c r="C535" t="s">
        <v>37</v>
      </c>
      <c r="D535" t="s">
        <v>36</v>
      </c>
      <c r="E535">
        <v>1416</v>
      </c>
      <c r="F535" s="1">
        <v>0.120766119383625</v>
      </c>
      <c r="G535" s="1">
        <v>1.1968854081097199E-2</v>
      </c>
      <c r="H535" s="1">
        <v>0.12680189262066699</v>
      </c>
      <c r="I535" s="1">
        <v>1.21839317298607E-2</v>
      </c>
      <c r="J535" s="1">
        <v>0.72379046494315002</v>
      </c>
      <c r="K535" s="1">
        <v>-6.0357732370419897E-3</v>
      </c>
    </row>
    <row r="536" spans="1:11">
      <c r="A536" t="s">
        <v>207</v>
      </c>
      <c r="B536" t="s">
        <v>219</v>
      </c>
      <c r="C536" t="s">
        <v>37</v>
      </c>
      <c r="D536" t="s">
        <v>39</v>
      </c>
      <c r="E536">
        <v>2297</v>
      </c>
      <c r="F536" s="1">
        <v>0.12576726029706201</v>
      </c>
      <c r="G536" s="1">
        <v>9.5965711296807192E-3</v>
      </c>
      <c r="H536" s="1">
        <v>0.13025517178868901</v>
      </c>
      <c r="I536" s="1">
        <v>9.7176309675007302E-3</v>
      </c>
      <c r="J536" s="1">
        <v>0.74245437604387998</v>
      </c>
      <c r="K536" s="1">
        <v>-4.4879114916270002E-3</v>
      </c>
    </row>
    <row r="537" spans="1:11">
      <c r="A537" t="s">
        <v>207</v>
      </c>
      <c r="B537" t="s">
        <v>219</v>
      </c>
      <c r="C537" t="s">
        <v>37</v>
      </c>
      <c r="D537" t="s">
        <v>40</v>
      </c>
      <c r="E537">
        <v>2386</v>
      </c>
      <c r="F537" s="1">
        <v>9.1393193852455298E-2</v>
      </c>
      <c r="G537" s="1">
        <v>1.0011876817283201E-2</v>
      </c>
      <c r="H537" s="1">
        <v>9.3533348545474695E-2</v>
      </c>
      <c r="I537" s="1">
        <v>1.0112086951088201E-2</v>
      </c>
      <c r="J537" s="1">
        <v>0.88045084000715201</v>
      </c>
      <c r="K537" s="1">
        <v>-2.1401546930194001E-3</v>
      </c>
    </row>
    <row r="538" spans="1:11">
      <c r="A538" t="s">
        <v>207</v>
      </c>
      <c r="B538" t="s">
        <v>219</v>
      </c>
      <c r="C538" t="s">
        <v>37</v>
      </c>
      <c r="D538" t="s">
        <v>41</v>
      </c>
      <c r="E538">
        <v>2488</v>
      </c>
      <c r="F538" s="1">
        <v>9.9325148064123694E-2</v>
      </c>
      <c r="G538" s="1">
        <v>8.8625982261002993E-3</v>
      </c>
      <c r="H538" s="1">
        <v>0.101720641945395</v>
      </c>
      <c r="I538" s="1">
        <v>8.9483351349355401E-3</v>
      </c>
      <c r="J538" s="1">
        <v>0.84914972039282099</v>
      </c>
      <c r="K538" s="1">
        <v>-2.3954938812713001E-3</v>
      </c>
    </row>
    <row r="539" spans="1:11">
      <c r="A539" t="s">
        <v>207</v>
      </c>
      <c r="B539" t="s">
        <v>219</v>
      </c>
      <c r="C539" t="s">
        <v>37</v>
      </c>
      <c r="D539" t="s">
        <v>42</v>
      </c>
      <c r="E539">
        <v>3934</v>
      </c>
      <c r="F539" s="1">
        <v>6.9497605715542296E-2</v>
      </c>
      <c r="G539" s="1">
        <v>5.8119996250272903E-3</v>
      </c>
      <c r="H539" s="1">
        <v>7.1611652084540206E-2</v>
      </c>
      <c r="I539" s="1">
        <v>5.8863627532697296E-3</v>
      </c>
      <c r="J539" s="1">
        <v>0.79828934375210403</v>
      </c>
      <c r="K539" s="1">
        <v>-2.11404636899791E-3</v>
      </c>
    </row>
    <row r="540" spans="1:11">
      <c r="A540" t="s">
        <v>207</v>
      </c>
      <c r="B540" t="s">
        <v>219</v>
      </c>
      <c r="C540" t="s">
        <v>37</v>
      </c>
      <c r="D540" t="s">
        <v>43</v>
      </c>
      <c r="E540">
        <v>4080</v>
      </c>
      <c r="F540" s="1">
        <v>0.11880903640372099</v>
      </c>
      <c r="G540" s="1">
        <v>7.0163604564309799E-3</v>
      </c>
      <c r="H540" s="1">
        <v>0.122822025090653</v>
      </c>
      <c r="I540" s="1">
        <v>7.1025893413546003E-3</v>
      </c>
      <c r="J540" s="1">
        <v>0.68772054695456897</v>
      </c>
      <c r="K540" s="1">
        <v>-4.0129886869320099E-3</v>
      </c>
    </row>
    <row r="541" spans="1:11">
      <c r="A541" t="s">
        <v>207</v>
      </c>
      <c r="B541" t="s">
        <v>219</v>
      </c>
      <c r="C541" t="s">
        <v>37</v>
      </c>
      <c r="D541" t="s">
        <v>44</v>
      </c>
      <c r="E541">
        <v>4254</v>
      </c>
      <c r="F541" s="1">
        <v>9.3468587975047895E-2</v>
      </c>
      <c r="G541" s="1">
        <v>6.2958356704981202E-3</v>
      </c>
      <c r="H541" s="1">
        <v>9.7678566695858005E-2</v>
      </c>
      <c r="I541" s="1">
        <v>6.4070716443057401E-3</v>
      </c>
      <c r="J541" s="1">
        <v>0.63929938948663001</v>
      </c>
      <c r="K541" s="1">
        <v>-4.20997872081011E-3</v>
      </c>
    </row>
    <row r="542" spans="1:11">
      <c r="A542" t="s">
        <v>207</v>
      </c>
      <c r="B542" t="s">
        <v>219</v>
      </c>
      <c r="C542" t="s">
        <v>37</v>
      </c>
      <c r="D542" t="s">
        <v>45</v>
      </c>
      <c r="E542">
        <v>4345</v>
      </c>
      <c r="F542" s="1">
        <v>8.0811271195204301E-2</v>
      </c>
      <c r="G542" s="1">
        <v>5.9904891266639804E-3</v>
      </c>
      <c r="H542" s="1">
        <v>8.2959889812578499E-2</v>
      </c>
      <c r="I542" s="1">
        <v>6.0562737166977897E-3</v>
      </c>
      <c r="J542" s="1">
        <v>0.80086295132991503</v>
      </c>
      <c r="K542" s="1">
        <v>-2.1486186173742001E-3</v>
      </c>
    </row>
    <row r="543" spans="1:11">
      <c r="A543" t="s">
        <v>207</v>
      </c>
      <c r="B543" t="s">
        <v>219</v>
      </c>
      <c r="C543" t="s">
        <v>37</v>
      </c>
      <c r="D543" t="s">
        <v>46</v>
      </c>
      <c r="E543">
        <v>7511</v>
      </c>
      <c r="F543" s="1">
        <v>0.12277797579675701</v>
      </c>
      <c r="G543" s="1">
        <v>5.2770264755595403E-3</v>
      </c>
      <c r="H543" s="1">
        <v>0.126419279440149</v>
      </c>
      <c r="I543" s="1">
        <v>5.3342519283600797E-3</v>
      </c>
      <c r="J543" s="1">
        <v>0.62747340051951705</v>
      </c>
      <c r="K543" s="1">
        <v>-3.6413036433919901E-3</v>
      </c>
    </row>
  </sheetData>
  <mergeCells count="2">
    <mergeCell ref="F2:G2"/>
    <mergeCell ref="A1:K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348964-A829-494F-8EB9-A922861DB22C}">
  <dimension ref="A1:Q278"/>
  <sheetViews>
    <sheetView zoomScale="110" zoomScaleNormal="110" workbookViewId="0">
      <selection activeCell="O18" sqref="O18"/>
    </sheetView>
  </sheetViews>
  <sheetFormatPr baseColWidth="10" defaultRowHeight="16"/>
  <cols>
    <col min="1" max="1" width="71.33203125" bestFit="1" customWidth="1"/>
    <col min="2" max="2" width="9.5" bestFit="1" customWidth="1"/>
    <col min="3" max="3" width="5.83203125" bestFit="1" customWidth="1"/>
    <col min="4" max="5" width="7.83203125" bestFit="1" customWidth="1"/>
    <col min="6" max="6" width="10.6640625" bestFit="1" customWidth="1"/>
    <col min="7" max="7" width="11.6640625" bestFit="1" customWidth="1"/>
    <col min="8" max="8" width="7.83203125" bestFit="1" customWidth="1"/>
    <col min="9" max="9" width="9.1640625" bestFit="1" customWidth="1"/>
    <col min="10" max="10" width="11.33203125" bestFit="1" customWidth="1"/>
    <col min="11" max="11" width="8.1640625" style="5" bestFit="1" customWidth="1"/>
  </cols>
  <sheetData>
    <row r="1" spans="1:12">
      <c r="A1" s="114" t="s">
        <v>220</v>
      </c>
      <c r="B1" s="114"/>
      <c r="C1" s="114"/>
      <c r="D1" s="114"/>
      <c r="E1" s="114"/>
      <c r="F1" s="114"/>
      <c r="G1" s="114"/>
      <c r="H1" s="114"/>
      <c r="I1" s="114"/>
    </row>
    <row r="2" spans="1:12">
      <c r="A2" s="5"/>
      <c r="B2" s="5"/>
      <c r="C2" s="5"/>
      <c r="D2" s="2" t="s">
        <v>243</v>
      </c>
      <c r="E2" s="2" t="s">
        <v>1</v>
      </c>
      <c r="F2" s="2" t="s">
        <v>206</v>
      </c>
      <c r="G2" s="2" t="s">
        <v>2</v>
      </c>
      <c r="H2" s="2" t="s">
        <v>208</v>
      </c>
      <c r="I2" s="2" t="s">
        <v>209</v>
      </c>
      <c r="J2" s="2" t="s">
        <v>4</v>
      </c>
      <c r="K2" s="5" t="s">
        <v>5</v>
      </c>
      <c r="L2" s="2" t="s">
        <v>207</v>
      </c>
    </row>
    <row r="3" spans="1:12">
      <c r="A3" s="115" t="s">
        <v>9</v>
      </c>
      <c r="B3" s="115" t="s">
        <v>194</v>
      </c>
      <c r="C3" s="5" t="s">
        <v>13</v>
      </c>
      <c r="D3" s="27">
        <v>0.69958560000000003</v>
      </c>
      <c r="E3" s="27">
        <v>0.72696210000000006</v>
      </c>
      <c r="F3" s="27">
        <v>0.72987729999999995</v>
      </c>
      <c r="G3" s="27">
        <v>0.72637620000000003</v>
      </c>
      <c r="H3" s="27">
        <v>0.73351239999999995</v>
      </c>
      <c r="I3" s="27">
        <v>0.72866070000000005</v>
      </c>
      <c r="J3" s="27">
        <v>0.71342689999999997</v>
      </c>
      <c r="K3" s="30">
        <v>0.73403359999999995</v>
      </c>
      <c r="L3" s="27">
        <v>0.73474890000000004</v>
      </c>
    </row>
    <row r="4" spans="1:12">
      <c r="A4" s="115"/>
      <c r="B4" s="115"/>
      <c r="C4" s="5" t="s">
        <v>14</v>
      </c>
      <c r="D4" s="27">
        <v>7.1989020000000001E-3</v>
      </c>
      <c r="E4" s="27">
        <v>6.3626860000000002E-3</v>
      </c>
      <c r="F4" s="27">
        <v>6.9591699999999998E-3</v>
      </c>
      <c r="G4" s="27">
        <v>6.2174830000000002E-3</v>
      </c>
      <c r="H4" s="27">
        <v>6.9000019999999997E-3</v>
      </c>
      <c r="I4" s="27">
        <v>6.9692929999999997E-3</v>
      </c>
      <c r="J4" s="27">
        <v>5.0870050000000003E-3</v>
      </c>
      <c r="K4" s="30">
        <v>6.7134810000000003E-3</v>
      </c>
      <c r="L4" s="27">
        <v>6.895572E-3</v>
      </c>
    </row>
    <row r="5" spans="1:12">
      <c r="A5" s="115"/>
      <c r="B5" s="115" t="s">
        <v>195</v>
      </c>
      <c r="C5" s="5" t="s">
        <v>13</v>
      </c>
      <c r="D5" s="4">
        <v>0.69177040000000001</v>
      </c>
      <c r="E5" s="4">
        <v>0.72575900000000004</v>
      </c>
      <c r="F5" s="4">
        <v>0.72957139999999998</v>
      </c>
      <c r="G5" s="4">
        <v>0.72719670000000003</v>
      </c>
      <c r="H5" s="4">
        <v>0.7339504</v>
      </c>
      <c r="I5" s="4">
        <v>0.73108580000000001</v>
      </c>
      <c r="J5" s="4">
        <v>0.7156884</v>
      </c>
      <c r="K5" s="30">
        <v>0.73440479999999997</v>
      </c>
      <c r="L5" s="4">
        <v>0.73772360000000003</v>
      </c>
    </row>
    <row r="6" spans="1:12">
      <c r="A6" s="115"/>
      <c r="B6" s="115"/>
      <c r="C6" s="5" t="s">
        <v>14</v>
      </c>
      <c r="D6" s="4">
        <v>8.6881860000000005E-3</v>
      </c>
      <c r="E6" s="4">
        <v>6.6313040000000002E-3</v>
      </c>
      <c r="F6" s="4">
        <v>7.3246250000000004E-3</v>
      </c>
      <c r="G6" s="4">
        <v>6.3579259999999999E-3</v>
      </c>
      <c r="H6" s="4">
        <v>7.0075739999999999E-3</v>
      </c>
      <c r="I6" s="4">
        <v>7.252784E-3</v>
      </c>
      <c r="J6" s="4">
        <v>5.2918009999999996E-3</v>
      </c>
      <c r="K6" s="30">
        <v>6.9758700000000003E-3</v>
      </c>
      <c r="L6" s="4">
        <v>7.0185610000000004E-3</v>
      </c>
    </row>
    <row r="7" spans="1:12">
      <c r="A7" s="115"/>
      <c r="B7" s="19" t="s">
        <v>197</v>
      </c>
      <c r="C7" s="28"/>
      <c r="D7" s="29">
        <f t="shared" ref="D7:K7" si="0">(1-_xlfn.NORM.DIST(ABS((D3-D5))/SQRT(D4^2+D6^2),0,1,TRUE))*2</f>
        <v>0.48853212363805465</v>
      </c>
      <c r="E7" s="29">
        <f t="shared" si="0"/>
        <v>0.89584445431617254</v>
      </c>
      <c r="F7" s="29">
        <f t="shared" si="0"/>
        <v>0.97584636602544039</v>
      </c>
      <c r="G7" s="29">
        <f t="shared" si="0"/>
        <v>0.92648624727854512</v>
      </c>
      <c r="H7" s="29">
        <f t="shared" si="0"/>
        <v>0.96447605574344042</v>
      </c>
      <c r="I7" s="29">
        <f t="shared" si="0"/>
        <v>0.8094784082226183</v>
      </c>
      <c r="J7" s="29">
        <f t="shared" si="0"/>
        <v>0.75801273712666317</v>
      </c>
      <c r="K7" s="29">
        <f t="shared" si="0"/>
        <v>0.96941601919274145</v>
      </c>
      <c r="L7" s="29">
        <f>(1-_xlfn.NORM.DIST(ABS((L3-L5))/SQRT(L4^2+L6^2),0,1,TRUE))*2</f>
        <v>0.76239848838009805</v>
      </c>
    </row>
    <row r="8" spans="1:12">
      <c r="A8" s="115" t="s">
        <v>88</v>
      </c>
      <c r="B8" s="115" t="s">
        <v>194</v>
      </c>
      <c r="C8" s="5" t="s">
        <v>13</v>
      </c>
      <c r="D8" s="27">
        <v>7.1284639999999996E-2</v>
      </c>
      <c r="E8" s="27">
        <v>9.3051250000000002E-2</v>
      </c>
      <c r="F8" s="27">
        <v>9.6281359999999996E-2</v>
      </c>
      <c r="G8" s="27">
        <v>9.241684E-2</v>
      </c>
      <c r="H8" s="27">
        <v>9.9728369999999997E-2</v>
      </c>
      <c r="I8" s="27">
        <v>9.5424819999999994E-2</v>
      </c>
      <c r="J8" s="27">
        <v>7.8684290000000004E-2</v>
      </c>
      <c r="K8" s="30">
        <v>9.9946119999999999E-2</v>
      </c>
      <c r="L8" s="27">
        <v>0.10147359</v>
      </c>
    </row>
    <row r="9" spans="1:12">
      <c r="A9" s="115"/>
      <c r="B9" s="115"/>
      <c r="C9" s="5" t="s">
        <v>14</v>
      </c>
      <c r="D9" s="27">
        <v>5.2967509999999997E-3</v>
      </c>
      <c r="E9" s="27">
        <v>5.5592619999999997E-3</v>
      </c>
      <c r="F9" s="27">
        <v>6.3224049999999997E-3</v>
      </c>
      <c r="G9" s="27">
        <v>5.6321349999999999E-3</v>
      </c>
      <c r="H9" s="27">
        <v>6.4413359999999998E-3</v>
      </c>
      <c r="I9" s="27">
        <v>6.4475239999999996E-3</v>
      </c>
      <c r="J9" s="27">
        <v>4.0778430000000003E-3</v>
      </c>
      <c r="K9" s="30">
        <v>6.3093810000000002E-3</v>
      </c>
      <c r="L9" s="27">
        <v>6.6812900000000003E-3</v>
      </c>
    </row>
    <row r="10" spans="1:12">
      <c r="A10" s="115"/>
      <c r="B10" s="115" t="s">
        <v>195</v>
      </c>
      <c r="C10" s="5" t="s">
        <v>13</v>
      </c>
      <c r="D10" s="4">
        <v>6.8099999999999994E-2</v>
      </c>
      <c r="E10" s="4">
        <v>9.2399999999999996E-2</v>
      </c>
      <c r="F10" s="4">
        <v>9.6600000000000005E-2</v>
      </c>
      <c r="G10" s="4">
        <v>9.3399999999999997E-2</v>
      </c>
      <c r="H10" s="4">
        <v>0.1004</v>
      </c>
      <c r="I10" s="4">
        <v>9.8000000000000004E-2</v>
      </c>
      <c r="J10" s="4">
        <v>8.1100000000000005E-2</v>
      </c>
      <c r="K10" s="30">
        <v>0.1004637</v>
      </c>
      <c r="L10" s="4">
        <v>0.10440000000000001</v>
      </c>
    </row>
    <row r="11" spans="1:12">
      <c r="A11" s="115"/>
      <c r="B11" s="115"/>
      <c r="C11" s="5" t="s">
        <v>14</v>
      </c>
      <c r="D11" s="4">
        <v>6.4999999999999997E-3</v>
      </c>
      <c r="E11" s="4">
        <v>5.5999999999999999E-3</v>
      </c>
      <c r="F11" s="4">
        <v>6.4999999999999997E-3</v>
      </c>
      <c r="G11" s="4">
        <v>5.5999999999999999E-3</v>
      </c>
      <c r="H11" s="4">
        <v>6.4999999999999997E-3</v>
      </c>
      <c r="I11" s="4">
        <v>6.7000000000000002E-3</v>
      </c>
      <c r="J11" s="4">
        <v>4.1000000000000003E-3</v>
      </c>
      <c r="K11" s="30">
        <v>6.4547500000000004E-3</v>
      </c>
      <c r="L11" s="4">
        <v>6.8999999999999999E-3</v>
      </c>
    </row>
    <row r="12" spans="1:12">
      <c r="A12" s="115"/>
      <c r="B12" s="19" t="s">
        <v>197</v>
      </c>
      <c r="C12" s="3"/>
      <c r="D12" s="29">
        <f t="shared" ref="D12:K12" si="1">(1-_xlfn.NORM.DIST(ABS((D8-D10))/SQRT(D9^2+D11^2),0,1,TRUE))*2</f>
        <v>0.70408705586560916</v>
      </c>
      <c r="E12" s="29">
        <f t="shared" si="1"/>
        <v>0.93422337109761999</v>
      </c>
      <c r="F12" s="29">
        <f t="shared" si="1"/>
        <v>0.97196795137446079</v>
      </c>
      <c r="G12" s="29">
        <f t="shared" si="1"/>
        <v>0.90148390960299851</v>
      </c>
      <c r="H12" s="29">
        <f t="shared" si="1"/>
        <v>0.94149246402219244</v>
      </c>
      <c r="I12" s="29">
        <f t="shared" si="1"/>
        <v>0.78181987759496363</v>
      </c>
      <c r="J12" s="29">
        <f t="shared" si="1"/>
        <v>0.67612781962471669</v>
      </c>
      <c r="K12" s="29">
        <f t="shared" si="1"/>
        <v>0.95427273987588457</v>
      </c>
      <c r="L12" s="29">
        <f>(1-_xlfn.NORM.DIST(ABS((L8-L10))/SQRT(L9^2+L11^2),0,1,TRUE))*2</f>
        <v>0.76060513049937128</v>
      </c>
    </row>
    <row r="13" spans="1:12">
      <c r="A13" s="115" t="s">
        <v>192</v>
      </c>
      <c r="B13" s="115" t="s">
        <v>194</v>
      </c>
      <c r="C13" s="5" t="s">
        <v>13</v>
      </c>
      <c r="D13" s="27">
        <v>20.191600000000001</v>
      </c>
      <c r="E13" s="27">
        <v>28.459900000000001</v>
      </c>
      <c r="F13" s="27">
        <v>31.121130000000001</v>
      </c>
      <c r="G13" s="27">
        <v>36.155230000000003</v>
      </c>
      <c r="H13" s="27">
        <v>36.580730000000003</v>
      </c>
      <c r="I13" s="27">
        <v>32.823929999999997</v>
      </c>
      <c r="J13" s="27">
        <v>25.804300000000001</v>
      </c>
      <c r="K13" s="34">
        <v>36.100160000000002</v>
      </c>
      <c r="L13" s="27">
        <v>45.646079999999998</v>
      </c>
    </row>
    <row r="14" spans="1:12">
      <c r="A14" s="115"/>
      <c r="B14" s="115"/>
      <c r="C14" s="5" t="s">
        <v>14</v>
      </c>
      <c r="D14" s="27">
        <v>4.7591929999999998</v>
      </c>
      <c r="E14" s="27">
        <v>3.9650470000000002</v>
      </c>
      <c r="F14" s="27">
        <v>5.5843350000000003</v>
      </c>
      <c r="G14" s="27">
        <v>8.878736</v>
      </c>
      <c r="H14" s="27">
        <v>7.3997489999999999</v>
      </c>
      <c r="I14" s="27">
        <v>6.5891479999999998</v>
      </c>
      <c r="J14" s="27">
        <v>5.2003539999999999</v>
      </c>
      <c r="K14" s="34">
        <v>6.8426600000000004</v>
      </c>
      <c r="L14" s="27">
        <v>14.067875000000001</v>
      </c>
    </row>
    <row r="15" spans="1:12">
      <c r="A15" s="115"/>
      <c r="B15" s="115" t="s">
        <v>195</v>
      </c>
      <c r="C15" s="5" t="s">
        <v>13</v>
      </c>
      <c r="D15" s="4">
        <v>17.469660000000001</v>
      </c>
      <c r="E15" s="4">
        <v>30.116019999999999</v>
      </c>
      <c r="F15" s="4">
        <v>35.747860000000003</v>
      </c>
      <c r="G15" s="4">
        <v>32.473939999999999</v>
      </c>
      <c r="H15" s="4">
        <v>39.690820000000002</v>
      </c>
      <c r="I15" s="4">
        <v>42.677849999999999</v>
      </c>
      <c r="J15" s="4">
        <v>23.814080000000001</v>
      </c>
      <c r="K15" s="34">
        <v>43.244390000000003</v>
      </c>
      <c r="L15" s="4">
        <v>55.200800000000001</v>
      </c>
    </row>
    <row r="16" spans="1:12">
      <c r="A16" s="115"/>
      <c r="B16" s="115"/>
      <c r="C16" s="5" t="s">
        <v>14</v>
      </c>
      <c r="D16" s="4">
        <v>3.0268579999999998</v>
      </c>
      <c r="E16" s="4">
        <v>5.5159690000000001</v>
      </c>
      <c r="F16" s="4">
        <v>7.7598630000000002</v>
      </c>
      <c r="G16" s="4">
        <v>7.4921319999999998</v>
      </c>
      <c r="H16" s="4">
        <v>8.0585009999999997</v>
      </c>
      <c r="I16" s="4">
        <v>10.220663</v>
      </c>
      <c r="J16" s="4">
        <v>3.7617509999999998</v>
      </c>
      <c r="K16" s="34">
        <v>10.270778</v>
      </c>
      <c r="L16" s="4">
        <v>18.021971000000001</v>
      </c>
    </row>
    <row r="17" spans="1:12">
      <c r="A17" s="115"/>
      <c r="B17" s="19" t="s">
        <v>197</v>
      </c>
      <c r="C17" s="3"/>
      <c r="D17" s="29">
        <f t="shared" ref="D17:K17" si="2">(1-_xlfn.NORM.DIST(ABS((D13-D15))/SQRT(D14^2+D16^2),0,1,TRUE))*2</f>
        <v>0.62938199291085883</v>
      </c>
      <c r="E17" s="29">
        <f t="shared" si="2"/>
        <v>0.80739269592073826</v>
      </c>
      <c r="F17" s="29">
        <f t="shared" si="2"/>
        <v>0.62842141758682679</v>
      </c>
      <c r="G17" s="29">
        <f t="shared" si="2"/>
        <v>0.75133674039002174</v>
      </c>
      <c r="H17" s="29">
        <f t="shared" si="2"/>
        <v>0.77620216557255373</v>
      </c>
      <c r="I17" s="29">
        <f t="shared" si="2"/>
        <v>0.41775684036987237</v>
      </c>
      <c r="J17" s="29">
        <f t="shared" si="2"/>
        <v>0.75649579676198053</v>
      </c>
      <c r="K17" s="29">
        <f t="shared" si="2"/>
        <v>0.56266886553265238</v>
      </c>
      <c r="L17" s="29">
        <f>(1-_xlfn.NORM.DIST(ABS((L13-L15))/SQRT(L14^2+L16^2),0,1,TRUE))*2</f>
        <v>0.67600561320876462</v>
      </c>
    </row>
    <row r="18" spans="1:12">
      <c r="A18" s="115" t="s">
        <v>191</v>
      </c>
      <c r="B18" s="115" t="s">
        <v>194</v>
      </c>
      <c r="C18" s="5" t="s">
        <v>13</v>
      </c>
      <c r="D18" s="27">
        <v>4.6902350000000004</v>
      </c>
      <c r="E18" s="27">
        <v>5.5898599999999998</v>
      </c>
      <c r="F18" s="27">
        <v>5.3953150000000001</v>
      </c>
      <c r="G18" s="27">
        <v>6.0067589999999997</v>
      </c>
      <c r="H18" s="27">
        <v>6.3103910000000001</v>
      </c>
      <c r="I18" s="27">
        <v>5.8517260000000002</v>
      </c>
      <c r="J18" s="27">
        <v>6.2198919999999998</v>
      </c>
      <c r="K18" s="34">
        <v>6.3765309999999999</v>
      </c>
      <c r="L18" s="27">
        <v>7.5684849999999999</v>
      </c>
    </row>
    <row r="19" spans="1:12">
      <c r="A19" s="115"/>
      <c r="B19" s="115"/>
      <c r="C19" s="5" t="s">
        <v>14</v>
      </c>
      <c r="D19" s="27">
        <v>0.60789159999999998</v>
      </c>
      <c r="E19" s="27">
        <v>0.55768110000000004</v>
      </c>
      <c r="F19" s="27">
        <v>0.44001289999999998</v>
      </c>
      <c r="G19" s="27">
        <v>0.91352350000000004</v>
      </c>
      <c r="H19" s="27">
        <v>0.66083289999999995</v>
      </c>
      <c r="I19" s="27">
        <v>0.54702589999999995</v>
      </c>
      <c r="J19" s="27">
        <v>0.79900380000000004</v>
      </c>
      <c r="K19" s="34">
        <v>0.63757059999999999</v>
      </c>
      <c r="L19" s="27">
        <v>1.6396249000000001</v>
      </c>
    </row>
    <row r="20" spans="1:12">
      <c r="A20" s="115"/>
      <c r="B20" s="115" t="s">
        <v>195</v>
      </c>
      <c r="C20" s="5" t="s">
        <v>13</v>
      </c>
      <c r="D20" s="4">
        <v>4.5788989999999998</v>
      </c>
      <c r="E20" s="4">
        <v>5.7422050000000002</v>
      </c>
      <c r="F20" s="4">
        <v>6.8959099999999998</v>
      </c>
      <c r="G20" s="4">
        <v>7.0685830000000003</v>
      </c>
      <c r="H20" s="4">
        <v>6.7263250000000001</v>
      </c>
      <c r="I20" s="4">
        <v>6.5249790000000001</v>
      </c>
      <c r="J20" s="4">
        <v>6.2612930000000002</v>
      </c>
      <c r="K20" s="34">
        <v>6.7874670000000004</v>
      </c>
      <c r="L20" s="4">
        <v>7.8278420000000004</v>
      </c>
    </row>
    <row r="21" spans="1:12">
      <c r="A21" s="115"/>
      <c r="B21" s="115"/>
      <c r="C21" s="5" t="s">
        <v>14</v>
      </c>
      <c r="D21" s="4">
        <v>0.48366480000000001</v>
      </c>
      <c r="E21" s="4">
        <v>0.62031550000000002</v>
      </c>
      <c r="F21" s="4">
        <v>1.1100265</v>
      </c>
      <c r="G21" s="4">
        <v>1.3086142000000001</v>
      </c>
      <c r="H21" s="4">
        <v>0.68580739999999996</v>
      </c>
      <c r="I21" s="4">
        <v>0.87340700000000004</v>
      </c>
      <c r="J21" s="4">
        <v>0.76548709999999998</v>
      </c>
      <c r="K21" s="34">
        <v>0.78579929999999998</v>
      </c>
      <c r="L21" s="4">
        <v>1.5058355000000001</v>
      </c>
    </row>
    <row r="22" spans="1:12">
      <c r="A22" s="115"/>
      <c r="B22" s="19" t="s">
        <v>197</v>
      </c>
      <c r="C22" s="3"/>
      <c r="D22" s="29">
        <f t="shared" ref="D22:J22" si="3">(1-_xlfn.NORM.DIST(ABS((D18-D20))/SQRT(D19^2+D21^2),0,1,TRUE))*2</f>
        <v>0.88603662976026332</v>
      </c>
      <c r="E22" s="29">
        <f t="shared" si="3"/>
        <v>0.8550837169664729</v>
      </c>
      <c r="F22" s="29">
        <f t="shared" si="3"/>
        <v>0.2088548291901462</v>
      </c>
      <c r="G22" s="29">
        <f t="shared" si="3"/>
        <v>0.50583819930220719</v>
      </c>
      <c r="H22" s="29">
        <f t="shared" si="3"/>
        <v>0.66230708699671359</v>
      </c>
      <c r="I22" s="29">
        <f t="shared" si="3"/>
        <v>0.51357490368067915</v>
      </c>
      <c r="J22" s="29">
        <f t="shared" si="3"/>
        <v>0.97015360454896316</v>
      </c>
      <c r="K22" s="29">
        <f>(1-_xlfn.NORM.DIST(ABS((K18-K20))/SQRT(K19^2+K21^2),0,1,TRUE))*2</f>
        <v>0.6846717782835765</v>
      </c>
      <c r="L22" s="29">
        <f>(1-_xlfn.NORM.DIST(ABS((L18-L20))/SQRT(L19^2+L21^2),0,1,TRUE))*2</f>
        <v>0.90725409066228457</v>
      </c>
    </row>
    <row r="23" spans="1:12">
      <c r="A23" s="115" t="s">
        <v>85</v>
      </c>
      <c r="B23" s="115" t="s">
        <v>194</v>
      </c>
      <c r="C23" s="5" t="s">
        <v>13</v>
      </c>
      <c r="D23" s="27">
        <v>2.4907379999999999</v>
      </c>
      <c r="E23" s="27">
        <v>2.6165159999999998</v>
      </c>
      <c r="F23" s="27">
        <v>2.6366149999999999</v>
      </c>
      <c r="G23" s="27">
        <v>2.5948709999999999</v>
      </c>
      <c r="H23" s="27">
        <v>2.637232</v>
      </c>
      <c r="I23" s="27">
        <v>2.6289410000000002</v>
      </c>
      <c r="J23" s="27">
        <v>2.4240370000000002</v>
      </c>
      <c r="K23" s="34">
        <v>2.6466159999999999</v>
      </c>
      <c r="L23" s="27">
        <v>2.6413389999999999</v>
      </c>
    </row>
    <row r="24" spans="1:12">
      <c r="A24" s="115"/>
      <c r="B24" s="115"/>
      <c r="C24" s="5" t="s">
        <v>14</v>
      </c>
      <c r="D24" s="27">
        <v>3.4932850000000001E-2</v>
      </c>
      <c r="E24" s="27">
        <v>3.6242290000000003E-2</v>
      </c>
      <c r="F24" s="27">
        <v>3.9477459999999999E-2</v>
      </c>
      <c r="G24" s="27">
        <v>3.6081879999999997E-2</v>
      </c>
      <c r="H24" s="27">
        <v>3.9503169999999997E-2</v>
      </c>
      <c r="I24" s="27">
        <v>3.6405279999999998E-2</v>
      </c>
      <c r="J24" s="27">
        <v>2.8335659999999999E-2</v>
      </c>
      <c r="K24" s="34">
        <v>3.6759300000000002E-2</v>
      </c>
      <c r="L24" s="27">
        <v>3.9885950000000003E-2</v>
      </c>
    </row>
    <row r="25" spans="1:12">
      <c r="A25" s="115"/>
      <c r="B25" s="115" t="s">
        <v>195</v>
      </c>
      <c r="C25" s="5" t="s">
        <v>13</v>
      </c>
      <c r="D25" s="4">
        <v>2.4752540000000001</v>
      </c>
      <c r="E25" s="4">
        <v>2.6140240000000001</v>
      </c>
      <c r="F25" s="4">
        <v>2.643214</v>
      </c>
      <c r="G25" s="4">
        <v>2.6109260000000001</v>
      </c>
      <c r="H25" s="4">
        <v>2.641588</v>
      </c>
      <c r="I25" s="4">
        <v>2.6413519999999999</v>
      </c>
      <c r="J25" s="4">
        <v>2.4459010000000001</v>
      </c>
      <c r="K25" s="34">
        <v>2.6493380000000002</v>
      </c>
      <c r="L25" s="4">
        <v>2.6638760000000001</v>
      </c>
    </row>
    <row r="26" spans="1:12">
      <c r="A26" s="115"/>
      <c r="B26" s="115"/>
      <c r="C26" s="5" t="s">
        <v>14</v>
      </c>
      <c r="D26" s="4">
        <v>5.6062500000000001E-2</v>
      </c>
      <c r="E26" s="4">
        <v>4.0336700000000003E-2</v>
      </c>
      <c r="F26" s="4">
        <v>4.4991400000000001E-2</v>
      </c>
      <c r="G26" s="4">
        <v>4.0349919999999997E-2</v>
      </c>
      <c r="H26" s="4">
        <v>4.2105080000000003E-2</v>
      </c>
      <c r="I26" s="4">
        <v>3.82773E-2</v>
      </c>
      <c r="J26" s="4">
        <v>3.028786E-2</v>
      </c>
      <c r="K26" s="34">
        <v>3.9111630000000001E-2</v>
      </c>
      <c r="L26" s="4">
        <v>4.1134379999999998E-2</v>
      </c>
    </row>
    <row r="27" spans="1:12">
      <c r="A27" s="115"/>
      <c r="B27" s="19" t="s">
        <v>197</v>
      </c>
      <c r="C27" s="3"/>
      <c r="D27" s="29">
        <f t="shared" ref="D27:K27" si="4">(1-_xlfn.NORM.DIST(ABS((D23-D25))/SQRT(D24^2+D26^2),0,1,TRUE))*2</f>
        <v>0.81466707443694153</v>
      </c>
      <c r="E27" s="29">
        <f t="shared" si="4"/>
        <v>0.96334605223163705</v>
      </c>
      <c r="F27" s="29">
        <f t="shared" si="4"/>
        <v>0.91221220575515005</v>
      </c>
      <c r="G27" s="29">
        <f t="shared" si="4"/>
        <v>0.76676981927087295</v>
      </c>
      <c r="H27" s="29">
        <f t="shared" si="4"/>
        <v>0.93985820741181181</v>
      </c>
      <c r="I27" s="29">
        <f t="shared" si="4"/>
        <v>0.81425148155657556</v>
      </c>
      <c r="J27" s="29">
        <f t="shared" si="4"/>
        <v>0.59809124284800519</v>
      </c>
      <c r="K27" s="29">
        <f t="shared" si="4"/>
        <v>0.95955423873539258</v>
      </c>
      <c r="L27" s="29">
        <f>(1-_xlfn.NORM.DIST(ABS((L23-L25))/SQRT(L24^2+L26^2),0,1,TRUE))*2</f>
        <v>0.69407009765576588</v>
      </c>
    </row>
    <row r="28" spans="1:12">
      <c r="A28" s="115" t="s">
        <v>86</v>
      </c>
      <c r="B28" s="115" t="s">
        <v>194</v>
      </c>
      <c r="C28" s="5" t="s">
        <v>13</v>
      </c>
      <c r="D28" s="27">
        <v>1.7254510000000001</v>
      </c>
      <c r="E28" s="27">
        <v>1.7308079999999999</v>
      </c>
      <c r="F28" s="27">
        <v>1.7367349999999999</v>
      </c>
      <c r="G28" s="27">
        <v>1.7246520000000001</v>
      </c>
      <c r="H28" s="27">
        <v>1.732065</v>
      </c>
      <c r="I28" s="27">
        <v>1.7272989999999999</v>
      </c>
      <c r="J28" s="27">
        <v>1.6460619999999999</v>
      </c>
      <c r="K28" s="34">
        <v>1.7284710000000001</v>
      </c>
      <c r="L28" s="27">
        <v>1.7208920000000001</v>
      </c>
    </row>
    <row r="29" spans="1:12">
      <c r="A29" s="115"/>
      <c r="B29" s="115"/>
      <c r="C29" s="5" t="s">
        <v>14</v>
      </c>
      <c r="D29" s="27">
        <v>1.0270898000000001E-2</v>
      </c>
      <c r="E29" s="27">
        <v>1.1525435000000001E-2</v>
      </c>
      <c r="F29" s="27">
        <v>1.1738445E-2</v>
      </c>
      <c r="G29" s="27">
        <v>1.2792371E-2</v>
      </c>
      <c r="H29" s="27">
        <v>1.2297373E-2</v>
      </c>
      <c r="I29" s="27">
        <v>1.3004552000000001E-2</v>
      </c>
      <c r="J29" s="27">
        <v>1.1950778E-2</v>
      </c>
      <c r="K29" s="34">
        <v>1.2685386999999999E-2</v>
      </c>
      <c r="L29" s="27">
        <v>1.3031444999999999E-2</v>
      </c>
    </row>
    <row r="30" spans="1:12">
      <c r="A30" s="115"/>
      <c r="B30" s="115" t="s">
        <v>195</v>
      </c>
      <c r="C30" s="5" t="s">
        <v>13</v>
      </c>
      <c r="D30" s="4">
        <v>1.7365679999999999</v>
      </c>
      <c r="E30" s="4">
        <v>1.7335799999999999</v>
      </c>
      <c r="F30" s="4">
        <v>1.7397940000000001</v>
      </c>
      <c r="G30" s="4">
        <v>1.7249049999999999</v>
      </c>
      <c r="H30" s="4">
        <v>1.7314849999999999</v>
      </c>
      <c r="I30" s="4">
        <v>1.728097</v>
      </c>
      <c r="J30" s="4">
        <v>1.646649</v>
      </c>
      <c r="K30" s="34">
        <v>1.728904</v>
      </c>
      <c r="L30" s="4">
        <v>1.7229989999999999</v>
      </c>
    </row>
    <row r="31" spans="1:12">
      <c r="A31" s="115"/>
      <c r="B31" s="115"/>
      <c r="C31" s="5" t="s">
        <v>14</v>
      </c>
      <c r="D31" s="4">
        <v>1.0411591E-2</v>
      </c>
      <c r="E31" s="4">
        <v>1.1954062999999999E-2</v>
      </c>
      <c r="F31" s="4">
        <v>1.2610265000000001E-2</v>
      </c>
      <c r="G31" s="4">
        <v>1.4164863999999999E-2</v>
      </c>
      <c r="H31" s="4">
        <v>1.1809614E-2</v>
      </c>
      <c r="I31" s="4">
        <v>1.2580835E-2</v>
      </c>
      <c r="J31" s="4">
        <v>1.1805777E-2</v>
      </c>
      <c r="K31" s="34">
        <v>1.2638023E-2</v>
      </c>
      <c r="L31" s="4">
        <v>1.1878944000000001E-2</v>
      </c>
    </row>
    <row r="32" spans="1:12">
      <c r="A32" s="115"/>
      <c r="B32" s="19" t="s">
        <v>197</v>
      </c>
      <c r="C32" s="3"/>
      <c r="D32" s="29">
        <f t="shared" ref="D32:K32" si="5">(1-_xlfn.NORM.DIST(ABS((D28-D30))/SQRT(D29^2+D31^2),0,1,TRUE))*2</f>
        <v>0.44717491495452455</v>
      </c>
      <c r="E32" s="29">
        <f t="shared" si="5"/>
        <v>0.86742129619644825</v>
      </c>
      <c r="F32" s="29">
        <f t="shared" si="5"/>
        <v>0.85907009222847552</v>
      </c>
      <c r="G32" s="29">
        <f t="shared" si="5"/>
        <v>0.98942390469976482</v>
      </c>
      <c r="H32" s="29">
        <f t="shared" si="5"/>
        <v>0.97286264694134195</v>
      </c>
      <c r="I32" s="29">
        <f t="shared" si="5"/>
        <v>0.96482244561825747</v>
      </c>
      <c r="J32" s="29">
        <f t="shared" si="5"/>
        <v>0.97212510532210716</v>
      </c>
      <c r="K32" s="29">
        <f t="shared" si="5"/>
        <v>0.9807079807517034</v>
      </c>
      <c r="L32" s="29">
        <f>(1-_xlfn.NORM.DIST(ABS((L28-L30))/SQRT(L29^2+L31^2),0,1,TRUE))*2</f>
        <v>0.90488647573149783</v>
      </c>
    </row>
    <row r="33" spans="1:12">
      <c r="A33" s="115" t="s">
        <v>87</v>
      </c>
      <c r="B33" s="115" t="s">
        <v>194</v>
      </c>
      <c r="C33" s="5" t="s">
        <v>13</v>
      </c>
      <c r="D33" s="27">
        <v>0.76528750000000001</v>
      </c>
      <c r="E33" s="27">
        <v>0.88570789999999999</v>
      </c>
      <c r="F33" s="27">
        <v>0.89988029999999997</v>
      </c>
      <c r="G33" s="27">
        <v>0.87021950000000003</v>
      </c>
      <c r="H33" s="27">
        <v>0.9051669</v>
      </c>
      <c r="I33" s="27">
        <v>0.90164140000000004</v>
      </c>
      <c r="J33" s="27">
        <v>0.77797510000000003</v>
      </c>
      <c r="K33" s="34">
        <v>0.91814580000000001</v>
      </c>
      <c r="L33" s="27">
        <v>0.92044689999999996</v>
      </c>
    </row>
    <row r="34" spans="1:12">
      <c r="A34" s="115"/>
      <c r="B34" s="115"/>
      <c r="C34" s="5" t="s">
        <v>14</v>
      </c>
      <c r="D34" s="27">
        <v>3.4005439999999998E-2</v>
      </c>
      <c r="E34" s="27">
        <v>3.6142000000000001E-2</v>
      </c>
      <c r="F34" s="27">
        <v>3.897465E-2</v>
      </c>
      <c r="G34" s="27">
        <v>3.9836700000000003E-2</v>
      </c>
      <c r="H34" s="27">
        <v>3.7444110000000003E-2</v>
      </c>
      <c r="I34" s="27">
        <v>3.7850420000000003E-2</v>
      </c>
      <c r="J34" s="27">
        <v>2.785909E-2</v>
      </c>
      <c r="K34" s="34">
        <v>3.5561389999999998E-2</v>
      </c>
      <c r="L34" s="27">
        <v>4.0548420000000002E-2</v>
      </c>
    </row>
    <row r="35" spans="1:12">
      <c r="A35" s="115"/>
      <c r="B35" s="115" t="s">
        <v>195</v>
      </c>
      <c r="C35" s="5" t="s">
        <v>13</v>
      </c>
      <c r="D35" s="4">
        <v>0.73868639999999997</v>
      </c>
      <c r="E35" s="4">
        <v>0.88044449999999996</v>
      </c>
      <c r="F35" s="4">
        <v>0.90341970000000005</v>
      </c>
      <c r="G35" s="4">
        <v>0.8860209</v>
      </c>
      <c r="H35" s="4">
        <v>0.91010259999999998</v>
      </c>
      <c r="I35" s="4">
        <v>0.91325529999999999</v>
      </c>
      <c r="J35" s="4">
        <v>0.79925139999999995</v>
      </c>
      <c r="K35" s="34">
        <v>0.9204348</v>
      </c>
      <c r="L35" s="4">
        <v>0.94087730000000003</v>
      </c>
    </row>
    <row r="36" spans="1:12">
      <c r="A36" s="115"/>
      <c r="B36" s="115"/>
      <c r="C36" s="5" t="s">
        <v>14</v>
      </c>
      <c r="D36" s="4">
        <v>5.1506919999999998E-2</v>
      </c>
      <c r="E36" s="4">
        <v>3.8343530000000001E-2</v>
      </c>
      <c r="F36" s="4">
        <v>4.2635520000000003E-2</v>
      </c>
      <c r="G36" s="4">
        <v>4.2067819999999999E-2</v>
      </c>
      <c r="H36" s="4">
        <v>4.1183909999999997E-2</v>
      </c>
      <c r="I36" s="4">
        <v>3.9254440000000002E-2</v>
      </c>
      <c r="J36" s="4">
        <v>3.0135080000000002E-2</v>
      </c>
      <c r="K36" s="34">
        <v>3.7955929999999999E-2</v>
      </c>
      <c r="L36" s="4">
        <v>4.2347460000000003E-2</v>
      </c>
    </row>
    <row r="37" spans="1:12">
      <c r="A37" s="115"/>
      <c r="B37" s="19" t="s">
        <v>197</v>
      </c>
      <c r="C37" s="3"/>
      <c r="D37" s="29">
        <f t="shared" ref="D37:K37" si="6">(1-_xlfn.NORM.DIST(ABS((D33-D35))/SQRT(D34^2+D36^2),0,1,TRUE))*2</f>
        <v>0.66646990750477286</v>
      </c>
      <c r="E37" s="29">
        <f t="shared" si="6"/>
        <v>0.92043205088749613</v>
      </c>
      <c r="F37" s="29">
        <f t="shared" si="6"/>
        <v>0.95114238833851883</v>
      </c>
      <c r="G37" s="29">
        <f t="shared" si="6"/>
        <v>0.78505656716482997</v>
      </c>
      <c r="H37" s="29">
        <f t="shared" si="6"/>
        <v>0.9293410893620444</v>
      </c>
      <c r="I37" s="29">
        <f t="shared" si="6"/>
        <v>0.83134236527374772</v>
      </c>
      <c r="J37" s="29">
        <f t="shared" si="6"/>
        <v>0.60415624618367336</v>
      </c>
      <c r="K37" s="29">
        <f t="shared" si="6"/>
        <v>0.96489728002373587</v>
      </c>
      <c r="L37" s="29">
        <f>(1-_xlfn.NORM.DIST(ABS((L33-L35))/SQRT(L34^2+L36^2),0,1,TRUE))*2</f>
        <v>0.72749249700373197</v>
      </c>
    </row>
    <row r="38" spans="1:12">
      <c r="A38" s="115" t="s">
        <v>97</v>
      </c>
      <c r="B38" s="115" t="s">
        <v>194</v>
      </c>
      <c r="C38" s="5" t="s">
        <v>13</v>
      </c>
      <c r="D38" s="27">
        <v>0.74798240000000005</v>
      </c>
      <c r="E38" s="27">
        <v>0.86096209999999995</v>
      </c>
      <c r="F38" s="27">
        <v>0.87653289999999995</v>
      </c>
      <c r="G38" s="27">
        <v>0.85601590000000005</v>
      </c>
      <c r="H38" s="27">
        <v>0.89114669999999996</v>
      </c>
      <c r="I38" s="27">
        <v>0.87366500000000002</v>
      </c>
      <c r="J38" s="27">
        <v>0.78138859999999999</v>
      </c>
      <c r="K38" s="34">
        <v>0.8937001</v>
      </c>
      <c r="L38" s="27">
        <v>0.899312</v>
      </c>
    </row>
    <row r="39" spans="1:12">
      <c r="A39" s="115"/>
      <c r="B39" s="115"/>
      <c r="C39" s="5" t="s">
        <v>14</v>
      </c>
      <c r="D39" s="27">
        <v>3.0202059999999999E-2</v>
      </c>
      <c r="E39" s="27">
        <v>2.8325309999999999E-2</v>
      </c>
      <c r="F39" s="27">
        <v>3.1511709999999998E-2</v>
      </c>
      <c r="G39" s="27">
        <v>2.8663899999999999E-2</v>
      </c>
      <c r="H39" s="27">
        <v>3.1540699999999998E-2</v>
      </c>
      <c r="I39" s="27">
        <v>3.1868979999999998E-2</v>
      </c>
      <c r="J39" s="27">
        <v>2.1347560000000002E-2</v>
      </c>
      <c r="K39" s="34">
        <v>3.0285579999999999E-2</v>
      </c>
      <c r="L39" s="27">
        <v>3.2250130000000002E-2</v>
      </c>
    </row>
    <row r="40" spans="1:12">
      <c r="A40" s="115"/>
      <c r="B40" s="115" t="s">
        <v>195</v>
      </c>
      <c r="C40" s="5" t="s">
        <v>13</v>
      </c>
      <c r="D40" s="4">
        <v>0.71992500000000004</v>
      </c>
      <c r="E40" s="4">
        <v>0.85600969999999998</v>
      </c>
      <c r="F40" s="4">
        <v>0.87577349999999998</v>
      </c>
      <c r="G40" s="4">
        <v>0.86062090000000002</v>
      </c>
      <c r="H40" s="4">
        <v>0.89160170000000005</v>
      </c>
      <c r="I40" s="4">
        <v>0.88417920000000005</v>
      </c>
      <c r="J40" s="4">
        <v>0.79300199999999998</v>
      </c>
      <c r="K40" s="34">
        <v>0.8943778</v>
      </c>
      <c r="L40" s="4">
        <v>0.91295979999999999</v>
      </c>
    </row>
    <row r="41" spans="1:12">
      <c r="A41" s="115"/>
      <c r="B41" s="115"/>
      <c r="C41" s="5" t="s">
        <v>14</v>
      </c>
      <c r="D41" s="4">
        <v>3.7772069999999998E-2</v>
      </c>
      <c r="E41" s="4">
        <v>2.9791580000000002E-2</v>
      </c>
      <c r="F41" s="4">
        <v>3.3399869999999998E-2</v>
      </c>
      <c r="G41" s="4">
        <v>2.9507209999999999E-2</v>
      </c>
      <c r="H41" s="4">
        <v>3.2093160000000003E-2</v>
      </c>
      <c r="I41" s="4">
        <v>3.3124729999999998E-2</v>
      </c>
      <c r="J41" s="4">
        <v>2.2196529999999999E-2</v>
      </c>
      <c r="K41" s="34">
        <v>3.1465779999999999E-2</v>
      </c>
      <c r="L41" s="4">
        <v>3.2942150000000003E-2</v>
      </c>
    </row>
    <row r="42" spans="1:12">
      <c r="A42" s="115"/>
      <c r="B42" s="19" t="s">
        <v>197</v>
      </c>
      <c r="C42" s="3"/>
      <c r="D42" s="29">
        <f t="shared" ref="D42:K42" si="7">(1-_xlfn.NORM.DIST(ABS((D38-D40))/SQRT(D39^2+D41^2),0,1,TRUE))*2</f>
        <v>0.56181177021811046</v>
      </c>
      <c r="E42" s="29">
        <f t="shared" si="7"/>
        <v>0.90410836927340865</v>
      </c>
      <c r="F42" s="29">
        <f t="shared" si="7"/>
        <v>0.98680528482090013</v>
      </c>
      <c r="G42" s="29">
        <f t="shared" si="7"/>
        <v>0.91086968333537621</v>
      </c>
      <c r="H42" s="29">
        <f t="shared" si="7"/>
        <v>0.99193221306325152</v>
      </c>
      <c r="I42" s="29">
        <f t="shared" si="7"/>
        <v>0.81907233812281888</v>
      </c>
      <c r="J42" s="29">
        <f t="shared" si="7"/>
        <v>0.7060953526565783</v>
      </c>
      <c r="K42" s="29">
        <f t="shared" si="7"/>
        <v>0.98761918354716416</v>
      </c>
      <c r="L42" s="29">
        <f>(1-_xlfn.NORM.DIST(ABS((L38-L40))/SQRT(L39^2+L41^2),0,1,TRUE))*2</f>
        <v>0.7671960905468227</v>
      </c>
    </row>
    <row r="43" spans="1:12">
      <c r="A43" s="115" t="s">
        <v>98</v>
      </c>
      <c r="B43" s="115" t="s">
        <v>194</v>
      </c>
      <c r="C43" s="5" t="s">
        <v>13</v>
      </c>
      <c r="D43" s="27">
        <v>1.007587</v>
      </c>
      <c r="E43" s="27">
        <v>1.0093597000000001</v>
      </c>
      <c r="F43" s="27">
        <v>1.0115765000000001</v>
      </c>
      <c r="G43" s="27">
        <v>1.0009144999999999</v>
      </c>
      <c r="H43" s="27">
        <v>1.0060081000000001</v>
      </c>
      <c r="I43" s="27">
        <v>1.0107514</v>
      </c>
      <c r="J43" s="27">
        <v>0.98707389999999995</v>
      </c>
      <c r="K43" s="34">
        <v>1.0090171999999999</v>
      </c>
      <c r="L43" s="27">
        <v>1.0070805</v>
      </c>
    </row>
    <row r="44" spans="1:12">
      <c r="A44" s="115"/>
      <c r="B44" s="115"/>
      <c r="C44" s="5" t="s">
        <v>14</v>
      </c>
      <c r="D44" s="27">
        <v>9.9942450000000006E-3</v>
      </c>
      <c r="E44" s="27">
        <v>9.1632099999999998E-3</v>
      </c>
      <c r="F44" s="27">
        <v>9.7976079999999993E-3</v>
      </c>
      <c r="G44" s="27">
        <v>8.1178020000000004E-3</v>
      </c>
      <c r="H44" s="27">
        <v>9.7045389999999999E-3</v>
      </c>
      <c r="I44" s="27">
        <v>8.7531599999999994E-3</v>
      </c>
      <c r="J44" s="27">
        <v>9.8200960000000004E-3</v>
      </c>
      <c r="K44" s="34">
        <v>9.3768849999999997E-3</v>
      </c>
      <c r="L44" s="27">
        <v>9.0349639999999995E-3</v>
      </c>
    </row>
    <row r="45" spans="1:12">
      <c r="A45" s="115"/>
      <c r="B45" s="115" t="s">
        <v>195</v>
      </c>
      <c r="C45" s="5" t="s">
        <v>13</v>
      </c>
      <c r="D45" s="4">
        <v>1.0054266000000001</v>
      </c>
      <c r="E45" s="4">
        <v>1.0094524</v>
      </c>
      <c r="F45" s="4">
        <v>1.0131848999999999</v>
      </c>
      <c r="G45" s="4">
        <v>1.0046573999999999</v>
      </c>
      <c r="H45" s="4">
        <v>1.0084675000000001</v>
      </c>
      <c r="I45" s="4">
        <v>1.0104774000000001</v>
      </c>
      <c r="J45" s="4">
        <v>0.99211479999999996</v>
      </c>
      <c r="K45" s="34">
        <v>1.0108934000000001</v>
      </c>
      <c r="L45" s="4">
        <v>1.0104242000000001</v>
      </c>
    </row>
    <row r="46" spans="1:12">
      <c r="A46" s="115"/>
      <c r="B46" s="115"/>
      <c r="C46" s="5" t="s">
        <v>14</v>
      </c>
      <c r="D46" s="4">
        <v>1.4132433999999999E-2</v>
      </c>
      <c r="E46" s="4">
        <v>1.0335304E-2</v>
      </c>
      <c r="F46" s="4">
        <v>1.1279047E-2</v>
      </c>
      <c r="G46" s="4">
        <v>1.0565643E-2</v>
      </c>
      <c r="H46" s="4">
        <v>1.0594396000000001E-2</v>
      </c>
      <c r="I46" s="4">
        <v>9.0536620000000005E-3</v>
      </c>
      <c r="J46" s="4">
        <v>1.018441E-2</v>
      </c>
      <c r="K46" s="34">
        <v>1.032944E-2</v>
      </c>
      <c r="L46" s="4">
        <v>9.7560519999999994E-3</v>
      </c>
    </row>
    <row r="47" spans="1:12">
      <c r="A47" s="115"/>
      <c r="B47" s="18" t="s">
        <v>197</v>
      </c>
      <c r="C47" s="5"/>
      <c r="D47" s="30">
        <f t="shared" ref="D47:K47" si="8">(1-_xlfn.NORM.DIST(ABS((D43-D45))/SQRT(D44^2+D46^2),0,1,TRUE))*2</f>
        <v>0.90067256413667218</v>
      </c>
      <c r="E47" s="30">
        <f t="shared" si="8"/>
        <v>0.99464515650312224</v>
      </c>
      <c r="F47" s="30">
        <f t="shared" si="8"/>
        <v>0.91426877443018917</v>
      </c>
      <c r="G47" s="30">
        <f t="shared" si="8"/>
        <v>0.77877779970074479</v>
      </c>
      <c r="H47" s="30">
        <f t="shared" si="8"/>
        <v>0.86408192556988772</v>
      </c>
      <c r="I47" s="30">
        <f t="shared" si="8"/>
        <v>0.9826410637877554</v>
      </c>
      <c r="J47" s="30">
        <f t="shared" si="8"/>
        <v>0.72161135166964541</v>
      </c>
      <c r="K47" s="30">
        <f t="shared" si="8"/>
        <v>0.89301714585666669</v>
      </c>
      <c r="L47" s="30">
        <f>(1-_xlfn.NORM.DIST(ABS((L43-L45))/SQRT(L44^2+L46^2),0,1,TRUE))*2</f>
        <v>0.80145687273150812</v>
      </c>
    </row>
    <row r="48" spans="1:12">
      <c r="A48" s="18"/>
      <c r="B48" s="18"/>
      <c r="C48" s="5"/>
      <c r="D48" s="30"/>
      <c r="E48" s="30"/>
      <c r="F48" s="30"/>
      <c r="G48" s="30"/>
      <c r="H48" s="30"/>
      <c r="I48" s="30"/>
      <c r="J48" s="30"/>
      <c r="K48" s="30"/>
      <c r="L48" s="30"/>
    </row>
    <row r="49" spans="1:17">
      <c r="A49" s="18"/>
      <c r="B49" s="18"/>
      <c r="C49" s="5"/>
      <c r="D49" s="30"/>
      <c r="E49" s="30"/>
      <c r="F49" s="30"/>
      <c r="G49" s="30"/>
      <c r="H49" s="30"/>
      <c r="I49" s="30"/>
      <c r="J49" s="30"/>
      <c r="K49" s="30"/>
      <c r="L49" s="30"/>
    </row>
    <row r="50" spans="1:17">
      <c r="A50" s="18"/>
      <c r="B50" s="18"/>
      <c r="C50" s="5"/>
      <c r="D50" s="30"/>
      <c r="E50" s="30"/>
      <c r="F50" s="30"/>
      <c r="G50" s="30"/>
      <c r="H50" s="30"/>
      <c r="I50" s="30"/>
      <c r="J50" s="30"/>
      <c r="K50" s="30"/>
      <c r="L50" s="30"/>
    </row>
    <row r="51" spans="1:17">
      <c r="A51" s="5"/>
      <c r="B51" s="5"/>
      <c r="C51" s="5"/>
      <c r="D51" s="2" t="s">
        <v>243</v>
      </c>
      <c r="E51" s="2" t="s">
        <v>1</v>
      </c>
      <c r="F51" s="2" t="s">
        <v>206</v>
      </c>
      <c r="G51" s="2" t="s">
        <v>2</v>
      </c>
      <c r="H51" s="2" t="s">
        <v>208</v>
      </c>
      <c r="I51" s="2" t="s">
        <v>209</v>
      </c>
      <c r="J51" s="2" t="s">
        <v>4</v>
      </c>
      <c r="K51" s="5" t="s">
        <v>5</v>
      </c>
      <c r="L51" s="2" t="s">
        <v>207</v>
      </c>
      <c r="M51" s="26"/>
      <c r="N51" s="26"/>
      <c r="O51" s="26"/>
      <c r="P51" s="26"/>
      <c r="Q51" s="26"/>
    </row>
    <row r="52" spans="1:17">
      <c r="A52" s="115" t="s">
        <v>9</v>
      </c>
      <c r="B52" s="115" t="s">
        <v>194</v>
      </c>
      <c r="C52" s="5" t="s">
        <v>13</v>
      </c>
      <c r="D52" s="27">
        <v>0.69958560000000003</v>
      </c>
      <c r="E52" s="27">
        <v>0.72696210000000006</v>
      </c>
      <c r="F52" s="27">
        <v>0.72987729999999995</v>
      </c>
      <c r="G52" s="27">
        <v>0.72637620000000003</v>
      </c>
      <c r="H52" s="27">
        <v>0.73351239999999995</v>
      </c>
      <c r="I52" s="27">
        <v>0.72866070000000005</v>
      </c>
      <c r="J52" s="27">
        <v>0.71342689999999997</v>
      </c>
      <c r="K52" s="30">
        <v>0.73403359999999995</v>
      </c>
      <c r="L52" s="27">
        <v>0.73474890000000004</v>
      </c>
    </row>
    <row r="53" spans="1:17">
      <c r="A53" s="115"/>
      <c r="B53" s="115"/>
      <c r="C53" s="5" t="s">
        <v>14</v>
      </c>
      <c r="D53" s="27">
        <v>7.1989020000000001E-3</v>
      </c>
      <c r="E53" s="27">
        <v>6.3626860000000002E-3</v>
      </c>
      <c r="F53" s="27">
        <v>6.9591699999999998E-3</v>
      </c>
      <c r="G53" s="27">
        <v>6.2174830000000002E-3</v>
      </c>
      <c r="H53" s="27">
        <v>6.9000019999999997E-3</v>
      </c>
      <c r="I53" s="27">
        <v>6.9692929999999997E-3</v>
      </c>
      <c r="J53" s="27">
        <v>5.0870050000000003E-3</v>
      </c>
      <c r="K53" s="30">
        <v>6.7134810000000003E-3</v>
      </c>
      <c r="L53" s="27">
        <v>6.895572E-3</v>
      </c>
    </row>
    <row r="54" spans="1:17">
      <c r="A54" s="115"/>
      <c r="B54" s="115" t="s">
        <v>210</v>
      </c>
      <c r="C54" s="5" t="s">
        <v>13</v>
      </c>
      <c r="D54" s="27">
        <v>0.69980779999999998</v>
      </c>
      <c r="E54" s="27">
        <v>0.72720430000000003</v>
      </c>
      <c r="F54" s="27">
        <v>0.73109159999999995</v>
      </c>
      <c r="G54" s="27">
        <v>0.72720750000000001</v>
      </c>
      <c r="H54" s="27">
        <v>0.7349831</v>
      </c>
      <c r="I54" s="27">
        <v>0.73076339999999995</v>
      </c>
      <c r="J54" s="27">
        <v>0.7160801</v>
      </c>
      <c r="K54" s="30">
        <v>0.73519480000000004</v>
      </c>
      <c r="L54" s="27">
        <v>0.73709999999999998</v>
      </c>
    </row>
    <row r="55" spans="1:17">
      <c r="A55" s="115"/>
      <c r="B55" s="115"/>
      <c r="C55" s="5" t="s">
        <v>14</v>
      </c>
      <c r="D55" s="27">
        <v>8.0309300000000004E-3</v>
      </c>
      <c r="E55" s="27">
        <v>6.477109E-3</v>
      </c>
      <c r="F55" s="27">
        <v>7.027073E-3</v>
      </c>
      <c r="G55" s="27">
        <v>6.0999410000000002E-3</v>
      </c>
      <c r="H55" s="27">
        <v>6.8952900000000001E-3</v>
      </c>
      <c r="I55" s="27">
        <v>7.164943E-3</v>
      </c>
      <c r="J55" s="27">
        <v>5.2433610000000002E-3</v>
      </c>
      <c r="K55" s="30">
        <v>6.7999699999999998E-3</v>
      </c>
      <c r="L55" s="27">
        <v>6.9919120000000003E-3</v>
      </c>
    </row>
    <row r="56" spans="1:17">
      <c r="A56" s="115"/>
      <c r="B56" s="19" t="s">
        <v>197</v>
      </c>
      <c r="C56" s="28"/>
      <c r="D56" s="29">
        <f t="shared" ref="D56:K56" si="9">(1-_xlfn.NORM.DIST(ABS((D52-D54))/SQRT(D53^2+D55^2),0,1,TRUE))*2</f>
        <v>0.98356286404929127</v>
      </c>
      <c r="E56" s="29">
        <f t="shared" si="9"/>
        <v>0.97871849389447396</v>
      </c>
      <c r="F56" s="29">
        <f t="shared" si="9"/>
        <v>0.90227970554429127</v>
      </c>
      <c r="G56" s="29">
        <f t="shared" si="9"/>
        <v>0.92396487735709898</v>
      </c>
      <c r="H56" s="29">
        <f t="shared" si="9"/>
        <v>0.88015900555824644</v>
      </c>
      <c r="I56" s="29">
        <f t="shared" si="9"/>
        <v>0.83338096031506814</v>
      </c>
      <c r="J56" s="29">
        <f t="shared" si="9"/>
        <v>0.71647191726338555</v>
      </c>
      <c r="K56" s="29">
        <f t="shared" si="9"/>
        <v>0.90327937424641314</v>
      </c>
      <c r="L56" s="29">
        <f>(1-_xlfn.NORM.DIST(ABS((L52-L54))/SQRT(L53^2+L55^2),0,1,TRUE))*2</f>
        <v>0.81078349158491969</v>
      </c>
    </row>
    <row r="57" spans="1:17">
      <c r="A57" s="115" t="s">
        <v>88</v>
      </c>
      <c r="B57" s="115" t="s">
        <v>194</v>
      </c>
      <c r="C57" s="5" t="s">
        <v>13</v>
      </c>
      <c r="D57" s="27">
        <v>7.1284639999999996E-2</v>
      </c>
      <c r="E57" s="27">
        <v>9.3051250000000002E-2</v>
      </c>
      <c r="F57" s="27">
        <v>9.6281359999999996E-2</v>
      </c>
      <c r="G57" s="27">
        <v>9.241684E-2</v>
      </c>
      <c r="H57" s="27">
        <v>9.9728369999999997E-2</v>
      </c>
      <c r="I57" s="27">
        <v>9.5424819999999994E-2</v>
      </c>
      <c r="J57" s="27">
        <v>7.8684290000000004E-2</v>
      </c>
      <c r="K57" s="30">
        <v>9.9946119999999999E-2</v>
      </c>
      <c r="L57" s="27">
        <v>0.10147359</v>
      </c>
    </row>
    <row r="58" spans="1:17">
      <c r="A58" s="115"/>
      <c r="B58" s="115"/>
      <c r="C58" s="5" t="s">
        <v>14</v>
      </c>
      <c r="D58" s="27">
        <v>5.2967509999999997E-3</v>
      </c>
      <c r="E58" s="27">
        <v>5.5592619999999997E-3</v>
      </c>
      <c r="F58" s="27">
        <v>6.3224049999999997E-3</v>
      </c>
      <c r="G58" s="27">
        <v>5.6321349999999999E-3</v>
      </c>
      <c r="H58" s="27">
        <v>6.4413359999999998E-3</v>
      </c>
      <c r="I58" s="27">
        <v>6.4475239999999996E-3</v>
      </c>
      <c r="J58" s="27">
        <v>4.0778430000000003E-3</v>
      </c>
      <c r="K58" s="30">
        <v>6.3093810000000002E-3</v>
      </c>
      <c r="L58" s="27">
        <v>6.6812900000000003E-3</v>
      </c>
    </row>
    <row r="59" spans="1:17">
      <c r="A59" s="115"/>
      <c r="B59" s="115" t="s">
        <v>210</v>
      </c>
      <c r="C59" s="5" t="s">
        <v>13</v>
      </c>
      <c r="D59" s="27">
        <v>7.2773850000000001E-2</v>
      </c>
      <c r="E59" s="27">
        <v>9.3446769999999998E-2</v>
      </c>
      <c r="F59" s="27">
        <v>9.7346970000000005E-2</v>
      </c>
      <c r="G59" s="27">
        <v>9.2856859999999999E-2</v>
      </c>
      <c r="H59" s="27">
        <v>0.10097078</v>
      </c>
      <c r="I59" s="27">
        <v>9.7527219999999998E-2</v>
      </c>
      <c r="J59" s="27">
        <v>8.0857799999999994E-2</v>
      </c>
      <c r="K59" s="30">
        <v>0.10113898</v>
      </c>
      <c r="L59" s="27">
        <v>0.10353043000000001</v>
      </c>
    </row>
    <row r="60" spans="1:17">
      <c r="A60" s="115"/>
      <c r="B60" s="115"/>
      <c r="C60" s="5" t="s">
        <v>14</v>
      </c>
      <c r="D60" s="27">
        <v>6.0246939999999997E-3</v>
      </c>
      <c r="E60" s="27">
        <v>5.5809609999999997E-3</v>
      </c>
      <c r="F60" s="27">
        <v>6.3681600000000003E-3</v>
      </c>
      <c r="G60" s="27">
        <v>5.3912259999999998E-3</v>
      </c>
      <c r="H60" s="27">
        <v>6.5034180000000004E-3</v>
      </c>
      <c r="I60" s="27">
        <v>6.6165590000000002E-3</v>
      </c>
      <c r="J60" s="27">
        <v>4.0394819999999996E-3</v>
      </c>
      <c r="K60" s="30">
        <v>6.3544869999999998E-3</v>
      </c>
      <c r="L60" s="27">
        <v>6.8279350000000003E-3</v>
      </c>
    </row>
    <row r="61" spans="1:17">
      <c r="A61" s="115"/>
      <c r="B61" s="19" t="s">
        <v>197</v>
      </c>
      <c r="C61" s="3"/>
      <c r="D61" s="29">
        <f t="shared" ref="D61:K61" si="10">(1-_xlfn.NORM.DIST(ABS((D57-D59))/SQRT(D58^2+D60^2),0,1,TRUE))*2</f>
        <v>0.85272653275938382</v>
      </c>
      <c r="E61" s="29">
        <f t="shared" si="10"/>
        <v>0.95995517936398311</v>
      </c>
      <c r="F61" s="29">
        <f t="shared" si="10"/>
        <v>0.90547431365252762</v>
      </c>
      <c r="G61" s="29">
        <f t="shared" si="10"/>
        <v>0.95499308421056561</v>
      </c>
      <c r="H61" s="29">
        <f t="shared" si="10"/>
        <v>0.89203342333307178</v>
      </c>
      <c r="I61" s="29">
        <f t="shared" si="10"/>
        <v>0.81998052234266883</v>
      </c>
      <c r="J61" s="29">
        <f t="shared" si="10"/>
        <v>0.70493425683228739</v>
      </c>
      <c r="K61" s="29">
        <f t="shared" si="10"/>
        <v>0.8940276626032384</v>
      </c>
      <c r="L61" s="29">
        <f>(1-_xlfn.NORM.DIST(ABS((L57-L59))/SQRT(L58^2+L60^2),0,1,TRUE))*2</f>
        <v>0.82952745578286025</v>
      </c>
    </row>
    <row r="62" spans="1:17">
      <c r="A62" s="115" t="s">
        <v>192</v>
      </c>
      <c r="B62" s="115" t="s">
        <v>194</v>
      </c>
      <c r="C62" s="5" t="s">
        <v>13</v>
      </c>
      <c r="D62" s="27">
        <v>20.191600000000001</v>
      </c>
      <c r="E62" s="27">
        <v>28.459900000000001</v>
      </c>
      <c r="F62" s="27">
        <v>31.121130000000001</v>
      </c>
      <c r="G62" s="27">
        <v>36.155230000000003</v>
      </c>
      <c r="H62" s="27">
        <v>36.580730000000003</v>
      </c>
      <c r="I62" s="27">
        <v>32.823929999999997</v>
      </c>
      <c r="J62" s="27">
        <v>25.804300000000001</v>
      </c>
      <c r="K62" s="34">
        <v>36.100160000000002</v>
      </c>
      <c r="L62" s="27">
        <v>45.646079999999998</v>
      </c>
    </row>
    <row r="63" spans="1:17">
      <c r="A63" s="115"/>
      <c r="B63" s="115"/>
      <c r="C63" s="5" t="s">
        <v>14</v>
      </c>
      <c r="D63" s="27">
        <v>4.7591929999999998</v>
      </c>
      <c r="E63" s="27">
        <v>3.9650470000000002</v>
      </c>
      <c r="F63" s="27">
        <v>5.5843350000000003</v>
      </c>
      <c r="G63" s="27">
        <v>8.878736</v>
      </c>
      <c r="H63" s="27">
        <v>7.3997489999999999</v>
      </c>
      <c r="I63" s="27">
        <v>6.5891479999999998</v>
      </c>
      <c r="J63" s="27">
        <v>5.2003539999999999</v>
      </c>
      <c r="K63" s="34">
        <v>6.8426600000000004</v>
      </c>
      <c r="L63" s="27">
        <v>14.067875000000001</v>
      </c>
    </row>
    <row r="64" spans="1:17">
      <c r="A64" s="115"/>
      <c r="B64" s="115" t="s">
        <v>210</v>
      </c>
      <c r="C64" s="5" t="s">
        <v>13</v>
      </c>
      <c r="D64" s="27">
        <v>28.604839999999999</v>
      </c>
      <c r="E64" s="27">
        <v>30.270579999999999</v>
      </c>
      <c r="F64" s="27">
        <v>35.352670000000003</v>
      </c>
      <c r="G64" s="27">
        <v>33.922820000000002</v>
      </c>
      <c r="H64" s="27">
        <v>37.21313</v>
      </c>
      <c r="I64" s="27">
        <v>38.289749999999998</v>
      </c>
      <c r="J64" s="27">
        <v>23.823419999999999</v>
      </c>
      <c r="K64" s="34">
        <v>39.479999999999997</v>
      </c>
      <c r="L64" s="27">
        <v>45.978380000000001</v>
      </c>
    </row>
    <row r="65" spans="1:12">
      <c r="A65" s="115"/>
      <c r="B65" s="115"/>
      <c r="C65" s="5" t="s">
        <v>14</v>
      </c>
      <c r="D65" s="27">
        <v>9.4766169999999992</v>
      </c>
      <c r="E65" s="27">
        <v>5.3494429999999999</v>
      </c>
      <c r="F65" s="27">
        <v>6.9786080000000004</v>
      </c>
      <c r="G65" s="27">
        <v>8.2982460000000007</v>
      </c>
      <c r="H65" s="27">
        <v>6.3260259999999997</v>
      </c>
      <c r="I65" s="27">
        <v>8.7286239999999999</v>
      </c>
      <c r="J65" s="27">
        <v>3.9469799999999999</v>
      </c>
      <c r="K65" s="34">
        <v>6.6385519999999998</v>
      </c>
      <c r="L65" s="27">
        <v>14.948839</v>
      </c>
    </row>
    <row r="66" spans="1:12">
      <c r="A66" s="115"/>
      <c r="B66" s="19" t="s">
        <v>197</v>
      </c>
      <c r="C66" s="3"/>
      <c r="D66" s="29">
        <f t="shared" ref="D66:K66" si="11">(1-_xlfn.NORM.DIST(ABS((D62-D64))/SQRT(D63^2+D65^2),0,1,TRUE))*2</f>
        <v>0.42756672619742231</v>
      </c>
      <c r="E66" s="29">
        <f t="shared" si="11"/>
        <v>0.78567783863208263</v>
      </c>
      <c r="F66" s="29">
        <f t="shared" si="11"/>
        <v>0.63590023253317507</v>
      </c>
      <c r="G66" s="29">
        <f t="shared" si="11"/>
        <v>0.85425375909381684</v>
      </c>
      <c r="H66" s="29">
        <f t="shared" si="11"/>
        <v>0.94820594360242572</v>
      </c>
      <c r="I66" s="29">
        <f t="shared" si="11"/>
        <v>0.61722964910960854</v>
      </c>
      <c r="J66" s="29">
        <f t="shared" si="11"/>
        <v>0.76157227865906929</v>
      </c>
      <c r="K66" s="29">
        <f t="shared" si="11"/>
        <v>0.7229543007296475</v>
      </c>
      <c r="L66" s="29">
        <f>(1-_xlfn.NORM.DIST(ABS((L62-L64))/SQRT(L63^2+L65^2),0,1,TRUE))*2</f>
        <v>0.98708429440103318</v>
      </c>
    </row>
    <row r="67" spans="1:12">
      <c r="A67" s="115" t="s">
        <v>191</v>
      </c>
      <c r="B67" s="115" t="s">
        <v>194</v>
      </c>
      <c r="C67" s="5" t="s">
        <v>13</v>
      </c>
      <c r="D67" s="27">
        <v>4.6902350000000004</v>
      </c>
      <c r="E67" s="27">
        <v>5.5898599999999998</v>
      </c>
      <c r="F67" s="27">
        <v>5.3953150000000001</v>
      </c>
      <c r="G67" s="27">
        <v>6.0067589999999997</v>
      </c>
      <c r="H67" s="27">
        <v>6.3103910000000001</v>
      </c>
      <c r="I67" s="27">
        <v>5.8517260000000002</v>
      </c>
      <c r="J67" s="27">
        <v>6.2198919999999998</v>
      </c>
      <c r="K67" s="34">
        <v>6.3765309999999999</v>
      </c>
      <c r="L67" s="27">
        <v>7.5684849999999999</v>
      </c>
    </row>
    <row r="68" spans="1:12">
      <c r="A68" s="115"/>
      <c r="B68" s="115"/>
      <c r="C68" s="5" t="s">
        <v>14</v>
      </c>
      <c r="D68" s="27">
        <v>0.60789159999999998</v>
      </c>
      <c r="E68" s="27">
        <v>0.55768110000000004</v>
      </c>
      <c r="F68" s="27">
        <v>0.44001289999999998</v>
      </c>
      <c r="G68" s="27">
        <v>0.91352350000000004</v>
      </c>
      <c r="H68" s="27">
        <v>0.66083289999999995</v>
      </c>
      <c r="I68" s="27">
        <v>0.54702589999999995</v>
      </c>
      <c r="J68" s="27">
        <v>0.79900380000000004</v>
      </c>
      <c r="K68" s="34">
        <v>0.63757059999999999</v>
      </c>
      <c r="L68" s="27">
        <v>1.6396249000000001</v>
      </c>
    </row>
    <row r="69" spans="1:12">
      <c r="A69" s="115"/>
      <c r="B69" s="115" t="s">
        <v>210</v>
      </c>
      <c r="C69" s="5" t="s">
        <v>13</v>
      </c>
      <c r="D69" s="27">
        <v>5.6571230000000003</v>
      </c>
      <c r="E69" s="27">
        <v>6.066262</v>
      </c>
      <c r="F69" s="27">
        <v>6.3796850000000003</v>
      </c>
      <c r="G69" s="27">
        <v>5.897367</v>
      </c>
      <c r="H69" s="27">
        <v>7.0904769999999999</v>
      </c>
      <c r="I69" s="27">
        <v>6.2762039999999999</v>
      </c>
      <c r="J69" s="27">
        <v>6.180968</v>
      </c>
      <c r="K69" s="34">
        <v>6.9098959999999998</v>
      </c>
      <c r="L69" s="27">
        <v>8.7358860000000007</v>
      </c>
    </row>
    <row r="70" spans="1:12">
      <c r="A70" s="115"/>
      <c r="B70" s="115"/>
      <c r="C70" s="5" t="s">
        <v>14</v>
      </c>
      <c r="D70" s="27">
        <v>1.0881943999999999</v>
      </c>
      <c r="E70" s="27">
        <v>0.64035869999999995</v>
      </c>
      <c r="F70" s="27">
        <v>0.74761420000000001</v>
      </c>
      <c r="G70" s="27">
        <v>0.87834420000000002</v>
      </c>
      <c r="H70" s="27">
        <v>0.85528630000000005</v>
      </c>
      <c r="I70" s="27">
        <v>0.76766849999999998</v>
      </c>
      <c r="J70" s="27">
        <v>0.85801590000000005</v>
      </c>
      <c r="K70" s="34">
        <v>0.7055939</v>
      </c>
      <c r="L70" s="27">
        <v>2.1058256000000002</v>
      </c>
    </row>
    <row r="71" spans="1:12">
      <c r="A71" s="115"/>
      <c r="B71" s="19" t="s">
        <v>197</v>
      </c>
      <c r="C71" s="3"/>
      <c r="D71" s="29">
        <f t="shared" ref="D71:K71" si="12">(1-_xlfn.NORM.DIST(ABS((D67-D69))/SQRT(D68^2+D70^2),0,1,TRUE))*2</f>
        <v>0.43792729934016994</v>
      </c>
      <c r="E71" s="29">
        <f t="shared" si="12"/>
        <v>0.57477749273575252</v>
      </c>
      <c r="F71" s="29">
        <f t="shared" si="12"/>
        <v>0.25648680349876818</v>
      </c>
      <c r="G71" s="29">
        <f t="shared" si="12"/>
        <v>0.93121211824154826</v>
      </c>
      <c r="H71" s="29">
        <f t="shared" si="12"/>
        <v>0.47045397571368275</v>
      </c>
      <c r="I71" s="29">
        <f t="shared" si="12"/>
        <v>0.65248535454754664</v>
      </c>
      <c r="J71" s="29">
        <f t="shared" si="12"/>
        <v>0.97351561812309018</v>
      </c>
      <c r="K71" s="29">
        <f t="shared" si="12"/>
        <v>0.57489332531645276</v>
      </c>
      <c r="L71" s="29">
        <f>(1-_xlfn.NORM.DIST(ABS((L67-L69))/SQRT(L68^2+L70^2),0,1,TRUE))*2</f>
        <v>0.66181125393572571</v>
      </c>
    </row>
    <row r="72" spans="1:12">
      <c r="A72" s="115" t="s">
        <v>85</v>
      </c>
      <c r="B72" s="115" t="s">
        <v>194</v>
      </c>
      <c r="C72" s="5" t="s">
        <v>13</v>
      </c>
      <c r="D72" s="27">
        <v>2.4907379999999999</v>
      </c>
      <c r="E72" s="27">
        <v>2.6165159999999998</v>
      </c>
      <c r="F72" s="27">
        <v>2.6366149999999999</v>
      </c>
      <c r="G72" s="27">
        <v>2.5948709999999999</v>
      </c>
      <c r="H72" s="27">
        <v>2.637232</v>
      </c>
      <c r="I72" s="27">
        <v>2.6289410000000002</v>
      </c>
      <c r="J72" s="27">
        <v>2.4240370000000002</v>
      </c>
      <c r="K72" s="34">
        <v>2.6466159999999999</v>
      </c>
      <c r="L72" s="27">
        <v>2.6413389999999999</v>
      </c>
    </row>
    <row r="73" spans="1:12">
      <c r="A73" s="115"/>
      <c r="B73" s="115"/>
      <c r="C73" s="5" t="s">
        <v>14</v>
      </c>
      <c r="D73" s="27">
        <v>3.4932850000000001E-2</v>
      </c>
      <c r="E73" s="27">
        <v>3.6242290000000003E-2</v>
      </c>
      <c r="F73" s="27">
        <v>3.9477459999999999E-2</v>
      </c>
      <c r="G73" s="27">
        <v>3.6081879999999997E-2</v>
      </c>
      <c r="H73" s="27">
        <v>3.9503169999999997E-2</v>
      </c>
      <c r="I73" s="27">
        <v>3.6405279999999998E-2</v>
      </c>
      <c r="J73" s="27">
        <v>2.8335659999999999E-2</v>
      </c>
      <c r="K73" s="34">
        <v>3.6759300000000002E-2</v>
      </c>
      <c r="L73" s="27">
        <v>3.9885950000000003E-2</v>
      </c>
    </row>
    <row r="74" spans="1:12">
      <c r="A74" s="115"/>
      <c r="B74" s="115" t="s">
        <v>210</v>
      </c>
      <c r="C74" s="5" t="s">
        <v>13</v>
      </c>
      <c r="D74" s="27">
        <v>2.5072369999999999</v>
      </c>
      <c r="E74" s="27">
        <v>2.6199140000000001</v>
      </c>
      <c r="F74" s="27">
        <v>2.6492779999999998</v>
      </c>
      <c r="G74" s="27">
        <v>2.6002510000000001</v>
      </c>
      <c r="H74" s="27">
        <v>2.6506210000000001</v>
      </c>
      <c r="I74" s="27">
        <v>2.6381220000000001</v>
      </c>
      <c r="J74" s="27">
        <v>2.4532989999999999</v>
      </c>
      <c r="K74" s="34">
        <v>2.6509260000000001</v>
      </c>
      <c r="L74" s="27">
        <v>2.6614659999999999</v>
      </c>
    </row>
    <row r="75" spans="1:12">
      <c r="A75" s="115"/>
      <c r="B75" s="115"/>
      <c r="C75" s="5" t="s">
        <v>14</v>
      </c>
      <c r="D75" s="27">
        <v>4.2587569999999998E-2</v>
      </c>
      <c r="E75" s="27">
        <v>3.8839449999999998E-2</v>
      </c>
      <c r="F75" s="27">
        <v>4.2283420000000002E-2</v>
      </c>
      <c r="G75" s="27">
        <v>4.0714119999999999E-2</v>
      </c>
      <c r="H75" s="27">
        <v>4.1316980000000003E-2</v>
      </c>
      <c r="I75" s="27">
        <v>3.835852E-2</v>
      </c>
      <c r="J75" s="27">
        <v>2.734085E-2</v>
      </c>
      <c r="K75" s="34">
        <v>3.7764470000000001E-2</v>
      </c>
      <c r="L75" s="27">
        <v>3.957521E-2</v>
      </c>
    </row>
    <row r="76" spans="1:12">
      <c r="A76" s="115"/>
      <c r="B76" s="19" t="s">
        <v>197</v>
      </c>
      <c r="C76" s="3"/>
      <c r="D76" s="29">
        <f t="shared" ref="D76:K76" si="13">(1-_xlfn.NORM.DIST(ABS((D72-D74))/SQRT(D73^2+D75^2),0,1,TRUE))*2</f>
        <v>0.76453087589114177</v>
      </c>
      <c r="E76" s="29">
        <f t="shared" si="13"/>
        <v>0.94899786481242643</v>
      </c>
      <c r="F76" s="29">
        <f t="shared" si="13"/>
        <v>0.82672610878631048</v>
      </c>
      <c r="G76" s="29">
        <f t="shared" si="13"/>
        <v>0.92122241377026048</v>
      </c>
      <c r="H76" s="29">
        <f t="shared" si="13"/>
        <v>0.81480993199705365</v>
      </c>
      <c r="I76" s="29">
        <f t="shared" si="13"/>
        <v>0.86217488816340881</v>
      </c>
      <c r="J76" s="29">
        <f t="shared" si="13"/>
        <v>0.45738962449587706</v>
      </c>
      <c r="K76" s="29">
        <f t="shared" si="13"/>
        <v>0.93482003658640878</v>
      </c>
      <c r="L76" s="29">
        <f>(1-_xlfn.NORM.DIST(ABS((L72-L74))/SQRT(L73^2+L75^2),0,1,TRUE))*2</f>
        <v>0.72018732625292725</v>
      </c>
    </row>
    <row r="77" spans="1:12">
      <c r="A77" s="115" t="s">
        <v>86</v>
      </c>
      <c r="B77" s="115" t="s">
        <v>194</v>
      </c>
      <c r="C77" s="5" t="s">
        <v>13</v>
      </c>
      <c r="D77" s="27">
        <v>1.7254510000000001</v>
      </c>
      <c r="E77" s="27">
        <v>1.7308079999999999</v>
      </c>
      <c r="F77" s="27">
        <v>1.7367349999999999</v>
      </c>
      <c r="G77" s="27">
        <v>1.7246520000000001</v>
      </c>
      <c r="H77" s="27">
        <v>1.732065</v>
      </c>
      <c r="I77" s="27">
        <v>1.7272989999999999</v>
      </c>
      <c r="J77" s="27">
        <v>1.6460619999999999</v>
      </c>
      <c r="K77" s="34">
        <v>1.7284710000000001</v>
      </c>
      <c r="L77" s="27">
        <v>1.7208920000000001</v>
      </c>
    </row>
    <row r="78" spans="1:12">
      <c r="A78" s="115"/>
      <c r="B78" s="115"/>
      <c r="C78" s="5" t="s">
        <v>14</v>
      </c>
      <c r="D78" s="27">
        <v>1.0270898000000001E-2</v>
      </c>
      <c r="E78" s="27">
        <v>1.1525435000000001E-2</v>
      </c>
      <c r="F78" s="27">
        <v>1.1738445E-2</v>
      </c>
      <c r="G78" s="27">
        <v>1.2792371E-2</v>
      </c>
      <c r="H78" s="27">
        <v>1.2297373E-2</v>
      </c>
      <c r="I78" s="27">
        <v>1.3004552000000001E-2</v>
      </c>
      <c r="J78" s="27">
        <v>1.1950778E-2</v>
      </c>
      <c r="K78" s="34">
        <v>1.2685386999999999E-2</v>
      </c>
      <c r="L78" s="27">
        <v>1.3031444999999999E-2</v>
      </c>
    </row>
    <row r="79" spans="1:12">
      <c r="A79" s="115"/>
      <c r="B79" s="115" t="s">
        <v>210</v>
      </c>
      <c r="C79" s="5" t="s">
        <v>13</v>
      </c>
      <c r="D79" s="27">
        <v>1.7330380000000001</v>
      </c>
      <c r="E79" s="27">
        <v>1.730146</v>
      </c>
      <c r="F79" s="27">
        <v>1.7382200000000001</v>
      </c>
      <c r="G79" s="27">
        <v>1.72322</v>
      </c>
      <c r="H79" s="27">
        <v>1.7308520000000001</v>
      </c>
      <c r="I79" s="27">
        <v>1.728629</v>
      </c>
      <c r="J79" s="27">
        <v>1.6542950000000001</v>
      </c>
      <c r="K79" s="34">
        <v>1.727911</v>
      </c>
      <c r="L79" s="27">
        <v>1.722011</v>
      </c>
    </row>
    <row r="80" spans="1:12">
      <c r="A80" s="115"/>
      <c r="B80" s="115"/>
      <c r="C80" s="5" t="s">
        <v>14</v>
      </c>
      <c r="D80" s="27">
        <v>9.5854960000000006E-3</v>
      </c>
      <c r="E80" s="27">
        <v>1.0905239000000001E-2</v>
      </c>
      <c r="F80" s="27">
        <v>1.1335084E-2</v>
      </c>
      <c r="G80" s="27">
        <v>1.1135704999999999E-2</v>
      </c>
      <c r="H80" s="27">
        <v>9.8646299999999992E-3</v>
      </c>
      <c r="I80" s="27">
        <v>1.2232837E-2</v>
      </c>
      <c r="J80" s="27">
        <v>1.0172848999999999E-2</v>
      </c>
      <c r="K80" s="34">
        <v>1.1101936E-2</v>
      </c>
      <c r="L80" s="27">
        <v>1.1463343000000001E-2</v>
      </c>
    </row>
    <row r="81" spans="1:12">
      <c r="A81" s="115"/>
      <c r="B81" s="19" t="s">
        <v>197</v>
      </c>
      <c r="C81" s="3"/>
      <c r="D81" s="29">
        <f t="shared" ref="D81:K81" si="14">(1-_xlfn.NORM.DIST(ABS((D77-D79))/SQRT(D78^2+D80^2),0,1,TRUE))*2</f>
        <v>0.58916927827798982</v>
      </c>
      <c r="E81" s="29">
        <f t="shared" si="14"/>
        <v>0.96672034632441406</v>
      </c>
      <c r="F81" s="29">
        <f t="shared" si="14"/>
        <v>0.9274893135476181</v>
      </c>
      <c r="G81" s="29">
        <f t="shared" si="14"/>
        <v>0.93271223203336362</v>
      </c>
      <c r="H81" s="29">
        <f t="shared" si="14"/>
        <v>0.93866934589526263</v>
      </c>
      <c r="I81" s="29">
        <f t="shared" si="14"/>
        <v>0.94061759113476207</v>
      </c>
      <c r="J81" s="29">
        <f t="shared" si="14"/>
        <v>0.59986917080504676</v>
      </c>
      <c r="K81" s="29">
        <f t="shared" si="14"/>
        <v>0.97349928727558144</v>
      </c>
      <c r="L81" s="29">
        <f>(1-_xlfn.NORM.DIST(ABS((L77-L79))/SQRT(L78^2+L80^2),0,1,TRUE))*2</f>
        <v>0.94859296580552521</v>
      </c>
    </row>
    <row r="82" spans="1:12">
      <c r="A82" s="115" t="s">
        <v>87</v>
      </c>
      <c r="B82" s="115" t="s">
        <v>194</v>
      </c>
      <c r="C82" s="5" t="s">
        <v>13</v>
      </c>
      <c r="D82" s="27">
        <v>0.76528750000000001</v>
      </c>
      <c r="E82" s="27">
        <v>0.88570789999999999</v>
      </c>
      <c r="F82" s="27">
        <v>0.89988029999999997</v>
      </c>
      <c r="G82" s="27">
        <v>0.87021950000000003</v>
      </c>
      <c r="H82" s="27">
        <v>0.9051669</v>
      </c>
      <c r="I82" s="27">
        <v>0.90164140000000004</v>
      </c>
      <c r="J82" s="27">
        <v>0.77797510000000003</v>
      </c>
      <c r="K82" s="34">
        <v>0.91814580000000001</v>
      </c>
      <c r="L82" s="27">
        <v>0.92044689999999996</v>
      </c>
    </row>
    <row r="83" spans="1:12">
      <c r="A83" s="115"/>
      <c r="B83" s="115"/>
      <c r="C83" s="5" t="s">
        <v>14</v>
      </c>
      <c r="D83" s="27">
        <v>3.4005439999999998E-2</v>
      </c>
      <c r="E83" s="27">
        <v>3.6142000000000001E-2</v>
      </c>
      <c r="F83" s="27">
        <v>3.897465E-2</v>
      </c>
      <c r="G83" s="27">
        <v>3.9836700000000003E-2</v>
      </c>
      <c r="H83" s="27">
        <v>3.7444110000000003E-2</v>
      </c>
      <c r="I83" s="27">
        <v>3.7850420000000003E-2</v>
      </c>
      <c r="J83" s="27">
        <v>2.785909E-2</v>
      </c>
      <c r="K83" s="34">
        <v>3.5561389999999998E-2</v>
      </c>
      <c r="L83" s="27">
        <v>4.0548420000000002E-2</v>
      </c>
    </row>
    <row r="84" spans="1:12">
      <c r="A84" s="115"/>
      <c r="B84" s="115" t="s">
        <v>210</v>
      </c>
      <c r="C84" s="5" t="s">
        <v>13</v>
      </c>
      <c r="D84" s="27">
        <v>0.77419890000000002</v>
      </c>
      <c r="E84" s="27">
        <v>0.88976849999999996</v>
      </c>
      <c r="F84" s="27">
        <v>0.91105800000000003</v>
      </c>
      <c r="G84" s="27">
        <v>0.87703050000000005</v>
      </c>
      <c r="H84" s="27">
        <v>0.91976880000000005</v>
      </c>
      <c r="I84" s="27">
        <v>0.90949310000000005</v>
      </c>
      <c r="J84" s="27">
        <v>0.79900439999999995</v>
      </c>
      <c r="K84" s="34">
        <v>0.92301460000000002</v>
      </c>
      <c r="L84" s="27">
        <v>0.93945579999999995</v>
      </c>
    </row>
    <row r="85" spans="1:12">
      <c r="A85" s="115"/>
      <c r="B85" s="115"/>
      <c r="C85" s="5" t="s">
        <v>14</v>
      </c>
      <c r="D85" s="27">
        <v>4.2641560000000002E-2</v>
      </c>
      <c r="E85" s="27">
        <v>3.7592349999999997E-2</v>
      </c>
      <c r="F85" s="27">
        <v>4.1889500000000003E-2</v>
      </c>
      <c r="G85" s="27">
        <v>4.259375E-2</v>
      </c>
      <c r="H85" s="27">
        <v>4.1329480000000002E-2</v>
      </c>
      <c r="I85" s="27">
        <v>3.9438719999999997E-2</v>
      </c>
      <c r="J85" s="27">
        <v>2.855852E-2</v>
      </c>
      <c r="K85" s="34">
        <v>3.6995739999999999E-2</v>
      </c>
      <c r="L85" s="27">
        <v>4.0877379999999998E-2</v>
      </c>
    </row>
    <row r="86" spans="1:12">
      <c r="A86" s="115"/>
      <c r="B86" s="19" t="s">
        <v>197</v>
      </c>
      <c r="C86" s="3"/>
      <c r="D86" s="29">
        <f t="shared" ref="D86:K86" si="15">(1-_xlfn.NORM.DIST(ABS((D82-D84))/SQRT(D83^2+D85^2),0,1,TRUE))*2</f>
        <v>0.87021111543195451</v>
      </c>
      <c r="E86" s="29">
        <f t="shared" si="15"/>
        <v>0.93793414798657837</v>
      </c>
      <c r="F86" s="29">
        <f t="shared" si="15"/>
        <v>0.84511330780550376</v>
      </c>
      <c r="G86" s="29">
        <f t="shared" si="15"/>
        <v>0.9070286501498368</v>
      </c>
      <c r="H86" s="29">
        <f t="shared" si="15"/>
        <v>0.79345404620193927</v>
      </c>
      <c r="I86" s="29">
        <f t="shared" si="15"/>
        <v>0.88578654429218995</v>
      </c>
      <c r="J86" s="29">
        <f t="shared" si="15"/>
        <v>0.59812520692320259</v>
      </c>
      <c r="K86" s="29">
        <f t="shared" si="15"/>
        <v>0.92441060806339426</v>
      </c>
      <c r="L86" s="29">
        <f>(1-_xlfn.NORM.DIST(ABS((L82-L84))/SQRT(L83^2+L85^2),0,1,TRUE))*2</f>
        <v>0.74128943691591909</v>
      </c>
    </row>
    <row r="87" spans="1:12">
      <c r="A87" s="115" t="s">
        <v>97</v>
      </c>
      <c r="B87" s="115" t="s">
        <v>194</v>
      </c>
      <c r="C87" s="5" t="s">
        <v>13</v>
      </c>
      <c r="D87" s="27">
        <v>0.74798240000000005</v>
      </c>
      <c r="E87" s="27">
        <v>0.86096209999999995</v>
      </c>
      <c r="F87" s="27">
        <v>0.87653289999999995</v>
      </c>
      <c r="G87" s="27">
        <v>0.85601590000000005</v>
      </c>
      <c r="H87" s="27">
        <v>0.89114669999999996</v>
      </c>
      <c r="I87" s="27">
        <v>0.87366500000000002</v>
      </c>
      <c r="J87" s="27">
        <v>0.78138859999999999</v>
      </c>
      <c r="K87" s="34">
        <v>0.8937001</v>
      </c>
      <c r="L87" s="27">
        <v>0.899312</v>
      </c>
    </row>
    <row r="88" spans="1:12">
      <c r="A88" s="115"/>
      <c r="B88" s="115"/>
      <c r="C88" s="5" t="s">
        <v>14</v>
      </c>
      <c r="D88" s="27">
        <v>3.0202059999999999E-2</v>
      </c>
      <c r="E88" s="27">
        <v>2.8325309999999999E-2</v>
      </c>
      <c r="F88" s="27">
        <v>3.1511709999999998E-2</v>
      </c>
      <c r="G88" s="27">
        <v>2.8663899999999999E-2</v>
      </c>
      <c r="H88" s="27">
        <v>3.1540699999999998E-2</v>
      </c>
      <c r="I88" s="27">
        <v>3.1868979999999998E-2</v>
      </c>
      <c r="J88" s="27">
        <v>2.1347560000000002E-2</v>
      </c>
      <c r="K88" s="34">
        <v>3.0285579999999999E-2</v>
      </c>
      <c r="L88" s="27">
        <v>3.2250130000000002E-2</v>
      </c>
    </row>
    <row r="89" spans="1:12">
      <c r="A89" s="115"/>
      <c r="B89" s="115" t="s">
        <v>210</v>
      </c>
      <c r="C89" s="5" t="s">
        <v>13</v>
      </c>
      <c r="D89" s="27">
        <v>0.75156650000000003</v>
      </c>
      <c r="E89" s="27">
        <v>0.86334630000000001</v>
      </c>
      <c r="F89" s="27">
        <v>0.88233859999999997</v>
      </c>
      <c r="G89" s="27">
        <v>0.85927290000000001</v>
      </c>
      <c r="H89" s="27">
        <v>0.8978083</v>
      </c>
      <c r="I89" s="27">
        <v>0.88296830000000004</v>
      </c>
      <c r="J89" s="27">
        <v>0.79406469999999996</v>
      </c>
      <c r="K89" s="34">
        <v>0.899393</v>
      </c>
      <c r="L89" s="27">
        <v>0.91077779999999997</v>
      </c>
    </row>
    <row r="90" spans="1:12">
      <c r="A90" s="115"/>
      <c r="B90" s="115"/>
      <c r="C90" s="5" t="s">
        <v>14</v>
      </c>
      <c r="D90" s="27">
        <v>3.4756530000000001E-2</v>
      </c>
      <c r="E90" s="27">
        <v>2.9135210000000002E-2</v>
      </c>
      <c r="F90" s="27">
        <v>3.2358020000000001E-2</v>
      </c>
      <c r="G90" s="27">
        <v>2.8604500000000001E-2</v>
      </c>
      <c r="H90" s="27">
        <v>3.224316E-2</v>
      </c>
      <c r="I90" s="27">
        <v>3.2876519999999999E-2</v>
      </c>
      <c r="J90" s="27">
        <v>2.202401E-2</v>
      </c>
      <c r="K90" s="34">
        <v>3.0861719999999999E-2</v>
      </c>
      <c r="L90" s="27">
        <v>3.2577870000000002E-2</v>
      </c>
    </row>
    <row r="91" spans="1:12">
      <c r="A91" s="115"/>
      <c r="B91" s="19" t="s">
        <v>197</v>
      </c>
      <c r="C91" s="3"/>
      <c r="D91" s="29">
        <f t="shared" ref="D91:K91" si="16">(1-_xlfn.NORM.DIST(ABS((D87-D89))/SQRT(D88^2+D90^2),0,1,TRUE))*2</f>
        <v>0.937956633261539</v>
      </c>
      <c r="E91" s="29">
        <f t="shared" si="16"/>
        <v>0.95321184423500016</v>
      </c>
      <c r="F91" s="29">
        <f t="shared" si="16"/>
        <v>0.89772209271956926</v>
      </c>
      <c r="G91" s="29">
        <f t="shared" si="16"/>
        <v>0.93589535536505908</v>
      </c>
      <c r="H91" s="29">
        <f t="shared" si="16"/>
        <v>0.8825859946902932</v>
      </c>
      <c r="I91" s="29">
        <f t="shared" si="16"/>
        <v>0.83899109007914707</v>
      </c>
      <c r="J91" s="29">
        <f t="shared" si="16"/>
        <v>0.67940266179506836</v>
      </c>
      <c r="K91" s="29">
        <f t="shared" si="16"/>
        <v>0.89525367138402046</v>
      </c>
      <c r="L91" s="29">
        <f>(1-_xlfn.NORM.DIST(ABS((L87-L89))/SQRT(L88^2+L90^2),0,1,TRUE))*2</f>
        <v>0.80249331754574049</v>
      </c>
    </row>
    <row r="92" spans="1:12">
      <c r="A92" s="115" t="s">
        <v>98</v>
      </c>
      <c r="B92" s="115" t="s">
        <v>194</v>
      </c>
      <c r="C92" s="5" t="s">
        <v>13</v>
      </c>
      <c r="D92" s="27">
        <v>1.007587</v>
      </c>
      <c r="E92" s="27">
        <v>1.0093597000000001</v>
      </c>
      <c r="F92" s="27">
        <v>1.0115765000000001</v>
      </c>
      <c r="G92" s="27">
        <v>1.0009144999999999</v>
      </c>
      <c r="H92" s="27">
        <v>1.0060081000000001</v>
      </c>
      <c r="I92" s="27">
        <v>1.0107514</v>
      </c>
      <c r="J92" s="27">
        <v>0.98707389999999995</v>
      </c>
      <c r="K92" s="34">
        <v>1.0090171999999999</v>
      </c>
      <c r="L92" s="27">
        <v>1.0070805</v>
      </c>
    </row>
    <row r="93" spans="1:12">
      <c r="A93" s="115"/>
      <c r="B93" s="115"/>
      <c r="C93" s="5" t="s">
        <v>14</v>
      </c>
      <c r="D93" s="27">
        <v>9.9942450000000006E-3</v>
      </c>
      <c r="E93" s="27">
        <v>9.1632099999999998E-3</v>
      </c>
      <c r="F93" s="27">
        <v>9.7976079999999993E-3</v>
      </c>
      <c r="G93" s="27">
        <v>8.1178020000000004E-3</v>
      </c>
      <c r="H93" s="27">
        <v>9.7045389999999999E-3</v>
      </c>
      <c r="I93" s="27">
        <v>8.7531599999999994E-3</v>
      </c>
      <c r="J93" s="27">
        <v>9.8200960000000004E-3</v>
      </c>
      <c r="K93" s="34">
        <v>9.3768849999999997E-3</v>
      </c>
      <c r="L93" s="27">
        <v>9.0349639999999995E-3</v>
      </c>
    </row>
    <row r="94" spans="1:12">
      <c r="A94" s="115"/>
      <c r="B94" s="115" t="s">
        <v>210</v>
      </c>
      <c r="C94" s="5" t="s">
        <v>13</v>
      </c>
      <c r="D94" s="27">
        <v>1.0089967</v>
      </c>
      <c r="E94" s="27">
        <v>1.0101557000000001</v>
      </c>
      <c r="F94" s="27">
        <v>1.0132443</v>
      </c>
      <c r="G94" s="27">
        <v>1.0011055</v>
      </c>
      <c r="H94" s="27">
        <v>1.0101207999999999</v>
      </c>
      <c r="I94" s="27">
        <v>1.0104356000000001</v>
      </c>
      <c r="J94" s="27">
        <v>0.99272950000000004</v>
      </c>
      <c r="K94" s="34">
        <v>1.0097247</v>
      </c>
      <c r="L94" s="27">
        <v>1.0112194999999999</v>
      </c>
    </row>
    <row r="95" spans="1:12">
      <c r="A95" s="115"/>
      <c r="B95" s="115"/>
      <c r="C95" s="5" t="s">
        <v>14</v>
      </c>
      <c r="D95" s="27">
        <v>9.03728E-3</v>
      </c>
      <c r="E95" s="27">
        <v>9.7697180000000002E-3</v>
      </c>
      <c r="F95" s="27">
        <v>1.0381608000000001E-2</v>
      </c>
      <c r="G95" s="27">
        <v>1.0305256E-2</v>
      </c>
      <c r="H95" s="27">
        <v>9.9470489999999995E-3</v>
      </c>
      <c r="I95" s="27">
        <v>8.8151979999999998E-3</v>
      </c>
      <c r="J95" s="27">
        <v>8.9791030000000004E-3</v>
      </c>
      <c r="K95" s="34">
        <v>9.6088379999999998E-3</v>
      </c>
      <c r="L95" s="27">
        <v>9.0205249999999997E-3</v>
      </c>
    </row>
    <row r="96" spans="1:12">
      <c r="A96" s="115"/>
      <c r="B96" s="19" t="s">
        <v>197</v>
      </c>
      <c r="C96" s="3"/>
      <c r="D96" s="29">
        <f t="shared" ref="D96:K96" si="17">(1-_xlfn.NORM.DIST(ABS((D92-D94))/SQRT(D93^2+D95^2),0,1,TRUE))*2</f>
        <v>0.91667637854237682</v>
      </c>
      <c r="E96" s="29">
        <f t="shared" si="17"/>
        <v>0.95261159941338724</v>
      </c>
      <c r="F96" s="29">
        <f t="shared" si="17"/>
        <v>0.90699082535293973</v>
      </c>
      <c r="G96" s="29">
        <f t="shared" si="17"/>
        <v>0.9883836036360738</v>
      </c>
      <c r="H96" s="29">
        <f t="shared" si="17"/>
        <v>0.76727192556314971</v>
      </c>
      <c r="I96" s="29">
        <f t="shared" si="17"/>
        <v>0.97971913234871444</v>
      </c>
      <c r="J96" s="29">
        <f t="shared" si="17"/>
        <v>0.67081436514247939</v>
      </c>
      <c r="K96" s="29">
        <f t="shared" si="17"/>
        <v>0.95797371600690973</v>
      </c>
      <c r="L96" s="29">
        <f>(1-_xlfn.NORM.DIST(ABS((L92-L94))/SQRT(L93^2+L95^2),0,1,TRUE))*2</f>
        <v>0.74579339228795027</v>
      </c>
    </row>
    <row r="97" spans="1:12">
      <c r="A97" s="2"/>
      <c r="B97" s="2"/>
      <c r="C97" s="2"/>
      <c r="D97" s="2"/>
      <c r="E97" s="2"/>
      <c r="F97" s="2"/>
      <c r="G97" s="2"/>
      <c r="H97" s="2"/>
      <c r="I97" s="2"/>
      <c r="J97" s="2"/>
      <c r="L97" s="2"/>
    </row>
    <row r="98" spans="1:12">
      <c r="A98" s="2"/>
      <c r="B98" s="2"/>
      <c r="C98" s="2"/>
      <c r="D98" s="2"/>
      <c r="E98" s="2"/>
      <c r="F98" s="2"/>
      <c r="G98" s="2"/>
      <c r="H98" s="2"/>
      <c r="I98" s="2"/>
      <c r="J98" s="2"/>
      <c r="L98" s="2"/>
    </row>
    <row r="99" spans="1:12">
      <c r="A99" s="2"/>
      <c r="B99" s="2"/>
      <c r="C99" s="2"/>
      <c r="D99" s="2"/>
      <c r="E99" s="2"/>
      <c r="F99" s="2"/>
      <c r="G99" s="2"/>
      <c r="H99" s="2"/>
      <c r="I99" s="2"/>
      <c r="J99" s="2"/>
      <c r="L99" s="2"/>
    </row>
    <row r="100" spans="1:12">
      <c r="A100" s="2"/>
      <c r="B100" s="2"/>
      <c r="C100" s="2"/>
      <c r="D100" s="2"/>
      <c r="E100" s="2"/>
      <c r="F100" s="2"/>
      <c r="G100" s="2"/>
      <c r="H100" s="2"/>
      <c r="I100" s="2"/>
      <c r="J100" s="2"/>
      <c r="L100" s="2"/>
    </row>
    <row r="101" spans="1:12">
      <c r="A101" s="2"/>
      <c r="B101" s="2"/>
      <c r="C101" s="2"/>
      <c r="D101" s="2"/>
      <c r="E101" s="2"/>
      <c r="F101" s="2"/>
      <c r="G101" s="2"/>
      <c r="H101" s="2"/>
      <c r="I101" s="2"/>
      <c r="J101" s="2"/>
      <c r="L101" s="2"/>
    </row>
    <row r="102" spans="1:12">
      <c r="A102" s="2"/>
      <c r="B102" s="2"/>
      <c r="C102" s="2"/>
      <c r="D102" s="2"/>
      <c r="E102" s="2"/>
      <c r="F102" s="2"/>
      <c r="G102" s="2"/>
      <c r="H102" s="2"/>
      <c r="I102" s="2"/>
      <c r="J102" s="2"/>
      <c r="L102" s="2"/>
    </row>
    <row r="103" spans="1:12">
      <c r="A103" s="2"/>
      <c r="B103" s="2"/>
      <c r="C103" s="2"/>
      <c r="D103" s="2"/>
      <c r="E103" s="2"/>
      <c r="F103" s="2"/>
      <c r="G103" s="2"/>
      <c r="H103" s="2"/>
      <c r="I103" s="2"/>
      <c r="J103" s="2"/>
      <c r="L103" s="2"/>
    </row>
    <row r="104" spans="1:12">
      <c r="A104" s="2"/>
      <c r="B104" s="2"/>
      <c r="C104" s="2"/>
      <c r="D104" s="2"/>
      <c r="E104" s="2"/>
      <c r="F104" s="2"/>
      <c r="G104" s="2"/>
      <c r="H104" s="2"/>
      <c r="I104" s="2"/>
      <c r="J104" s="2"/>
      <c r="L104" s="2"/>
    </row>
    <row r="105" spans="1:12">
      <c r="A105" s="2"/>
      <c r="B105" s="2"/>
      <c r="C105" s="2"/>
      <c r="D105" s="2"/>
      <c r="E105" s="2"/>
      <c r="F105" s="2"/>
      <c r="G105" s="2"/>
      <c r="H105" s="2"/>
      <c r="I105" s="2"/>
      <c r="J105" s="2"/>
      <c r="L105" s="2"/>
    </row>
    <row r="106" spans="1:12">
      <c r="A106" s="2"/>
      <c r="B106" s="2"/>
      <c r="C106" s="2"/>
      <c r="D106" s="2"/>
      <c r="E106" s="2"/>
      <c r="F106" s="2"/>
      <c r="G106" s="2"/>
      <c r="H106" s="2"/>
      <c r="I106" s="2"/>
      <c r="J106" s="2"/>
      <c r="L106" s="2"/>
    </row>
    <row r="107" spans="1:12">
      <c r="A107" s="2"/>
      <c r="B107" s="2"/>
      <c r="C107" s="2"/>
      <c r="D107" s="2"/>
      <c r="E107" s="2"/>
      <c r="F107" s="2"/>
      <c r="G107" s="2"/>
      <c r="H107" s="2"/>
      <c r="I107" s="2"/>
      <c r="J107" s="2"/>
      <c r="L107" s="2"/>
    </row>
    <row r="108" spans="1:12">
      <c r="A108" s="2"/>
      <c r="B108" s="2"/>
      <c r="C108" s="2"/>
      <c r="D108" s="2"/>
      <c r="E108" s="2"/>
      <c r="F108" s="2"/>
      <c r="G108" s="2"/>
      <c r="H108" s="2"/>
      <c r="I108" s="2"/>
      <c r="J108" s="2"/>
      <c r="L108" s="2"/>
    </row>
    <row r="109" spans="1:12">
      <c r="A109" s="2"/>
      <c r="B109" s="2"/>
      <c r="C109" s="2"/>
      <c r="D109" s="2"/>
      <c r="E109" s="2"/>
      <c r="F109" s="2"/>
      <c r="G109" s="2"/>
      <c r="H109" s="2"/>
      <c r="I109" s="2"/>
      <c r="J109" s="2"/>
      <c r="L109" s="2"/>
    </row>
    <row r="110" spans="1:12">
      <c r="A110" s="2"/>
      <c r="B110" s="2"/>
      <c r="C110" s="2"/>
      <c r="D110" s="2"/>
      <c r="E110" s="2"/>
      <c r="F110" s="2"/>
      <c r="G110" s="2"/>
      <c r="H110" s="2"/>
      <c r="I110" s="2"/>
      <c r="J110" s="2"/>
      <c r="L110" s="2"/>
    </row>
    <row r="111" spans="1:12">
      <c r="A111" s="2"/>
      <c r="B111" s="2"/>
      <c r="C111" s="2"/>
      <c r="D111" s="2"/>
      <c r="E111" s="2"/>
      <c r="F111" s="2"/>
      <c r="G111" s="2"/>
      <c r="H111" s="2"/>
      <c r="I111" s="2"/>
      <c r="J111" s="2"/>
      <c r="L111" s="2"/>
    </row>
    <row r="112" spans="1:12">
      <c r="A112" s="2"/>
      <c r="B112" s="2"/>
      <c r="C112" s="2"/>
      <c r="D112" s="2"/>
      <c r="E112" s="2"/>
      <c r="F112" s="2"/>
      <c r="G112" s="2"/>
      <c r="H112" s="2"/>
      <c r="I112" s="2"/>
      <c r="J112" s="2"/>
      <c r="L112" s="2"/>
    </row>
    <row r="113" spans="1:12">
      <c r="A113" s="2"/>
      <c r="B113" s="2"/>
      <c r="C113" s="2"/>
      <c r="D113" s="2"/>
      <c r="E113" s="2"/>
      <c r="F113" s="2"/>
      <c r="G113" s="2"/>
      <c r="H113" s="2"/>
      <c r="I113" s="2"/>
      <c r="J113" s="2"/>
      <c r="L113" s="2"/>
    </row>
    <row r="114" spans="1:12">
      <c r="A114" s="2"/>
      <c r="B114" s="2"/>
      <c r="C114" s="2"/>
      <c r="D114" s="2"/>
      <c r="E114" s="2"/>
      <c r="F114" s="2"/>
      <c r="G114" s="2"/>
      <c r="H114" s="2"/>
      <c r="I114" s="2"/>
      <c r="J114" s="2"/>
      <c r="L114" s="2"/>
    </row>
    <row r="115" spans="1:12">
      <c r="A115" s="2"/>
      <c r="B115" s="2"/>
      <c r="C115" s="2"/>
      <c r="D115" s="2"/>
      <c r="E115" s="2"/>
      <c r="F115" s="2"/>
      <c r="G115" s="2"/>
      <c r="H115" s="2"/>
      <c r="I115" s="2"/>
      <c r="J115" s="2"/>
      <c r="L115" s="2"/>
    </row>
    <row r="116" spans="1:12">
      <c r="A116" s="2"/>
      <c r="B116" s="2"/>
      <c r="C116" s="2"/>
      <c r="D116" s="2"/>
      <c r="E116" s="2"/>
      <c r="F116" s="2"/>
      <c r="G116" s="2"/>
      <c r="H116" s="2"/>
      <c r="I116" s="2"/>
      <c r="J116" s="2"/>
      <c r="L116" s="2"/>
    </row>
    <row r="117" spans="1:12">
      <c r="A117" s="2"/>
      <c r="B117" s="2"/>
      <c r="C117" s="2"/>
      <c r="D117" s="2"/>
      <c r="E117" s="2"/>
      <c r="F117" s="2"/>
      <c r="G117" s="2"/>
      <c r="H117" s="2"/>
      <c r="I117" s="2"/>
      <c r="J117" s="2"/>
      <c r="L117" s="2"/>
    </row>
    <row r="118" spans="1:12">
      <c r="A118" s="2"/>
      <c r="B118" s="2"/>
      <c r="C118" s="2"/>
      <c r="D118" s="2"/>
      <c r="E118" s="2"/>
      <c r="F118" s="2"/>
      <c r="G118" s="2"/>
      <c r="H118" s="2"/>
      <c r="I118" s="2"/>
      <c r="J118" s="2"/>
      <c r="L118" s="2"/>
    </row>
    <row r="119" spans="1:12">
      <c r="A119" s="2"/>
      <c r="B119" s="2"/>
      <c r="C119" s="2"/>
      <c r="D119" s="2"/>
      <c r="E119" s="2"/>
      <c r="F119" s="2"/>
      <c r="G119" s="2"/>
      <c r="H119" s="2"/>
      <c r="I119" s="2"/>
      <c r="J119" s="2"/>
      <c r="L119" s="2"/>
    </row>
    <row r="120" spans="1:12">
      <c r="A120" s="2"/>
      <c r="B120" s="2"/>
      <c r="C120" s="2"/>
      <c r="D120" s="2"/>
      <c r="E120" s="2"/>
      <c r="F120" s="2"/>
      <c r="G120" s="2"/>
      <c r="H120" s="2"/>
      <c r="I120" s="2"/>
      <c r="J120" s="2"/>
      <c r="L120" s="2"/>
    </row>
    <row r="121" spans="1:12">
      <c r="A121" s="2"/>
      <c r="B121" s="2"/>
      <c r="C121" s="2"/>
      <c r="D121" s="2"/>
      <c r="E121" s="2"/>
      <c r="F121" s="2"/>
      <c r="G121" s="2"/>
      <c r="H121" s="2"/>
      <c r="I121" s="2"/>
      <c r="J121" s="2"/>
      <c r="L121" s="2"/>
    </row>
    <row r="122" spans="1:12">
      <c r="A122" s="2"/>
      <c r="B122" s="2"/>
      <c r="C122" s="2"/>
      <c r="D122" s="2"/>
      <c r="E122" s="2"/>
      <c r="F122" s="2"/>
      <c r="G122" s="2"/>
      <c r="H122" s="2"/>
      <c r="I122" s="2"/>
      <c r="J122" s="2"/>
      <c r="L122" s="2"/>
    </row>
    <row r="123" spans="1:12">
      <c r="A123" s="2"/>
      <c r="B123" s="2"/>
      <c r="C123" s="2"/>
      <c r="D123" s="2"/>
      <c r="E123" s="2"/>
      <c r="F123" s="2"/>
      <c r="G123" s="2"/>
      <c r="H123" s="2"/>
      <c r="I123" s="2"/>
      <c r="J123" s="2"/>
      <c r="L123" s="2"/>
    </row>
    <row r="124" spans="1:12">
      <c r="A124" s="2"/>
      <c r="B124" s="2"/>
      <c r="C124" s="2"/>
      <c r="D124" s="2"/>
      <c r="E124" s="2"/>
      <c r="F124" s="2"/>
      <c r="G124" s="2"/>
      <c r="H124" s="2"/>
      <c r="I124" s="2"/>
      <c r="J124" s="2"/>
      <c r="L124" s="2"/>
    </row>
    <row r="125" spans="1:12">
      <c r="A125" s="2"/>
      <c r="B125" s="2"/>
      <c r="C125" s="2"/>
      <c r="D125" s="2"/>
      <c r="E125" s="2"/>
      <c r="F125" s="2"/>
      <c r="G125" s="2"/>
      <c r="H125" s="2"/>
      <c r="I125" s="2"/>
      <c r="J125" s="2"/>
      <c r="L125" s="2"/>
    </row>
    <row r="126" spans="1:12">
      <c r="A126" s="2"/>
      <c r="B126" s="2"/>
      <c r="C126" s="2"/>
      <c r="D126" s="2"/>
      <c r="E126" s="2"/>
      <c r="F126" s="2"/>
      <c r="G126" s="2"/>
      <c r="H126" s="2"/>
      <c r="I126" s="2"/>
      <c r="J126" s="2"/>
      <c r="L126" s="2"/>
    </row>
    <row r="127" spans="1:12">
      <c r="A127" s="2"/>
      <c r="B127" s="2"/>
      <c r="C127" s="2"/>
      <c r="D127" s="2"/>
      <c r="E127" s="2"/>
      <c r="F127" s="2"/>
      <c r="G127" s="2"/>
      <c r="H127" s="2"/>
      <c r="I127" s="2"/>
      <c r="J127" s="2"/>
      <c r="L127" s="2"/>
    </row>
    <row r="128" spans="1:12">
      <c r="A128" s="2"/>
      <c r="B128" s="2"/>
      <c r="C128" s="2"/>
      <c r="D128" s="2"/>
      <c r="E128" s="2"/>
      <c r="F128" s="2"/>
      <c r="G128" s="2"/>
      <c r="H128" s="2"/>
      <c r="I128" s="2"/>
      <c r="J128" s="2"/>
      <c r="L128" s="2"/>
    </row>
    <row r="129" spans="1:12">
      <c r="A129" s="2"/>
      <c r="B129" s="2"/>
      <c r="C129" s="2"/>
      <c r="D129" s="2"/>
      <c r="E129" s="2"/>
      <c r="F129" s="2"/>
      <c r="G129" s="2"/>
      <c r="H129" s="2"/>
      <c r="I129" s="2"/>
      <c r="J129" s="2"/>
      <c r="L129" s="2"/>
    </row>
    <row r="130" spans="1:12">
      <c r="A130" s="2"/>
      <c r="B130" s="2"/>
      <c r="C130" s="2"/>
      <c r="D130" s="2"/>
      <c r="E130" s="2"/>
      <c r="F130" s="2"/>
      <c r="G130" s="2"/>
      <c r="H130" s="2"/>
      <c r="I130" s="2"/>
      <c r="J130" s="2"/>
      <c r="L130" s="2"/>
    </row>
    <row r="131" spans="1:12">
      <c r="A131" s="2"/>
      <c r="B131" s="2"/>
      <c r="C131" s="2"/>
      <c r="D131" s="2"/>
      <c r="E131" s="2"/>
      <c r="F131" s="2"/>
      <c r="G131" s="2"/>
      <c r="H131" s="2"/>
      <c r="I131" s="2"/>
      <c r="J131" s="2"/>
      <c r="L131" s="2"/>
    </row>
    <row r="132" spans="1:12">
      <c r="A132" s="2"/>
      <c r="B132" s="2"/>
      <c r="C132" s="2"/>
      <c r="D132" s="2"/>
      <c r="E132" s="2"/>
      <c r="F132" s="2"/>
      <c r="G132" s="2"/>
      <c r="H132" s="2"/>
      <c r="I132" s="2"/>
      <c r="J132" s="2"/>
      <c r="L132" s="2"/>
    </row>
    <row r="133" spans="1:12">
      <c r="A133" s="2"/>
      <c r="B133" s="2"/>
      <c r="C133" s="2"/>
      <c r="D133" s="2"/>
      <c r="E133" s="2"/>
      <c r="F133" s="2"/>
      <c r="G133" s="2"/>
      <c r="H133" s="2"/>
      <c r="I133" s="2"/>
      <c r="J133" s="2"/>
      <c r="L133" s="2"/>
    </row>
    <row r="134" spans="1:12">
      <c r="A134" s="2"/>
      <c r="B134" s="2"/>
      <c r="C134" s="2"/>
      <c r="D134" s="2"/>
      <c r="E134" s="2"/>
      <c r="F134" s="2"/>
      <c r="G134" s="2"/>
      <c r="H134" s="2"/>
      <c r="I134" s="2"/>
      <c r="J134" s="2"/>
      <c r="L134" s="2"/>
    </row>
    <row r="135" spans="1:12">
      <c r="A135" s="2"/>
      <c r="B135" s="2"/>
      <c r="C135" s="2"/>
      <c r="D135" s="2"/>
      <c r="E135" s="2"/>
      <c r="F135" s="2"/>
      <c r="G135" s="2"/>
      <c r="H135" s="2"/>
      <c r="I135" s="2"/>
      <c r="J135" s="2"/>
      <c r="L135" s="2"/>
    </row>
    <row r="136" spans="1:12">
      <c r="A136" s="2"/>
      <c r="B136" s="2"/>
      <c r="C136" s="2"/>
      <c r="D136" s="2"/>
      <c r="E136" s="2"/>
      <c r="F136" s="2"/>
      <c r="G136" s="2"/>
      <c r="H136" s="2"/>
      <c r="I136" s="2"/>
      <c r="J136" s="2"/>
      <c r="L136" s="2"/>
    </row>
    <row r="137" spans="1:12">
      <c r="A137" s="2"/>
      <c r="B137" s="2"/>
      <c r="C137" s="2"/>
      <c r="D137" s="2"/>
      <c r="E137" s="2"/>
      <c r="F137" s="2"/>
      <c r="G137" s="2"/>
      <c r="H137" s="2"/>
      <c r="I137" s="2"/>
      <c r="J137" s="2"/>
      <c r="L137" s="2"/>
    </row>
    <row r="138" spans="1:12">
      <c r="A138" s="2"/>
      <c r="B138" s="2"/>
      <c r="C138" s="2"/>
      <c r="D138" s="2"/>
      <c r="E138" s="2"/>
      <c r="F138" s="2"/>
      <c r="G138" s="2"/>
      <c r="H138" s="2"/>
      <c r="I138" s="2"/>
      <c r="J138" s="2"/>
      <c r="L138" s="2"/>
    </row>
    <row r="139" spans="1:12">
      <c r="A139" s="2"/>
      <c r="B139" s="2"/>
      <c r="C139" s="2"/>
      <c r="D139" s="2"/>
      <c r="E139" s="2"/>
      <c r="F139" s="2"/>
      <c r="G139" s="2"/>
      <c r="H139" s="2"/>
      <c r="I139" s="2"/>
      <c r="J139" s="2"/>
      <c r="L139" s="2"/>
    </row>
    <row r="140" spans="1:12">
      <c r="A140" s="2"/>
      <c r="B140" s="2"/>
      <c r="C140" s="2"/>
      <c r="D140" s="2"/>
      <c r="E140" s="2"/>
      <c r="F140" s="2"/>
      <c r="G140" s="2"/>
      <c r="H140" s="2"/>
      <c r="I140" s="2"/>
      <c r="J140" s="2"/>
      <c r="L140" s="2"/>
    </row>
    <row r="141" spans="1:12">
      <c r="A141" s="2"/>
      <c r="B141" s="2"/>
      <c r="C141" s="2"/>
      <c r="D141" s="2"/>
      <c r="E141" s="2"/>
      <c r="F141" s="2"/>
      <c r="G141" s="2"/>
      <c r="H141" s="2"/>
      <c r="I141" s="2"/>
      <c r="J141" s="2"/>
      <c r="L141" s="2"/>
    </row>
    <row r="142" spans="1:12">
      <c r="A142" s="2"/>
      <c r="B142" s="2"/>
      <c r="C142" s="2"/>
      <c r="D142" s="2"/>
      <c r="E142" s="2"/>
      <c r="F142" s="2"/>
      <c r="G142" s="2"/>
      <c r="H142" s="2"/>
      <c r="I142" s="2"/>
      <c r="J142" s="2"/>
      <c r="L142" s="2"/>
    </row>
    <row r="143" spans="1:12">
      <c r="A143" s="2"/>
      <c r="B143" s="2"/>
      <c r="C143" s="2"/>
      <c r="D143" s="2"/>
      <c r="E143" s="2"/>
      <c r="F143" s="2"/>
      <c r="G143" s="2"/>
      <c r="H143" s="2"/>
      <c r="I143" s="2"/>
      <c r="J143" s="2"/>
      <c r="L143" s="2"/>
    </row>
    <row r="144" spans="1:12">
      <c r="A144" s="2"/>
      <c r="B144" s="2"/>
      <c r="C144" s="2"/>
      <c r="D144" s="2"/>
      <c r="E144" s="2"/>
      <c r="F144" s="2"/>
      <c r="G144" s="2"/>
      <c r="H144" s="2"/>
      <c r="I144" s="2"/>
      <c r="J144" s="2"/>
      <c r="L144" s="2"/>
    </row>
    <row r="145" spans="1:12">
      <c r="A145" s="2"/>
      <c r="B145" s="2"/>
      <c r="C145" s="2"/>
      <c r="D145" s="2"/>
      <c r="E145" s="2"/>
      <c r="F145" s="2"/>
      <c r="G145" s="2"/>
      <c r="H145" s="2"/>
      <c r="I145" s="2"/>
      <c r="J145" s="2"/>
      <c r="L145" s="2"/>
    </row>
    <row r="146" spans="1:12">
      <c r="A146" s="2"/>
      <c r="B146" s="2"/>
      <c r="C146" s="2"/>
      <c r="D146" s="2"/>
      <c r="E146" s="2"/>
      <c r="F146" s="2"/>
      <c r="G146" s="2"/>
      <c r="H146" s="2"/>
      <c r="I146" s="2"/>
      <c r="J146" s="2"/>
      <c r="L146" s="2"/>
    </row>
    <row r="147" spans="1:12">
      <c r="A147" s="2"/>
      <c r="B147" s="2"/>
      <c r="C147" s="2"/>
      <c r="D147" s="2"/>
      <c r="E147" s="2"/>
      <c r="F147" s="2"/>
      <c r="G147" s="2"/>
      <c r="H147" s="2"/>
      <c r="I147" s="2"/>
      <c r="J147" s="2"/>
      <c r="L147" s="2"/>
    </row>
    <row r="148" spans="1:12">
      <c r="A148" s="2"/>
      <c r="B148" s="2"/>
      <c r="C148" s="2"/>
      <c r="D148" s="2"/>
      <c r="E148" s="2"/>
      <c r="F148" s="2"/>
      <c r="G148" s="2"/>
      <c r="H148" s="2"/>
      <c r="I148" s="2"/>
      <c r="J148" s="2"/>
      <c r="L148" s="2"/>
    </row>
    <row r="149" spans="1:12">
      <c r="A149" s="2"/>
      <c r="B149" s="2"/>
      <c r="C149" s="2"/>
      <c r="D149" s="2"/>
      <c r="E149" s="2"/>
      <c r="F149" s="2"/>
      <c r="G149" s="2"/>
      <c r="H149" s="2"/>
      <c r="I149" s="2"/>
      <c r="J149" s="2"/>
      <c r="L149" s="2"/>
    </row>
    <row r="150" spans="1:12">
      <c r="A150" s="2"/>
      <c r="B150" s="2"/>
      <c r="C150" s="2"/>
      <c r="D150" s="2"/>
      <c r="E150" s="2"/>
      <c r="F150" s="2"/>
      <c r="G150" s="2"/>
      <c r="H150" s="2"/>
      <c r="I150" s="2"/>
      <c r="J150" s="2"/>
      <c r="L150" s="2"/>
    </row>
    <row r="151" spans="1:12">
      <c r="A151" s="2"/>
      <c r="B151" s="2"/>
      <c r="C151" s="2"/>
      <c r="D151" s="2"/>
      <c r="E151" s="2"/>
      <c r="F151" s="2"/>
      <c r="G151" s="2"/>
      <c r="H151" s="2"/>
      <c r="I151" s="2"/>
      <c r="J151" s="2"/>
      <c r="L151" s="2"/>
    </row>
    <row r="152" spans="1:12">
      <c r="A152" s="2"/>
      <c r="B152" s="2"/>
      <c r="C152" s="2"/>
      <c r="D152" s="2"/>
      <c r="E152" s="2"/>
      <c r="F152" s="2"/>
      <c r="G152" s="2"/>
      <c r="H152" s="2"/>
      <c r="I152" s="2"/>
      <c r="J152" s="2"/>
      <c r="L152" s="2"/>
    </row>
    <row r="153" spans="1:12">
      <c r="A153" s="2"/>
      <c r="B153" s="2"/>
      <c r="C153" s="2"/>
      <c r="D153" s="2"/>
      <c r="E153" s="2"/>
      <c r="F153" s="2"/>
      <c r="G153" s="2"/>
      <c r="H153" s="2"/>
      <c r="I153" s="2"/>
      <c r="J153" s="2"/>
      <c r="L153" s="2"/>
    </row>
    <row r="154" spans="1:12">
      <c r="A154" s="2"/>
      <c r="B154" s="2"/>
      <c r="C154" s="2"/>
      <c r="D154" s="2"/>
      <c r="E154" s="2"/>
      <c r="F154" s="2"/>
      <c r="G154" s="2"/>
      <c r="H154" s="2"/>
      <c r="I154" s="2"/>
      <c r="J154" s="2"/>
      <c r="L154" s="2"/>
    </row>
    <row r="155" spans="1:12">
      <c r="A155" s="2"/>
      <c r="B155" s="2"/>
      <c r="C155" s="2"/>
      <c r="D155" s="2"/>
      <c r="E155" s="2"/>
      <c r="F155" s="2"/>
      <c r="G155" s="2"/>
      <c r="H155" s="2"/>
      <c r="I155" s="2"/>
      <c r="J155" s="2"/>
      <c r="L155" s="2"/>
    </row>
    <row r="156" spans="1:12">
      <c r="A156" s="2"/>
      <c r="B156" s="2"/>
      <c r="C156" s="2"/>
      <c r="D156" s="2"/>
      <c r="E156" s="2"/>
      <c r="F156" s="2"/>
      <c r="G156" s="2"/>
      <c r="H156" s="2"/>
      <c r="I156" s="2"/>
      <c r="J156" s="2"/>
      <c r="L156" s="2"/>
    </row>
    <row r="157" spans="1:12">
      <c r="A157" s="2"/>
      <c r="B157" s="2"/>
      <c r="C157" s="2"/>
      <c r="D157" s="2"/>
      <c r="E157" s="2"/>
      <c r="F157" s="2"/>
      <c r="G157" s="2"/>
      <c r="H157" s="2"/>
      <c r="I157" s="2"/>
      <c r="J157" s="2"/>
      <c r="L157" s="2"/>
    </row>
    <row r="158" spans="1:12">
      <c r="A158" s="2"/>
      <c r="B158" s="2"/>
      <c r="C158" s="2"/>
      <c r="D158" s="2"/>
      <c r="E158" s="2"/>
      <c r="F158" s="2"/>
      <c r="G158" s="2"/>
      <c r="H158" s="2"/>
      <c r="I158" s="2"/>
      <c r="J158" s="2"/>
      <c r="L158" s="2"/>
    </row>
    <row r="159" spans="1:12">
      <c r="A159" s="2"/>
      <c r="B159" s="2"/>
      <c r="C159" s="2"/>
      <c r="D159" s="2"/>
      <c r="E159" s="2"/>
      <c r="F159" s="2"/>
      <c r="G159" s="2"/>
      <c r="H159" s="2"/>
      <c r="I159" s="2"/>
      <c r="J159" s="2"/>
      <c r="L159" s="2"/>
    </row>
    <row r="160" spans="1:12">
      <c r="A160" s="2"/>
      <c r="B160" s="2"/>
      <c r="C160" s="2"/>
      <c r="D160" s="2"/>
      <c r="E160" s="2"/>
      <c r="F160" s="2"/>
      <c r="G160" s="2"/>
      <c r="H160" s="2"/>
      <c r="I160" s="2"/>
      <c r="J160" s="2"/>
      <c r="L160" s="2"/>
    </row>
    <row r="161" spans="1:12">
      <c r="A161" s="2"/>
      <c r="B161" s="2"/>
      <c r="C161" s="2"/>
      <c r="D161" s="2"/>
      <c r="E161" s="2"/>
      <c r="F161" s="2"/>
      <c r="G161" s="2"/>
      <c r="H161" s="2"/>
      <c r="I161" s="2"/>
      <c r="J161" s="2"/>
      <c r="L161" s="2"/>
    </row>
    <row r="162" spans="1:12">
      <c r="A162" s="2"/>
      <c r="B162" s="2"/>
      <c r="C162" s="2"/>
      <c r="D162" s="2"/>
      <c r="E162" s="2"/>
      <c r="F162" s="2"/>
      <c r="G162" s="2"/>
      <c r="H162" s="2"/>
      <c r="I162" s="2"/>
      <c r="J162" s="2"/>
      <c r="L162" s="2"/>
    </row>
    <row r="163" spans="1:12">
      <c r="A163" s="2"/>
      <c r="B163" s="2"/>
      <c r="C163" s="2"/>
      <c r="D163" s="2"/>
      <c r="E163" s="2"/>
      <c r="F163" s="2"/>
      <c r="G163" s="2"/>
      <c r="H163" s="2"/>
      <c r="I163" s="2"/>
      <c r="J163" s="2"/>
      <c r="L163" s="2"/>
    </row>
    <row r="164" spans="1:12">
      <c r="A164" s="2"/>
      <c r="B164" s="2"/>
      <c r="C164" s="2"/>
      <c r="D164" s="2"/>
      <c r="E164" s="2"/>
      <c r="F164" s="2"/>
      <c r="G164" s="2"/>
      <c r="H164" s="2"/>
      <c r="I164" s="2"/>
      <c r="J164" s="2"/>
      <c r="L164" s="2"/>
    </row>
    <row r="165" spans="1:12">
      <c r="A165" s="2"/>
      <c r="B165" s="2"/>
      <c r="C165" s="2"/>
      <c r="D165" s="2"/>
      <c r="E165" s="2"/>
      <c r="F165" s="2"/>
      <c r="G165" s="2"/>
      <c r="H165" s="2"/>
      <c r="I165" s="2"/>
      <c r="J165" s="2"/>
      <c r="L165" s="2"/>
    </row>
    <row r="166" spans="1:12">
      <c r="A166" s="2"/>
      <c r="B166" s="2"/>
      <c r="C166" s="2"/>
      <c r="D166" s="2"/>
      <c r="E166" s="2"/>
      <c r="F166" s="2"/>
      <c r="G166" s="2"/>
      <c r="H166" s="2"/>
      <c r="I166" s="2"/>
      <c r="J166" s="2"/>
      <c r="L166" s="2"/>
    </row>
    <row r="167" spans="1:12">
      <c r="A167" s="2"/>
      <c r="B167" s="2"/>
      <c r="C167" s="2"/>
      <c r="D167" s="2"/>
      <c r="E167" s="2"/>
      <c r="F167" s="2"/>
      <c r="G167" s="2"/>
      <c r="H167" s="2"/>
      <c r="I167" s="2"/>
      <c r="J167" s="2"/>
      <c r="L167" s="2"/>
    </row>
    <row r="168" spans="1:12">
      <c r="A168" s="2"/>
      <c r="B168" s="2"/>
      <c r="C168" s="2"/>
      <c r="D168" s="2"/>
      <c r="E168" s="2"/>
      <c r="F168" s="2"/>
      <c r="G168" s="2"/>
      <c r="H168" s="2"/>
      <c r="I168" s="2"/>
      <c r="J168" s="2"/>
      <c r="L168" s="2"/>
    </row>
    <row r="169" spans="1:12">
      <c r="A169" s="2"/>
      <c r="B169" s="2"/>
      <c r="C169" s="2"/>
      <c r="D169" s="2"/>
      <c r="E169" s="2"/>
      <c r="F169" s="2"/>
      <c r="G169" s="2"/>
      <c r="H169" s="2"/>
      <c r="I169" s="2"/>
      <c r="J169" s="2"/>
      <c r="L169" s="2"/>
    </row>
    <row r="170" spans="1:12">
      <c r="A170" s="2"/>
      <c r="B170" s="2"/>
      <c r="C170" s="2"/>
      <c r="D170" s="2"/>
      <c r="E170" s="2"/>
      <c r="F170" s="2"/>
      <c r="G170" s="2"/>
      <c r="H170" s="2"/>
      <c r="I170" s="2"/>
      <c r="J170" s="2"/>
      <c r="L170" s="2"/>
    </row>
    <row r="171" spans="1:12">
      <c r="A171" s="2"/>
      <c r="B171" s="2"/>
      <c r="C171" s="2"/>
      <c r="D171" s="2"/>
      <c r="E171" s="2"/>
      <c r="F171" s="2"/>
      <c r="G171" s="2"/>
      <c r="H171" s="2"/>
      <c r="I171" s="2"/>
      <c r="J171" s="2"/>
      <c r="L171" s="2"/>
    </row>
    <row r="172" spans="1:12">
      <c r="A172" s="2"/>
      <c r="B172" s="2"/>
      <c r="C172" s="2"/>
      <c r="D172" s="2"/>
      <c r="E172" s="2"/>
      <c r="F172" s="2"/>
      <c r="G172" s="2"/>
      <c r="H172" s="2"/>
      <c r="I172" s="2"/>
      <c r="J172" s="2"/>
      <c r="L172" s="2"/>
    </row>
    <row r="173" spans="1:12">
      <c r="A173" s="2"/>
      <c r="B173" s="2"/>
      <c r="C173" s="2"/>
      <c r="D173" s="2"/>
      <c r="E173" s="2"/>
      <c r="F173" s="2"/>
      <c r="G173" s="2"/>
      <c r="H173" s="2"/>
      <c r="I173" s="2"/>
      <c r="J173" s="2"/>
      <c r="L173" s="2"/>
    </row>
    <row r="174" spans="1:12">
      <c r="A174" s="2"/>
      <c r="B174" s="2"/>
      <c r="C174" s="2"/>
      <c r="D174" s="2"/>
      <c r="E174" s="2"/>
      <c r="F174" s="2"/>
      <c r="G174" s="2"/>
      <c r="H174" s="2"/>
      <c r="I174" s="2"/>
      <c r="J174" s="2"/>
      <c r="L174" s="2"/>
    </row>
    <row r="175" spans="1:12">
      <c r="A175" s="2"/>
      <c r="B175" s="2"/>
      <c r="C175" s="2"/>
      <c r="D175" s="2"/>
      <c r="E175" s="2"/>
      <c r="F175" s="2"/>
      <c r="G175" s="2"/>
      <c r="H175" s="2"/>
      <c r="I175" s="2"/>
      <c r="J175" s="2"/>
      <c r="L175" s="2"/>
    </row>
    <row r="176" spans="1:12">
      <c r="A176" s="2"/>
      <c r="B176" s="2"/>
      <c r="C176" s="2"/>
      <c r="D176" s="2"/>
      <c r="E176" s="2"/>
      <c r="F176" s="2"/>
      <c r="G176" s="2"/>
      <c r="H176" s="2"/>
      <c r="I176" s="2"/>
      <c r="J176" s="2"/>
      <c r="L176" s="2"/>
    </row>
    <row r="177" spans="1:12">
      <c r="A177" s="2"/>
      <c r="B177" s="2"/>
      <c r="C177" s="2"/>
      <c r="D177" s="2"/>
      <c r="E177" s="2"/>
      <c r="F177" s="2"/>
      <c r="G177" s="2"/>
      <c r="H177" s="2"/>
      <c r="I177" s="2"/>
      <c r="J177" s="2"/>
      <c r="L177" s="2"/>
    </row>
    <row r="178" spans="1:12">
      <c r="A178" s="2"/>
      <c r="B178" s="2"/>
      <c r="C178" s="2"/>
      <c r="D178" s="2"/>
      <c r="E178" s="2"/>
      <c r="F178" s="2"/>
      <c r="G178" s="2"/>
      <c r="H178" s="2"/>
      <c r="I178" s="2"/>
      <c r="J178" s="2"/>
      <c r="L178" s="2"/>
    </row>
    <row r="179" spans="1:12">
      <c r="A179" s="2"/>
      <c r="B179" s="2"/>
      <c r="C179" s="2"/>
      <c r="D179" s="2"/>
      <c r="E179" s="2"/>
      <c r="F179" s="2"/>
      <c r="G179" s="2"/>
      <c r="H179" s="2"/>
      <c r="I179" s="2"/>
      <c r="J179" s="2"/>
      <c r="L179" s="2"/>
    </row>
    <row r="180" spans="1:12">
      <c r="A180" s="2"/>
      <c r="B180" s="2"/>
      <c r="C180" s="2"/>
      <c r="D180" s="2"/>
      <c r="E180" s="2"/>
      <c r="F180" s="2"/>
      <c r="G180" s="2"/>
      <c r="H180" s="2"/>
      <c r="I180" s="2"/>
      <c r="J180" s="2"/>
      <c r="L180" s="2"/>
    </row>
    <row r="181" spans="1:12">
      <c r="A181" s="2"/>
      <c r="B181" s="2"/>
      <c r="C181" s="2"/>
      <c r="D181" s="2"/>
      <c r="E181" s="2"/>
      <c r="F181" s="2"/>
      <c r="G181" s="2"/>
      <c r="H181" s="2"/>
      <c r="I181" s="2"/>
      <c r="J181" s="2"/>
      <c r="L181" s="2"/>
    </row>
    <row r="182" spans="1:12">
      <c r="A182" s="2"/>
      <c r="B182" s="2"/>
      <c r="C182" s="2"/>
      <c r="D182" s="2"/>
      <c r="E182" s="2"/>
      <c r="F182" s="2"/>
      <c r="G182" s="2"/>
      <c r="H182" s="2"/>
      <c r="I182" s="2"/>
      <c r="J182" s="2"/>
      <c r="L182" s="2"/>
    </row>
    <row r="183" spans="1:12">
      <c r="A183" s="2"/>
      <c r="B183" s="2"/>
      <c r="C183" s="2"/>
      <c r="D183" s="2"/>
      <c r="E183" s="2"/>
      <c r="F183" s="2"/>
      <c r="G183" s="2"/>
      <c r="H183" s="2"/>
      <c r="I183" s="2"/>
      <c r="J183" s="2"/>
      <c r="L183" s="2"/>
    </row>
    <row r="184" spans="1:12">
      <c r="A184" s="2"/>
      <c r="B184" s="2"/>
      <c r="C184" s="2"/>
      <c r="D184" s="2"/>
      <c r="E184" s="2"/>
      <c r="F184" s="2"/>
      <c r="G184" s="2"/>
      <c r="H184" s="2"/>
      <c r="I184" s="2"/>
      <c r="J184" s="2"/>
      <c r="L184" s="2"/>
    </row>
    <row r="185" spans="1:12">
      <c r="A185" s="2"/>
      <c r="B185" s="2"/>
      <c r="C185" s="2"/>
      <c r="D185" s="2"/>
      <c r="E185" s="2"/>
      <c r="F185" s="2"/>
      <c r="G185" s="2"/>
      <c r="H185" s="2"/>
      <c r="I185" s="2"/>
      <c r="J185" s="2"/>
      <c r="L185" s="2"/>
    </row>
    <row r="186" spans="1:12">
      <c r="A186" s="2"/>
      <c r="B186" s="2"/>
      <c r="C186" s="2"/>
      <c r="D186" s="2"/>
      <c r="E186" s="2"/>
      <c r="F186" s="2"/>
      <c r="G186" s="2"/>
      <c r="H186" s="2"/>
      <c r="I186" s="2"/>
      <c r="J186" s="2"/>
      <c r="L186" s="2"/>
    </row>
    <row r="187" spans="1:12">
      <c r="A187" s="2"/>
      <c r="B187" s="2"/>
      <c r="C187" s="2"/>
      <c r="D187" s="2"/>
      <c r="E187" s="2"/>
      <c r="F187" s="2"/>
      <c r="G187" s="2"/>
      <c r="H187" s="2"/>
      <c r="I187" s="2"/>
      <c r="J187" s="2"/>
      <c r="L187" s="2"/>
    </row>
    <row r="188" spans="1:12">
      <c r="A188" s="2"/>
      <c r="B188" s="2"/>
      <c r="C188" s="2"/>
      <c r="D188" s="2"/>
      <c r="E188" s="2"/>
      <c r="F188" s="2"/>
      <c r="G188" s="2"/>
      <c r="H188" s="2"/>
      <c r="I188" s="2"/>
      <c r="J188" s="2"/>
      <c r="L188" s="2"/>
    </row>
    <row r="189" spans="1:12">
      <c r="A189" s="2"/>
      <c r="B189" s="2"/>
      <c r="C189" s="2"/>
      <c r="D189" s="2"/>
      <c r="E189" s="2"/>
      <c r="F189" s="2"/>
      <c r="G189" s="2"/>
      <c r="H189" s="2"/>
      <c r="I189" s="2"/>
      <c r="J189" s="2"/>
      <c r="L189" s="2"/>
    </row>
    <row r="190" spans="1:12">
      <c r="A190" s="2"/>
      <c r="B190" s="2"/>
      <c r="C190" s="2"/>
      <c r="D190" s="2"/>
      <c r="E190" s="2"/>
      <c r="F190" s="2"/>
      <c r="G190" s="2"/>
      <c r="H190" s="2"/>
      <c r="I190" s="2"/>
      <c r="J190" s="2"/>
      <c r="L190" s="2"/>
    </row>
    <row r="191" spans="1:12">
      <c r="A191" s="2"/>
      <c r="B191" s="2"/>
      <c r="C191" s="2"/>
      <c r="D191" s="2"/>
      <c r="E191" s="2"/>
      <c r="F191" s="2"/>
      <c r="G191" s="2"/>
      <c r="H191" s="2"/>
      <c r="I191" s="2"/>
      <c r="J191" s="2"/>
      <c r="L191" s="2"/>
    </row>
    <row r="192" spans="1:12">
      <c r="A192" s="2"/>
      <c r="B192" s="2"/>
      <c r="C192" s="2"/>
      <c r="D192" s="2"/>
      <c r="E192" s="2"/>
      <c r="F192" s="2"/>
      <c r="G192" s="2"/>
      <c r="H192" s="2"/>
      <c r="I192" s="2"/>
      <c r="J192" s="2"/>
      <c r="L192" s="2"/>
    </row>
    <row r="193" spans="1:12">
      <c r="A193" s="2"/>
      <c r="B193" s="2"/>
      <c r="C193" s="2"/>
      <c r="D193" s="2"/>
      <c r="E193" s="2"/>
      <c r="F193" s="2"/>
      <c r="G193" s="2"/>
      <c r="H193" s="2"/>
      <c r="I193" s="2"/>
      <c r="J193" s="2"/>
      <c r="L193" s="2"/>
    </row>
    <row r="194" spans="1:12">
      <c r="A194" s="2"/>
      <c r="B194" s="2"/>
      <c r="C194" s="2"/>
      <c r="D194" s="2"/>
      <c r="E194" s="2"/>
      <c r="F194" s="2"/>
      <c r="G194" s="2"/>
      <c r="H194" s="2"/>
      <c r="I194" s="2"/>
      <c r="J194" s="2"/>
      <c r="L194" s="2"/>
    </row>
    <row r="195" spans="1:12">
      <c r="A195" s="2"/>
      <c r="B195" s="2"/>
      <c r="C195" s="2"/>
      <c r="D195" s="2"/>
      <c r="E195" s="2"/>
      <c r="F195" s="2"/>
      <c r="G195" s="2"/>
      <c r="H195" s="2"/>
      <c r="I195" s="2"/>
      <c r="J195" s="2"/>
      <c r="L195" s="2"/>
    </row>
    <row r="196" spans="1:12">
      <c r="A196" s="2"/>
      <c r="B196" s="2"/>
      <c r="C196" s="2"/>
      <c r="D196" s="2"/>
      <c r="E196" s="2"/>
      <c r="F196" s="2"/>
      <c r="G196" s="2"/>
      <c r="H196" s="2"/>
      <c r="I196" s="2"/>
      <c r="J196" s="2"/>
      <c r="L196" s="2"/>
    </row>
    <row r="197" spans="1:12">
      <c r="A197" s="2"/>
      <c r="B197" s="2"/>
      <c r="C197" s="2"/>
      <c r="D197" s="2"/>
      <c r="E197" s="2"/>
      <c r="F197" s="2"/>
      <c r="G197" s="2"/>
      <c r="H197" s="2"/>
      <c r="I197" s="2"/>
      <c r="J197" s="2"/>
      <c r="L197" s="2"/>
    </row>
    <row r="198" spans="1:12">
      <c r="A198" s="2"/>
      <c r="B198" s="2"/>
      <c r="C198" s="2"/>
      <c r="D198" s="2"/>
      <c r="E198" s="2"/>
      <c r="F198" s="2"/>
      <c r="G198" s="2"/>
      <c r="H198" s="2"/>
      <c r="I198" s="2"/>
      <c r="J198" s="2"/>
      <c r="L198" s="2"/>
    </row>
    <row r="199" spans="1:12">
      <c r="A199" s="2"/>
      <c r="B199" s="2"/>
      <c r="C199" s="2"/>
      <c r="D199" s="2"/>
      <c r="E199" s="2"/>
      <c r="F199" s="2"/>
      <c r="G199" s="2"/>
      <c r="H199" s="2"/>
      <c r="I199" s="2"/>
      <c r="J199" s="2"/>
      <c r="L199" s="2"/>
    </row>
    <row r="200" spans="1:12">
      <c r="A200" s="2"/>
      <c r="B200" s="2"/>
      <c r="C200" s="2"/>
      <c r="D200" s="2"/>
      <c r="E200" s="2"/>
      <c r="F200" s="2"/>
      <c r="G200" s="2"/>
      <c r="H200" s="2"/>
      <c r="I200" s="2"/>
      <c r="J200" s="2"/>
      <c r="L200" s="2"/>
    </row>
    <row r="201" spans="1:12">
      <c r="A201" s="2"/>
      <c r="B201" s="2"/>
      <c r="C201" s="2"/>
      <c r="D201" s="2"/>
      <c r="E201" s="2"/>
      <c r="F201" s="2"/>
      <c r="G201" s="2"/>
      <c r="H201" s="2"/>
      <c r="I201" s="2"/>
      <c r="J201" s="2"/>
      <c r="L201" s="2"/>
    </row>
    <row r="202" spans="1:12">
      <c r="A202" s="2"/>
      <c r="B202" s="2"/>
      <c r="C202" s="2"/>
      <c r="D202" s="2"/>
      <c r="E202" s="2"/>
      <c r="F202" s="2"/>
      <c r="G202" s="2"/>
      <c r="H202" s="2"/>
      <c r="I202" s="2"/>
      <c r="J202" s="2"/>
      <c r="L202" s="2"/>
    </row>
    <row r="203" spans="1:12">
      <c r="A203" s="2"/>
      <c r="B203" s="2"/>
      <c r="C203" s="2"/>
      <c r="D203" s="2"/>
      <c r="E203" s="2"/>
      <c r="F203" s="2"/>
      <c r="G203" s="2"/>
      <c r="H203" s="2"/>
      <c r="I203" s="2"/>
      <c r="J203" s="2"/>
      <c r="L203" s="2"/>
    </row>
    <row r="204" spans="1:12">
      <c r="A204" s="2"/>
      <c r="B204" s="2"/>
      <c r="C204" s="2"/>
      <c r="D204" s="2"/>
      <c r="E204" s="2"/>
      <c r="F204" s="2"/>
      <c r="G204" s="2"/>
      <c r="H204" s="2"/>
      <c r="I204" s="2"/>
      <c r="J204" s="2"/>
      <c r="L204" s="2"/>
    </row>
    <row r="205" spans="1:12">
      <c r="A205" s="2"/>
      <c r="B205" s="2"/>
      <c r="C205" s="2"/>
      <c r="D205" s="2"/>
      <c r="E205" s="2"/>
      <c r="F205" s="2"/>
      <c r="G205" s="2"/>
      <c r="H205" s="2"/>
      <c r="I205" s="2"/>
      <c r="J205" s="2"/>
      <c r="L205" s="2"/>
    </row>
    <row r="206" spans="1:12">
      <c r="A206" s="2"/>
      <c r="B206" s="2"/>
      <c r="C206" s="2"/>
      <c r="D206" s="2"/>
      <c r="E206" s="2"/>
      <c r="F206" s="2"/>
      <c r="G206" s="2"/>
      <c r="H206" s="2"/>
      <c r="I206" s="2"/>
      <c r="J206" s="2"/>
      <c r="L206" s="2"/>
    </row>
    <row r="207" spans="1:12">
      <c r="A207" s="2"/>
      <c r="B207" s="2"/>
      <c r="C207" s="2"/>
      <c r="D207" s="2"/>
      <c r="E207" s="2"/>
      <c r="F207" s="2"/>
      <c r="G207" s="2"/>
      <c r="H207" s="2"/>
      <c r="I207" s="2"/>
      <c r="J207" s="2"/>
      <c r="L207" s="2"/>
    </row>
    <row r="208" spans="1:12">
      <c r="A208" s="2"/>
      <c r="B208" s="2"/>
      <c r="C208" s="2"/>
      <c r="D208" s="2"/>
      <c r="E208" s="2"/>
      <c r="F208" s="2"/>
      <c r="G208" s="2"/>
      <c r="H208" s="2"/>
      <c r="I208" s="2"/>
      <c r="J208" s="2"/>
      <c r="L208" s="2"/>
    </row>
    <row r="209" spans="1:12">
      <c r="A209" s="2"/>
      <c r="B209" s="2"/>
      <c r="C209" s="2"/>
      <c r="D209" s="2"/>
      <c r="E209" s="2"/>
      <c r="F209" s="2"/>
      <c r="G209" s="2"/>
      <c r="H209" s="2"/>
      <c r="I209" s="2"/>
      <c r="J209" s="2"/>
      <c r="L209" s="2"/>
    </row>
    <row r="210" spans="1:12">
      <c r="A210" s="2"/>
      <c r="B210" s="2"/>
      <c r="C210" s="2"/>
      <c r="D210" s="2"/>
      <c r="E210" s="2"/>
      <c r="F210" s="2"/>
      <c r="G210" s="2"/>
      <c r="H210" s="2"/>
      <c r="I210" s="2"/>
      <c r="J210" s="2"/>
      <c r="L210" s="2"/>
    </row>
    <row r="211" spans="1:12">
      <c r="A211" s="2"/>
      <c r="B211" s="2"/>
      <c r="C211" s="2"/>
      <c r="D211" s="2"/>
      <c r="E211" s="2"/>
      <c r="F211" s="2"/>
      <c r="G211" s="2"/>
      <c r="H211" s="2"/>
      <c r="I211" s="2"/>
      <c r="J211" s="2"/>
      <c r="L211" s="2"/>
    </row>
    <row r="212" spans="1:12">
      <c r="A212" s="2"/>
      <c r="B212" s="2"/>
      <c r="C212" s="2"/>
      <c r="D212" s="2"/>
      <c r="E212" s="2"/>
      <c r="F212" s="2"/>
      <c r="G212" s="2"/>
      <c r="H212" s="2"/>
      <c r="I212" s="2"/>
      <c r="J212" s="2"/>
      <c r="L212" s="2"/>
    </row>
    <row r="213" spans="1:12">
      <c r="A213" s="2"/>
      <c r="B213" s="2"/>
      <c r="C213" s="2"/>
      <c r="D213" s="2"/>
      <c r="E213" s="2"/>
      <c r="F213" s="2"/>
      <c r="G213" s="2"/>
      <c r="H213" s="2"/>
      <c r="I213" s="2"/>
      <c r="J213" s="2"/>
      <c r="L213" s="2"/>
    </row>
    <row r="214" spans="1:12">
      <c r="A214" s="2"/>
      <c r="B214" s="2"/>
      <c r="C214" s="2"/>
      <c r="D214" s="2"/>
      <c r="E214" s="2"/>
      <c r="F214" s="2"/>
      <c r="G214" s="2"/>
      <c r="H214" s="2"/>
      <c r="I214" s="2"/>
      <c r="J214" s="2"/>
      <c r="L214" s="2"/>
    </row>
    <row r="215" spans="1:12">
      <c r="A215" s="2"/>
      <c r="B215" s="2"/>
      <c r="C215" s="2"/>
      <c r="D215" s="2"/>
      <c r="E215" s="2"/>
      <c r="F215" s="2"/>
      <c r="G215" s="2"/>
      <c r="H215" s="2"/>
      <c r="I215" s="2"/>
      <c r="J215" s="2"/>
      <c r="L215" s="2"/>
    </row>
    <row r="216" spans="1:12">
      <c r="A216" s="2"/>
      <c r="B216" s="2"/>
      <c r="C216" s="2"/>
      <c r="D216" s="2"/>
      <c r="E216" s="2"/>
      <c r="F216" s="2"/>
      <c r="G216" s="2"/>
      <c r="H216" s="2"/>
      <c r="I216" s="2"/>
      <c r="J216" s="2"/>
      <c r="L216" s="2"/>
    </row>
    <row r="217" spans="1:12">
      <c r="A217" s="2"/>
      <c r="B217" s="2"/>
      <c r="C217" s="2"/>
      <c r="D217" s="2"/>
      <c r="E217" s="2"/>
      <c r="F217" s="2"/>
      <c r="G217" s="2"/>
      <c r="H217" s="2"/>
      <c r="I217" s="2"/>
      <c r="J217" s="2"/>
      <c r="L217" s="2"/>
    </row>
    <row r="218" spans="1:12">
      <c r="A218" s="2"/>
      <c r="B218" s="2"/>
      <c r="C218" s="2"/>
      <c r="D218" s="2"/>
      <c r="E218" s="2"/>
      <c r="F218" s="2"/>
      <c r="G218" s="2"/>
      <c r="H218" s="2"/>
      <c r="I218" s="2"/>
      <c r="J218" s="2"/>
      <c r="L218" s="2"/>
    </row>
    <row r="219" spans="1:12">
      <c r="A219" s="2"/>
      <c r="B219" s="2"/>
      <c r="C219" s="2"/>
      <c r="D219" s="2"/>
      <c r="E219" s="2"/>
      <c r="F219" s="2"/>
      <c r="G219" s="2"/>
      <c r="H219" s="2"/>
      <c r="I219" s="2"/>
      <c r="J219" s="2"/>
      <c r="L219" s="2"/>
    </row>
    <row r="220" spans="1:12">
      <c r="A220" s="2"/>
      <c r="B220" s="2"/>
      <c r="C220" s="2"/>
      <c r="D220" s="2"/>
      <c r="E220" s="2"/>
      <c r="F220" s="2"/>
      <c r="G220" s="2"/>
      <c r="H220" s="2"/>
      <c r="I220" s="2"/>
      <c r="J220" s="2"/>
      <c r="L220" s="2"/>
    </row>
    <row r="221" spans="1:12">
      <c r="A221" s="2"/>
      <c r="B221" s="2"/>
      <c r="C221" s="2"/>
      <c r="D221" s="2"/>
      <c r="E221" s="2"/>
      <c r="F221" s="2"/>
      <c r="G221" s="2"/>
      <c r="H221" s="2"/>
      <c r="I221" s="2"/>
      <c r="J221" s="2"/>
      <c r="L221" s="2"/>
    </row>
    <row r="222" spans="1:12">
      <c r="A222" s="2"/>
      <c r="B222" s="2"/>
      <c r="C222" s="2"/>
      <c r="D222" s="2"/>
      <c r="E222" s="2"/>
      <c r="F222" s="2"/>
      <c r="G222" s="2"/>
      <c r="H222" s="2"/>
      <c r="I222" s="2"/>
      <c r="J222" s="2"/>
      <c r="L222" s="2"/>
    </row>
    <row r="223" spans="1:12">
      <c r="A223" s="2"/>
      <c r="B223" s="2"/>
      <c r="C223" s="2"/>
      <c r="D223" s="2"/>
      <c r="E223" s="2"/>
      <c r="F223" s="2"/>
      <c r="G223" s="2"/>
      <c r="H223" s="2"/>
      <c r="I223" s="2"/>
      <c r="J223" s="2"/>
      <c r="L223" s="2"/>
    </row>
    <row r="224" spans="1:12">
      <c r="A224" s="2"/>
      <c r="B224" s="2"/>
      <c r="C224" s="2"/>
      <c r="D224" s="2"/>
      <c r="E224" s="2"/>
      <c r="F224" s="2"/>
      <c r="G224" s="2"/>
      <c r="H224" s="2"/>
      <c r="I224" s="2"/>
      <c r="J224" s="2"/>
      <c r="L224" s="2"/>
    </row>
    <row r="225" spans="1:12">
      <c r="A225" s="2"/>
      <c r="B225" s="2"/>
      <c r="C225" s="2"/>
      <c r="D225" s="2"/>
      <c r="E225" s="2"/>
      <c r="F225" s="2"/>
      <c r="G225" s="2"/>
      <c r="H225" s="2"/>
      <c r="I225" s="2"/>
      <c r="J225" s="2"/>
      <c r="L225" s="2"/>
    </row>
    <row r="226" spans="1:12">
      <c r="A226" s="2"/>
      <c r="B226" s="2"/>
      <c r="C226" s="2"/>
      <c r="D226" s="2"/>
      <c r="E226" s="2"/>
      <c r="F226" s="2"/>
      <c r="G226" s="2"/>
      <c r="H226" s="2"/>
      <c r="I226" s="2"/>
      <c r="J226" s="2"/>
      <c r="L226" s="2"/>
    </row>
    <row r="227" spans="1:12">
      <c r="A227" s="2"/>
      <c r="B227" s="2"/>
      <c r="C227" s="2"/>
      <c r="D227" s="2"/>
      <c r="E227" s="2"/>
      <c r="F227" s="2"/>
      <c r="G227" s="2"/>
      <c r="H227" s="2"/>
      <c r="I227" s="2"/>
      <c r="J227" s="2"/>
      <c r="L227" s="2"/>
    </row>
    <row r="228" spans="1:12">
      <c r="A228" s="2"/>
      <c r="B228" s="2"/>
      <c r="C228" s="2"/>
      <c r="D228" s="2"/>
      <c r="E228" s="2"/>
      <c r="F228" s="2"/>
      <c r="G228" s="2"/>
      <c r="H228" s="2"/>
      <c r="I228" s="2"/>
      <c r="J228" s="2"/>
      <c r="L228" s="2"/>
    </row>
    <row r="229" spans="1:12">
      <c r="A229" s="2"/>
      <c r="B229" s="2"/>
      <c r="C229" s="2"/>
      <c r="D229" s="2"/>
      <c r="E229" s="2"/>
      <c r="F229" s="2"/>
      <c r="G229" s="2"/>
      <c r="H229" s="2"/>
      <c r="I229" s="2"/>
      <c r="J229" s="2"/>
      <c r="L229" s="2"/>
    </row>
    <row r="230" spans="1:12">
      <c r="A230" s="2"/>
      <c r="B230" s="2"/>
      <c r="C230" s="2"/>
      <c r="D230" s="2"/>
      <c r="E230" s="2"/>
      <c r="F230" s="2"/>
      <c r="G230" s="2"/>
      <c r="H230" s="2"/>
      <c r="I230" s="2"/>
      <c r="J230" s="2"/>
      <c r="L230" s="2"/>
    </row>
    <row r="231" spans="1:12">
      <c r="A231" s="2"/>
      <c r="B231" s="2"/>
      <c r="C231" s="2"/>
      <c r="D231" s="2"/>
      <c r="E231" s="2"/>
      <c r="F231" s="2"/>
      <c r="G231" s="2"/>
      <c r="H231" s="2"/>
      <c r="I231" s="2"/>
      <c r="J231" s="2"/>
      <c r="L231" s="2"/>
    </row>
    <row r="232" spans="1:12">
      <c r="A232" s="2"/>
      <c r="B232" s="2"/>
      <c r="C232" s="2"/>
      <c r="D232" s="2"/>
      <c r="E232" s="2"/>
      <c r="F232" s="2"/>
      <c r="G232" s="2"/>
      <c r="H232" s="2"/>
      <c r="I232" s="2"/>
      <c r="J232" s="2"/>
      <c r="L232" s="2"/>
    </row>
    <row r="233" spans="1:12">
      <c r="A233" s="2"/>
      <c r="B233" s="2"/>
      <c r="C233" s="2"/>
      <c r="D233" s="2"/>
      <c r="E233" s="2"/>
      <c r="F233" s="2"/>
      <c r="G233" s="2"/>
      <c r="H233" s="2"/>
      <c r="I233" s="2"/>
      <c r="J233" s="2"/>
      <c r="L233" s="2"/>
    </row>
    <row r="234" spans="1:12">
      <c r="A234" s="2"/>
      <c r="B234" s="2"/>
      <c r="C234" s="2"/>
      <c r="D234" s="2"/>
      <c r="E234" s="2"/>
      <c r="F234" s="2"/>
      <c r="G234" s="2"/>
      <c r="H234" s="2"/>
      <c r="I234" s="2"/>
      <c r="J234" s="2"/>
      <c r="L234" s="2"/>
    </row>
    <row r="235" spans="1:12">
      <c r="A235" s="2"/>
      <c r="B235" s="2"/>
      <c r="C235" s="2"/>
      <c r="D235" s="2"/>
      <c r="E235" s="2"/>
      <c r="F235" s="2"/>
      <c r="G235" s="2"/>
      <c r="H235" s="2"/>
      <c r="I235" s="2"/>
      <c r="J235" s="2"/>
      <c r="L235" s="2"/>
    </row>
    <row r="236" spans="1:12">
      <c r="A236" s="2"/>
      <c r="B236" s="2"/>
      <c r="C236" s="2"/>
      <c r="D236" s="2"/>
      <c r="E236" s="2"/>
      <c r="F236" s="2"/>
      <c r="G236" s="2"/>
      <c r="H236" s="2"/>
      <c r="I236" s="2"/>
      <c r="J236" s="2"/>
      <c r="L236" s="2"/>
    </row>
    <row r="237" spans="1:12">
      <c r="A237" s="2"/>
      <c r="B237" s="2"/>
      <c r="C237" s="2"/>
      <c r="D237" s="2"/>
      <c r="E237" s="2"/>
      <c r="F237" s="2"/>
      <c r="G237" s="2"/>
      <c r="H237" s="2"/>
      <c r="I237" s="2"/>
      <c r="J237" s="2"/>
      <c r="L237" s="2"/>
    </row>
    <row r="238" spans="1:12">
      <c r="A238" s="2"/>
      <c r="B238" s="2"/>
      <c r="C238" s="2"/>
      <c r="D238" s="2"/>
      <c r="E238" s="2"/>
      <c r="F238" s="2"/>
      <c r="G238" s="2"/>
      <c r="H238" s="2"/>
      <c r="I238" s="2"/>
      <c r="J238" s="2"/>
      <c r="L238" s="2"/>
    </row>
    <row r="239" spans="1:12">
      <c r="A239" s="2"/>
      <c r="B239" s="2"/>
      <c r="C239" s="2"/>
      <c r="D239" s="2"/>
      <c r="E239" s="2"/>
      <c r="F239" s="2"/>
      <c r="G239" s="2"/>
      <c r="H239" s="2"/>
      <c r="I239" s="2"/>
      <c r="J239" s="2"/>
      <c r="L239" s="2"/>
    </row>
    <row r="240" spans="1:12">
      <c r="A240" s="2"/>
      <c r="B240" s="2"/>
      <c r="C240" s="2"/>
      <c r="D240" s="2"/>
      <c r="E240" s="2"/>
      <c r="F240" s="2"/>
      <c r="G240" s="2"/>
      <c r="H240" s="2"/>
      <c r="I240" s="2"/>
      <c r="J240" s="2"/>
      <c r="L240" s="2"/>
    </row>
    <row r="241" spans="1:12">
      <c r="A241" s="2"/>
      <c r="B241" s="2"/>
      <c r="C241" s="2"/>
      <c r="D241" s="2"/>
      <c r="E241" s="2"/>
      <c r="F241" s="2"/>
      <c r="G241" s="2"/>
      <c r="H241" s="2"/>
      <c r="I241" s="2"/>
      <c r="J241" s="2"/>
      <c r="L241" s="2"/>
    </row>
    <row r="242" spans="1:12">
      <c r="A242" s="2"/>
      <c r="B242" s="2"/>
      <c r="C242" s="2"/>
      <c r="D242" s="2"/>
      <c r="E242" s="2"/>
      <c r="F242" s="2"/>
      <c r="G242" s="2"/>
      <c r="H242" s="2"/>
      <c r="I242" s="2"/>
      <c r="J242" s="2"/>
      <c r="L242" s="2"/>
    </row>
    <row r="243" spans="1:12">
      <c r="A243" s="2"/>
      <c r="B243" s="2"/>
      <c r="C243" s="2"/>
      <c r="D243" s="2"/>
      <c r="E243" s="2"/>
      <c r="F243" s="2"/>
      <c r="G243" s="2"/>
      <c r="H243" s="2"/>
      <c r="I243" s="2"/>
      <c r="J243" s="2"/>
      <c r="L243" s="2"/>
    </row>
    <row r="244" spans="1:12">
      <c r="A244" s="2"/>
      <c r="B244" s="2"/>
      <c r="C244" s="2"/>
      <c r="D244" s="2"/>
      <c r="E244" s="2"/>
      <c r="F244" s="2"/>
      <c r="G244" s="2"/>
      <c r="H244" s="2"/>
      <c r="I244" s="2"/>
      <c r="J244" s="2"/>
      <c r="L244" s="2"/>
    </row>
    <row r="245" spans="1:12">
      <c r="A245" s="2"/>
      <c r="B245" s="2"/>
      <c r="C245" s="2"/>
      <c r="D245" s="2"/>
      <c r="E245" s="2"/>
      <c r="F245" s="2"/>
      <c r="G245" s="2"/>
      <c r="H245" s="2"/>
      <c r="I245" s="2"/>
      <c r="J245" s="2"/>
      <c r="L245" s="2"/>
    </row>
    <row r="246" spans="1:12">
      <c r="A246" s="2"/>
      <c r="B246" s="2"/>
      <c r="C246" s="2"/>
      <c r="D246" s="2"/>
      <c r="E246" s="2"/>
      <c r="F246" s="2"/>
      <c r="G246" s="2"/>
      <c r="H246" s="2"/>
      <c r="I246" s="2"/>
      <c r="J246" s="2"/>
      <c r="L246" s="2"/>
    </row>
    <row r="247" spans="1:12">
      <c r="A247" s="2"/>
      <c r="B247" s="2"/>
      <c r="C247" s="2"/>
      <c r="D247" s="2"/>
      <c r="E247" s="2"/>
      <c r="F247" s="2"/>
      <c r="G247" s="2"/>
      <c r="H247" s="2"/>
      <c r="I247" s="2"/>
      <c r="J247" s="2"/>
      <c r="L247" s="2"/>
    </row>
    <row r="248" spans="1:12">
      <c r="A248" s="2"/>
      <c r="B248" s="2"/>
      <c r="C248" s="2"/>
      <c r="D248" s="2"/>
      <c r="E248" s="2"/>
      <c r="F248" s="2"/>
      <c r="G248" s="2"/>
      <c r="H248" s="2"/>
      <c r="I248" s="2"/>
      <c r="J248" s="2"/>
      <c r="L248" s="2"/>
    </row>
    <row r="249" spans="1:12">
      <c r="A249" s="2"/>
      <c r="B249" s="2"/>
      <c r="C249" s="2"/>
      <c r="D249" s="2"/>
      <c r="E249" s="2"/>
      <c r="F249" s="2"/>
      <c r="G249" s="2"/>
      <c r="H249" s="2"/>
      <c r="I249" s="2"/>
      <c r="J249" s="2"/>
      <c r="L249" s="2"/>
    </row>
    <row r="250" spans="1:12">
      <c r="A250" s="2"/>
      <c r="B250" s="2"/>
      <c r="C250" s="2"/>
      <c r="D250" s="2"/>
      <c r="E250" s="2"/>
      <c r="F250" s="2"/>
      <c r="G250" s="2"/>
      <c r="H250" s="2"/>
      <c r="I250" s="2"/>
      <c r="J250" s="2"/>
      <c r="L250" s="2"/>
    </row>
    <row r="251" spans="1:12">
      <c r="A251" s="2"/>
      <c r="B251" s="2"/>
      <c r="C251" s="2"/>
      <c r="D251" s="2"/>
      <c r="E251" s="2"/>
      <c r="F251" s="2"/>
      <c r="G251" s="2"/>
      <c r="H251" s="2"/>
      <c r="I251" s="2"/>
      <c r="J251" s="2"/>
      <c r="L251" s="2"/>
    </row>
    <row r="252" spans="1:12">
      <c r="A252" s="2"/>
      <c r="B252" s="2"/>
      <c r="C252" s="2"/>
      <c r="D252" s="2"/>
      <c r="E252" s="2"/>
      <c r="F252" s="2"/>
      <c r="G252" s="2"/>
      <c r="H252" s="2"/>
      <c r="I252" s="2"/>
      <c r="J252" s="2"/>
      <c r="L252" s="2"/>
    </row>
    <row r="253" spans="1:12">
      <c r="A253" s="2"/>
      <c r="B253" s="2"/>
      <c r="C253" s="2"/>
      <c r="D253" s="2"/>
      <c r="E253" s="2"/>
      <c r="F253" s="2"/>
      <c r="G253" s="2"/>
      <c r="H253" s="2"/>
      <c r="I253" s="2"/>
      <c r="J253" s="2"/>
      <c r="L253" s="2"/>
    </row>
    <row r="254" spans="1:12">
      <c r="A254" s="2"/>
      <c r="B254" s="2"/>
      <c r="C254" s="2"/>
      <c r="D254" s="2"/>
      <c r="E254" s="2"/>
      <c r="F254" s="2"/>
      <c r="G254" s="2"/>
      <c r="H254" s="2"/>
      <c r="I254" s="2"/>
      <c r="J254" s="2"/>
      <c r="L254" s="2"/>
    </row>
    <row r="255" spans="1:12">
      <c r="A255" s="2"/>
      <c r="B255" s="2"/>
      <c r="C255" s="2"/>
      <c r="D255" s="2"/>
      <c r="E255" s="2"/>
      <c r="F255" s="2"/>
      <c r="G255" s="2"/>
      <c r="H255" s="2"/>
      <c r="I255" s="2"/>
      <c r="J255" s="2"/>
      <c r="L255" s="2"/>
    </row>
    <row r="256" spans="1:12">
      <c r="A256" s="2"/>
      <c r="B256" s="2"/>
      <c r="C256" s="2"/>
      <c r="D256" s="2"/>
      <c r="E256" s="2"/>
      <c r="F256" s="2"/>
      <c r="G256" s="2"/>
      <c r="H256" s="2"/>
      <c r="I256" s="2"/>
      <c r="J256" s="2"/>
      <c r="L256" s="2"/>
    </row>
    <row r="257" spans="1:12">
      <c r="A257" s="2"/>
      <c r="B257" s="2"/>
      <c r="C257" s="2"/>
      <c r="D257" s="2"/>
      <c r="E257" s="2"/>
      <c r="F257" s="2"/>
      <c r="G257" s="2"/>
      <c r="H257" s="2"/>
      <c r="I257" s="2"/>
      <c r="J257" s="2"/>
      <c r="L257" s="2"/>
    </row>
    <row r="258" spans="1:12">
      <c r="A258" s="2"/>
      <c r="B258" s="2"/>
      <c r="C258" s="2"/>
      <c r="D258" s="2"/>
      <c r="E258" s="2"/>
      <c r="F258" s="2"/>
      <c r="G258" s="2"/>
      <c r="H258" s="2"/>
      <c r="I258" s="2"/>
      <c r="J258" s="2"/>
      <c r="L258" s="2"/>
    </row>
    <row r="259" spans="1:12">
      <c r="A259" s="2"/>
      <c r="B259" s="2"/>
      <c r="C259" s="2"/>
      <c r="D259" s="2"/>
      <c r="E259" s="2"/>
      <c r="F259" s="2"/>
      <c r="G259" s="2"/>
      <c r="H259" s="2"/>
      <c r="I259" s="2"/>
      <c r="J259" s="2"/>
      <c r="L259" s="2"/>
    </row>
    <row r="260" spans="1:12">
      <c r="A260" s="2"/>
      <c r="B260" s="2"/>
      <c r="C260" s="2"/>
      <c r="D260" s="2"/>
      <c r="E260" s="2"/>
      <c r="F260" s="2"/>
      <c r="G260" s="2"/>
      <c r="H260" s="2"/>
      <c r="I260" s="2"/>
      <c r="J260" s="2"/>
      <c r="L260" s="2"/>
    </row>
    <row r="261" spans="1:12">
      <c r="A261" s="2"/>
      <c r="B261" s="2"/>
      <c r="C261" s="2"/>
      <c r="D261" s="2"/>
      <c r="E261" s="2"/>
      <c r="F261" s="2"/>
      <c r="G261" s="2"/>
      <c r="H261" s="2"/>
      <c r="I261" s="2"/>
      <c r="J261" s="2"/>
      <c r="L261" s="2"/>
    </row>
    <row r="262" spans="1:12">
      <c r="A262" s="2"/>
      <c r="B262" s="2"/>
      <c r="C262" s="2"/>
      <c r="D262" s="2"/>
      <c r="E262" s="2"/>
      <c r="F262" s="2"/>
      <c r="G262" s="2"/>
      <c r="H262" s="2"/>
      <c r="I262" s="2"/>
      <c r="J262" s="2"/>
      <c r="L262" s="2"/>
    </row>
    <row r="263" spans="1:12">
      <c r="A263" s="2"/>
      <c r="B263" s="2"/>
      <c r="C263" s="2"/>
      <c r="D263" s="2"/>
      <c r="E263" s="2"/>
      <c r="F263" s="2"/>
      <c r="G263" s="2"/>
      <c r="H263" s="2"/>
      <c r="I263" s="2"/>
      <c r="J263" s="2"/>
      <c r="L263" s="2"/>
    </row>
    <row r="264" spans="1:12">
      <c r="A264" s="2"/>
      <c r="B264" s="2"/>
      <c r="C264" s="2"/>
      <c r="D264" s="2"/>
      <c r="E264" s="2"/>
      <c r="F264" s="2"/>
      <c r="G264" s="2"/>
      <c r="H264" s="2"/>
      <c r="I264" s="2"/>
      <c r="J264" s="2"/>
      <c r="L264" s="2"/>
    </row>
    <row r="265" spans="1:12">
      <c r="A265" s="2"/>
      <c r="B265" s="2"/>
      <c r="C265" s="2"/>
      <c r="D265" s="2"/>
      <c r="E265" s="2"/>
      <c r="F265" s="2"/>
      <c r="G265" s="2"/>
      <c r="H265" s="2"/>
      <c r="I265" s="2"/>
      <c r="J265" s="2"/>
      <c r="L265" s="2"/>
    </row>
    <row r="266" spans="1:12">
      <c r="A266" s="2"/>
      <c r="B266" s="2"/>
      <c r="C266" s="2"/>
      <c r="D266" s="2"/>
      <c r="E266" s="2"/>
      <c r="F266" s="2"/>
      <c r="G266" s="2"/>
      <c r="H266" s="2"/>
      <c r="I266" s="2"/>
      <c r="J266" s="2"/>
      <c r="L266" s="2"/>
    </row>
    <row r="267" spans="1:12">
      <c r="A267" s="2"/>
      <c r="B267" s="2"/>
      <c r="C267" s="2"/>
      <c r="D267" s="2"/>
      <c r="E267" s="2"/>
      <c r="F267" s="2"/>
      <c r="G267" s="2"/>
      <c r="H267" s="2"/>
      <c r="I267" s="2"/>
      <c r="J267" s="2"/>
      <c r="L267" s="2"/>
    </row>
    <row r="268" spans="1:12">
      <c r="A268" s="2"/>
      <c r="B268" s="2"/>
      <c r="C268" s="2"/>
      <c r="D268" s="2"/>
      <c r="E268" s="2"/>
      <c r="F268" s="2"/>
      <c r="G268" s="2"/>
      <c r="H268" s="2"/>
      <c r="I268" s="2"/>
      <c r="J268" s="2"/>
      <c r="L268" s="2"/>
    </row>
    <row r="269" spans="1:12">
      <c r="A269" s="2"/>
      <c r="B269" s="2"/>
      <c r="C269" s="2"/>
      <c r="D269" s="2"/>
      <c r="E269" s="2"/>
      <c r="F269" s="2"/>
      <c r="G269" s="2"/>
      <c r="H269" s="2"/>
      <c r="I269" s="2"/>
      <c r="J269" s="2"/>
      <c r="L269" s="2"/>
    </row>
    <row r="270" spans="1:12">
      <c r="A270" s="2"/>
      <c r="B270" s="2"/>
      <c r="C270" s="2"/>
      <c r="D270" s="2"/>
      <c r="E270" s="2"/>
      <c r="F270" s="2"/>
      <c r="G270" s="2"/>
      <c r="H270" s="2"/>
      <c r="I270" s="2"/>
      <c r="J270" s="2"/>
      <c r="L270" s="2"/>
    </row>
    <row r="271" spans="1:12">
      <c r="A271" s="2"/>
      <c r="B271" s="2"/>
      <c r="C271" s="2"/>
      <c r="D271" s="2"/>
      <c r="E271" s="2"/>
      <c r="F271" s="2"/>
      <c r="G271" s="2"/>
      <c r="H271" s="2"/>
      <c r="I271" s="2"/>
      <c r="J271" s="2"/>
      <c r="L271" s="2"/>
    </row>
    <row r="272" spans="1:12">
      <c r="A272" s="2"/>
      <c r="B272" s="2"/>
      <c r="C272" s="2"/>
      <c r="D272" s="2"/>
      <c r="E272" s="2"/>
      <c r="F272" s="2"/>
      <c r="G272" s="2"/>
      <c r="H272" s="2"/>
      <c r="I272" s="2"/>
      <c r="J272" s="2"/>
      <c r="L272" s="2"/>
    </row>
    <row r="273" spans="1:12">
      <c r="A273" s="2"/>
      <c r="B273" s="2"/>
      <c r="C273" s="2"/>
      <c r="D273" s="2"/>
      <c r="E273" s="2"/>
      <c r="F273" s="2"/>
      <c r="G273" s="2"/>
      <c r="H273" s="2"/>
      <c r="I273" s="2"/>
      <c r="J273" s="2"/>
      <c r="L273" s="2"/>
    </row>
    <row r="274" spans="1:12">
      <c r="A274" s="2"/>
      <c r="B274" s="2"/>
      <c r="C274" s="2"/>
      <c r="D274" s="2"/>
      <c r="E274" s="2"/>
      <c r="F274" s="2"/>
      <c r="G274" s="2"/>
      <c r="H274" s="2"/>
      <c r="I274" s="2"/>
      <c r="J274" s="2"/>
      <c r="L274" s="2"/>
    </row>
    <row r="275" spans="1:12">
      <c r="A275" s="2"/>
      <c r="B275" s="2"/>
      <c r="C275" s="2"/>
      <c r="D275" s="2"/>
      <c r="E275" s="2"/>
      <c r="F275" s="2"/>
      <c r="G275" s="2"/>
      <c r="H275" s="2"/>
      <c r="I275" s="2"/>
      <c r="J275" s="2"/>
      <c r="L275" s="2"/>
    </row>
    <row r="276" spans="1:12">
      <c r="A276" s="2"/>
      <c r="B276" s="2"/>
      <c r="C276" s="2"/>
      <c r="D276" s="2"/>
      <c r="E276" s="2"/>
      <c r="F276" s="2"/>
      <c r="G276" s="2"/>
      <c r="H276" s="2"/>
      <c r="I276" s="2"/>
      <c r="J276" s="2"/>
      <c r="L276" s="2"/>
    </row>
    <row r="277" spans="1:12">
      <c r="A277" s="2"/>
      <c r="B277" s="2"/>
      <c r="C277" s="2"/>
      <c r="D277" s="2"/>
      <c r="E277" s="2"/>
      <c r="F277" s="2"/>
      <c r="G277" s="2"/>
      <c r="H277" s="2"/>
      <c r="I277" s="2"/>
      <c r="J277" s="2"/>
      <c r="L277" s="2"/>
    </row>
    <row r="278" spans="1:12">
      <c r="A278" s="2"/>
      <c r="B278" s="2"/>
      <c r="C278" s="2"/>
      <c r="D278" s="2"/>
      <c r="E278" s="2"/>
      <c r="F278" s="2"/>
      <c r="G278" s="2"/>
      <c r="H278" s="2"/>
      <c r="I278" s="2"/>
      <c r="J278" s="2"/>
      <c r="L278" s="2"/>
    </row>
  </sheetData>
  <mergeCells count="55">
    <mergeCell ref="B38:B39"/>
    <mergeCell ref="B40:B41"/>
    <mergeCell ref="A43:A47"/>
    <mergeCell ref="B43:B44"/>
    <mergeCell ref="B45:B46"/>
    <mergeCell ref="A3:A7"/>
    <mergeCell ref="B3:B4"/>
    <mergeCell ref="B5:B6"/>
    <mergeCell ref="A8:A12"/>
    <mergeCell ref="B8:B9"/>
    <mergeCell ref="B10:B11"/>
    <mergeCell ref="A13:A17"/>
    <mergeCell ref="B13:B14"/>
    <mergeCell ref="B15:B16"/>
    <mergeCell ref="A18:A22"/>
    <mergeCell ref="B18:B19"/>
    <mergeCell ref="B20:B21"/>
    <mergeCell ref="A23:A27"/>
    <mergeCell ref="A92:A96"/>
    <mergeCell ref="B92:B93"/>
    <mergeCell ref="B94:B95"/>
    <mergeCell ref="A82:A86"/>
    <mergeCell ref="B82:B83"/>
    <mergeCell ref="B84:B85"/>
    <mergeCell ref="A87:A91"/>
    <mergeCell ref="B87:B88"/>
    <mergeCell ref="B89:B90"/>
    <mergeCell ref="A72:A76"/>
    <mergeCell ref="B72:B73"/>
    <mergeCell ref="B74:B75"/>
    <mergeCell ref="A77:A81"/>
    <mergeCell ref="B77:B78"/>
    <mergeCell ref="B79:B80"/>
    <mergeCell ref="A62:A66"/>
    <mergeCell ref="B62:B63"/>
    <mergeCell ref="B64:B65"/>
    <mergeCell ref="A67:A71"/>
    <mergeCell ref="B67:B68"/>
    <mergeCell ref="B69:B70"/>
    <mergeCell ref="A1:I1"/>
    <mergeCell ref="A52:A56"/>
    <mergeCell ref="B52:B53"/>
    <mergeCell ref="B54:B55"/>
    <mergeCell ref="A57:A61"/>
    <mergeCell ref="B57:B58"/>
    <mergeCell ref="B59:B60"/>
    <mergeCell ref="B23:B24"/>
    <mergeCell ref="B25:B26"/>
    <mergeCell ref="A28:A32"/>
    <mergeCell ref="B28:B29"/>
    <mergeCell ref="B30:B31"/>
    <mergeCell ref="A33:A37"/>
    <mergeCell ref="B33:B34"/>
    <mergeCell ref="B35:B36"/>
    <mergeCell ref="A38:A4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1</vt:i4>
      </vt:variant>
      <vt:variant>
        <vt:lpstr>Named Ranges</vt:lpstr>
      </vt:variant>
      <vt:variant>
        <vt:i4>9</vt:i4>
      </vt:variant>
    </vt:vector>
  </HeadingPairs>
  <TitlesOfParts>
    <vt:vector size="20" baseType="lpstr">
      <vt:lpstr>Table S1 cohort info scz</vt:lpstr>
      <vt:lpstr>Table S2 cohort info mdd</vt:lpstr>
      <vt:lpstr>Table S3 SCZ summary</vt:lpstr>
      <vt:lpstr>Table S4 SCZ cohort results</vt:lpstr>
      <vt:lpstr>Table S5 MDD summary</vt:lpstr>
      <vt:lpstr>Table S6 MDD cohort results</vt:lpstr>
      <vt:lpstr>Table S7 Correlations</vt:lpstr>
      <vt:lpstr>Table S8 MAF liability</vt:lpstr>
      <vt:lpstr>Table S9 MAF All stats</vt:lpstr>
      <vt:lpstr>Table S10 PC+T sensitivity</vt:lpstr>
      <vt:lpstr>Table S11 MegaPRS</vt:lpstr>
      <vt:lpstr>'Table S8 MAF liability'!h2l_01001test_210202</vt:lpstr>
      <vt:lpstr>'Table S6 MDD cohort results'!mdd_cohort_results_200413</vt:lpstr>
      <vt:lpstr>'Table S6 MDD cohort results'!mdd_cohort_results_210128</vt:lpstr>
      <vt:lpstr>'Table S5 MDD summary'!mdd_maf_tun_mean_median_210128</vt:lpstr>
      <vt:lpstr>'Table S11 MegaPRS'!MDD_maf01_ldak_woBest</vt:lpstr>
      <vt:lpstr>'Table S4 SCZ cohort results'!scz_cohort_results_200413</vt:lpstr>
      <vt:lpstr>'Table S4 SCZ cohort results'!scz2_cohort_swe6_results_210109</vt:lpstr>
      <vt:lpstr>'Table S5 MDD summary'!scz2_maf_tun_mean_se_lie2_210119</vt:lpstr>
      <vt:lpstr>'Table S11 MegaPRS'!SCZ2_maf01_ldak_woBest_reshap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4-07T03:49:41Z</dcterms:created>
  <dcterms:modified xsi:type="dcterms:W3CDTF">2021-04-08T09:22:25Z</dcterms:modified>
</cp:coreProperties>
</file>